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lglass/Desktop/Manuel RB-TnSeq paper/PLoS Genetics Submission/Re-submission/Revision 06_25/"/>
    </mc:Choice>
  </mc:AlternateContent>
  <xr:revisionPtr revIDLastSave="0" documentId="13_ncr:1_{14C0EC91-18F8-6846-98F5-CFC7B7A7DFD1}" xr6:coauthVersionLast="47" xr6:coauthVersionMax="47" xr10:uidLastSave="{00000000-0000-0000-0000-000000000000}"/>
  <bookViews>
    <workbookView xWindow="1560" yWindow="500" windowWidth="27240" windowHeight="15880" xr2:uid="{25BA00E1-F517-E448-886D-DAE3F83B48E0}"/>
  </bookViews>
  <sheets>
    <sheet name="HILIC_T-atroviride" sheetId="1" r:id="rId1"/>
    <sheet name="FC-VolcanoPlot" sheetId="3" r:id="rId2"/>
    <sheet name="Run informat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6" i="3" l="1"/>
  <c r="A237" i="3"/>
  <c r="A101" i="3"/>
  <c r="A174" i="3"/>
  <c r="A352" i="3"/>
  <c r="A112" i="3"/>
  <c r="A130" i="3"/>
  <c r="A317" i="3"/>
  <c r="A433" i="3"/>
  <c r="A172" i="3"/>
  <c r="A347" i="3"/>
  <c r="A281" i="3"/>
  <c r="A390" i="3"/>
  <c r="A26" i="3"/>
  <c r="A185" i="3"/>
  <c r="A284" i="3"/>
  <c r="A261" i="3"/>
  <c r="A106" i="3"/>
  <c r="A339" i="3"/>
  <c r="A328" i="3"/>
  <c r="A308" i="3"/>
  <c r="A357" i="3"/>
  <c r="A337" i="3"/>
  <c r="A55" i="3"/>
  <c r="A276" i="3"/>
  <c r="A42" i="3"/>
  <c r="A256" i="3"/>
  <c r="A20" i="3"/>
  <c r="A38" i="3"/>
  <c r="A380" i="3"/>
  <c r="A334" i="3"/>
  <c r="A406" i="3"/>
  <c r="A321" i="3"/>
  <c r="A72" i="3"/>
  <c r="A345" i="3"/>
  <c r="A107" i="3"/>
  <c r="A424" i="3"/>
  <c r="A115" i="3"/>
  <c r="A91" i="3"/>
  <c r="A203" i="3"/>
  <c r="A421" i="3"/>
  <c r="A211" i="3"/>
  <c r="A225" i="3"/>
  <c r="A24" i="3"/>
  <c r="A188" i="3"/>
  <c r="A31" i="3"/>
  <c r="A23" i="3"/>
  <c r="A176" i="3"/>
  <c r="A301" i="3"/>
  <c r="A58" i="3"/>
  <c r="A245" i="3"/>
  <c r="A108" i="3"/>
  <c r="A102" i="3"/>
  <c r="A407" i="3"/>
  <c r="A342" i="3"/>
  <c r="A372" i="3"/>
  <c r="A114" i="3"/>
  <c r="A90" i="3"/>
  <c r="A180" i="3"/>
  <c r="A197" i="3"/>
  <c r="A74" i="3"/>
  <c r="A410" i="3"/>
  <c r="A96" i="3"/>
  <c r="A259" i="3"/>
  <c r="A131" i="3"/>
  <c r="A56" i="3"/>
  <c r="A67" i="3"/>
  <c r="A362" i="3"/>
  <c r="A257" i="3"/>
  <c r="A214" i="3"/>
  <c r="A346" i="3"/>
  <c r="A394" i="3"/>
  <c r="A69" i="3"/>
  <c r="A229" i="3"/>
  <c r="A208" i="3"/>
  <c r="A266" i="3"/>
  <c r="A398" i="3"/>
  <c r="A49" i="3"/>
  <c r="A62" i="3"/>
  <c r="A142" i="3"/>
  <c r="A165" i="3"/>
  <c r="A366" i="3"/>
  <c r="A43" i="3"/>
  <c r="A228" i="3"/>
  <c r="A110" i="3"/>
  <c r="A154" i="3"/>
  <c r="A125" i="3"/>
  <c r="A233" i="3"/>
  <c r="A195" i="3"/>
  <c r="A268" i="3"/>
  <c r="A298" i="3"/>
  <c r="A375" i="3"/>
  <c r="A53" i="3"/>
  <c r="A103" i="3"/>
  <c r="A198" i="3"/>
  <c r="A354" i="3"/>
  <c r="A399" i="3"/>
  <c r="A236" i="3"/>
  <c r="A326" i="3"/>
  <c r="A17" i="3"/>
  <c r="A373" i="3"/>
  <c r="A82" i="3"/>
  <c r="A425" i="3"/>
  <c r="A15" i="3"/>
  <c r="A124" i="3"/>
  <c r="A201" i="3"/>
  <c r="A158" i="3"/>
  <c r="A246" i="3"/>
  <c r="A230" i="3"/>
  <c r="A220" i="3"/>
  <c r="A435" i="3"/>
  <c r="A190" i="3"/>
  <c r="A232" i="3"/>
  <c r="A170" i="3"/>
  <c r="A52" i="3"/>
  <c r="A35" i="3"/>
  <c r="A262" i="3"/>
  <c r="A255" i="3"/>
  <c r="A209" i="3"/>
  <c r="A89" i="3"/>
  <c r="A310" i="3"/>
  <c r="A251" i="3"/>
  <c r="A194" i="3"/>
  <c r="A333" i="3"/>
  <c r="A34" i="3"/>
  <c r="A422" i="3"/>
  <c r="A343" i="3"/>
  <c r="A92" i="3"/>
  <c r="A254" i="3"/>
  <c r="A351" i="3"/>
  <c r="A32" i="3"/>
  <c r="A80" i="3"/>
  <c r="A271" i="3"/>
  <c r="A81" i="3"/>
  <c r="A98" i="3"/>
  <c r="A397" i="3"/>
  <c r="A148" i="3"/>
  <c r="A143" i="3"/>
  <c r="A275" i="3"/>
  <c r="A117" i="3"/>
  <c r="A166" i="3"/>
  <c r="A253" i="3"/>
  <c r="A93" i="3"/>
  <c r="A120" i="3"/>
  <c r="A65" i="3"/>
  <c r="A205" i="3"/>
  <c r="A315" i="3"/>
  <c r="A178" i="3"/>
  <c r="A204" i="3"/>
  <c r="A199" i="3"/>
  <c r="A385" i="3"/>
  <c r="A104" i="3"/>
  <c r="A264" i="3"/>
  <c r="A377" i="3"/>
  <c r="A215" i="3"/>
  <c r="A37" i="3"/>
  <c r="A336" i="3"/>
  <c r="A371" i="3"/>
  <c r="A318" i="3"/>
  <c r="A292" i="3"/>
  <c r="A361" i="3"/>
  <c r="A226" i="3"/>
  <c r="A243" i="3"/>
  <c r="A218" i="3"/>
  <c r="A221" i="3"/>
  <c r="A370" i="3"/>
  <c r="A33" i="3"/>
  <c r="A322" i="3"/>
  <c r="A392" i="3"/>
  <c r="A146" i="3"/>
  <c r="A416" i="3"/>
  <c r="A306" i="3"/>
  <c r="A224" i="3"/>
  <c r="A76" i="3"/>
  <c r="A118" i="3"/>
  <c r="A77" i="3"/>
  <c r="A45" i="3"/>
  <c r="A126" i="3"/>
  <c r="A153" i="3"/>
  <c r="A109" i="3"/>
  <c r="A119" i="3"/>
  <c r="A388" i="3"/>
  <c r="A132" i="3"/>
  <c r="A356" i="3"/>
  <c r="A324" i="3"/>
  <c r="A105" i="3"/>
  <c r="A193" i="3"/>
  <c r="A202" i="3"/>
  <c r="A78" i="3"/>
  <c r="A432" i="3"/>
  <c r="A167" i="3"/>
  <c r="A63" i="3"/>
  <c r="A157" i="3"/>
  <c r="A40" i="3"/>
  <c r="A273" i="3"/>
  <c r="A239" i="3"/>
  <c r="A21" i="3"/>
  <c r="A386" i="3"/>
  <c r="A258" i="3"/>
  <c r="A274" i="3"/>
  <c r="A137" i="3"/>
  <c r="A293" i="3"/>
  <c r="A28" i="3"/>
  <c r="A144" i="3"/>
  <c r="A88" i="3"/>
  <c r="A48" i="3"/>
  <c r="A200" i="3"/>
  <c r="A282" i="3"/>
  <c r="A374" i="3"/>
  <c r="A329" i="3"/>
  <c r="A173" i="3"/>
  <c r="A359" i="3"/>
  <c r="A128" i="3"/>
  <c r="A419" i="3"/>
  <c r="A252" i="3"/>
  <c r="A331" i="3"/>
  <c r="A227" i="3"/>
  <c r="A210" i="3"/>
  <c r="A349" i="3"/>
  <c r="A207" i="3"/>
  <c r="A139" i="3"/>
  <c r="A280" i="3"/>
  <c r="A402" i="3"/>
  <c r="A30" i="3"/>
  <c r="A29" i="3"/>
  <c r="A152" i="3"/>
  <c r="A348" i="3"/>
  <c r="A234" i="3"/>
  <c r="A138" i="3"/>
  <c r="A418" i="3"/>
  <c r="A300" i="3"/>
  <c r="A94" i="3"/>
  <c r="A163" i="3"/>
  <c r="A162" i="3"/>
  <c r="A159" i="3"/>
  <c r="A309" i="3"/>
  <c r="A248" i="3"/>
  <c r="A340" i="3"/>
  <c r="A223" i="3"/>
  <c r="A312" i="3"/>
  <c r="A121" i="3"/>
  <c r="A235" i="3"/>
  <c r="A70" i="3"/>
  <c r="A396" i="3"/>
  <c r="A368" i="3"/>
  <c r="A83" i="3"/>
  <c r="A247" i="3"/>
  <c r="A378" i="3"/>
  <c r="A296" i="3"/>
  <c r="A47" i="3"/>
  <c r="A355" i="3"/>
  <c r="A73" i="3"/>
  <c r="A376" i="3"/>
  <c r="A46" i="3"/>
  <c r="A305" i="3"/>
  <c r="A427" i="3"/>
  <c r="A411" i="3"/>
  <c r="A290" i="3"/>
  <c r="A353" i="3"/>
  <c r="A216" i="3"/>
  <c r="A169" i="3"/>
  <c r="A18" i="3"/>
  <c r="A99" i="3"/>
  <c r="A179" i="3"/>
  <c r="A332" i="3"/>
  <c r="A27" i="3"/>
  <c r="A287" i="3"/>
  <c r="A87" i="3"/>
  <c r="A307" i="3"/>
  <c r="A50" i="3"/>
  <c r="A150" i="3"/>
  <c r="A64" i="3"/>
  <c r="A404" i="3"/>
  <c r="A129" i="3"/>
  <c r="A344" i="3"/>
  <c r="A84" i="3"/>
  <c r="A260" i="3"/>
  <c r="A299" i="3"/>
  <c r="A265" i="3"/>
  <c r="A140" i="3"/>
  <c r="A168" i="3"/>
  <c r="A57" i="3"/>
  <c r="A238" i="3"/>
  <c r="A297" i="3"/>
  <c r="A381" i="3"/>
  <c r="A75" i="3"/>
  <c r="A219" i="3"/>
  <c r="A289" i="3"/>
  <c r="A277" i="3"/>
  <c r="A183" i="3"/>
  <c r="A364" i="3"/>
  <c r="A313" i="3"/>
  <c r="A387" i="3"/>
  <c r="A196" i="3"/>
  <c r="A384" i="3"/>
  <c r="A141" i="3"/>
  <c r="A206" i="3"/>
  <c r="A420" i="3"/>
  <c r="A116" i="3"/>
  <c r="A161" i="3"/>
  <c r="A391" i="3"/>
  <c r="A426" i="3"/>
  <c r="A41" i="3"/>
  <c r="A430" i="3"/>
  <c r="A100" i="3"/>
  <c r="A431" i="3"/>
  <c r="A360" i="3"/>
  <c r="A79" i="3"/>
  <c r="A325" i="3"/>
  <c r="A272" i="3"/>
  <c r="A383" i="3"/>
  <c r="A286" i="3"/>
  <c r="A149" i="3"/>
  <c r="A39" i="3"/>
  <c r="A403" i="3"/>
  <c r="A294" i="3"/>
  <c r="A395" i="3"/>
  <c r="A414" i="3"/>
  <c r="A249" i="3"/>
  <c r="A191" i="3"/>
  <c r="A417" i="3"/>
  <c r="A429" i="3"/>
  <c r="A127" i="3"/>
  <c r="A95" i="3"/>
  <c r="A212" i="3"/>
  <c r="A164" i="3"/>
  <c r="A270" i="3"/>
  <c r="A278" i="3"/>
  <c r="A222" i="3"/>
  <c r="A267" i="3"/>
  <c r="A279" i="3"/>
  <c r="A71" i="3"/>
  <c r="A156" i="3"/>
  <c r="A97" i="3"/>
  <c r="A413" i="3"/>
  <c r="A68" i="3"/>
  <c r="A187" i="3"/>
  <c r="A44" i="3"/>
  <c r="A283" i="3"/>
  <c r="A189" i="3"/>
  <c r="A288" i="3"/>
  <c r="A213" i="3"/>
  <c r="A231" i="3"/>
  <c r="A320" i="3"/>
  <c r="A217" i="3"/>
  <c r="A60" i="3"/>
  <c r="A85" i="3"/>
  <c r="A66" i="3"/>
  <c r="A363" i="3"/>
  <c r="A147" i="3"/>
  <c r="A181" i="3"/>
  <c r="A240" i="3"/>
  <c r="A327" i="3"/>
  <c r="A335" i="3"/>
  <c r="A405" i="3"/>
  <c r="A285" i="3"/>
  <c r="A51" i="3"/>
  <c r="A389" i="3"/>
  <c r="A192" i="3"/>
  <c r="A171" i="3"/>
  <c r="A54" i="3"/>
  <c r="A367" i="3"/>
  <c r="A412" i="3"/>
  <c r="A134" i="3"/>
  <c r="A330" i="3"/>
  <c r="A16" i="3"/>
  <c r="A314" i="3"/>
  <c r="A302" i="3"/>
  <c r="A111" i="3"/>
  <c r="A123" i="3"/>
  <c r="A379" i="3"/>
  <c r="A177" i="3"/>
  <c r="A319" i="3"/>
  <c r="A244" i="3"/>
  <c r="A136" i="3"/>
  <c r="A434" i="3"/>
  <c r="A269" i="3"/>
  <c r="A415" i="3"/>
  <c r="A186" i="3"/>
  <c r="A341" i="3"/>
  <c r="A182" i="3"/>
  <c r="A145" i="3"/>
  <c r="A263" i="3"/>
  <c r="A316" i="3"/>
  <c r="A358" i="3"/>
  <c r="A369" i="3"/>
  <c r="A86" i="3"/>
  <c r="A184" i="3"/>
  <c r="A113" i="3"/>
  <c r="A295" i="3"/>
  <c r="A241" i="3"/>
  <c r="A382" i="3"/>
  <c r="A135" i="3"/>
  <c r="A393" i="3"/>
  <c r="A409" i="3"/>
  <c r="A311" i="3"/>
  <c r="A323" i="3"/>
  <c r="A338" i="3"/>
  <c r="A423" i="3"/>
  <c r="A160" i="3"/>
  <c r="A151" i="3"/>
  <c r="A304" i="3"/>
  <c r="A61" i="3"/>
  <c r="A19" i="3"/>
  <c r="A155" i="3"/>
  <c r="A250" i="3"/>
  <c r="A242" i="3"/>
  <c r="A25" i="3"/>
  <c r="A22" i="3"/>
  <c r="A122" i="3"/>
  <c r="A291" i="3"/>
  <c r="A401" i="3"/>
  <c r="A428" i="3"/>
  <c r="A175" i="3"/>
  <c r="A408" i="3"/>
  <c r="A133" i="3"/>
  <c r="A350" i="3"/>
  <c r="A400" i="3"/>
  <c r="A365" i="3"/>
  <c r="A303" i="3"/>
  <c r="A59" i="3"/>
</calcChain>
</file>

<file path=xl/sharedStrings.xml><?xml version="1.0" encoding="utf-8"?>
<sst xmlns="http://schemas.openxmlformats.org/spreadsheetml/2006/main" count="5797" uniqueCount="2347">
  <si>
    <t>Compound ID confidence given by MSI levels</t>
  </si>
  <si>
    <t>MSI level 1 is MSMS + accurate precursor mz_rt match</t>
  </si>
  <si>
    <t>MSI level 2 is accutrate precursor m/z and MSMS match but no rt match</t>
  </si>
  <si>
    <t>MSI level 3 is accurate precursor mz_rt match w/o MSMS</t>
  </si>
  <si>
    <t>MSI level 4 is Sugar Class specific, exact sugar not confirmed with rt</t>
  </si>
  <si>
    <t>MSI level 5 is unknown</t>
  </si>
  <si>
    <t>identifier</t>
  </si>
  <si>
    <t>name</t>
  </si>
  <si>
    <t>ion species</t>
  </si>
  <si>
    <t>InChiKey</t>
  </si>
  <si>
    <t>MSI Level</t>
  </si>
  <si>
    <t>m/z</t>
  </si>
  <si>
    <t>ESI mode</t>
  </si>
  <si>
    <t>ret.time</t>
  </si>
  <si>
    <t>2.43_664.11</t>
  </si>
  <si>
    <t>.beta.-Nicotinamide adenine dinucleotide</t>
  </si>
  <si>
    <t>[M+H]+</t>
  </si>
  <si>
    <t>BAWFJGJZGIEFAR-OWXIGJDBSA-N</t>
  </si>
  <si>
    <t>ESI pos</t>
  </si>
  <si>
    <t>1.41_172.09</t>
  </si>
  <si>
    <t>1-Acetyl-4-piperidinecarboxylic acid</t>
  </si>
  <si>
    <t>WFCLWJHOKCQYOQ-UHFFFAOYSA-N</t>
  </si>
  <si>
    <t>1.78_282.12</t>
  </si>
  <si>
    <t xml:space="preserve">1-Methyladenosine </t>
  </si>
  <si>
    <t>GFYLSDSUCHVORB-IOSLPCCCSA-N</t>
  </si>
  <si>
    <t>0.31_111.04</t>
  </si>
  <si>
    <t xml:space="preserve">1,3 Cyclohexanedione </t>
  </si>
  <si>
    <t>[M-H]-</t>
  </si>
  <si>
    <t>HJSLFCCWAKVHIW-UHFFFAOYSA-N</t>
  </si>
  <si>
    <t>ESI neg</t>
  </si>
  <si>
    <t>0.37_85.03</t>
  </si>
  <si>
    <t xml:space="preserve">1,4-Butynediol </t>
  </si>
  <si>
    <t>DLDJFQGPPSQZKI-UHFFFAOYSA-N</t>
  </si>
  <si>
    <t>0.60_137.07</t>
  </si>
  <si>
    <t>2-(1-Ethoxyethylidene)malononitrile</t>
  </si>
  <si>
    <t>BOSVWXDDFBSSIZ-UHFFFAOYSA-N</t>
  </si>
  <si>
    <t>0.88_139.05</t>
  </si>
  <si>
    <t>2-(1-Methyl-1H-imidazol-5-yl)acetic acid</t>
  </si>
  <si>
    <t>UJCGYTCAMOHYCG-UHFFFAOYSA-N</t>
  </si>
  <si>
    <t>2.02_244.09</t>
  </si>
  <si>
    <t>2-(1H-Benzimidazol-2-ylthio)-N,N-dimethylethanamine</t>
  </si>
  <si>
    <t>[M+Na]+</t>
  </si>
  <si>
    <t>WYOUIGHZJRCQLW-UHFFFAOYSA-N</t>
  </si>
  <si>
    <t>1.21_151.09</t>
  </si>
  <si>
    <t>2-Acetyl-3-ethylpyrazine</t>
  </si>
  <si>
    <t>PPJSYGVFDJEMRP-UHFFFAOYSA-N</t>
  </si>
  <si>
    <t>0.30_166.05</t>
  </si>
  <si>
    <t xml:space="preserve">2-Amino-3-methoxybenzoic acid </t>
  </si>
  <si>
    <t>SXOPCLUOUFQBJV-UHFFFAOYSA-N</t>
  </si>
  <si>
    <t>0.55_108.05</t>
  </si>
  <si>
    <t xml:space="preserve">2-Aminophenol </t>
  </si>
  <si>
    <t>CDAWCLOXVUBKRW-UHFFFAOYSA-N</t>
  </si>
  <si>
    <t>0.24_121.03</t>
  </si>
  <si>
    <t xml:space="preserve">2-Hydroxybenzaldehyde </t>
  </si>
  <si>
    <t>SMQUZDBALVYZAC-UHFFFAOYSA-N</t>
  </si>
  <si>
    <t>0.30_163.04</t>
  </si>
  <si>
    <t>2-Hydroxycinnamic acid</t>
  </si>
  <si>
    <t>PMOWTIHVNWZYFI-AATRIKPKSA-N</t>
  </si>
  <si>
    <t>2.11_193.03</t>
  </si>
  <si>
    <t xml:space="preserve">2-Ketogluconic acid </t>
  </si>
  <si>
    <t>VBUYCZFBVCCYFD-JJYYJPOSSA-N</t>
  </si>
  <si>
    <t>1.88_145.01</t>
  </si>
  <si>
    <t>2-Oxopentanedioic acid</t>
  </si>
  <si>
    <t>KPGXRSRHYNQIFN-UHFFFAOYSA-N</t>
  </si>
  <si>
    <t>0.32_149.07</t>
  </si>
  <si>
    <t>2-Phenyl-2-(phenylsulfanyl)acetohydrazide</t>
  </si>
  <si>
    <t>[M+H-C6H6S]+</t>
  </si>
  <si>
    <t>BLBSXELGHYWXGP-UHFFFAOYSA-N</t>
  </si>
  <si>
    <t>0.30_96.04</t>
  </si>
  <si>
    <t xml:space="preserve">2-Pyridone </t>
  </si>
  <si>
    <t>UBQKCCHYAOITMY-UHFFFAOYSA-N</t>
  </si>
  <si>
    <t>0.25_137.02</t>
  </si>
  <si>
    <t xml:space="preserve">2,5-Dihydroxybenzaldehyde </t>
  </si>
  <si>
    <t>CLFRCXCBWIQVRN-UHFFFAOYSA-N</t>
  </si>
  <si>
    <t>1.92_197.09</t>
  </si>
  <si>
    <t xml:space="preserve">3-Aminotyrosine </t>
  </si>
  <si>
    <t>POGSZHUEECCEAP-UHFFFAOYSA-N</t>
  </si>
  <si>
    <t>0.27_152.04</t>
  </si>
  <si>
    <t xml:space="preserve">3-Hydroxyanthranilic acid </t>
  </si>
  <si>
    <t>WJXSWCUQABXPFS-UHFFFAOYSA-N</t>
  </si>
  <si>
    <t>0.39_103.04</t>
  </si>
  <si>
    <t xml:space="preserve">3-Hydroxybutyric acid </t>
  </si>
  <si>
    <t>WHBMMWSBFZVSSR-UHFFFAOYSA-N</t>
  </si>
  <si>
    <t>1.89_147.03</t>
  </si>
  <si>
    <t xml:space="preserve">3-Hydroxyglutaric acid </t>
  </si>
  <si>
    <t>ZQHYXNSQOIDNTL-UHFFFAOYSA-N</t>
  </si>
  <si>
    <t>1.92_132.06</t>
  </si>
  <si>
    <t xml:space="preserve">3-Hydroxyproline </t>
  </si>
  <si>
    <t>BJBUEDPLEOHJGE-BKLSDQPFSA-N</t>
  </si>
  <si>
    <t>0.26_148.07</t>
  </si>
  <si>
    <t xml:space="preserve">3-Indolemethanol </t>
  </si>
  <si>
    <t>IVYPNXXAYMYVSP-UHFFFAOYSA-N</t>
  </si>
  <si>
    <t>0.24_190.08</t>
  </si>
  <si>
    <t xml:space="preserve">3-Indolepropionic acid </t>
  </si>
  <si>
    <t>GOLXRNDWAUTYKT-UHFFFAOYSA-N</t>
  </si>
  <si>
    <t>0.59_129.06</t>
  </si>
  <si>
    <t xml:space="preserve">3-Methyl-2-oxovaleric acid </t>
  </si>
  <si>
    <t>JVQYSWDUAOAHFM-UHFFFAOYSA-N</t>
  </si>
  <si>
    <t>0.39_257.08</t>
  </si>
  <si>
    <t xml:space="preserve">3-Methyluridine </t>
  </si>
  <si>
    <t>UTQUILVPBZEHTK-ZOQUXTDFSA-N</t>
  </si>
  <si>
    <t>0.31_110.06</t>
  </si>
  <si>
    <t xml:space="preserve">3-Pyridinemthanol </t>
  </si>
  <si>
    <t>MVQVNTPHUGQQHK-UHFFFAOYSA-N</t>
  </si>
  <si>
    <t>0.80_283.10</t>
  </si>
  <si>
    <t xml:space="preserve">3'-O-Methylinosine </t>
  </si>
  <si>
    <t>ABXDBVMGRKZFRC-VTFQDDHLSA-N</t>
  </si>
  <si>
    <t>1.78_138.05</t>
  </si>
  <si>
    <t xml:space="preserve">4-Aminobenzoic acid </t>
  </si>
  <si>
    <t>ALYNCZNDIQEVRV-UHFFFAOYSA-N</t>
  </si>
  <si>
    <t>1.09_197.05</t>
  </si>
  <si>
    <t xml:space="preserve">4-Hydroxy-3-methoxymandelic acid </t>
  </si>
  <si>
    <t>CGQCWMIAEPEHNQ-UHFFFAOYSA-N</t>
  </si>
  <si>
    <t>0.30_148.04</t>
  </si>
  <si>
    <t xml:space="preserve">4-Hydroxymandelonitrile </t>
  </si>
  <si>
    <t>HOOOPXDSCKBLFG-UHFFFAOYSA-N</t>
  </si>
  <si>
    <t>0.95_181.05</t>
  </si>
  <si>
    <t xml:space="preserve">4-Hydroxyphenyllactic acid </t>
  </si>
  <si>
    <t>JVGVDSSUAVXRDY-UHFFFAOYSA-N</t>
  </si>
  <si>
    <t>0.27_144.04</t>
  </si>
  <si>
    <t xml:space="preserve">4-Methyl-5-thiazoleethanol </t>
  </si>
  <si>
    <t>BKAWJIRCKVUVED-UHFFFAOYSA-N</t>
  </si>
  <si>
    <t>1.86_147.12</t>
  </si>
  <si>
    <t xml:space="preserve">4-Trimethylammoniobutanoic acid </t>
  </si>
  <si>
    <t>[M]+</t>
  </si>
  <si>
    <t>JHPNVNIEXXLNTR-UHFFFAOYSA-O</t>
  </si>
  <si>
    <t>2.16_348.13</t>
  </si>
  <si>
    <t>4,5-Didemethylsimmondsin</t>
  </si>
  <si>
    <t>MRQYIJOEUFLPMV-KNBNWGICSA-N</t>
  </si>
  <si>
    <t>0.54_154.05</t>
  </si>
  <si>
    <t xml:space="preserve">5-Aminosalicylic?acid </t>
  </si>
  <si>
    <t>KBOPZPXVLCULAV-UHFFFAOYSA-N</t>
  </si>
  <si>
    <t>0.33_124.04</t>
  </si>
  <si>
    <t>5-Hydroxy-2-(hydroxymethyl)pyridine</t>
  </si>
  <si>
    <t>NESFDGDRYVANBC-UHFFFAOYSA-N</t>
  </si>
  <si>
    <t>0.30_192.06</t>
  </si>
  <si>
    <t xml:space="preserve">5-Hydroxy-3-indoleacetic acid </t>
  </si>
  <si>
    <t>DUUGKQCEGZLZNO-UHFFFAOYSA-N</t>
  </si>
  <si>
    <t>1.75_221.09</t>
  </si>
  <si>
    <t xml:space="preserve">5-Hydroxytryptophan </t>
  </si>
  <si>
    <t>LDCYZAJDBXYCGN-UHFFFAOYSA-N</t>
  </si>
  <si>
    <t>0.29_206.08</t>
  </si>
  <si>
    <t xml:space="preserve">5-Methoxy-3-indoleacetic acid </t>
  </si>
  <si>
    <t>COCNDHOPIHDTHK-UHFFFAOYSA-N</t>
  </si>
  <si>
    <t>0.39_298.10</t>
  </si>
  <si>
    <t xml:space="preserve">5'-Methylthioadenosine </t>
  </si>
  <si>
    <t>WUUGFSXJNOTRMR-IOSLPCCCSA-N</t>
  </si>
  <si>
    <t>0.32_179.03</t>
  </si>
  <si>
    <t xml:space="preserve">6,7-Dihydroxycoumarin </t>
  </si>
  <si>
    <t>ILEDWLMCKZNDJK-UHFFFAOYSA-N</t>
  </si>
  <si>
    <t>2.33_323.14</t>
  </si>
  <si>
    <t>8-Hydroxy-3-(7-hydroxyheptyl)-6-oxo-3,4-dihydroisochromene-7-carboxylic acid</t>
  </si>
  <si>
    <t>MTIUKAJEIXYJIF-UHFFFAOYSA-N</t>
  </si>
  <si>
    <t>1.00_268.10</t>
  </si>
  <si>
    <t xml:space="preserve">8-Oxo-2-deoxyadenosine </t>
  </si>
  <si>
    <t>NDWAUKFSFFRGLF-YRZWDFBDSA-N</t>
  </si>
  <si>
    <t>0.30_152.07</t>
  </si>
  <si>
    <t xml:space="preserve">Acetaminophen </t>
  </si>
  <si>
    <t>RZVAJINKPMORJF-UHFFFAOYSA-N</t>
  </si>
  <si>
    <t>1.80_328.10</t>
  </si>
  <si>
    <t xml:space="preserve">Acetaminophen glucuronide </t>
  </si>
  <si>
    <t>IPROLSVTVHAQLE-BYNIDDHOSA-N</t>
  </si>
  <si>
    <t>0.26_150.06</t>
  </si>
  <si>
    <t xml:space="preserve">Acetominophen </t>
  </si>
  <si>
    <t>1.72_204.12</t>
  </si>
  <si>
    <t xml:space="preserve">Acetylcarnitine </t>
  </si>
  <si>
    <t>RDHQFKQIGNGIED-MRVPVSSYSA-O</t>
  </si>
  <si>
    <t>1.85_112.99</t>
  </si>
  <si>
    <t xml:space="preserve">Acetylenedicarboxylic acid </t>
  </si>
  <si>
    <t>YTIVTFGABIZHHX-UHFFFAOYSA-N</t>
  </si>
  <si>
    <t>1.89_173.01</t>
  </si>
  <si>
    <t xml:space="preserve">Aconitic acid </t>
  </si>
  <si>
    <t>GTZCVFVGUGFEME-HNQUOIGGSA-N</t>
  </si>
  <si>
    <t>0.26_194.08</t>
  </si>
  <si>
    <t xml:space="preserve">Actrarit </t>
  </si>
  <si>
    <t>MROJXXOCABQVEF-UHFFFAOYSA-N</t>
  </si>
  <si>
    <t>1.00_134.05</t>
  </si>
  <si>
    <t xml:space="preserve">Adenine </t>
  </si>
  <si>
    <t>GFFGJBXGBJISGV-UHFFFAOYSA-N</t>
  </si>
  <si>
    <t>0.83_136.06</t>
  </si>
  <si>
    <t xml:space="preserve">Adenine  </t>
  </si>
  <si>
    <t>2.22_346.06</t>
  </si>
  <si>
    <t xml:space="preserve">Adenosine 5'-monophosphate </t>
  </si>
  <si>
    <t>UDMBCSSLTHHNCD-KQYNXXCUSA-N</t>
  </si>
  <si>
    <t>0.36_145.05</t>
  </si>
  <si>
    <t xml:space="preserve">Adipic acid </t>
  </si>
  <si>
    <t>WNLRTRBMVRJNCN-UHFFFAOYSA-N</t>
  </si>
  <si>
    <t>2.19_131.13</t>
  </si>
  <si>
    <t xml:space="preserve">Agmatine </t>
  </si>
  <si>
    <t>QYPPJABKJHAVHS-UHFFFAOYSA-N</t>
  </si>
  <si>
    <t>2.02_161.09</t>
  </si>
  <si>
    <t xml:space="preserve">Ala-Ala </t>
  </si>
  <si>
    <t>DEFJQIDDEAULHB-IMJSIDKUSA-N</t>
  </si>
  <si>
    <t>2.40_246.15</t>
  </si>
  <si>
    <t xml:space="preserve">Ala-Arg </t>
  </si>
  <si>
    <t>SITWEMZOJNKJCH-WDSKDSINSA-N</t>
  </si>
  <si>
    <t>2.16_219.10</t>
  </si>
  <si>
    <t xml:space="preserve">Ala-Glu </t>
  </si>
  <si>
    <t>VYZAGTDAHUIRQA-WHFBIAKZSA-N</t>
  </si>
  <si>
    <t>2.42_218.15</t>
  </si>
  <si>
    <t xml:space="preserve">Ala-Lys </t>
  </si>
  <si>
    <t>RVLOMLVNNBWRSR-KNIFDHDWSA-N</t>
  </si>
  <si>
    <t>1.89_221.09</t>
  </si>
  <si>
    <t xml:space="preserve">Ala-Met </t>
  </si>
  <si>
    <t>FSHURBQASBLAPO-WDSKDSINSA-N</t>
  </si>
  <si>
    <t>1.81_235.11</t>
  </si>
  <si>
    <t xml:space="preserve">Ala-Phe </t>
  </si>
  <si>
    <t>OMNVYXHOSHNURL-WPRPVWTQSA-N</t>
  </si>
  <si>
    <t>1.91_253.12</t>
  </si>
  <si>
    <t xml:space="preserve">Ala-Tyr </t>
  </si>
  <si>
    <t>ALZVPLKYDKJKQU-XVKPBYJWSA-N</t>
  </si>
  <si>
    <t>1.88_189.12</t>
  </si>
  <si>
    <t xml:space="preserve">Ala-Val </t>
  </si>
  <si>
    <t>LIWMQSWFLXEGMA-WDSKDSINSA-N</t>
  </si>
  <si>
    <t>0.23_266.10</t>
  </si>
  <si>
    <t xml:space="preserve">Albendazole </t>
  </si>
  <si>
    <t>HXHWSAZORRCQMX-UHFFFAOYSA-N</t>
  </si>
  <si>
    <t>1.73_260.05</t>
  </si>
  <si>
    <t xml:space="preserve">alpha-Galactosamine-1-phosphate </t>
  </si>
  <si>
    <t>YMJBYRVFGYXULK-VFUOTHLCSA-N</t>
  </si>
  <si>
    <t>0.22_299.11</t>
  </si>
  <si>
    <t xml:space="preserve">Amlexanox A </t>
  </si>
  <si>
    <t>SGRYPYWGNKJSDL-UHFFFAOYSA-N</t>
  </si>
  <si>
    <t>2.22_348.07</t>
  </si>
  <si>
    <t xml:space="preserve">AMP </t>
  </si>
  <si>
    <t>1.69_151.06</t>
  </si>
  <si>
    <t xml:space="preserve">Arabitol </t>
  </si>
  <si>
    <t>HEBKCHPVOIAQTA-QWWZWVQMSA-N</t>
  </si>
  <si>
    <t>2.47_289.16</t>
  </si>
  <si>
    <t xml:space="preserve">Arg-Asn </t>
  </si>
  <si>
    <t>JSLGXODUIAFWCF-WDSKDSINSA-N</t>
  </si>
  <si>
    <t>2.45_304.16</t>
  </si>
  <si>
    <t xml:space="preserve">Arg-Glu </t>
  </si>
  <si>
    <t>HFKJBCPRWWGPEY-UHFFFAOYSA-N</t>
  </si>
  <si>
    <t>2.37_272.17</t>
  </si>
  <si>
    <t xml:space="preserve">Arg-Pro </t>
  </si>
  <si>
    <t>LQJAALCCPOTJGB-YUMQZZPRSA-N</t>
  </si>
  <si>
    <t>2.47_262.15</t>
  </si>
  <si>
    <t xml:space="preserve">Arg-Ser </t>
  </si>
  <si>
    <t>IJYZHIOOBGIINM-WDSKDSINSA-N</t>
  </si>
  <si>
    <t>2.42_276.17</t>
  </si>
  <si>
    <t xml:space="preserve">Arg-Thr </t>
  </si>
  <si>
    <t>XNSKSTRGQIPTSE-UHFFFAOYSA-N</t>
  </si>
  <si>
    <t>2.35_175.12</t>
  </si>
  <si>
    <t xml:space="preserve">Arginine </t>
  </si>
  <si>
    <t>ODKSFYDXXFIFQN-BYPYZUCNSA-N</t>
  </si>
  <si>
    <t>2.39_273.12</t>
  </si>
  <si>
    <t>Argininosuccinic acid</t>
  </si>
  <si>
    <t>[M+H-H2O]+</t>
  </si>
  <si>
    <t>KDZOASGQNOPSCU-WDSKDSINSA-N</t>
  </si>
  <si>
    <t>1.45_175.03</t>
  </si>
  <si>
    <t xml:space="preserve">Ascorbic acid </t>
  </si>
  <si>
    <t>CIWBSHSKHKDKBQ-JLAZNSOCSA-N</t>
  </si>
  <si>
    <t>2.28_262.10</t>
  </si>
  <si>
    <t xml:space="preserve">Asn-Glu </t>
  </si>
  <si>
    <t>IIFDPDVJAHQFSR-WHFBIAKZSA-N</t>
  </si>
  <si>
    <t>1.91_264.10</t>
  </si>
  <si>
    <t xml:space="preserve">Asn-Met </t>
  </si>
  <si>
    <t>IQTUDDBANZYMAR-UHFFFAOYSA-N</t>
  </si>
  <si>
    <t>2.04_296.13</t>
  </si>
  <si>
    <t xml:space="preserve">Asn-Tyr </t>
  </si>
  <si>
    <t>FYRVDDJMNISIKJ-UWVGGRQHSA-N</t>
  </si>
  <si>
    <t>2.48_290.14</t>
  </si>
  <si>
    <t xml:space="preserve">Asp-Arg </t>
  </si>
  <si>
    <t>PSZNHSNIGMJYOZ-WDSKDSINSA-N</t>
  </si>
  <si>
    <t>0.31_122.06</t>
  </si>
  <si>
    <t xml:space="preserve">Benzamide </t>
  </si>
  <si>
    <t>KXDAEFPNCMNJSK-UHFFFAOYSA-N</t>
  </si>
  <si>
    <t>0.30_125.03</t>
  </si>
  <si>
    <t xml:space="preserve">Benzene-1,2,4-triol </t>
  </si>
  <si>
    <t>GGNQRNBDZQJCCN-UHFFFAOYSA-N</t>
  </si>
  <si>
    <t>0.35_154.08</t>
  </si>
  <si>
    <t>Benzoylnorecgonine</t>
  </si>
  <si>
    <t>[M+H-C7H6O2]+</t>
  </si>
  <si>
    <t>CMYJDRSCSOXYHG-FVCCEPFGSA-N</t>
  </si>
  <si>
    <t>0.33_316.01</t>
  </si>
  <si>
    <t xml:space="preserve">Bromazepam </t>
  </si>
  <si>
    <t>VMIYHDSEFNYJSL-UHFFFAOYSA-N</t>
  </si>
  <si>
    <t>0.37_407.19</t>
  </si>
  <si>
    <t xml:space="preserve">Carvedilol </t>
  </si>
  <si>
    <t>OGHNVEJMJSYVRP-UHFFFAOYSA-N</t>
  </si>
  <si>
    <t>0.30_466.19</t>
  </si>
  <si>
    <t xml:space="preserve">Cisapride </t>
  </si>
  <si>
    <t>DCSUBABJRXZOMT-UHFFFAOYSA-N</t>
  </si>
  <si>
    <t>1.90_193.03</t>
  </si>
  <si>
    <t>Citric acid</t>
  </si>
  <si>
    <t>KRKNYBCHXYNGOX-UHFFFAOYSA-N</t>
  </si>
  <si>
    <t>2.47_489.11</t>
  </si>
  <si>
    <t>Cytidine 5'-diphosphocholine</t>
  </si>
  <si>
    <t>RZZPDXZPRHQOCG-OJAKKHQRSA-N</t>
  </si>
  <si>
    <t>2.28_322.04</t>
  </si>
  <si>
    <t xml:space="preserve">Cytidine-5'-monophosphate </t>
  </si>
  <si>
    <t>IERHLVCPSMICTF-XVFCMESISA-N</t>
  </si>
  <si>
    <t>1.80_149.04</t>
  </si>
  <si>
    <t>D-Ribose</t>
  </si>
  <si>
    <t>PYMYPHUHKUWMLA-LMVFSUKVSA-N</t>
  </si>
  <si>
    <t>0.35_127.04</t>
  </si>
  <si>
    <t xml:space="preserve">Dihydro-4,4-dimethyl-2,3-furandione </t>
  </si>
  <si>
    <t>HRTOQFBQOFIFEE-UHFFFAOYSA-N</t>
  </si>
  <si>
    <t>0.29_207.08</t>
  </si>
  <si>
    <t xml:space="preserve">Diphenylcyclopropenone </t>
  </si>
  <si>
    <t>HCIBTBXNLVOFER-UHFFFAOYSA-N</t>
  </si>
  <si>
    <t>2.14_360.15</t>
  </si>
  <si>
    <t>Disaccharide01</t>
  </si>
  <si>
    <t>[M+NH4]+</t>
  </si>
  <si>
    <t>2.21_365.11_2.22_360.15</t>
  </si>
  <si>
    <t>Disaccharide02</t>
  </si>
  <si>
    <t>[M+Na]+_[M+NH4]+</t>
  </si>
  <si>
    <t>365.1053_360.1483</t>
  </si>
  <si>
    <t>0.54_289.07</t>
  </si>
  <si>
    <t xml:space="preserve">Epicatechin </t>
  </si>
  <si>
    <t>PFTAWBLQPZVEMU-UKRRQHHQSA-N</t>
  </si>
  <si>
    <t>1.87_228.08</t>
  </si>
  <si>
    <t xml:space="preserve">Ergothioneine </t>
  </si>
  <si>
    <t>SSISHJJTAXXQAX-ZETCQYMHSA-N</t>
  </si>
  <si>
    <t>2.12_180.09</t>
  </si>
  <si>
    <t xml:space="preserve">Galactosamine </t>
  </si>
  <si>
    <t>MSWZFWKMSRAUBD-GASJEMHNSA-N</t>
  </si>
  <si>
    <t>1.91_334.14</t>
  </si>
  <si>
    <t xml:space="preserve">Glu-Trp </t>
  </si>
  <si>
    <t>LLEUXCDZPQOJMY-AAEUAGOBSA-N</t>
  </si>
  <si>
    <t>2.38_260.05</t>
  </si>
  <si>
    <t xml:space="preserve">Glucosamine-6-phosphate </t>
  </si>
  <si>
    <t>XHMJOUIAFHJHBW-UKFBFLRUSA-N</t>
  </si>
  <si>
    <t>2.38_259.02</t>
  </si>
  <si>
    <t xml:space="preserve">Glucose-1-phosphate </t>
  </si>
  <si>
    <t>HXXFSFRBOHSIMQ-VFUOTHLCSA-N</t>
  </si>
  <si>
    <t>2.44_259.02</t>
  </si>
  <si>
    <t xml:space="preserve">Glucose-6-phosphate </t>
  </si>
  <si>
    <t>NBSCHQHZLSJFNQ-GASJEMHNSA-N</t>
  </si>
  <si>
    <t>2.08_145.06</t>
  </si>
  <si>
    <t xml:space="preserve">Glutamine </t>
  </si>
  <si>
    <t>ZDXPYRJPNDTMRX-VKHMYHEASA-N</t>
  </si>
  <si>
    <t>2.21_308.09</t>
  </si>
  <si>
    <t xml:space="preserve">Glutathione (reduced) </t>
  </si>
  <si>
    <t>RWSXRVCMGQZWBV-WDSKDSINSA-N</t>
  </si>
  <si>
    <t>2.08_147.07</t>
  </si>
  <si>
    <t xml:space="preserve">Gly-Ala </t>
  </si>
  <si>
    <t>VPZXBVLAVMBEQI-VKHMYHEASA-N</t>
  </si>
  <si>
    <t>2.44_232.14</t>
  </si>
  <si>
    <t xml:space="preserve">Gly-Arg </t>
  </si>
  <si>
    <t>JLXVRFDTDUGQEE-UHFFFAOYSA-N</t>
  </si>
  <si>
    <t>2.13_361.16</t>
  </si>
  <si>
    <t>Gly-Gly-Gly-Gly-Gly-Gly</t>
  </si>
  <si>
    <t>XJFPXLWGZWAWRQ-UHFFFAOYSA-N</t>
  </si>
  <si>
    <t>1.87_187.11</t>
  </si>
  <si>
    <t xml:space="preserve">Gly-Ile </t>
  </si>
  <si>
    <t>KGVHCTWYMPWEGN-FSPLSTOPSA-N</t>
  </si>
  <si>
    <t>1.93_310.14</t>
  </si>
  <si>
    <t xml:space="preserve">Gly-Tyr-Ala </t>
  </si>
  <si>
    <t>UIQGJYUEQDOODF-KWQFWETISA-N</t>
  </si>
  <si>
    <t>1.87_89.02</t>
  </si>
  <si>
    <t xml:space="preserve">Glyceraldehyde </t>
  </si>
  <si>
    <t>MNQZXJOMYWMBOU-UHFFFAOYSA-N</t>
  </si>
  <si>
    <t>1.87_105.02</t>
  </si>
  <si>
    <t xml:space="preserve">Glyceric acid </t>
  </si>
  <si>
    <t>RBNPOMFGQQGHHO-UWTATZPHSA-N</t>
  </si>
  <si>
    <t>2.10_258.11</t>
  </si>
  <si>
    <t>Glycerophosphocholine</t>
  </si>
  <si>
    <t>SUHOQUVVVLNYQR-MRVPVSSYSA-N</t>
  </si>
  <si>
    <t>1.72_75.01</t>
  </si>
  <si>
    <t xml:space="preserve">Glycolic acid </t>
  </si>
  <si>
    <t>AEMRFAOFKBGASW-UHFFFAOYSA-N</t>
  </si>
  <si>
    <t>1.73_282.08</t>
  </si>
  <si>
    <t xml:space="preserve">Guanosine </t>
  </si>
  <si>
    <t>NYHBQMYGNKIUIF-UUOKFMHZSA-N</t>
  </si>
  <si>
    <t>2.32_362.05</t>
  </si>
  <si>
    <t xml:space="preserve">Guanosine-5'-monophosphate </t>
  </si>
  <si>
    <t>RQFCJASXJCIDSX-UUOKFMHZSA-N</t>
  </si>
  <si>
    <t>2.31_156.07</t>
  </si>
  <si>
    <t xml:space="preserve">Histidine </t>
  </si>
  <si>
    <t>HNDVDQJCIGZPNO-YFKPBYRVSA-N</t>
  </si>
  <si>
    <t>0.30_181.05</t>
  </si>
  <si>
    <t xml:space="preserve">Homovanillic acid </t>
  </si>
  <si>
    <t>QRMZSPFSDQBLIX-UHFFFAOYSA-N</t>
  </si>
  <si>
    <t>1.99_132.06</t>
  </si>
  <si>
    <t xml:space="preserve">Hydroxyproline </t>
  </si>
  <si>
    <t>PMMYEEVYMWASQN-DMTCNVIQSA-N</t>
  </si>
  <si>
    <t>1.87_201.12</t>
  </si>
  <si>
    <t xml:space="preserve">Ile-Ala </t>
  </si>
  <si>
    <t>RCFDOSNHHZGBOY-ACZMJKKPSA-N</t>
  </si>
  <si>
    <t>2.16_288.20</t>
  </si>
  <si>
    <t xml:space="preserve">Ile-Arg </t>
  </si>
  <si>
    <t>HYXQKVOADYPQEA-CIUDSAMLSA-N</t>
  </si>
  <si>
    <t>1.99_246.14</t>
  </si>
  <si>
    <t xml:space="preserve">Ile-Asn </t>
  </si>
  <si>
    <t>HZYHBDVRCBDJJV-UHFFFAOYSA-N</t>
  </si>
  <si>
    <t>1.94_261.14</t>
  </si>
  <si>
    <t xml:space="preserve">Ile-Glu </t>
  </si>
  <si>
    <t>KTGFOCFYOZQVRJ-ZKWXMUAHSA-M</t>
  </si>
  <si>
    <t>2.15_269.16</t>
  </si>
  <si>
    <t xml:space="preserve">Ile-His </t>
  </si>
  <si>
    <t>QNBYCZTZNOVDMI-HGNGGELXSA-N</t>
  </si>
  <si>
    <t>1.51_277.15</t>
  </si>
  <si>
    <t xml:space="preserve">Ile-Phe </t>
  </si>
  <si>
    <t>WMDZARSFSMZOQO-DRZSPHRISA-N</t>
  </si>
  <si>
    <t>1.91_219.13</t>
  </si>
  <si>
    <t xml:space="preserve">Ile-Ser </t>
  </si>
  <si>
    <t>TWVKGYNQQAUNRN-ACZMJKKPSA-N</t>
  </si>
  <si>
    <t>1.87_231.14</t>
  </si>
  <si>
    <t xml:space="preserve">Ile-Thr </t>
  </si>
  <si>
    <t>DRCKHKZYDLJYFQ-UHFFFAOYSA-N</t>
  </si>
  <si>
    <t>1.62_229.16</t>
  </si>
  <si>
    <t xml:space="preserve">Ile-Val </t>
  </si>
  <si>
    <t>BCXBIONYYJCSDF-CIUDSAMLSA-N</t>
  </si>
  <si>
    <t>1.95_179.06</t>
  </si>
  <si>
    <t>Inositol</t>
  </si>
  <si>
    <t>CDAISMWEOUEBRE-UHFFFAOYSA-N</t>
  </si>
  <si>
    <t>0.41_189.14</t>
  </si>
  <si>
    <t xml:space="preserve">Ipidacrine </t>
  </si>
  <si>
    <t>YLUSMKAJIQOXPV-UHFFFAOYSA-N</t>
  </si>
  <si>
    <t>1.69_132.10</t>
  </si>
  <si>
    <t xml:space="preserve">Isoleucine </t>
  </si>
  <si>
    <t>AGPKZVBTJJNPAG-WHFBIAKZSA-N</t>
  </si>
  <si>
    <t>2.20_341.11</t>
  </si>
  <si>
    <t xml:space="preserve">Isomaltose A </t>
  </si>
  <si>
    <t>DLRVVLDZNNYCBX-RTPHMHGBSA-N</t>
  </si>
  <si>
    <t>0.70_115.04</t>
  </si>
  <si>
    <t xml:space="preserve">Ketoisovaleric acid </t>
  </si>
  <si>
    <t>QHKABHOOEWYVLI-UHFFFAOYSA-N</t>
  </si>
  <si>
    <t>0.30_786.46</t>
  </si>
  <si>
    <t xml:space="preserve">Kitasamycin </t>
  </si>
  <si>
    <t>IEMDOFXTVAPVLX-YWQHLDGFSA-N</t>
  </si>
  <si>
    <t>2.03_142.10</t>
  </si>
  <si>
    <t>L-Histidinol</t>
  </si>
  <si>
    <t>ZQISRDCJNBUVMM-UHFFFAOYSA-N</t>
  </si>
  <si>
    <t>2.44_275.12</t>
  </si>
  <si>
    <t>L-Saccharopine</t>
  </si>
  <si>
    <t>ZDGJAHTZVHVLOT-UHFFFAOYSA-N</t>
  </si>
  <si>
    <t>2.18_345.15</t>
  </si>
  <si>
    <t xml:space="preserve">Lactitol </t>
  </si>
  <si>
    <t>VQHSOMBJVWLPSR-JVCRWLNRSA-N</t>
  </si>
  <si>
    <t>0.62_228.05</t>
  </si>
  <si>
    <t xml:space="preserve">Lamivudine </t>
  </si>
  <si>
    <t>JTEGQNOMFQHVDC-NKWVEPMBSA-N</t>
  </si>
  <si>
    <t>1.93_247.12</t>
  </si>
  <si>
    <t xml:space="preserve">Leu-Asp </t>
  </si>
  <si>
    <t>DVCSNHXRZUVYAM-BQBZGAKWSA-N</t>
  </si>
  <si>
    <t>1.54_261.13</t>
  </si>
  <si>
    <t xml:space="preserve">Leu-Met </t>
  </si>
  <si>
    <t>NTISAKGPIGTIJJ-UHFFFAOYSA-N</t>
  </si>
  <si>
    <t>0.34_235.18</t>
  </si>
  <si>
    <t xml:space="preserve">Lidocaine </t>
  </si>
  <si>
    <t>NNJVILVZKWQKPM-UHFFFAOYSA-N</t>
  </si>
  <si>
    <t>2.38_147.11</t>
  </si>
  <si>
    <t xml:space="preserve">Lysine </t>
  </si>
  <si>
    <t>KDXKERNSBIXSRK-YFKPBYRVSA-N</t>
  </si>
  <si>
    <t>1.06_103.00</t>
  </si>
  <si>
    <t xml:space="preserve">Malonic acid </t>
  </si>
  <si>
    <t>OFOBLEOULBTSOW-UHFFFAOYSA-N</t>
  </si>
  <si>
    <t>2.12_341.11</t>
  </si>
  <si>
    <t xml:space="preserve">Maltose A </t>
  </si>
  <si>
    <t>GUBGYTABKSRVRQ-QUYVBRFLSA-N</t>
  </si>
  <si>
    <t>2.41_503.16</t>
  </si>
  <si>
    <t xml:space="preserve">Maltotriose </t>
  </si>
  <si>
    <t>FYGDTMLNYKFZSV-DZOUCCHMSA-N</t>
  </si>
  <si>
    <t>1.87_181.07</t>
  </si>
  <si>
    <t xml:space="preserve">Mannitol </t>
  </si>
  <si>
    <t>FBPFZTCFMRRESA-KVTDHHQDSA-N</t>
  </si>
  <si>
    <t>1.87_179.06</t>
  </si>
  <si>
    <t xml:space="preserve">Mannose </t>
  </si>
  <si>
    <t>WQZGKKKJIJFFOK-QTVWNMPRSA-N</t>
  </si>
  <si>
    <t>2.04_264.11</t>
  </si>
  <si>
    <t xml:space="preserve">Met-Asn </t>
  </si>
  <si>
    <t>JMEWFDUAFKVAAT-UHFFFAOYSA-N</t>
  </si>
  <si>
    <t>2.05_278.12</t>
  </si>
  <si>
    <t xml:space="preserve">Met-Gln </t>
  </si>
  <si>
    <t>MUMXFARPYQTTSL-BQBZGAKWSA-N</t>
  </si>
  <si>
    <t>1.87_207.07</t>
  </si>
  <si>
    <t xml:space="preserve">Met-Gly </t>
  </si>
  <si>
    <t>QXOHLNCNYLGICT-YFKPBYRVSA-N</t>
  </si>
  <si>
    <t>1.92_251.10</t>
  </si>
  <si>
    <t xml:space="preserve">Met-Thr </t>
  </si>
  <si>
    <t>KAKJTZWHIUWTTD-UHFFFAOYSA-N</t>
  </si>
  <si>
    <t>1.54_263.14</t>
  </si>
  <si>
    <t xml:space="preserve">Methohexital  </t>
  </si>
  <si>
    <t>NZXKDOXHBHYTKP-UHFFFAOYSA-N</t>
  </si>
  <si>
    <t>1.71_165.10</t>
  </si>
  <si>
    <t>Methyl 3,5-dimethylbenzoate</t>
  </si>
  <si>
    <t>PEVXENGLERTHJE-UHFFFAOYSA-N</t>
  </si>
  <si>
    <t>0.31_183.03</t>
  </si>
  <si>
    <t xml:space="preserve">Methylgallate </t>
  </si>
  <si>
    <t>FBSFWRHWHYMIOG-UHFFFAOYSA-N</t>
  </si>
  <si>
    <t>0.77_117.02</t>
  </si>
  <si>
    <t xml:space="preserve">Methylmalonic acid </t>
  </si>
  <si>
    <t>ZIYVHBGGAOATLY-UHFFFAOYSA-N</t>
  </si>
  <si>
    <t>1.92_208.12</t>
  </si>
  <si>
    <t xml:space="preserve">Miglitol </t>
  </si>
  <si>
    <t>IBAQFPQHRJAVAV-ULAWRXDQSA-N</t>
  </si>
  <si>
    <t>0.28_212.09</t>
  </si>
  <si>
    <t xml:space="preserve">Milrinone </t>
  </si>
  <si>
    <t>PZRHRDRVRGEVNW-UHFFFAOYSA-N</t>
  </si>
  <si>
    <t>1.46_179.06</t>
  </si>
  <si>
    <t>Monosaccharide</t>
  </si>
  <si>
    <t>BJHIKXHVCXFQLS-UYFOZJQFSA-N</t>
  </si>
  <si>
    <t>2.03_252.11</t>
  </si>
  <si>
    <t xml:space="preserve">Muramic acid </t>
  </si>
  <si>
    <t>MSFSPUZXLOGKHJ-PGYHGBPZSA-N</t>
  </si>
  <si>
    <t>0.90_168.03</t>
  </si>
  <si>
    <t xml:space="preserve">N-(2-Furoyl)glycine </t>
  </si>
  <si>
    <t>KSPQDMRTZZYQLM-UHFFFAOYSA-N</t>
  </si>
  <si>
    <t>0.53_352.16</t>
  </si>
  <si>
    <t xml:space="preserve">N-2-Hydroxycyclopentyladenosine </t>
  </si>
  <si>
    <t>GYWXTRVEUURNEW-QPIWWKSXSA-N</t>
  </si>
  <si>
    <t>1.73_266.09</t>
  </si>
  <si>
    <t>N-Acetyl-D-glucosamine</t>
  </si>
  <si>
    <t>[M+CHO2]-</t>
  </si>
  <si>
    <t>OVRNDRQMDRJTHS-PVFLNQBWSA-N</t>
  </si>
  <si>
    <t>1.99_305.10</t>
  </si>
  <si>
    <t xml:space="preserve">N-Acetylaspartylglutamic acid </t>
  </si>
  <si>
    <t>OPVPGKGADVGKTG-BQBZGAKWSA-N</t>
  </si>
  <si>
    <t>1.82_220.08</t>
  </si>
  <si>
    <t xml:space="preserve">N-Acetylglucosamine </t>
  </si>
  <si>
    <t>OVRNDRQMDRJTHS-RTRLPJTCSA-N</t>
  </si>
  <si>
    <t>1.88_188.05</t>
  </si>
  <si>
    <t xml:space="preserve">N-Acetylglutamic acid </t>
  </si>
  <si>
    <t>RFMMMVDNIPUKGG-YFKPBYRVSA-N</t>
  </si>
  <si>
    <t>1.77_116.03</t>
  </si>
  <si>
    <t xml:space="preserve">N-Acetylglycine </t>
  </si>
  <si>
    <t>OKJIRPAQVSHGFK-UHFFFAOYSA-N</t>
  </si>
  <si>
    <t>1.94_198.09</t>
  </si>
  <si>
    <t xml:space="preserve">N-Acetylhistidine </t>
  </si>
  <si>
    <t>KBOJOGQFRVVWBH-ZETCQYMHSA-N</t>
  </si>
  <si>
    <t>1.73_220.08</t>
  </si>
  <si>
    <t xml:space="preserve">N-Acetylmannosamine </t>
  </si>
  <si>
    <t>OVRNDRQMDRJTHS-ZTVVOAFPSA-N</t>
  </si>
  <si>
    <t>0.42_208.09</t>
  </si>
  <si>
    <t xml:space="preserve">N-Acetylphenylalanine </t>
  </si>
  <si>
    <t>CBQJSKKFNMDLON-JTQLQIEISA-N</t>
  </si>
  <si>
    <t>1.33_198.08</t>
  </si>
  <si>
    <t>N-Carboxyethyl-.gamma.-aminobutyric acid</t>
  </si>
  <si>
    <t>SRGQUICKDUQCKO-UHFFFAOYSA-N</t>
  </si>
  <si>
    <t>0.59_146.08</t>
  </si>
  <si>
    <t xml:space="preserve">N-Isobutyrylglycine </t>
  </si>
  <si>
    <t>DCICDMMXFIELDF-UHFFFAOYSA-N</t>
  </si>
  <si>
    <t>0.39_160.10</t>
  </si>
  <si>
    <t xml:space="preserve">N-Isovalerylglycine </t>
  </si>
  <si>
    <t>ZRQXMKMBBMNNQC-UHFFFAOYSA-N</t>
  </si>
  <si>
    <t>1.88_104.07</t>
  </si>
  <si>
    <t xml:space="preserve">N-Methylalanine </t>
  </si>
  <si>
    <t>GDFAOVXKHJXLEI-UHFFFAOYSA-N</t>
  </si>
  <si>
    <t>0.25_152.07</t>
  </si>
  <si>
    <t xml:space="preserve">N-Methylanthranilic acid </t>
  </si>
  <si>
    <t>WVMBPWMAQDVZCM-UHFFFAOYSA-N</t>
  </si>
  <si>
    <t>2.02_162.08</t>
  </si>
  <si>
    <t xml:space="preserve">N-Methylglutamic acid </t>
  </si>
  <si>
    <t>XLBVNMSMFQMKEY-UHFFFAOYSA-N</t>
  </si>
  <si>
    <t>1.71_130.08</t>
  </si>
  <si>
    <t xml:space="preserve">N-Methylproline </t>
  </si>
  <si>
    <t>CWLQUGTUXBXTLF-YFKPBYRVSA-N</t>
  </si>
  <si>
    <t>1.90_134.08</t>
  </si>
  <si>
    <t xml:space="preserve">N-Methylthreonine </t>
  </si>
  <si>
    <t>CCAIIPMIAFGKSI-DMTCNVIQSA-N</t>
  </si>
  <si>
    <t>0.91_152.11</t>
  </si>
  <si>
    <t>N-Methyltyramine</t>
  </si>
  <si>
    <t>AXVZFRBSCNEKPQ-UHFFFAOYSA-N</t>
  </si>
  <si>
    <t>2.20_203.15</t>
  </si>
  <si>
    <t xml:space="preserve">N,N-Dimethylarginine </t>
  </si>
  <si>
    <t>NWGZOALPWZDXNG-UHFFFAOYSA-N</t>
  </si>
  <si>
    <t>2.07_184.11</t>
  </si>
  <si>
    <t>N,N-Dimethylhistidine</t>
  </si>
  <si>
    <t>IMOBSLOLPCWZKQ-ZETCQYMHSA-N</t>
  </si>
  <si>
    <t>1.34_310.11</t>
  </si>
  <si>
    <t xml:space="preserve">N2,N2-Dimethylguanosine </t>
  </si>
  <si>
    <t>RSPURTUNRHNVGF-IOSLPCCCSA-N</t>
  </si>
  <si>
    <t>2.19_188.17</t>
  </si>
  <si>
    <t xml:space="preserve">N8-Acetylspermidine </t>
  </si>
  <si>
    <t>FONIWJIDLJEJTL-UHFFFAOYSA-N</t>
  </si>
  <si>
    <t>0.32_123.05</t>
  </si>
  <si>
    <t xml:space="preserve">Nicotinamide  </t>
  </si>
  <si>
    <t>DFPAKSUCGFBDDF-UHFFFAOYSA-N</t>
  </si>
  <si>
    <t>1.02_163.12</t>
  </si>
  <si>
    <t xml:space="preserve">Nicotine </t>
  </si>
  <si>
    <t>SNICXCGAKADSCV-JTQLQIEISA-N</t>
  </si>
  <si>
    <t>0.22_282.09</t>
  </si>
  <si>
    <t xml:space="preserve">Nitrazepam </t>
  </si>
  <si>
    <t>KJONHKAYOJNZEC-UHFFFAOYSA-N</t>
  </si>
  <si>
    <t>1.69_130.09</t>
  </si>
  <si>
    <t xml:space="preserve">Norleucine </t>
  </si>
  <si>
    <t>LRQKBLKVPFOOQJ-YFKPBYRVSA-N</t>
  </si>
  <si>
    <t>1.78_155.01</t>
  </si>
  <si>
    <t xml:space="preserve">Orotic acid </t>
  </si>
  <si>
    <t>PXQPEWDEAKTCGB-UHFFFAOYSA-N</t>
  </si>
  <si>
    <t>1.90_131.00</t>
  </si>
  <si>
    <t xml:space="preserve">Oxaloacetic acid </t>
  </si>
  <si>
    <t>KHPXUQMNIQBQEV-UHFFFAOYSA-N</t>
  </si>
  <si>
    <t>0.44_164.07</t>
  </si>
  <si>
    <t>p-Acetaminobenzaldehyde</t>
  </si>
  <si>
    <t>SKLUWKYNZNXSLX-UHFFFAOYSA-N</t>
  </si>
  <si>
    <t>0.27_151.04</t>
  </si>
  <si>
    <t xml:space="preserve">P-Anisic acid </t>
  </si>
  <si>
    <t>ZEYHEAKUIGZSGI-UHFFFAOYSA-N</t>
  </si>
  <si>
    <t>0.82_220.12</t>
  </si>
  <si>
    <t>Pantothenic acid</t>
  </si>
  <si>
    <t>GHOKWGTUZJEAQD-UHFFFAOYSA-N</t>
  </si>
  <si>
    <t>0.82_218.10</t>
  </si>
  <si>
    <t xml:space="preserve">Pantothenic acid </t>
  </si>
  <si>
    <t>GHOKWGTUZJEAQD-ZETCQYMHSA-N</t>
  </si>
  <si>
    <t>2.14_322.18</t>
  </si>
  <si>
    <t xml:space="preserve">Phe-Arg </t>
  </si>
  <si>
    <t>OZILORBBPKKGRI-RYUDHWBXSA-N</t>
  </si>
  <si>
    <t>1.98_280.13</t>
  </si>
  <si>
    <t xml:space="preserve">Phe-Asn </t>
  </si>
  <si>
    <t>BXNGIHFNNNSEOS-UWVGGRQHSA-N</t>
  </si>
  <si>
    <t>1.90_281.11</t>
  </si>
  <si>
    <t xml:space="preserve">Phe-Asp </t>
  </si>
  <si>
    <t>HWMGTNOVUDIKRE-UWVGGRQHSA-N</t>
  </si>
  <si>
    <t>1.92_294.14</t>
  </si>
  <si>
    <t xml:space="preserve">Phe-Gln </t>
  </si>
  <si>
    <t>KLAONOISLHWJEE-QWRGUYRKSA-N</t>
  </si>
  <si>
    <t>1.91_295.13</t>
  </si>
  <si>
    <t xml:space="preserve">Phe-Glu </t>
  </si>
  <si>
    <t>JXWLMUIXUXLIJR-QWRGUYRKSA-N</t>
  </si>
  <si>
    <t>2.10_303.15</t>
  </si>
  <si>
    <t xml:space="preserve">Phe-His </t>
  </si>
  <si>
    <t>OHUXOEXBXPZKPT-STQMWFEESA-N</t>
  </si>
  <si>
    <t>0.67_279.09</t>
  </si>
  <si>
    <t>Phenacyltriphenylphosphonium</t>
  </si>
  <si>
    <t>[Cat-C8H6]+</t>
  </si>
  <si>
    <t>CBQRJWBLUBDHAZ-UHFFFAOYSA-N</t>
  </si>
  <si>
    <t>1.02_121.06</t>
  </si>
  <si>
    <t>Phenylacetaldehyde</t>
  </si>
  <si>
    <t>DTUQWGWMVIHBKE-UHFFFAOYSA-N</t>
  </si>
  <si>
    <t>1.66_164.07</t>
  </si>
  <si>
    <t xml:space="preserve">Phenylalanine </t>
  </si>
  <si>
    <t>COLNVLDHVKWLRT-QMMMGPOBSA-N</t>
  </si>
  <si>
    <t>1.02_152.10</t>
  </si>
  <si>
    <t xml:space="preserve">Phenylpropanolamine </t>
  </si>
  <si>
    <t>DLNKOYKMWOXYQA-UHFFFAOYSA-N</t>
  </si>
  <si>
    <t>0.39_273.08</t>
  </si>
  <si>
    <t xml:space="preserve">Phloretin </t>
  </si>
  <si>
    <t>VGEREEWJJVICBM-UHFFFAOYSA-N</t>
  </si>
  <si>
    <t>0.29_231.07</t>
  </si>
  <si>
    <t xml:space="preserve">Phlorobenzophenone </t>
  </si>
  <si>
    <t>CPEXFJVZFNYXGU-UHFFFAOYSA-N</t>
  </si>
  <si>
    <t>2.48_96.96</t>
  </si>
  <si>
    <t xml:space="preserve">Phosphoric acid </t>
  </si>
  <si>
    <t>NBIIXXVUZAFLBC-UHFFFAOYSA-N</t>
  </si>
  <si>
    <t>1.89_130.08</t>
  </si>
  <si>
    <t xml:space="preserve">Pipecolic acid </t>
  </si>
  <si>
    <t>HXEACLLIILLPRG-UHFFFAOYSA-N</t>
  </si>
  <si>
    <t>0.57_384.15</t>
  </si>
  <si>
    <t xml:space="preserve">Prazosin </t>
  </si>
  <si>
    <t>IENZQIKPVFGBNW-UHFFFAOYSA-N</t>
  </si>
  <si>
    <t>2.07_231.10</t>
  </si>
  <si>
    <t xml:space="preserve">Pro-Asp </t>
  </si>
  <si>
    <t>GLEOIKLQBZNKJZ-WDSKDSINSA-N</t>
  </si>
  <si>
    <t>2.11_244.13</t>
  </si>
  <si>
    <t xml:space="preserve">Pro-Gln </t>
  </si>
  <si>
    <t>SHAQGFGGJSLLHE-BQBZGAKWSA-N</t>
  </si>
  <si>
    <t>2.06_245.11</t>
  </si>
  <si>
    <t xml:space="preserve">Pro-Glu </t>
  </si>
  <si>
    <t>QLROSWPKSBORFJ-BQBZGAKWSA-N</t>
  </si>
  <si>
    <t>1.79_227.14</t>
  </si>
  <si>
    <t xml:space="preserve">Pro-Ile </t>
  </si>
  <si>
    <t>OCYROESYHWUPBP-VGMNWLOBSA-N</t>
  </si>
  <si>
    <t>1.92_213.12</t>
  </si>
  <si>
    <t xml:space="preserve">Pro-Pro </t>
  </si>
  <si>
    <t>RWCOTTLHDJWHRS-YUMQZZPRSA-N</t>
  </si>
  <si>
    <t>1.89_116.07</t>
  </si>
  <si>
    <t xml:space="preserve">Proline </t>
  </si>
  <si>
    <t>ONIBWKKTOPOVIA-BYPYZUCNSA-N</t>
  </si>
  <si>
    <t>1.54_218.14</t>
  </si>
  <si>
    <t xml:space="preserve">Propionylcarnitine </t>
  </si>
  <si>
    <t>UFAHZIUFPNSHSL-UHFFFAOYSA-N</t>
  </si>
  <si>
    <t>1.34_179.06</t>
  </si>
  <si>
    <t xml:space="preserve">Psicose </t>
  </si>
  <si>
    <t>BJHIKXHVCXFQLS-PUFIMZNGSA-N</t>
  </si>
  <si>
    <t>1.94_169.10</t>
  </si>
  <si>
    <t xml:space="preserve">Pyridoxamine </t>
  </si>
  <si>
    <t>NHZMQXZHNVQTQA-UHFFFAOYSA-N</t>
  </si>
  <si>
    <t>0.67_170.08</t>
  </si>
  <si>
    <t xml:space="preserve">Pyridoxine </t>
  </si>
  <si>
    <t>LXNHXLLTXMVWPM-UHFFFAOYSA-N</t>
  </si>
  <si>
    <t>1.27_87.01</t>
  </si>
  <si>
    <t xml:space="preserve">Pyruvic acid </t>
  </si>
  <si>
    <t>LCTONWCANYUPML-UHFFFAOYSA-N</t>
  </si>
  <si>
    <t>2.22_229.01</t>
  </si>
  <si>
    <t xml:space="preserve">Ribose-5-phosphate </t>
  </si>
  <si>
    <t>KTVPXOYAKDPRHY-AIHAYLRMSA-N</t>
  </si>
  <si>
    <t>1.99_269.11</t>
  </si>
  <si>
    <t xml:space="preserve">Ser-Tyr </t>
  </si>
  <si>
    <t>MALNXHYEPCSPPU-UWVGGRQHSA-N</t>
  </si>
  <si>
    <t>0.31_223.06</t>
  </si>
  <si>
    <t xml:space="preserve">Sinapic acid </t>
  </si>
  <si>
    <t>PCMORTLOPMLEFB-ONEGZZNKSA-N</t>
  </si>
  <si>
    <t>2.40_261.04</t>
  </si>
  <si>
    <t xml:space="preserve">Sorbitol-6-phosphate </t>
  </si>
  <si>
    <t>GACTWZZMVMUKNG-SLPGGIOYSA-N</t>
  </si>
  <si>
    <t>1.79_179.06</t>
  </si>
  <si>
    <t xml:space="preserve">Sorbose </t>
  </si>
  <si>
    <t>BJHIKXHVCXFQLS-OTWZMJIISA-N</t>
  </si>
  <si>
    <t>0.31_197.05</t>
  </si>
  <si>
    <t xml:space="preserve">Syringic acid </t>
  </si>
  <si>
    <t>JMSVCTWVEWCHDZ-UHFFFAOYSA-N</t>
  </si>
  <si>
    <t>2.06_191.10</t>
  </si>
  <si>
    <t xml:space="preserve">Thr-Ala </t>
  </si>
  <si>
    <t>VPZKQTYZIVOJDV-LMVFSUKVSA-N</t>
  </si>
  <si>
    <t>2.21_249.11</t>
  </si>
  <si>
    <t xml:space="preserve">Thr-Glu </t>
  </si>
  <si>
    <t>BECPPKYKPSRKCP-ZDLURKLDSA-N</t>
  </si>
  <si>
    <t>1.84_251.10</t>
  </si>
  <si>
    <t xml:space="preserve">Thr-Met </t>
  </si>
  <si>
    <t>APIDTRXFGYOLLH-VQVTYTSYSA-N</t>
  </si>
  <si>
    <t>1.81_265.12</t>
  </si>
  <si>
    <t xml:space="preserve">Thr-Phe </t>
  </si>
  <si>
    <t>IQHUITKNHOKGFC-MIMYLULJSA-N</t>
  </si>
  <si>
    <t>1.87_217.12</t>
  </si>
  <si>
    <t xml:space="preserve">Thr-Val </t>
  </si>
  <si>
    <t>CKHWEVXPLJBEOZ-VQVTYTSYSA-N</t>
  </si>
  <si>
    <t>0.51_102.13</t>
  </si>
  <si>
    <t>Triethylhexyammonium</t>
  </si>
  <si>
    <t>[Cat-C6H12]+</t>
  </si>
  <si>
    <t>GCRCSLNXFKCFHB-UHFFFAOYSA-N</t>
  </si>
  <si>
    <t>0.30_253.10</t>
  </si>
  <si>
    <t xml:space="preserve">Trileptal </t>
  </si>
  <si>
    <t>CTRLABGOLIVAIY-UHFFFAOYSA-N</t>
  </si>
  <si>
    <t>1.57_205.09</t>
  </si>
  <si>
    <t xml:space="preserve">Tryptophan </t>
  </si>
  <si>
    <t>QIVBCDIJIAJPQS-VIFPVBQESA-N</t>
  </si>
  <si>
    <t>2.11_296.13</t>
  </si>
  <si>
    <t xml:space="preserve">Tyr-Asn </t>
  </si>
  <si>
    <t>ONWMQORSVZYVNH-UHFFFAOYSA-N</t>
  </si>
  <si>
    <t>1.87_180.06</t>
  </si>
  <si>
    <t xml:space="preserve">Tyrosine </t>
  </si>
  <si>
    <t>OUYCCCASQSFEME-QMMMGPOBSA-N</t>
  </si>
  <si>
    <t>2.22_325.04</t>
  </si>
  <si>
    <t xml:space="preserve">UMP </t>
  </si>
  <si>
    <t>DJJCXFVJDGTHFX-XVFCMESISA-N</t>
  </si>
  <si>
    <t>0.43_113.03</t>
  </si>
  <si>
    <t xml:space="preserve">Uracil </t>
  </si>
  <si>
    <t>ISAKRJDGNUQOIC-UHFFFAOYSA-N</t>
  </si>
  <si>
    <t>1.05_243.06</t>
  </si>
  <si>
    <t xml:space="preserve">Uridine </t>
  </si>
  <si>
    <t>DRTQHJPVMGBUCF-XVFCMESISA-N</t>
  </si>
  <si>
    <t>2.22_323.03</t>
  </si>
  <si>
    <t xml:space="preserve">Uridine 5'-monophosphate </t>
  </si>
  <si>
    <t>2.51_565.05</t>
  </si>
  <si>
    <t xml:space="preserve">Uridine diphosphate galactose </t>
  </si>
  <si>
    <t>HSCJRCZFDFQWRP-ABVWGUQPSA-N</t>
  </si>
  <si>
    <t>2.29_274.19</t>
  </si>
  <si>
    <t xml:space="preserve">Val-Arg </t>
  </si>
  <si>
    <t>IBIDRSSEHFLGSD-YUMQZZPRSA-N</t>
  </si>
  <si>
    <t>2.02_232.12</t>
  </si>
  <si>
    <t xml:space="preserve">Val-Asn </t>
  </si>
  <si>
    <t>WITCOKQIPFWQQD-FSPLSTOPSA-N</t>
  </si>
  <si>
    <t>2.02_231.10</t>
  </si>
  <si>
    <t xml:space="preserve">Val-Asp </t>
  </si>
  <si>
    <t>OBTCMSPFOITUIJ-FSPLSTOPSA-N</t>
  </si>
  <si>
    <t>2.05_246.14</t>
  </si>
  <si>
    <t xml:space="preserve">Val-Gln </t>
  </si>
  <si>
    <t>XXDVDTMEVBYRPK-UHFFFAOYSA-N</t>
  </si>
  <si>
    <t>2.01_247.13</t>
  </si>
  <si>
    <t xml:space="preserve">Val-Glu </t>
  </si>
  <si>
    <t>UPJONISHZRADBH-XPUUQOCRSA-N</t>
  </si>
  <si>
    <t>2.31_246.18</t>
  </si>
  <si>
    <t xml:space="preserve">Val-Lys </t>
  </si>
  <si>
    <t>JKHXYJKMNSSFFL-IUCAKERBSA-N</t>
  </si>
  <si>
    <t>1.60_263.14</t>
  </si>
  <si>
    <t xml:space="preserve">Val-Phe </t>
  </si>
  <si>
    <t>GJNDXQBALKCYSZ-RYUDHWBXSA-N</t>
  </si>
  <si>
    <t>0.31_167.03</t>
  </si>
  <si>
    <t xml:space="preserve">Vanillic acid </t>
  </si>
  <si>
    <t>WKOLLVMJNQIZCI-UHFFFAOYSA-N</t>
  </si>
  <si>
    <t>1.61_151.06</t>
  </si>
  <si>
    <t xml:space="preserve">Xylitol </t>
  </si>
  <si>
    <t>HEBKCHPVOIAQTA-NGQZWQHPSA-N</t>
  </si>
  <si>
    <t>1.41_149.04</t>
  </si>
  <si>
    <t xml:space="preserve">Xylose </t>
  </si>
  <si>
    <t>PYMYPHUHKUWMLA-VPENINKCSA-N</t>
  </si>
  <si>
    <t>1.86_494.93</t>
  </si>
  <si>
    <t>1.15_122.02</t>
  </si>
  <si>
    <t>1.08_117.02</t>
  </si>
  <si>
    <t>1.44_129.02</t>
  </si>
  <si>
    <t>1.41_279.07</t>
  </si>
  <si>
    <t>1.65_968.57</t>
  </si>
  <si>
    <t>1.25_374.11</t>
  </si>
  <si>
    <t>1.34_378.02</t>
  </si>
  <si>
    <t>1.25_125.07</t>
  </si>
  <si>
    <t>0.92_398.12</t>
  </si>
  <si>
    <t>0.36_313.09</t>
  </si>
  <si>
    <t>1.33_214.07</t>
  </si>
  <si>
    <t>2.25_116.01</t>
  </si>
  <si>
    <t>1.30_485.35</t>
  </si>
  <si>
    <t>1.26_612.31</t>
  </si>
  <si>
    <t>1.16_132.14</t>
  </si>
  <si>
    <t>1.48_185.04</t>
  </si>
  <si>
    <t>2.12_378.08</t>
  </si>
  <si>
    <t>1.65_128.96</t>
  </si>
  <si>
    <t>1.76_299.10</t>
  </si>
  <si>
    <t>1.44_309.08</t>
  </si>
  <si>
    <t>2.35_345.14</t>
  </si>
  <si>
    <t>1.86_173.09</t>
  </si>
  <si>
    <t>0.37_280.08</t>
  </si>
  <si>
    <t>2.38_176.94</t>
  </si>
  <si>
    <t>1.39_133.05</t>
  </si>
  <si>
    <t>0.38_83.01</t>
  </si>
  <si>
    <t>1.43_411.11</t>
  </si>
  <si>
    <t>1.65_720.69</t>
  </si>
  <si>
    <t>2.00_413.01</t>
  </si>
  <si>
    <t>1.37_169.09</t>
  </si>
  <si>
    <t>1.65_884.61</t>
  </si>
  <si>
    <t>1.87_119.03</t>
  </si>
  <si>
    <t>1.92_256.08</t>
  </si>
  <si>
    <t>2.12_387.27</t>
  </si>
  <si>
    <t>1.88_198.10</t>
  </si>
  <si>
    <t>1.28_113.07</t>
  </si>
  <si>
    <t>0.52_159.92</t>
  </si>
  <si>
    <t>0.72_164.07</t>
  </si>
  <si>
    <t>1.65_130.96</t>
  </si>
  <si>
    <t>1.59_175.03</t>
  </si>
  <si>
    <t>1.81_71.01</t>
  </si>
  <si>
    <t>1.07_167.08</t>
  </si>
  <si>
    <t>0.58_215.07</t>
  </si>
  <si>
    <t>1.69_448.83</t>
  </si>
  <si>
    <t>2.00_426.16</t>
  </si>
  <si>
    <t>1.65_464.81</t>
  </si>
  <si>
    <t>0.43_180.09</t>
  </si>
  <si>
    <t>1.65_548.77</t>
  </si>
  <si>
    <t>1.82_778.28</t>
  </si>
  <si>
    <t>0.36_213.04</t>
  </si>
  <si>
    <t>1.86_290.97</t>
  </si>
  <si>
    <t>0.37_197.02</t>
  </si>
  <si>
    <t>0.35_136.07</t>
  </si>
  <si>
    <t>1.87_349.12</t>
  </si>
  <si>
    <t>1.28_384.77</t>
  </si>
  <si>
    <t>1.84_1166.79</t>
  </si>
  <si>
    <t>1.27_200.09</t>
  </si>
  <si>
    <t>1.65_634.72</t>
  </si>
  <si>
    <t>1.34_127.08</t>
  </si>
  <si>
    <t>1.87_161.05</t>
  </si>
  <si>
    <t>1.93_396.17</t>
  </si>
  <si>
    <t>0.58_152.04</t>
  </si>
  <si>
    <t>2.20_312.13</t>
  </si>
  <si>
    <t>2.25_782.81</t>
  </si>
  <si>
    <t>0.34_190.14</t>
  </si>
  <si>
    <t>0.38_124.04</t>
  </si>
  <si>
    <t>1.81_145.05</t>
  </si>
  <si>
    <t>2.25_194.95</t>
  </si>
  <si>
    <t>1.51_158.05</t>
  </si>
  <si>
    <t>1.86_195.07</t>
  </si>
  <si>
    <t>1.80_250.13</t>
  </si>
  <si>
    <t>1.85_1178.76</t>
  </si>
  <si>
    <t>1.31_74.06</t>
  </si>
  <si>
    <t>0.86_94.05</t>
  </si>
  <si>
    <t>0.80_696.46</t>
  </si>
  <si>
    <t>0.56_247.92</t>
  </si>
  <si>
    <t>1.38_415.15</t>
  </si>
  <si>
    <t>1.87_131.04</t>
  </si>
  <si>
    <t>0.57_191.07</t>
  </si>
  <si>
    <t>1.88_370.11</t>
  </si>
  <si>
    <t>1.84_962.83</t>
  </si>
  <si>
    <t>1.41_217.03</t>
  </si>
  <si>
    <t>1.49_527.31</t>
  </si>
  <si>
    <t>2.05_367.12</t>
  </si>
  <si>
    <t>2.25_98.97</t>
  </si>
  <si>
    <t>0.58_119.06</t>
  </si>
  <si>
    <t>0.86_145.07</t>
  </si>
  <si>
    <t>0.29_944.40</t>
  </si>
  <si>
    <t>1.88_205.03</t>
  </si>
  <si>
    <t>1.80_103.09</t>
  </si>
  <si>
    <t>2.25_294.93</t>
  </si>
  <si>
    <t>0.38_207.05</t>
  </si>
  <si>
    <t>1.89_114.05</t>
  </si>
  <si>
    <t>0.68_255.10</t>
  </si>
  <si>
    <t>1.85_758.87</t>
  </si>
  <si>
    <t>0.33_122.02</t>
  </si>
  <si>
    <t>1.41_245.11</t>
  </si>
  <si>
    <t>1.31_139.09</t>
  </si>
  <si>
    <t>1.29_151.03</t>
  </si>
  <si>
    <t>1.68_162.06</t>
  </si>
  <si>
    <t>0.32_258.28</t>
  </si>
  <si>
    <t>1.07_200.09</t>
  </si>
  <si>
    <t>1.24_181.10</t>
  </si>
  <si>
    <t>1.93_287.12</t>
  </si>
  <si>
    <t>1.44_312.10</t>
  </si>
  <si>
    <t>0.95_167.08</t>
  </si>
  <si>
    <t>1.69_370.02</t>
  </si>
  <si>
    <t>2.25_96.97</t>
  </si>
  <si>
    <t>1.84_1200.78</t>
  </si>
  <si>
    <t>1.65_300.88</t>
  </si>
  <si>
    <t>0.32_222.08</t>
  </si>
  <si>
    <t>1.86_225.03</t>
  </si>
  <si>
    <t>0.86_109.08</t>
  </si>
  <si>
    <t>0.73_166.12</t>
  </si>
  <si>
    <t>1.18_181.09</t>
  </si>
  <si>
    <t>1.99_133.01</t>
  </si>
  <si>
    <t>1.08_99.01</t>
  </si>
  <si>
    <t>0.39_73.03</t>
  </si>
  <si>
    <t>0.56_210.08</t>
  </si>
  <si>
    <t>1.93_171.08</t>
  </si>
  <si>
    <t>1.58_197.09</t>
  </si>
  <si>
    <t>1.88_346.11</t>
  </si>
  <si>
    <t>1.92_258.10</t>
  </si>
  <si>
    <t>1.45_169.10</t>
  </si>
  <si>
    <t>1.41_119.04</t>
  </si>
  <si>
    <t>2.04_448.99</t>
  </si>
  <si>
    <t>2.26_342.14</t>
  </si>
  <si>
    <t>1.88_327.11</t>
  </si>
  <si>
    <t>0.67_175.06</t>
  </si>
  <si>
    <t>0.35_236.09</t>
  </si>
  <si>
    <t>0.88_213.02</t>
  </si>
  <si>
    <t>2.29_398.88</t>
  </si>
  <si>
    <t>1.73_361.24</t>
  </si>
  <si>
    <t>1.99_384.15</t>
  </si>
  <si>
    <t>1.90_230.99</t>
  </si>
  <si>
    <t>1.65_1136.49</t>
  </si>
  <si>
    <t>1.86_271.04</t>
  </si>
  <si>
    <t>1.35_211.10</t>
  </si>
  <si>
    <t>1.59_360.20</t>
  </si>
  <si>
    <t>1.65_716.69</t>
  </si>
  <si>
    <t>1.92_329.13</t>
  </si>
  <si>
    <t>1.34_155.08</t>
  </si>
  <si>
    <t>1.93_288.11</t>
  </si>
  <si>
    <t>2.00_427.10</t>
  </si>
  <si>
    <t>0.30_1030.58</t>
  </si>
  <si>
    <t>1.86_405.10</t>
  </si>
  <si>
    <t>1.65_382.84</t>
  </si>
  <si>
    <t>1.13_287.05</t>
  </si>
  <si>
    <t>1.25_161.07</t>
  </si>
  <si>
    <t>0.40_251.10</t>
  </si>
  <si>
    <t>1.54_341.18</t>
  </si>
  <si>
    <t>1.60_186.07</t>
  </si>
  <si>
    <t>1.05_339.15</t>
  </si>
  <si>
    <t>1.90_407.00</t>
  </si>
  <si>
    <t>1.95_289.14</t>
  </si>
  <si>
    <t>1.88_472.98</t>
  </si>
  <si>
    <t>1.69_364.87</t>
  </si>
  <si>
    <t>0.33_106.03</t>
  </si>
  <si>
    <t>2.12_336.23</t>
  </si>
  <si>
    <t>0.73_121.06</t>
  </si>
  <si>
    <t>1.65_1220.46</t>
  </si>
  <si>
    <t>1.65_718.69</t>
  </si>
  <si>
    <t>1.15_283.98</t>
  </si>
  <si>
    <t>0.36_374.32</t>
  </si>
  <si>
    <t>2.33_194.95</t>
  </si>
  <si>
    <t>1.80_147.03</t>
  </si>
  <si>
    <t>1.92_275.12</t>
  </si>
  <si>
    <t>0.87_129.02</t>
  </si>
  <si>
    <t>1.84_1132.80</t>
  </si>
  <si>
    <t>2.21_307.15</t>
  </si>
  <si>
    <t>0.87_177.04</t>
  </si>
  <si>
    <t>1.75_264.93</t>
  </si>
  <si>
    <t>0.34_112.04</t>
  </si>
  <si>
    <t>1.12_277.07</t>
  </si>
  <si>
    <t>0.29_164.07</t>
  </si>
  <si>
    <t>2.21_467.18</t>
  </si>
  <si>
    <t>0.30_162.05</t>
  </si>
  <si>
    <t>1.11_256.08</t>
  </si>
  <si>
    <t>1.00_223.10</t>
  </si>
  <si>
    <t>0.81_281.10</t>
  </si>
  <si>
    <t>1.98_285.94</t>
  </si>
  <si>
    <t>1.08_165.10</t>
  </si>
  <si>
    <t>1.65_296.88</t>
  </si>
  <si>
    <t>0.31_146.12</t>
  </si>
  <si>
    <t>1.47_173.01</t>
  </si>
  <si>
    <t>1.08_361.09</t>
  </si>
  <si>
    <t>0.27_221.95</t>
  </si>
  <si>
    <t>2.27_220.08</t>
  </si>
  <si>
    <t>1.45_1108.64</t>
  </si>
  <si>
    <t>1.86_416.93</t>
  </si>
  <si>
    <t>1.86_165.01</t>
  </si>
  <si>
    <t>1.70_280.91</t>
  </si>
  <si>
    <t>1.88_183.08</t>
  </si>
  <si>
    <t>1.65_214.92</t>
  </si>
  <si>
    <t>2.25_324.13</t>
  </si>
  <si>
    <t>1.18_123.09</t>
  </si>
  <si>
    <t>1.00_209.09</t>
  </si>
  <si>
    <t>1.91_233.11</t>
  </si>
  <si>
    <t>1.75_359.24</t>
  </si>
  <si>
    <t>1.39_126.06</t>
  </si>
  <si>
    <t>1.88_229.12</t>
  </si>
  <si>
    <t>1.41_168.06</t>
  </si>
  <si>
    <t>2.41_522.20</t>
  </si>
  <si>
    <t>1.81_59.01</t>
  </si>
  <si>
    <t>1.90_391.04</t>
  </si>
  <si>
    <t>2.50_414.88</t>
  </si>
  <si>
    <t>1.44_197.01</t>
  </si>
  <si>
    <t>2.00_410.07</t>
  </si>
  <si>
    <t>1.26_397.12</t>
  </si>
  <si>
    <t>1.65_466.80</t>
  </si>
  <si>
    <t>1.14_202.18</t>
  </si>
  <si>
    <t>1.65_380.84</t>
  </si>
  <si>
    <t>1.15_186.08</t>
  </si>
  <si>
    <t>0.29_234.07</t>
  </si>
  <si>
    <t>1.93_427.01</t>
  </si>
  <si>
    <t>1.10_369.10</t>
  </si>
  <si>
    <t>1.89_217.02</t>
  </si>
  <si>
    <t>1.87_227.08</t>
  </si>
  <si>
    <t>0.27_94.03</t>
  </si>
  <si>
    <t>1.81_197.04</t>
  </si>
  <si>
    <t>1.29_246.17</t>
  </si>
  <si>
    <t>0.95_201.09</t>
  </si>
  <si>
    <t>1.65_800.65</t>
  </si>
  <si>
    <t>1.87_293.05</t>
  </si>
  <si>
    <t>1.73_235.11</t>
  </si>
  <si>
    <t>1.92_301.14</t>
  </si>
  <si>
    <t>0.72_202.11</t>
  </si>
  <si>
    <t>0.31_128.10</t>
  </si>
  <si>
    <t>1.87_258.13</t>
  </si>
  <si>
    <t>0.95_199.07</t>
  </si>
  <si>
    <t>1.89_215.02</t>
  </si>
  <si>
    <t>2.21_335.14</t>
  </si>
  <si>
    <t>0.43_300.20</t>
  </si>
  <si>
    <t>0.36_410.12</t>
  </si>
  <si>
    <t>1.88_237.00</t>
  </si>
  <si>
    <t>0.27_124.04</t>
  </si>
  <si>
    <t>1.41_215.03</t>
  </si>
  <si>
    <t>1.80_143.03</t>
  </si>
  <si>
    <t>0.27_122.03</t>
  </si>
  <si>
    <t>1.65_636.72</t>
  </si>
  <si>
    <t>1.54_214.07</t>
  </si>
  <si>
    <t>1.89_427.01</t>
  </si>
  <si>
    <t>0.85_194.08</t>
  </si>
  <si>
    <t>1.88_198.50</t>
  </si>
  <si>
    <t>0.84_182.08</t>
  </si>
  <si>
    <t>1.65_298.88</t>
  </si>
  <si>
    <t>0.35_113.06</t>
  </si>
  <si>
    <t>0.33_266.10</t>
  </si>
  <si>
    <t>1.86_212.97</t>
  </si>
  <si>
    <t>1.12_58.07</t>
  </si>
  <si>
    <t>1.26_393.10</t>
  </si>
  <si>
    <t>1.87_350.11</t>
  </si>
  <si>
    <t>1.65_1052.53</t>
  </si>
  <si>
    <t>1.37_206.08</t>
  </si>
  <si>
    <t>1.81_113.02</t>
  </si>
  <si>
    <t>2.07_263.12</t>
  </si>
  <si>
    <t>0.54_189.06</t>
  </si>
  <si>
    <t>1.65_802.65</t>
  </si>
  <si>
    <t>0.39_108.04</t>
  </si>
  <si>
    <t>2.15_534.16</t>
  </si>
  <si>
    <t>1.06_306.06</t>
  </si>
  <si>
    <t>1.81_187.11</t>
  </si>
  <si>
    <t>1.93_431.16</t>
  </si>
  <si>
    <t>2.14_347.14</t>
  </si>
  <si>
    <t>1.44_228.94</t>
  </si>
  <si>
    <t>0.30_121.07</t>
  </si>
  <si>
    <t>2.25_78.72</t>
  </si>
  <si>
    <t>0.81_149.05</t>
  </si>
  <si>
    <t>1.14_138.05</t>
  </si>
  <si>
    <t>0.43_290.07</t>
  </si>
  <si>
    <t>1.86_200.97</t>
  </si>
  <si>
    <t>1.66_169.10</t>
  </si>
  <si>
    <t>0.42_260.97</t>
  </si>
  <si>
    <t>2.58_129.02</t>
  </si>
  <si>
    <t>0.75_215.10</t>
  </si>
  <si>
    <t>1.88_199.11</t>
  </si>
  <si>
    <t>1.86_358.96</t>
  </si>
  <si>
    <t>1.98_358.08</t>
  </si>
  <si>
    <t>0.87_85.03</t>
  </si>
  <si>
    <t>0.40_162.05</t>
  </si>
  <si>
    <t>1.92_409.02</t>
  </si>
  <si>
    <t>1.27_442.23</t>
  </si>
  <si>
    <t>1.92_285.94</t>
  </si>
  <si>
    <t>1.46_802.97</t>
  </si>
  <si>
    <t>1.88_109.07</t>
  </si>
  <si>
    <t>1.47_817.98</t>
  </si>
  <si>
    <t>0.74_176.09</t>
  </si>
  <si>
    <t>1.74_244.08</t>
  </si>
  <si>
    <t>0.36_141.02</t>
  </si>
  <si>
    <t>1.79_175.03</t>
  </si>
  <si>
    <t>1.42_366.11</t>
  </si>
  <si>
    <t>0.30_968.57</t>
  </si>
  <si>
    <t>1.23_214.07</t>
  </si>
  <si>
    <t>1.15_184.06</t>
  </si>
  <si>
    <t>1.08_73.03</t>
  </si>
  <si>
    <t>0.30_326.37</t>
  </si>
  <si>
    <t>0.28_678.45</t>
  </si>
  <si>
    <t>2.25_292.92</t>
  </si>
  <si>
    <t>1.24_286.09</t>
  </si>
  <si>
    <t>1.65_212.92</t>
  </si>
  <si>
    <t>0.89_149.04</t>
  </si>
  <si>
    <t>0.67_180.09</t>
  </si>
  <si>
    <t>1.41_424.03</t>
  </si>
  <si>
    <t>1.78_286.09</t>
  </si>
  <si>
    <t>1.47_267.10</t>
  </si>
  <si>
    <t>2.17_377.07</t>
  </si>
  <si>
    <t>0.72_123.09</t>
  </si>
  <si>
    <t>0.31_224.09</t>
  </si>
  <si>
    <t>0.33_369.38</t>
  </si>
  <si>
    <t>0.95_245.08</t>
  </si>
  <si>
    <t>1.45_825.48</t>
  </si>
  <si>
    <t>1.27_186.93</t>
  </si>
  <si>
    <t>0.88_141.07</t>
  </si>
  <si>
    <t>1.92_449.18</t>
  </si>
  <si>
    <t>0.77_177.04</t>
  </si>
  <si>
    <t>0.61_166.12</t>
  </si>
  <si>
    <t>2.21_384.15</t>
  </si>
  <si>
    <t>0.37_143.04</t>
  </si>
  <si>
    <t>0.39_149.07</t>
  </si>
  <si>
    <t>1.94_451.00</t>
  </si>
  <si>
    <t>0.34_172.13</t>
  </si>
  <si>
    <t>0.31_284.33</t>
  </si>
  <si>
    <t>1.18_153.10</t>
  </si>
  <si>
    <t>1.45_220.07</t>
  </si>
  <si>
    <t>1.87_178.51</t>
  </si>
  <si>
    <t>1.41_179.06</t>
  </si>
  <si>
    <t>2.41_196.89</t>
  </si>
  <si>
    <t>1.80_161.05</t>
  </si>
  <si>
    <t>1.86_472.92</t>
  </si>
  <si>
    <t>1.88_236.15</t>
  </si>
  <si>
    <t>2.16_216.06</t>
  </si>
  <si>
    <t>1.87_225.06</t>
  </si>
  <si>
    <t>1.86_302.97</t>
  </si>
  <si>
    <t>1.17_147.05</t>
  </si>
  <si>
    <t>1.73_348.89</t>
  </si>
  <si>
    <t>0.85_147.07</t>
  </si>
  <si>
    <t>1.99_269.16</t>
  </si>
  <si>
    <t>0.87_173.05</t>
  </si>
  <si>
    <t>1.87_383.11</t>
  </si>
  <si>
    <t>0.81_113.02</t>
  </si>
  <si>
    <t>1.05_95.06</t>
  </si>
  <si>
    <t>1.34_202.14</t>
  </si>
  <si>
    <t>1.80_131.03</t>
  </si>
  <si>
    <t>0.81_147.05</t>
  </si>
  <si>
    <t>1.87_143.04</t>
  </si>
  <si>
    <t>1.85_90.98</t>
  </si>
  <si>
    <t>1.82_177.04</t>
  </si>
  <si>
    <t>1.39_155.08</t>
  </si>
  <si>
    <t>0.65_149.07</t>
  </si>
  <si>
    <t>0.72_198.07</t>
  </si>
  <si>
    <t>1.50_810.97</t>
  </si>
  <si>
    <t>1.86_506.93</t>
  </si>
  <si>
    <t>2.00_147.03</t>
  </si>
  <si>
    <t>1.30_167.08</t>
  </si>
  <si>
    <t>0.49_61.80</t>
  </si>
  <si>
    <t>1.30_258.17</t>
  </si>
  <si>
    <t>1.82_383.11</t>
  </si>
  <si>
    <t>0.49_1245.03</t>
  </si>
  <si>
    <t>2.25_196.95</t>
  </si>
  <si>
    <t>1.97_377.05</t>
  </si>
  <si>
    <t>1.00_302.07</t>
  </si>
  <si>
    <t>1.81_85.03</t>
  </si>
  <si>
    <t>0.37_307.10</t>
  </si>
  <si>
    <t>1.53_164.13</t>
  </si>
  <si>
    <t>0.31_196.06</t>
  </si>
  <si>
    <t>1.90_390.03</t>
  </si>
  <si>
    <t>1.85_158.96</t>
  </si>
  <si>
    <t>1.99_304.10</t>
  </si>
  <si>
    <t>0.28_119.06</t>
  </si>
  <si>
    <t>2.17_372.11</t>
  </si>
  <si>
    <t>0.60_121.06</t>
  </si>
  <si>
    <t>0.81_131.03</t>
  </si>
  <si>
    <t>0.40_154.08</t>
  </si>
  <si>
    <t>0.88_123.05</t>
  </si>
  <si>
    <t>1.09_143.04</t>
  </si>
  <si>
    <t>2.25_78.96</t>
  </si>
  <si>
    <t>1.31_108.07</t>
  </si>
  <si>
    <t>1.97_157.06</t>
  </si>
  <si>
    <t>1.86_280.96</t>
  </si>
  <si>
    <t>2.25_80.96</t>
  </si>
  <si>
    <t>2.20_326.14</t>
  </si>
  <si>
    <t>1.87_71.01</t>
  </si>
  <si>
    <t>1.30_211.11</t>
  </si>
  <si>
    <t>1.90_243.13</t>
  </si>
  <si>
    <t>2.04_409.01</t>
  </si>
  <si>
    <t>0.38_168.06</t>
  </si>
  <si>
    <t>0.41_379.15</t>
  </si>
  <si>
    <t>0.26_166.08</t>
  </si>
  <si>
    <t>1.87_205.07</t>
  </si>
  <si>
    <t>0.95_183.08</t>
  </si>
  <si>
    <t>0.80_137.04</t>
  </si>
  <si>
    <t>2.39_357.00</t>
  </si>
  <si>
    <t>2.18_319.15</t>
  </si>
  <si>
    <t>0.94_149.07</t>
  </si>
  <si>
    <t>1.84_1030.81</t>
  </si>
  <si>
    <t>0.54_354.10</t>
  </si>
  <si>
    <t>1.65_550.76</t>
  </si>
  <si>
    <t>1.39_150.08</t>
  </si>
  <si>
    <t>0.38_161.05</t>
  </si>
  <si>
    <t>1.01_312.09</t>
  </si>
  <si>
    <t>2.33_176.94</t>
  </si>
  <si>
    <t>1.87_178.99</t>
  </si>
  <si>
    <t>1.70_199.11</t>
  </si>
  <si>
    <t>0.67_179.08</t>
  </si>
  <si>
    <t>0.82_303.08</t>
  </si>
  <si>
    <t>2.20_234.09</t>
  </si>
  <si>
    <t>1.40_177.04</t>
  </si>
  <si>
    <t>1.79_225.12</t>
  </si>
  <si>
    <t>2.58_191.02</t>
  </si>
  <si>
    <t>2.35_250.09</t>
  </si>
  <si>
    <t>1.31_109.07</t>
  </si>
  <si>
    <t>0.36_255.05</t>
  </si>
  <si>
    <t>0.72_200.09</t>
  </si>
  <si>
    <t>1.27_142.94</t>
  </si>
  <si>
    <t>1.87_359.12</t>
  </si>
  <si>
    <t>1.67_156.04</t>
  </si>
  <si>
    <t>1.86_348.95</t>
  </si>
  <si>
    <t>1.89_180.09</t>
  </si>
  <si>
    <t>2.33_292.92</t>
  </si>
  <si>
    <t>1.80_366.11</t>
  </si>
  <si>
    <t>0.57_210.11</t>
  </si>
  <si>
    <t>1.91_246.09</t>
  </si>
  <si>
    <t>1.99_396.15</t>
  </si>
  <si>
    <t>0.82_202.11</t>
  </si>
  <si>
    <t>2.16_335.14</t>
  </si>
  <si>
    <t>1.99_266.12</t>
  </si>
  <si>
    <t>0.33_126.05</t>
  </si>
  <si>
    <t>2.20_285.94</t>
  </si>
  <si>
    <t>1.73_572.30</t>
  </si>
  <si>
    <t>0.53_175.06</t>
  </si>
  <si>
    <t>0.49_61.99</t>
  </si>
  <si>
    <t>1.80_272.11</t>
  </si>
  <si>
    <t>1.80_142.05</t>
  </si>
  <si>
    <t>1.18_177.04</t>
  </si>
  <si>
    <t>0.49_742.17</t>
  </si>
  <si>
    <t>1.44_214.00</t>
  </si>
  <si>
    <t>1.99_191.02</t>
  </si>
  <si>
    <t>1.90_358.19</t>
  </si>
  <si>
    <t>1.64_926.59</t>
  </si>
  <si>
    <t>1.80_401.08</t>
  </si>
  <si>
    <t>2.58_111.01</t>
  </si>
  <si>
    <t>0.72_402.21</t>
  </si>
  <si>
    <t>2.25_96.68</t>
  </si>
  <si>
    <t>0.58_146.96</t>
  </si>
  <si>
    <t>0.41_463.11</t>
  </si>
  <si>
    <t>2.58_173.01</t>
  </si>
  <si>
    <t>0.54_142.05</t>
  </si>
  <si>
    <t>0.47_742.18</t>
  </si>
  <si>
    <t>2.21_447.96</t>
  </si>
  <si>
    <t>0.56_367.13</t>
  </si>
  <si>
    <t>0.40_170.08</t>
  </si>
  <si>
    <t>1.87_203.05</t>
  </si>
  <si>
    <t>2.00_305.13</t>
  </si>
  <si>
    <t>0.40_224.04</t>
  </si>
  <si>
    <t>0.36_116.07</t>
  </si>
  <si>
    <t>1.93_252.11</t>
  </si>
  <si>
    <t>1.16_251.08</t>
  </si>
  <si>
    <t>0.53_371.09</t>
  </si>
  <si>
    <t>1.65_384.84</t>
  </si>
  <si>
    <t>0.62_147.07</t>
  </si>
  <si>
    <t>1.66_250.05</t>
  </si>
  <si>
    <t>1.88_145.05</t>
  </si>
  <si>
    <t>0.30_1098.48</t>
  </si>
  <si>
    <t>1.87_190.99</t>
  </si>
  <si>
    <t>1.56_244.08</t>
  </si>
  <si>
    <t>1.85_860.85</t>
  </si>
  <si>
    <t>0.83_141.02</t>
  </si>
  <si>
    <t>1.15_168.06</t>
  </si>
  <si>
    <t>1.34_309.10</t>
  </si>
  <si>
    <t>2.00_393.04</t>
  </si>
  <si>
    <t>1.85_1110.79</t>
  </si>
  <si>
    <t>1.28_210.07</t>
  </si>
  <si>
    <t>0.83_286.09</t>
  </si>
  <si>
    <t>1.13_168.03</t>
  </si>
  <si>
    <t>2.00_306.11</t>
  </si>
  <si>
    <t>1.26_339.09</t>
  </si>
  <si>
    <t>1.87_163.06</t>
  </si>
  <si>
    <t>1.28_271.04</t>
  </si>
  <si>
    <t>1.16_161.07</t>
  </si>
  <si>
    <t>1.85_928.83</t>
  </si>
  <si>
    <t>0.48_86.06</t>
  </si>
  <si>
    <t>0.99_133.05</t>
  </si>
  <si>
    <t>2.41_412.88</t>
  </si>
  <si>
    <t>0.55_184.06</t>
  </si>
  <si>
    <t>2.12_126.05</t>
  </si>
  <si>
    <t>1.01_131.06</t>
  </si>
  <si>
    <t>0.47_782.19</t>
  </si>
  <si>
    <t>1.00_385.13</t>
  </si>
  <si>
    <t>1.28_444.24</t>
  </si>
  <si>
    <t>1.92_358.07</t>
  </si>
  <si>
    <t>1.81_89.02</t>
  </si>
  <si>
    <t>1.86_484.92</t>
  </si>
  <si>
    <t>0.33_223.97</t>
  </si>
  <si>
    <t>1.83_346.12</t>
  </si>
  <si>
    <t>1.99_322.14</t>
  </si>
  <si>
    <t>2.43_426.16</t>
  </si>
  <si>
    <t>2.11_129.02</t>
  </si>
  <si>
    <t>1.00_266.09</t>
  </si>
  <si>
    <t>1.86_404.93</t>
  </si>
  <si>
    <t>2.25_178.94</t>
  </si>
  <si>
    <t>0.38_122.03</t>
  </si>
  <si>
    <t>0.62_233.07</t>
  </si>
  <si>
    <t>0.53_115.04</t>
  </si>
  <si>
    <t>1.25_215.06</t>
  </si>
  <si>
    <t>2.01_407.16</t>
  </si>
  <si>
    <t>2.02_375.17</t>
  </si>
  <si>
    <t>1.88_213.00</t>
  </si>
  <si>
    <t>0.59_144.07</t>
  </si>
  <si>
    <t>1.50_295.12</t>
  </si>
  <si>
    <t>1.27_502.29</t>
  </si>
  <si>
    <t>0.34_169.09</t>
  </si>
  <si>
    <t>0.88_121.07</t>
  </si>
  <si>
    <t>0.53_201.06</t>
  </si>
  <si>
    <t>0.31_250.07</t>
  </si>
  <si>
    <t>2.20_347.14</t>
  </si>
  <si>
    <t>0.60_296.06</t>
  </si>
  <si>
    <t>1.46_133.05</t>
  </si>
  <si>
    <t>1.65_468.80</t>
  </si>
  <si>
    <t>0.32_167.08</t>
  </si>
  <si>
    <t>1.28_127.12</t>
  </si>
  <si>
    <t>1.27_161.05</t>
  </si>
  <si>
    <t>1.47_1094.62</t>
  </si>
  <si>
    <t>2.29_189.16</t>
  </si>
  <si>
    <t>1.70_241.11</t>
  </si>
  <si>
    <t>1.80_367.11</t>
  </si>
  <si>
    <t>1.29_171.99</t>
  </si>
  <si>
    <t>1.65_632.73</t>
  </si>
  <si>
    <t>0.45_862.21</t>
  </si>
  <si>
    <t>2.01_594.10</t>
  </si>
  <si>
    <t>1.89_405.03</t>
  </si>
  <si>
    <t>0.71_140.07</t>
  </si>
  <si>
    <t>1.42_555.35</t>
  </si>
  <si>
    <t>0.40_142.08</t>
  </si>
  <si>
    <t>2.16_508.16</t>
  </si>
  <si>
    <t>1.91_346.19</t>
  </si>
  <si>
    <t>1.97_294.99</t>
  </si>
  <si>
    <t>1.12_104.11</t>
  </si>
  <si>
    <t>0.81_305.08</t>
  </si>
  <si>
    <t>1.65_962.53</t>
  </si>
  <si>
    <t>0.53_345.10</t>
  </si>
  <si>
    <t>1.14_302.20</t>
  </si>
  <si>
    <t>1.88_113.02</t>
  </si>
  <si>
    <t>0.95_163.05</t>
  </si>
  <si>
    <t>1.43_211.10</t>
  </si>
  <si>
    <t>1.28_126.05</t>
  </si>
  <si>
    <t>2.12_325.11</t>
  </si>
  <si>
    <t>1.66_424.00</t>
  </si>
  <si>
    <t>0.55_136.04</t>
  </si>
  <si>
    <t>2.25_176.94</t>
  </si>
  <si>
    <t>0.61_103.05</t>
  </si>
  <si>
    <t>2.35_379.17</t>
  </si>
  <si>
    <t>2.12_173.01</t>
  </si>
  <si>
    <t>1.50_819.48</t>
  </si>
  <si>
    <t>0.78_186.07</t>
  </si>
  <si>
    <t>1.73_322.05</t>
  </si>
  <si>
    <t>0.53_279.04</t>
  </si>
  <si>
    <t>0.42_161.05</t>
  </si>
  <si>
    <t>2.24_62.96</t>
  </si>
  <si>
    <t>2.41_527.16</t>
  </si>
  <si>
    <t>0.66_240.03</t>
  </si>
  <si>
    <t>2.01_407.00</t>
  </si>
  <si>
    <t>1.81_180.08</t>
  </si>
  <si>
    <t>0.39_126.05</t>
  </si>
  <si>
    <t>0.67_257.11</t>
  </si>
  <si>
    <t>1.79_215.03</t>
  </si>
  <si>
    <t>1.36_87.01</t>
  </si>
  <si>
    <t>1.95_405.03</t>
  </si>
  <si>
    <t>1.28_355.20</t>
  </si>
  <si>
    <t>1.87_177.04</t>
  </si>
  <si>
    <t>2.25_390.90</t>
  </si>
  <si>
    <t>1.49_448.20</t>
  </si>
  <si>
    <t>1.86_146.12</t>
  </si>
  <si>
    <t>1.74_251.08</t>
  </si>
  <si>
    <t>1.88_159.03</t>
  </si>
  <si>
    <t>0.27_149.07</t>
  </si>
  <si>
    <t>0.53_174.07</t>
  </si>
  <si>
    <t>1.93_379.07</t>
  </si>
  <si>
    <t>2.11_178.07</t>
  </si>
  <si>
    <t>2.25_392.90</t>
  </si>
  <si>
    <t>0.39_158.08</t>
  </si>
  <si>
    <t>2.32_288.10</t>
  </si>
  <si>
    <t>2.12_413.15</t>
  </si>
  <si>
    <t>0.39_100.07</t>
  </si>
  <si>
    <t>1.90_246.14</t>
  </si>
  <si>
    <t>0.73_135.09</t>
  </si>
  <si>
    <t>1.32_175.02</t>
  </si>
  <si>
    <t>1.38_221.17</t>
  </si>
  <si>
    <t>1.02_406.15</t>
  </si>
  <si>
    <t>2.12_115.04</t>
  </si>
  <si>
    <t>0.34_430.39</t>
  </si>
  <si>
    <t>1.99_334.08</t>
  </si>
  <si>
    <t>0.68_165.07</t>
  </si>
  <si>
    <t>1.99_330.12</t>
  </si>
  <si>
    <t>1.91_273.14</t>
  </si>
  <si>
    <t>2.03_433.18</t>
  </si>
  <si>
    <t>1.46_424.03</t>
  </si>
  <si>
    <t>2.04_285.94</t>
  </si>
  <si>
    <t>1.91_126.05</t>
  </si>
  <si>
    <t>0.81_321.06</t>
  </si>
  <si>
    <t>1.46_313.11</t>
  </si>
  <si>
    <t>1.84_1268.78</t>
  </si>
  <si>
    <t>1.74_188.06</t>
  </si>
  <si>
    <t>0.48_146.08</t>
  </si>
  <si>
    <t>0.49_1191.69</t>
  </si>
  <si>
    <t>1.44_281.03</t>
  </si>
  <si>
    <t>0.36_385.38</t>
  </si>
  <si>
    <t>0.65_164.07</t>
  </si>
  <si>
    <t>1.90_306.12</t>
  </si>
  <si>
    <t>1.76_119.03</t>
  </si>
  <si>
    <t>2.13_387.19</t>
  </si>
  <si>
    <t>1.87_369.13</t>
  </si>
  <si>
    <t>2.35_486.18</t>
  </si>
  <si>
    <t>1.82_203.05</t>
  </si>
  <si>
    <t>1.87_149.04</t>
  </si>
  <si>
    <t>1.91_204.09</t>
  </si>
  <si>
    <t>0.45_240.08</t>
  </si>
  <si>
    <t>1.85_826.86</t>
  </si>
  <si>
    <t>0.49_63.99</t>
  </si>
  <si>
    <t>1.43_1122.65</t>
  </si>
  <si>
    <t>1.87_59.01</t>
  </si>
  <si>
    <t>1.86_222.98</t>
  </si>
  <si>
    <t>1.33_112.05</t>
  </si>
  <si>
    <t>1.86_233.00</t>
  </si>
  <si>
    <t>0.78_175.03</t>
  </si>
  <si>
    <t>1.85_974.81</t>
  </si>
  <si>
    <t>2.01_415.03</t>
  </si>
  <si>
    <t>2.25_222.09</t>
  </si>
  <si>
    <t>1.80_245.11</t>
  </si>
  <si>
    <t>2.00_437.00</t>
  </si>
  <si>
    <t>0.72_180.08</t>
  </si>
  <si>
    <t>1.80_86.06</t>
  </si>
  <si>
    <t>0.75_213.09</t>
  </si>
  <si>
    <t>0.39_202.96</t>
  </si>
  <si>
    <t>2.57_414.88</t>
  </si>
  <si>
    <t>2.34_340.12</t>
  </si>
  <si>
    <t>2.44_486.17</t>
  </si>
  <si>
    <t>1.65_1046.50</t>
  </si>
  <si>
    <t>2.24_488.88</t>
  </si>
  <si>
    <t>2.05_217.01</t>
  </si>
  <si>
    <t>0.63_166.05</t>
  </si>
  <si>
    <t>2.57_412.86</t>
  </si>
  <si>
    <t>1.87_95.01</t>
  </si>
  <si>
    <t>1.61_143.08</t>
  </si>
  <si>
    <t>2.15_323.03</t>
  </si>
  <si>
    <t>2.24_586.85</t>
  </si>
  <si>
    <t>1.42_816.98</t>
  </si>
  <si>
    <t>1.05_334.11</t>
  </si>
  <si>
    <t>1.95_271.13</t>
  </si>
  <si>
    <t>2.00_366.14</t>
  </si>
  <si>
    <t>0.57_115.04</t>
  </si>
  <si>
    <t>1.44_175.06</t>
  </si>
  <si>
    <t>1.47_291.09</t>
  </si>
  <si>
    <t>0.23_186.11</t>
  </si>
  <si>
    <t>1.65_552.76</t>
  </si>
  <si>
    <t>1.28_84.08</t>
  </si>
  <si>
    <t>1.84_1098.80</t>
  </si>
  <si>
    <t>1.44_809.98</t>
  </si>
  <si>
    <t>0.82_242.10</t>
  </si>
  <si>
    <t>1.62_286.85</t>
  </si>
  <si>
    <t>1.76_213.12</t>
  </si>
  <si>
    <t>0.36_197.05</t>
  </si>
  <si>
    <t>0.85_149.07</t>
  </si>
  <si>
    <t>1.87_295.07</t>
  </si>
  <si>
    <t>1.90_155.00</t>
  </si>
  <si>
    <t>1.52_183.11</t>
  </si>
  <si>
    <t>2.40_504.19</t>
  </si>
  <si>
    <t>1.06_175.02</t>
  </si>
  <si>
    <t>1.26_182.08</t>
  </si>
  <si>
    <t>1.92_448.14</t>
  </si>
  <si>
    <t>1.99_224.08</t>
  </si>
  <si>
    <t>1.39_344.08</t>
  </si>
  <si>
    <t>1.74_320.21</t>
  </si>
  <si>
    <t>1.85_294.93</t>
  </si>
  <si>
    <t>0.29_125.07</t>
  </si>
  <si>
    <t>2.15_300.13</t>
  </si>
  <si>
    <t>1.80_269.09</t>
  </si>
  <si>
    <t>1.40_313.11</t>
  </si>
  <si>
    <t>1.90_378.16</t>
  </si>
  <si>
    <t>0.26_229.07</t>
  </si>
  <si>
    <t>2.23_220.08</t>
  </si>
  <si>
    <t>1.32_267.07</t>
  </si>
  <si>
    <t>1.28_197.01</t>
  </si>
  <si>
    <t>0.37_199.02</t>
  </si>
  <si>
    <t>1.92_322.11</t>
  </si>
  <si>
    <t>1.98_248.11</t>
  </si>
  <si>
    <t>1.38_218.03</t>
  </si>
  <si>
    <t>0.48_542.12</t>
  </si>
  <si>
    <t>1.13_147.03</t>
  </si>
  <si>
    <t>0.35_157.05</t>
  </si>
  <si>
    <t>2.28_512.82</t>
  </si>
  <si>
    <t>1.79_218.10</t>
  </si>
  <si>
    <t>1.84_1064.81</t>
  </si>
  <si>
    <t>1.27_183.07</t>
  </si>
  <si>
    <t>0.53_344.10</t>
  </si>
  <si>
    <t>2.00_236.11</t>
  </si>
  <si>
    <t>1.93_234.09</t>
  </si>
  <si>
    <t>0.41_144.06</t>
  </si>
  <si>
    <t>1.47_242.05</t>
  </si>
  <si>
    <t>1.31_577.38</t>
  </si>
  <si>
    <t>0.59_189.07</t>
  </si>
  <si>
    <t>0.50_199.11</t>
  </si>
  <si>
    <t>1.25_803.46</t>
  </si>
  <si>
    <t>1.89_833.04</t>
  </si>
  <si>
    <t>1.96_376.25</t>
  </si>
  <si>
    <t>1.82_824.29</t>
  </si>
  <si>
    <t>1.52_197.09</t>
  </si>
  <si>
    <t>1.24_368.08</t>
  </si>
  <si>
    <t>0.55_245.09</t>
  </si>
  <si>
    <t>1.99_317.13</t>
  </si>
  <si>
    <t>1.97_273.14</t>
  </si>
  <si>
    <t>1.90_191.02</t>
  </si>
  <si>
    <t>0.39_160.13</t>
  </si>
  <si>
    <t>0.52_161.91</t>
  </si>
  <si>
    <t>1.85_566.89</t>
  </si>
  <si>
    <t>1.46_225.06</t>
  </si>
  <si>
    <t>1.85_702.86</t>
  </si>
  <si>
    <t>1.54_428.22</t>
  </si>
  <si>
    <t>1.31_121.08</t>
  </si>
  <si>
    <t>0.27_178.05</t>
  </si>
  <si>
    <t>1.93_236.99</t>
  </si>
  <si>
    <t>0.48_302.05</t>
  </si>
  <si>
    <t>1.46_541.33</t>
  </si>
  <si>
    <t>0.30_245.07</t>
  </si>
  <si>
    <t>0.34_175.12</t>
  </si>
  <si>
    <t>0.58_149.07</t>
  </si>
  <si>
    <t>1.30_243.18</t>
  </si>
  <si>
    <t>1.93_343.15</t>
  </si>
  <si>
    <t>1.85_226.95</t>
  </si>
  <si>
    <t>0.86_108.75</t>
  </si>
  <si>
    <t>0.99_145.01</t>
  </si>
  <si>
    <t>1.14_343.29</t>
  </si>
  <si>
    <t>2.45_259.13</t>
  </si>
  <si>
    <t>2.26_314.91</t>
  </si>
  <si>
    <t>0.36_140.07</t>
  </si>
  <si>
    <t>2.00_409.08</t>
  </si>
  <si>
    <t>1.88_263.07</t>
  </si>
  <si>
    <t>1.09_257.03</t>
  </si>
  <si>
    <t>1.86_574.92</t>
  </si>
  <si>
    <t>1.59_286.09</t>
  </si>
  <si>
    <t>0.31_212.05</t>
  </si>
  <si>
    <t>2.12_224.08</t>
  </si>
  <si>
    <t>0.28_189.08</t>
  </si>
  <si>
    <t>1.66_256.08</t>
  </si>
  <si>
    <t>1.81_101.02</t>
  </si>
  <si>
    <t>1.87_303.12</t>
  </si>
  <si>
    <t>1.60_188.04</t>
  </si>
  <si>
    <t>1.78_274.07</t>
  </si>
  <si>
    <t>1.88_163.06</t>
  </si>
  <si>
    <t>1.90_415.96</t>
  </si>
  <si>
    <t>0.29_315.22</t>
  </si>
  <si>
    <t>2.32_536.08</t>
  </si>
  <si>
    <t>1.92_311.12</t>
  </si>
  <si>
    <t>0.31_298.06</t>
  </si>
  <si>
    <t>1.73_227.10</t>
  </si>
  <si>
    <t>0.34_212.12</t>
  </si>
  <si>
    <t>1.23_140.07</t>
  </si>
  <si>
    <t>1.65_1130.46</t>
  </si>
  <si>
    <t>1.41_267.09</t>
  </si>
  <si>
    <t>1.81_558.28</t>
  </si>
  <si>
    <t>0.31_194.04</t>
  </si>
  <si>
    <t>2.23_439.08</t>
  </si>
  <si>
    <t>1.39_281.09</t>
  </si>
  <si>
    <t>1.86_438.95</t>
  </si>
  <si>
    <t>0.82_318.03</t>
  </si>
  <si>
    <t>1.61_183.11</t>
  </si>
  <si>
    <t>1.78_219.03</t>
  </si>
  <si>
    <t>2.25_536.08</t>
  </si>
  <si>
    <t>1.88_665.01</t>
  </si>
  <si>
    <t>1.85_906.82</t>
  </si>
  <si>
    <t>1.40_232.15</t>
  </si>
  <si>
    <t>0.37_130.16</t>
  </si>
  <si>
    <t>1.97_275.12</t>
  </si>
  <si>
    <t>1.88_749.36</t>
  </si>
  <si>
    <t>2.29_206.15</t>
  </si>
  <si>
    <t>1.76_325.14</t>
  </si>
  <si>
    <t>1.89_287.13</t>
  </si>
  <si>
    <t>1.46_181.09</t>
  </si>
  <si>
    <t>0.57_275.09</t>
  </si>
  <si>
    <t>0.99_585.37</t>
  </si>
  <si>
    <t>1.90_384.11</t>
  </si>
  <si>
    <t>1.49_142.05</t>
  </si>
  <si>
    <t>1.86_234.98</t>
  </si>
  <si>
    <t>1.60_315.05</t>
  </si>
  <si>
    <t>1.85_838.83</t>
  </si>
  <si>
    <t>0.33_182.08</t>
  </si>
  <si>
    <t>1.87_184.09</t>
  </si>
  <si>
    <t>0.30_143.03</t>
  </si>
  <si>
    <t>0.53_288.08</t>
  </si>
  <si>
    <t>1.72_255.07</t>
  </si>
  <si>
    <t>0.54_170.08</t>
  </si>
  <si>
    <t>1.90_270.09</t>
  </si>
  <si>
    <t>0.80_176.06</t>
  </si>
  <si>
    <t>1.66_289.06</t>
  </si>
  <si>
    <t>1.48_1080.61</t>
  </si>
  <si>
    <t>2.04_405.03</t>
  </si>
  <si>
    <t>0.99_136.06</t>
  </si>
  <si>
    <t>1.87_346.11</t>
  </si>
  <si>
    <t>1.56_221.07</t>
  </si>
  <si>
    <t>1.47_215.03</t>
  </si>
  <si>
    <t>1.81_330.20</t>
  </si>
  <si>
    <t>0.30_150.06</t>
  </si>
  <si>
    <t>1.98_146.08</t>
  </si>
  <si>
    <t>1.85_634.87</t>
  </si>
  <si>
    <t>0.58_167.08</t>
  </si>
  <si>
    <t>0.31_368.42</t>
  </si>
  <si>
    <t>2.21_381.07</t>
  </si>
  <si>
    <t>1.92_360.12</t>
  </si>
  <si>
    <t>1.32_131.04</t>
  </si>
  <si>
    <t>1.38_441.33</t>
  </si>
  <si>
    <t>2.25_277.19</t>
  </si>
  <si>
    <t>1.65_972.57</t>
  </si>
  <si>
    <t>1.44_174.99</t>
  </si>
  <si>
    <t>2.25_386.13</t>
  </si>
  <si>
    <t>0.69_147.07</t>
  </si>
  <si>
    <t>1.09_175.06</t>
  </si>
  <si>
    <t>1.61_227.10</t>
  </si>
  <si>
    <t>1.81_198.09</t>
  </si>
  <si>
    <t>1.78_251.08</t>
  </si>
  <si>
    <t>2.08_347.14</t>
  </si>
  <si>
    <t>1.89_663.00</t>
  </si>
  <si>
    <t>0.29_145.05</t>
  </si>
  <si>
    <t>2.12_144.07</t>
  </si>
  <si>
    <t>1.67_540.09</t>
  </si>
  <si>
    <t>1.40_289.09</t>
  </si>
  <si>
    <t>1.85_135.00</t>
  </si>
  <si>
    <t>2.13_204.08</t>
  </si>
  <si>
    <t>1.80_333.13</t>
  </si>
  <si>
    <t>1.88_181.10</t>
  </si>
  <si>
    <t>1.12_155.01</t>
  </si>
  <si>
    <t>1.66_252.04</t>
  </si>
  <si>
    <t>0.30_1112.49</t>
  </si>
  <si>
    <t>1.49_124.04</t>
  </si>
  <si>
    <t>0.58_185.09</t>
  </si>
  <si>
    <t>2.12_277.14</t>
  </si>
  <si>
    <t>1.80_163.06</t>
  </si>
  <si>
    <t>1.41_367.10</t>
  </si>
  <si>
    <t>2.21_389.25</t>
  </si>
  <si>
    <t>1.91_393.98</t>
  </si>
  <si>
    <t>0.39_316.21</t>
  </si>
  <si>
    <t>1.90_190.03</t>
  </si>
  <si>
    <t>2.33_96.97</t>
  </si>
  <si>
    <t>1.89_129.02</t>
  </si>
  <si>
    <t>1.37_443.14</t>
  </si>
  <si>
    <t>1.88_57.03</t>
  </si>
  <si>
    <t>1.98_288.11</t>
  </si>
  <si>
    <t>1.80_322.11</t>
  </si>
  <si>
    <t>0.33_463.11</t>
  </si>
  <si>
    <t>1.69_220.07</t>
  </si>
  <si>
    <t>0.42_152.07</t>
  </si>
  <si>
    <t>0.55_187.04</t>
  </si>
  <si>
    <t>2.58_133.01</t>
  </si>
  <si>
    <t>0.53_186.91</t>
  </si>
  <si>
    <t>2.02_329.13</t>
  </si>
  <si>
    <t>0.53_303.09</t>
  </si>
  <si>
    <t>1.56_257.04</t>
  </si>
  <si>
    <t>0.92_141.03</t>
  </si>
  <si>
    <t>2.16_376.08</t>
  </si>
  <si>
    <t>1.31_612.31</t>
  </si>
  <si>
    <t>1.36_161.05</t>
  </si>
  <si>
    <t>1.26_628.29</t>
  </si>
  <si>
    <t>2.12_97.03</t>
  </si>
  <si>
    <t>1.88_359.02</t>
  </si>
  <si>
    <t>1.44_398.13</t>
  </si>
  <si>
    <t>1.85_770.85</t>
  </si>
  <si>
    <t>1.88_280.99</t>
  </si>
  <si>
    <t>1.81_225.06</t>
  </si>
  <si>
    <t>1.67_456.13</t>
  </si>
  <si>
    <t>0.49_862.21</t>
  </si>
  <si>
    <t>2.36_344.14</t>
  </si>
  <si>
    <t>1.87_370.96</t>
  </si>
  <si>
    <t>2.12_162.08</t>
  </si>
  <si>
    <t>0.31_238.10</t>
  </si>
  <si>
    <t>1.88_125.02</t>
  </si>
  <si>
    <t>0.77_149.07</t>
  </si>
  <si>
    <t>1.87_180.52</t>
  </si>
  <si>
    <t>0.29_970.60</t>
  </si>
  <si>
    <t>0.43_252.08</t>
  </si>
  <si>
    <t>2.25_194.35</t>
  </si>
  <si>
    <t>0.39_413.27</t>
  </si>
  <si>
    <t>1.60_170.03</t>
  </si>
  <si>
    <t>1.49_245.19</t>
  </si>
  <si>
    <t>2.28_416.86</t>
  </si>
  <si>
    <t>2.12_127.04</t>
  </si>
  <si>
    <t>2.33_78.96</t>
  </si>
  <si>
    <t>1.75_241.12</t>
  </si>
  <si>
    <t>2.03_427.01</t>
  </si>
  <si>
    <t>0.41_209.09</t>
  </si>
  <si>
    <t>1.50_119.03</t>
  </si>
  <si>
    <t>2.10_329.13</t>
  </si>
  <si>
    <t>0.53_368.12</t>
  </si>
  <si>
    <t>0.68_239.10</t>
  </si>
  <si>
    <t>1.88_448.99</t>
  </si>
  <si>
    <t>2.38_289.00</t>
  </si>
  <si>
    <t>1.59_191.08</t>
  </si>
  <si>
    <t>2.27_414.84</t>
  </si>
  <si>
    <t>1.87_167.00</t>
  </si>
  <si>
    <t>2.38_258.04</t>
  </si>
  <si>
    <t>1.01_149.07</t>
  </si>
  <si>
    <t>0.57_285.12</t>
  </si>
  <si>
    <t>2.00_390.04</t>
  </si>
  <si>
    <t>1.14_232.01</t>
  </si>
  <si>
    <t>2.00_605.04</t>
  </si>
  <si>
    <t>1.55_181.10</t>
  </si>
  <si>
    <t>1.79_217.03</t>
  </si>
  <si>
    <t>2.08_289.14</t>
  </si>
  <si>
    <t>1.85_362.92</t>
  </si>
  <si>
    <t>2.09_154.13</t>
  </si>
  <si>
    <t>0.60_300.07</t>
  </si>
  <si>
    <t>1.65_878.57</t>
  </si>
  <si>
    <t>0.53_248.89</t>
  </si>
  <si>
    <t>1.72_243.13</t>
  </si>
  <si>
    <t>1.88_115.00</t>
  </si>
  <si>
    <t>2.41_601.14</t>
  </si>
  <si>
    <t>2.00_391.03</t>
  </si>
  <si>
    <t>0.48_462.10</t>
  </si>
  <si>
    <t>0.95_165.06</t>
  </si>
  <si>
    <t>1.98_267.10</t>
  </si>
  <si>
    <t>1.99_359.14</t>
  </si>
  <si>
    <t>0.30_972.58</t>
  </si>
  <si>
    <t>1.33_285.11</t>
  </si>
  <si>
    <t>1.90_206.10</t>
  </si>
  <si>
    <t>0.59_252.08</t>
  </si>
  <si>
    <t>1.79_258.10</t>
  </si>
  <si>
    <t>1.92_304.10</t>
  </si>
  <si>
    <t>1.49_243.17</t>
  </si>
  <si>
    <t>1.92_426.16</t>
  </si>
  <si>
    <t>1.76_199.11</t>
  </si>
  <si>
    <t>0.29_139.08</t>
  </si>
  <si>
    <t>2.00_222.10</t>
  </si>
  <si>
    <t>1.93_146.08</t>
  </si>
  <si>
    <t>1.88_133.01</t>
  </si>
  <si>
    <t>0.68_295.07</t>
  </si>
  <si>
    <t>1.89_87.01</t>
  </si>
  <si>
    <t>0.57_175.06</t>
  </si>
  <si>
    <t>1.46_183.07</t>
  </si>
  <si>
    <t>1.15_124.04</t>
  </si>
  <si>
    <t>1.93_378.07</t>
  </si>
  <si>
    <t>1.69_532.79</t>
  </si>
  <si>
    <t>1.88_101.02</t>
  </si>
  <si>
    <t>0.75_248.11</t>
  </si>
  <si>
    <t>0.56_188.95</t>
  </si>
  <si>
    <t>1.54_430.23</t>
  </si>
  <si>
    <t>1.93_273.11</t>
  </si>
  <si>
    <t>0.49_1378.40</t>
  </si>
  <si>
    <t>2.09_192.02</t>
  </si>
  <si>
    <t>2.24_684.83</t>
  </si>
  <si>
    <t>2.25_158.93</t>
  </si>
  <si>
    <t>2.01_401.28</t>
  </si>
  <si>
    <t>1.66_417.97</t>
  </si>
  <si>
    <t>2.00_627.02</t>
  </si>
  <si>
    <t>1.65_626.69</t>
  </si>
  <si>
    <t>1.94_259.13</t>
  </si>
  <si>
    <t>0.49_502.11</t>
  </si>
  <si>
    <t>1.88_451.00</t>
  </si>
  <si>
    <t>2.45_277.14</t>
  </si>
  <si>
    <t>1.77_271.13</t>
  </si>
  <si>
    <t>2.58_294.99</t>
  </si>
  <si>
    <t>2.12_145.05</t>
  </si>
  <si>
    <t>1.06_279.04</t>
  </si>
  <si>
    <t>2.00_129.02</t>
  </si>
  <si>
    <t>1.88_393.06</t>
  </si>
  <si>
    <t>2.22_391.03</t>
  </si>
  <si>
    <t>1.51_803.96</t>
  </si>
  <si>
    <t>1.45_367.10</t>
  </si>
  <si>
    <t>1.94_393.06</t>
  </si>
  <si>
    <t>1.91_396.15</t>
  </si>
  <si>
    <t>1.65_712.64</t>
  </si>
  <si>
    <t>1.95_115.00</t>
  </si>
  <si>
    <t>1.88_187.02</t>
  </si>
  <si>
    <t>1.39_305.08</t>
  </si>
  <si>
    <t>1.79_383.06</t>
  </si>
  <si>
    <t>0.49_1258.36</t>
  </si>
  <si>
    <t>1.72_196.06</t>
  </si>
  <si>
    <t>1.39_378.03</t>
  </si>
  <si>
    <t>1.89_662.35</t>
  </si>
  <si>
    <t>1.85_430.91</t>
  </si>
  <si>
    <t>1.45_824.98</t>
  </si>
  <si>
    <t>2.25_392.91</t>
  </si>
  <si>
    <t>1.93_388.12</t>
  </si>
  <si>
    <t>0.99_251.08</t>
  </si>
  <si>
    <t>1.82_257.11</t>
  </si>
  <si>
    <t>1.52_359.19</t>
  </si>
  <si>
    <t>1.95_133.01</t>
  </si>
  <si>
    <t>0.31_268.08</t>
  </si>
  <si>
    <t>1.59_348.07</t>
  </si>
  <si>
    <t>2.02_144.06</t>
  </si>
  <si>
    <t>0.46_185.09</t>
  </si>
  <si>
    <t>1.33_133.05</t>
  </si>
  <si>
    <t>1.55_184.11</t>
  </si>
  <si>
    <t>0.57_211.09</t>
  </si>
  <si>
    <t>2.15_282.12</t>
  </si>
  <si>
    <t>1.91_314.08</t>
  </si>
  <si>
    <t>2.02_126.05</t>
  </si>
  <si>
    <t>2.42_510.86</t>
  </si>
  <si>
    <t>1.65_546.72</t>
  </si>
  <si>
    <t>2.25_791.32</t>
  </si>
  <si>
    <t>2.06_259.13</t>
  </si>
  <si>
    <t>1.85_498.90</t>
  </si>
  <si>
    <t>1.65_710.65</t>
  </si>
  <si>
    <t>1.80_297.10</t>
  </si>
  <si>
    <t>2.16_312.13</t>
  </si>
  <si>
    <t>1.56_321.09</t>
  </si>
  <si>
    <t>2.10_302.10</t>
  </si>
  <si>
    <t>1.41_242.05</t>
  </si>
  <si>
    <t>0.49_187.98</t>
  </si>
  <si>
    <t>1.59_261.09</t>
  </si>
  <si>
    <t>2.07_279.68</t>
  </si>
  <si>
    <t>0.31_208.06</t>
  </si>
  <si>
    <t>1.26_175.06</t>
  </si>
  <si>
    <t>1.92_635.01</t>
  </si>
  <si>
    <t>0.78_184.06</t>
  </si>
  <si>
    <t>1.88_381.00</t>
  </si>
  <si>
    <t>2.01_379.05</t>
  </si>
  <si>
    <t>1.84_996.82</t>
  </si>
  <si>
    <t>1.71_167.09</t>
  </si>
  <si>
    <t>0.55_273.08</t>
  </si>
  <si>
    <t>0.47_137.07</t>
  </si>
  <si>
    <t>1.96_448.99</t>
  </si>
  <si>
    <t>1.92_150.07</t>
  </si>
  <si>
    <t>2.09_131.00</t>
  </si>
  <si>
    <t>2.05_408.15</t>
  </si>
  <si>
    <t>0.30_113.06</t>
  </si>
  <si>
    <t>1.41_243.10</t>
  </si>
  <si>
    <t>1.58_188.09</t>
  </si>
  <si>
    <t>2.50_129.02</t>
  </si>
  <si>
    <t>0.99_356.12</t>
  </si>
  <si>
    <t>0.96_126.05</t>
  </si>
  <si>
    <t>1.71_286.09</t>
  </si>
  <si>
    <t>0.27_387.22</t>
  </si>
  <si>
    <t>1.13_399.11</t>
  </si>
  <si>
    <t>0.45_942.23</t>
  </si>
  <si>
    <t>1.89_727.39</t>
  </si>
  <si>
    <t>2.00_539.11</t>
  </si>
  <si>
    <t>1.65_462.76</t>
  </si>
  <si>
    <t>1.84_894.84</t>
  </si>
  <si>
    <t>2.01_165.04</t>
  </si>
  <si>
    <t>1.04_370.12</t>
  </si>
  <si>
    <t>2.01_145.05</t>
  </si>
  <si>
    <t>2.41_446.82</t>
  </si>
  <si>
    <t>1.65_794.61</t>
  </si>
  <si>
    <t>1.39_317.06</t>
  </si>
  <si>
    <t>1.88_388.12</t>
  </si>
  <si>
    <t>2.13_222.10</t>
  </si>
  <si>
    <t>1.92_286.09</t>
  </si>
  <si>
    <t>2.11_147.03</t>
  </si>
  <si>
    <t>2.05_275.12</t>
  </si>
  <si>
    <t>0.90_175.06</t>
  </si>
  <si>
    <t>2.45_335.07</t>
  </si>
  <si>
    <t>0.36_371.12</t>
  </si>
  <si>
    <t>0.57_107.06</t>
  </si>
  <si>
    <t>1.53_185.09</t>
  </si>
  <si>
    <t>1.69_385.99</t>
  </si>
  <si>
    <t>0.36_244.97</t>
  </si>
  <si>
    <t>0.35_402.36</t>
  </si>
  <si>
    <t>2.22_486.18</t>
  </si>
  <si>
    <t>0.81_307.08</t>
  </si>
  <si>
    <t>2.12_111.01</t>
  </si>
  <si>
    <t>1.59_155.08</t>
  </si>
  <si>
    <t>1.34_366.11</t>
  </si>
  <si>
    <t>0.67_259.05</t>
  </si>
  <si>
    <t>1.99_431.16</t>
  </si>
  <si>
    <t>1.65_842.63</t>
  </si>
  <si>
    <t>1.92_216.11</t>
  </si>
  <si>
    <t>2.13_191.02</t>
  </si>
  <si>
    <t>2.35_364.11</t>
  </si>
  <si>
    <t>1.65_544.73</t>
  </si>
  <si>
    <t>1.43_831.99</t>
  </si>
  <si>
    <t>1.90_190.44</t>
  </si>
  <si>
    <t>1.59_250.13</t>
  </si>
  <si>
    <t>0.81_319.08</t>
  </si>
  <si>
    <t>1.53_286.09</t>
  </si>
  <si>
    <t>0.41_383.09</t>
  </si>
  <si>
    <t>0.29_107.06</t>
  </si>
  <si>
    <t>0.53_156.06</t>
  </si>
  <si>
    <t>1.65_292.84</t>
  </si>
  <si>
    <t>1.59_185.09</t>
  </si>
  <si>
    <t>0.37_194.10</t>
  </si>
  <si>
    <t>2.25_98.98</t>
  </si>
  <si>
    <t>2.40_352.09</t>
  </si>
  <si>
    <t>2.02_115.04</t>
  </si>
  <si>
    <t>2.25_605.89</t>
  </si>
  <si>
    <t>2.00_202.07</t>
  </si>
  <si>
    <t>0.57_377.16</t>
  </si>
  <si>
    <t>1.98_365.10</t>
  </si>
  <si>
    <t>0.29_196.09</t>
  </si>
  <si>
    <t>0.36_349.14</t>
  </si>
  <si>
    <t>1.92_366.14</t>
  </si>
  <si>
    <t>0.52_383.09</t>
  </si>
  <si>
    <t>1.99_449.17</t>
  </si>
  <si>
    <t>1.59_287.05</t>
  </si>
  <si>
    <t>0.98_259.06</t>
  </si>
  <si>
    <t>0.42_233.09</t>
  </si>
  <si>
    <t>0.63_124.04</t>
  </si>
  <si>
    <t>1.45_833.50</t>
  </si>
  <si>
    <t>1.65_294.84</t>
  </si>
  <si>
    <t>1.89_85.03</t>
  </si>
  <si>
    <t>1.90_407.04</t>
  </si>
  <si>
    <t>2.01_127.04</t>
  </si>
  <si>
    <t>2.02_180.09</t>
  </si>
  <si>
    <t>2.16_333.17</t>
  </si>
  <si>
    <t>2.15_371.14</t>
  </si>
  <si>
    <t>1.73_383.20</t>
  </si>
  <si>
    <t>1.89_877.01</t>
  </si>
  <si>
    <t>1.86_268.96</t>
  </si>
  <si>
    <t>1.60_285.11</t>
  </si>
  <si>
    <t>1.65_542.73</t>
  </si>
  <si>
    <t>0.36_329.06</t>
  </si>
  <si>
    <t>1.51_812.47</t>
  </si>
  <si>
    <t>1.89_111.01</t>
  </si>
  <si>
    <t>1.36_246.02</t>
  </si>
  <si>
    <t>2.14_379.08</t>
  </si>
  <si>
    <t>1.88_395.08</t>
  </si>
  <si>
    <t>0.93_133.05</t>
  </si>
  <si>
    <t>2.22_325.11</t>
  </si>
  <si>
    <t>2.33_438.10</t>
  </si>
  <si>
    <t>1.85_1042.79</t>
  </si>
  <si>
    <t>2.12_522.20</t>
  </si>
  <si>
    <t>0.81_306.09</t>
  </si>
  <si>
    <t>0.49_1111.67</t>
  </si>
  <si>
    <t>0.49_818.25</t>
  </si>
  <si>
    <t>0.52_136.04</t>
  </si>
  <si>
    <t>1.92_408.15</t>
  </si>
  <si>
    <t>0.42_184.09</t>
  </si>
  <si>
    <t>1.99_111.01</t>
  </si>
  <si>
    <t>1.46_143.08</t>
  </si>
  <si>
    <t>0.56_439.18</t>
  </si>
  <si>
    <t>0.76_194.08</t>
  </si>
  <si>
    <t>0.31_1047.57</t>
  </si>
  <si>
    <t>1.94_245.11</t>
  </si>
  <si>
    <t>1.65_290.85</t>
  </si>
  <si>
    <t>0.49_1058.32</t>
  </si>
  <si>
    <t>1.82_244.08</t>
  </si>
  <si>
    <t>1.65_376.80</t>
  </si>
  <si>
    <t>2.28_438.84</t>
  </si>
  <si>
    <t>1.34_215.03</t>
  </si>
  <si>
    <t>0.53_114.05</t>
  </si>
  <si>
    <t>0.38_169.01</t>
  </si>
  <si>
    <t>1.34_217.03</t>
  </si>
  <si>
    <t>0.28_201.04</t>
  </si>
  <si>
    <t>2.05_294.99</t>
  </si>
  <si>
    <t>1.90_437.97</t>
  </si>
  <si>
    <t>1.53_133.05</t>
  </si>
  <si>
    <t>1.92_274.09</t>
  </si>
  <si>
    <t>1.65_374.81</t>
  </si>
  <si>
    <t>1.65_458.77</t>
  </si>
  <si>
    <t>0.26_700.42</t>
  </si>
  <si>
    <t>0.57_193.09</t>
  </si>
  <si>
    <t>1.99_413.15</t>
  </si>
  <si>
    <t>0.30_818.49</t>
  </si>
  <si>
    <t>1.88_259.01</t>
  </si>
  <si>
    <t>0.95_161.05</t>
  </si>
  <si>
    <t>1.87_176.06</t>
  </si>
  <si>
    <t>1.65_628.69</t>
  </si>
  <si>
    <t>0.33_372.34</t>
  </si>
  <si>
    <t>0.27_158.08</t>
  </si>
  <si>
    <t>2.41_289.00</t>
  </si>
  <si>
    <t>0.29_251.05</t>
  </si>
  <si>
    <t>2.25_588.86</t>
  </si>
  <si>
    <t>1.27_243.97</t>
  </si>
  <si>
    <t>0.69_246.99</t>
  </si>
  <si>
    <t>2.04_237.00</t>
  </si>
  <si>
    <t>1.91_332.18</t>
  </si>
  <si>
    <t>2.25_899.82</t>
  </si>
  <si>
    <t>2.09_198.12</t>
  </si>
  <si>
    <t>0.31_217.07</t>
  </si>
  <si>
    <t>1.92_178.07</t>
  </si>
  <si>
    <t>1.59_219.05</t>
  </si>
  <si>
    <t>2.15_264.11</t>
  </si>
  <si>
    <t>1.69_224.11</t>
  </si>
  <si>
    <t>0.49_822.20</t>
  </si>
  <si>
    <t>0.99_343.29</t>
  </si>
  <si>
    <t>1.65_122.92</t>
  </si>
  <si>
    <t>0.49_702.16</t>
  </si>
  <si>
    <t>2.50_412.87</t>
  </si>
  <si>
    <t>0.43_186.07</t>
  </si>
  <si>
    <t>0.20_832.24</t>
  </si>
  <si>
    <t>2.25_840.32</t>
  </si>
  <si>
    <t>0.30_986.59</t>
  </si>
  <si>
    <t>2.25_510.86</t>
  </si>
  <si>
    <t>1.16_158.15</t>
  </si>
  <si>
    <t>2.25_196.96</t>
  </si>
  <si>
    <t>1.97_301.14</t>
  </si>
  <si>
    <t>1.83_800.28</t>
  </si>
  <si>
    <t>0.65_167.08</t>
  </si>
  <si>
    <t>0.81_175.06</t>
  </si>
  <si>
    <t>1.89_190.11</t>
  </si>
  <si>
    <t>2.03_234.09</t>
  </si>
  <si>
    <t>1.59_198.08</t>
  </si>
  <si>
    <t>1.90_389.24</t>
  </si>
  <si>
    <t>2.17_398.20</t>
  </si>
  <si>
    <t>0.53_250.89</t>
  </si>
  <si>
    <t>1.57_210.11</t>
  </si>
  <si>
    <t>1.59_232.12</t>
  </si>
  <si>
    <t>0.49_1178.35</t>
  </si>
  <si>
    <t>1.81_311.12</t>
  </si>
  <si>
    <t>1.46_255.17</t>
  </si>
  <si>
    <t>2.20_366.12</t>
  </si>
  <si>
    <t>2.25_213.99</t>
  </si>
  <si>
    <t>1.86_642.91</t>
  </si>
  <si>
    <t>0.82_258.07</t>
  </si>
  <si>
    <t>1.10_161.05</t>
  </si>
  <si>
    <t>1.57_164.10</t>
  </si>
  <si>
    <t>2.25_490.89</t>
  </si>
  <si>
    <t>2.13_384.15</t>
  </si>
  <si>
    <t>1.27_489.30</t>
  </si>
  <si>
    <t>1.65_124.92</t>
  </si>
  <si>
    <t>1.69_218.08</t>
  </si>
  <si>
    <t>0.49_378.13</t>
  </si>
  <si>
    <t>0.99_231.07</t>
  </si>
  <si>
    <t>0.57_351.17</t>
  </si>
  <si>
    <t>1.81_780.30</t>
  </si>
  <si>
    <t>2.10_368.22</t>
  </si>
  <si>
    <t>2.27_252.11</t>
  </si>
  <si>
    <t>0.47_227.10</t>
  </si>
  <si>
    <t>2.00_389.82</t>
  </si>
  <si>
    <t>0.36_226.97</t>
  </si>
  <si>
    <t>1.57_739.47</t>
  </si>
  <si>
    <t>1.51_186.08</t>
  </si>
  <si>
    <t>1.80_181.06</t>
  </si>
  <si>
    <t>2.04_195.05</t>
  </si>
  <si>
    <t>0.53_244.07</t>
  </si>
  <si>
    <t>2.25_311.96</t>
  </si>
  <si>
    <t>1.87_135.03</t>
  </si>
  <si>
    <t>0.49_978.30</t>
  </si>
  <si>
    <t>1.95_285.14</t>
  </si>
  <si>
    <t>1.65_796.61</t>
  </si>
  <si>
    <t>2.33_306.12</t>
  </si>
  <si>
    <t>1.01_133.08</t>
  </si>
  <si>
    <t>1.90_139.00</t>
  </si>
  <si>
    <t>0.41_140.07</t>
  </si>
  <si>
    <t>2.10_371.14</t>
  </si>
  <si>
    <t>1.34_367.11</t>
  </si>
  <si>
    <t>2.38_377.15</t>
  </si>
  <si>
    <t>2.25_294.94</t>
  </si>
  <si>
    <t>0.58_142.05</t>
  </si>
  <si>
    <t>1.79_336.16</t>
  </si>
  <si>
    <t>2.16_214.05</t>
  </si>
  <si>
    <t>2.22_390.03</t>
  </si>
  <si>
    <t>2.52_151.03</t>
  </si>
  <si>
    <t>2.10_115.00</t>
  </si>
  <si>
    <t>2.21_359.24</t>
  </si>
  <si>
    <t>0.29_205.09</t>
  </si>
  <si>
    <t>2.25_880.78</t>
  </si>
  <si>
    <t>2.13_385.05</t>
  </si>
  <si>
    <t>0.30_157.05</t>
  </si>
  <si>
    <t>0.42_622.14</t>
  </si>
  <si>
    <t>0.49_1458.43</t>
  </si>
  <si>
    <t>1.90_175.02</t>
  </si>
  <si>
    <t>1.09_273.00</t>
  </si>
  <si>
    <t>0.49_1298.39</t>
  </si>
  <si>
    <t>2.25_409.94</t>
  </si>
  <si>
    <t>0.57_284.13</t>
  </si>
  <si>
    <t>2.16_468.17</t>
  </si>
  <si>
    <t>2.14_270.06</t>
  </si>
  <si>
    <t>2.01_286.09</t>
  </si>
  <si>
    <t>1.89_305.13</t>
  </si>
  <si>
    <t>2.04_246.10</t>
  </si>
  <si>
    <t>0.49_898.27</t>
  </si>
  <si>
    <t>1.65_460.77</t>
  </si>
  <si>
    <t>2.52_110.01</t>
  </si>
  <si>
    <t>1.60_317.06</t>
  </si>
  <si>
    <t>1.27_140.03</t>
  </si>
  <si>
    <t>2.21_377.15</t>
  </si>
  <si>
    <t>2.25_507.91</t>
  </si>
  <si>
    <t>1.35_341.11</t>
  </si>
  <si>
    <t>0.49_458.15</t>
  </si>
  <si>
    <t>1.99_190.44</t>
  </si>
  <si>
    <t>1.89_619.03</t>
  </si>
  <si>
    <t>2.01_365.05</t>
  </si>
  <si>
    <t>1.96_165.04</t>
  </si>
  <si>
    <t>0.51_138.05</t>
  </si>
  <si>
    <t>0.58_337.16</t>
  </si>
  <si>
    <t>0.52_252.08</t>
  </si>
  <si>
    <t>2.04_317.13</t>
  </si>
  <si>
    <t>0.52_367.12</t>
  </si>
  <si>
    <t>2.21_444.17</t>
  </si>
  <si>
    <t>0.48_270.09</t>
  </si>
  <si>
    <t>0.30_216.12</t>
  </si>
  <si>
    <t>1.96_217.01</t>
  </si>
  <si>
    <t>2.42_296.98</t>
  </si>
  <si>
    <t>0.77_259.05</t>
  </si>
  <si>
    <t>0.30_1008.57</t>
  </si>
  <si>
    <t>0.31_233.09</t>
  </si>
  <si>
    <t>1.91_192.05</t>
  </si>
  <si>
    <t>1.98_378.08</t>
  </si>
  <si>
    <t>1.89_67.02</t>
  </si>
  <si>
    <t>1.99_364.12</t>
  </si>
  <si>
    <t>2.23_289.00</t>
  </si>
  <si>
    <t>1.88_347.02</t>
  </si>
  <si>
    <t>1.96_365.05</t>
  </si>
  <si>
    <t>0.57_385.16</t>
  </si>
  <si>
    <t>2.52_112.00</t>
  </si>
  <si>
    <t>0.49_1218.36</t>
  </si>
  <si>
    <t>2.01_287.12</t>
  </si>
  <si>
    <t>1.41_203.05</t>
  </si>
  <si>
    <t>0.97_152.04</t>
  </si>
  <si>
    <t>1.45_222.07</t>
  </si>
  <si>
    <t>2.33_324.13</t>
  </si>
  <si>
    <t>2.11_305.13</t>
  </si>
  <si>
    <t>2.14_430.30</t>
  </si>
  <si>
    <t>2.25_889.30</t>
  </si>
  <si>
    <t>1.83_802.28</t>
  </si>
  <si>
    <t>0.56_283.11</t>
  </si>
  <si>
    <t>0.50_578.18</t>
  </si>
  <si>
    <t>2.12_588.27</t>
  </si>
  <si>
    <t>2.25_997.79</t>
  </si>
  <si>
    <t>1.65_206.89</t>
  </si>
  <si>
    <t>1.57_165.05</t>
  </si>
  <si>
    <t>1.65_208.88</t>
  </si>
  <si>
    <t>2.44_357.00</t>
  </si>
  <si>
    <t>1.48_269.11</t>
  </si>
  <si>
    <t>2.04_301.14</t>
  </si>
  <si>
    <t>1.88_780.30</t>
  </si>
  <si>
    <t>0.28_522.59</t>
  </si>
  <si>
    <t>0.39_183.03</t>
  </si>
  <si>
    <t>0.30_800.49</t>
  </si>
  <si>
    <t>1.34_313.11</t>
  </si>
  <si>
    <t>1.60_671.37</t>
  </si>
  <si>
    <t>0.57_293.12</t>
  </si>
  <si>
    <t>2.10_133.01</t>
  </si>
  <si>
    <t>2.23_468.17</t>
  </si>
  <si>
    <t>2.07_138.10</t>
  </si>
  <si>
    <t>1.89_429.02</t>
  </si>
  <si>
    <t>2.25_438.10</t>
  </si>
  <si>
    <t>2.03_619.04</t>
  </si>
  <si>
    <t>0.49_938.28</t>
  </si>
  <si>
    <t>2.25_801.84</t>
  </si>
  <si>
    <t>2.41_386.97</t>
  </si>
  <si>
    <t>1.74_156.04</t>
  </si>
  <si>
    <t>2.08_387.27</t>
  </si>
  <si>
    <t>0.49_1338.40</t>
  </si>
  <si>
    <t>1.96_176.09</t>
  </si>
  <si>
    <t>1.73_218.07</t>
  </si>
  <si>
    <t>0.52_140.07</t>
  </si>
  <si>
    <t>2.46_485.19</t>
  </si>
  <si>
    <t>0.51_185.09</t>
  </si>
  <si>
    <t>1.90_129.02</t>
  </si>
  <si>
    <t>1.89_643.03</t>
  </si>
  <si>
    <t>1.80_327.09</t>
  </si>
  <si>
    <t>0.57_309.15</t>
  </si>
  <si>
    <t>0.49_1018.31</t>
  </si>
  <si>
    <t>1.00_163.08</t>
  </si>
  <si>
    <t>2.14_246.10</t>
  </si>
  <si>
    <t>1.91_421.00</t>
  </si>
  <si>
    <t>1.96_130.08</t>
  </si>
  <si>
    <t>0.53_150.05</t>
  </si>
  <si>
    <t>1.79_335.15</t>
  </si>
  <si>
    <t>0.52_168.06</t>
  </si>
  <si>
    <t>0.49_618.19</t>
  </si>
  <si>
    <t>2.22_421.00</t>
  </si>
  <si>
    <t>1.69_397.18</t>
  </si>
  <si>
    <t>0.49_858.26</t>
  </si>
  <si>
    <t>2.23_235.04</t>
  </si>
  <si>
    <t>2.29_363.14</t>
  </si>
  <si>
    <t>2.20_252.11</t>
  </si>
  <si>
    <t>0.49_498.16</t>
  </si>
  <si>
    <t>2.14_451.19</t>
  </si>
  <si>
    <t>2.15_409.24</t>
  </si>
  <si>
    <t>2.16_533.18</t>
  </si>
  <si>
    <t>0.57_310.15</t>
  </si>
  <si>
    <t>2.48_391.03</t>
  </si>
  <si>
    <t>2.12_353.07</t>
  </si>
  <si>
    <t>1.90_324.13</t>
  </si>
  <si>
    <t>0.53_200.06</t>
  </si>
  <si>
    <t>0.49_658.21</t>
  </si>
  <si>
    <t>1.78_244.08</t>
  </si>
  <si>
    <t>1.71_291.23</t>
  </si>
  <si>
    <t>1.68_197.07</t>
  </si>
  <si>
    <t>0.49_1138.34</t>
  </si>
  <si>
    <t>0.49_698.21</t>
  </si>
  <si>
    <t>0.49_195.10</t>
  </si>
  <si>
    <t>0.45_738.23</t>
  </si>
  <si>
    <t>1.97_448.14</t>
  </si>
  <si>
    <t>1.87_348.98</t>
  </si>
  <si>
    <t>0.51_195.91</t>
  </si>
  <si>
    <t>1.96_174.08</t>
  </si>
  <si>
    <t>0.41_198.07</t>
  </si>
  <si>
    <t>0.49_338.12</t>
  </si>
  <si>
    <t>0.42_599.39</t>
  </si>
  <si>
    <t>0.49_778.24</t>
  </si>
  <si>
    <t>1.83_370.11</t>
  </si>
  <si>
    <t>0.53_416.04</t>
  </si>
  <si>
    <t>1.90_111.01</t>
  </si>
  <si>
    <t>1.89_347.09</t>
  </si>
  <si>
    <t>1.90_147.03</t>
  </si>
  <si>
    <t>2.00_173.01</t>
  </si>
  <si>
    <t>1.93_294.99</t>
  </si>
  <si>
    <t>2.10_280.09</t>
  </si>
  <si>
    <t>1.90_210.06</t>
  </si>
  <si>
    <t>0.31_188.09</t>
  </si>
  <si>
    <t>2.19_465.27</t>
  </si>
  <si>
    <t>0.49_178.08</t>
  </si>
  <si>
    <t>0.42_156.06</t>
  </si>
  <si>
    <t>0.49_275.13</t>
  </si>
  <si>
    <t>1.87_313.13</t>
  </si>
  <si>
    <t>1.43_1078.62</t>
  </si>
  <si>
    <t>0.52_122.06</t>
  </si>
  <si>
    <t>2.16_352.09</t>
  </si>
  <si>
    <t>1.87_199.04</t>
  </si>
  <si>
    <t>2.25_703.87</t>
  </si>
  <si>
    <t>0.48_258.10</t>
  </si>
  <si>
    <t>0.49_738.23</t>
  </si>
  <si>
    <t>1.47_847.00</t>
  </si>
  <si>
    <t>0.49_1098.33</t>
  </si>
  <si>
    <t>0.45_498.17</t>
  </si>
  <si>
    <t>2.33_341.09</t>
  </si>
  <si>
    <t>2.20_348.11</t>
  </si>
  <si>
    <t>0.49_942.23</t>
  </si>
  <si>
    <t>0.57_410.18</t>
  </si>
  <si>
    <t>2.25_340.13</t>
  </si>
  <si>
    <t>2.08_130.05</t>
  </si>
  <si>
    <t>2.52_223.99</t>
  </si>
  <si>
    <t>2.13_488.32</t>
  </si>
  <si>
    <t>2.19_405.03</t>
  </si>
  <si>
    <t>1.87_306.20</t>
  </si>
  <si>
    <t>2.11_336.09</t>
  </si>
  <si>
    <t>2.21_541.12</t>
  </si>
  <si>
    <t>0.97_297.08</t>
  </si>
  <si>
    <t>0.57_451.20</t>
  </si>
  <si>
    <t>0.31_180.07</t>
  </si>
  <si>
    <t>2.21_373.25</t>
  </si>
  <si>
    <t>0.48_622.14</t>
  </si>
  <si>
    <t>1.89_855.03</t>
  </si>
  <si>
    <t>0.96_289.10</t>
  </si>
  <si>
    <t>0.57_437.19</t>
  </si>
  <si>
    <t>1.69_244.08</t>
  </si>
  <si>
    <t>2.38_391.03</t>
  </si>
  <si>
    <t>2.52_274.96</t>
  </si>
  <si>
    <t>2.48_184.07</t>
  </si>
  <si>
    <t>2.35_392.04</t>
  </si>
  <si>
    <t>2.22_171.00</t>
  </si>
  <si>
    <t>0.48_418.14</t>
  </si>
  <si>
    <t>2.12_357.25</t>
  </si>
  <si>
    <t>1.96_112.07</t>
  </si>
  <si>
    <t>2.06_317.17</t>
  </si>
  <si>
    <t>2.04_282.12</t>
  </si>
  <si>
    <t>1.90_402.08</t>
  </si>
  <si>
    <t>0.31_218.10</t>
  </si>
  <si>
    <t>1.27_148.04</t>
  </si>
  <si>
    <t>0.32_228.27</t>
  </si>
  <si>
    <t>2.36_390.04</t>
  </si>
  <si>
    <t>2.52_272.96</t>
  </si>
  <si>
    <t>2.12_335.14</t>
  </si>
  <si>
    <t>1.84_870.27</t>
  </si>
  <si>
    <t>1.78_160.04</t>
  </si>
  <si>
    <t>2.08_267.11</t>
  </si>
  <si>
    <t>2.10_355.09</t>
  </si>
  <si>
    <t>0.45_658.21</t>
  </si>
  <si>
    <t>2.14_170.09</t>
  </si>
  <si>
    <t>2.44_333.06</t>
  </si>
  <si>
    <t>0.44_61.99</t>
  </si>
  <si>
    <t>1.88_375.08</t>
  </si>
  <si>
    <t>2.11_508.16</t>
  </si>
  <si>
    <t>2.33_342.14</t>
  </si>
  <si>
    <t>2.22_479.18</t>
  </si>
  <si>
    <t>2.11_385.25</t>
  </si>
  <si>
    <t>1.69_429.24</t>
  </si>
  <si>
    <t>2.52_386.94</t>
  </si>
  <si>
    <t>1.39_321.06</t>
  </si>
  <si>
    <t>0.49_538.17</t>
  </si>
  <si>
    <t>1.90_435.96</t>
  </si>
  <si>
    <t>2.42_390.90</t>
  </si>
  <si>
    <t>2.17_382.65</t>
  </si>
  <si>
    <t>0.30_687.40</t>
  </si>
  <si>
    <t>WT-Peak height-R1</t>
  </si>
  <si>
    <t>WT-Peak height-R2</t>
  </si>
  <si>
    <t>WT-Peak height-R3</t>
  </si>
  <si>
    <t>Tmk3-Peak height-R1</t>
  </si>
  <si>
    <t>Tmk3-Peak height-R2</t>
  </si>
  <si>
    <t>Tmk3-Peak height-R3</t>
  </si>
  <si>
    <t>Control-Peak height-R1</t>
  </si>
  <si>
    <t>Control-Peak height-R2</t>
  </si>
  <si>
    <t>Control-Peak height-R3</t>
  </si>
  <si>
    <t>Mobile Phase:</t>
  </si>
  <si>
    <r>
      <rPr>
        <b/>
        <sz val="11"/>
        <color theme="1"/>
        <rFont val="Calibri"/>
        <family val="2"/>
        <scheme val="minor"/>
      </rPr>
      <t>A:</t>
    </r>
    <r>
      <rPr>
        <sz val="12"/>
        <color theme="1"/>
        <rFont val="Calibri"/>
        <family val="2"/>
        <scheme val="minor"/>
      </rPr>
      <t xml:space="preserve"> 100% H2O +10 mM Ammonium Formate + 0.125% Formic acid</t>
    </r>
  </si>
  <si>
    <r>
      <rPr>
        <b/>
        <sz val="11"/>
        <color theme="1"/>
        <rFont val="Calibri"/>
        <family val="2"/>
        <scheme val="minor"/>
      </rPr>
      <t>B:</t>
    </r>
    <r>
      <rPr>
        <sz val="12"/>
        <color theme="1"/>
        <rFont val="Calibri"/>
        <family val="2"/>
        <scheme val="minor"/>
      </rPr>
      <t xml:space="preserve"> 95:5 ACN/H2O + 10 mM Ammonium Formate + 0.125% Formic acid</t>
    </r>
  </si>
  <si>
    <t>Column:</t>
  </si>
  <si>
    <t>Acquity Premier UPLC BEH Amide 1.7um, 2.1 x 50 mm</t>
  </si>
  <si>
    <t>Method:</t>
  </si>
  <si>
    <t>D:\Analyst Data\Projects\CORE_HILIC\Acquisition Methods\HILIC_DDA5_POS_A2B2_M1_ADVR_OFF-shortcolumn.dam</t>
  </si>
  <si>
    <t>Injection Volume:</t>
  </si>
  <si>
    <t>5 uL</t>
  </si>
  <si>
    <t>Start Date:</t>
  </si>
  <si>
    <t>Negative Mode</t>
  </si>
  <si>
    <t>Instrument:</t>
  </si>
  <si>
    <t>Sciex TTOF 6600</t>
  </si>
  <si>
    <t>D:\Analyst Data\Projects\CORE_HILIC\Acquisition Methods\HILIC_DDA5_NEG_A2B2_M1_ADVR_OFF-shortcolumn.dam</t>
  </si>
  <si>
    <t>Data Processing:</t>
  </si>
  <si>
    <t>MS-Dial Version:</t>
  </si>
  <si>
    <t>Data Technician:</t>
  </si>
  <si>
    <t>Jeremiah Wells</t>
  </si>
  <si>
    <t>Comments:</t>
  </si>
  <si>
    <t>Data is normalized to the sum of internal standards</t>
  </si>
  <si>
    <t>Leu and Ile cannot be distinguished in dipeptides and tripeptides</t>
  </si>
  <si>
    <t>Dipeptides and tripeptides may be in either orientation</t>
  </si>
  <si>
    <t>peaks</t>
  </si>
  <si>
    <t>FC</t>
  </si>
  <si>
    <t>log2(FC)</t>
  </si>
  <si>
    <t>p.ajusted</t>
  </si>
  <si>
    <t>N-Isovalerylglycine</t>
  </si>
  <si>
    <t>Sorbose</t>
  </si>
  <si>
    <t>N-Acetylglucosamine</t>
  </si>
  <si>
    <t>2-Hydroxybenzaldehyde</t>
  </si>
  <si>
    <t>4-Aminobenzoic acid</t>
  </si>
  <si>
    <t>Pantothenic acid-</t>
  </si>
  <si>
    <t>Adipic acid</t>
  </si>
  <si>
    <t>Acetominophen</t>
  </si>
  <si>
    <t>Ketoisovaleric acid</t>
  </si>
  <si>
    <t>Phenylpropanolamine</t>
  </si>
  <si>
    <t>Orotic acid</t>
  </si>
  <si>
    <t>Val-Asp</t>
  </si>
  <si>
    <t>N-Methylthreonine</t>
  </si>
  <si>
    <t>Pantothenic acid+</t>
  </si>
  <si>
    <t>N-Acetylglycine</t>
  </si>
  <si>
    <t>Thr-Phe</t>
  </si>
  <si>
    <t>Phe-Arg</t>
  </si>
  <si>
    <t>Syringic acid</t>
  </si>
  <si>
    <t>Pyruvic acid</t>
  </si>
  <si>
    <t>Proline</t>
  </si>
  <si>
    <t>Pipecolic acid</t>
  </si>
  <si>
    <t>2-Amino-3-methoxybenzoic acid</t>
  </si>
  <si>
    <t>4-Trimethylammoniobutanoic acid</t>
  </si>
  <si>
    <t>Methylmalonic acid</t>
  </si>
  <si>
    <t>Mannose</t>
  </si>
  <si>
    <t>Ile-His</t>
  </si>
  <si>
    <t>Glucosamine-6-phosphate</t>
  </si>
  <si>
    <t>N-Acetylmannosamine</t>
  </si>
  <si>
    <t>Tyrosine</t>
  </si>
  <si>
    <t>N-Methylalanine</t>
  </si>
  <si>
    <t>Ile-Asn</t>
  </si>
  <si>
    <t>3-Hydroxybutyric acid</t>
  </si>
  <si>
    <t>Ala-Phe</t>
  </si>
  <si>
    <t>Methohexital</t>
  </si>
  <si>
    <t>Methylgallate</t>
  </si>
  <si>
    <t>Ile-Arg</t>
  </si>
  <si>
    <t>N-Isobutyrylglycine</t>
  </si>
  <si>
    <t>4-Hydroxymandelonitrile</t>
  </si>
  <si>
    <t>Arginine</t>
  </si>
  <si>
    <t>Glu-Trp</t>
  </si>
  <si>
    <t>Phe-Gln</t>
  </si>
  <si>
    <t>Phloretin</t>
  </si>
  <si>
    <t>Ala-Arg</t>
  </si>
  <si>
    <t>Val-Arg</t>
  </si>
  <si>
    <t>Glyceraldehyde</t>
  </si>
  <si>
    <t>Pro-Ile</t>
  </si>
  <si>
    <t>Ascorbic acid</t>
  </si>
  <si>
    <t>Pro-Pro</t>
  </si>
  <si>
    <t>Glutathione (reduced)</t>
  </si>
  <si>
    <t>Ala-Met</t>
  </si>
  <si>
    <t>N-(2-Furoyl)glycine</t>
  </si>
  <si>
    <t>3-Methyl-2-oxovaleric acid</t>
  </si>
  <si>
    <t>Lysine</t>
  </si>
  <si>
    <t>Thr-Ala</t>
  </si>
  <si>
    <t>Ile-Val</t>
  </si>
  <si>
    <t>Asn-Glu</t>
  </si>
  <si>
    <t>Asp-Arg</t>
  </si>
  <si>
    <t>N-Acetylglutamic acid</t>
  </si>
  <si>
    <t>Gly-Arg</t>
  </si>
  <si>
    <t>Met-Gly</t>
  </si>
  <si>
    <t>Arg-Glu</t>
  </si>
  <si>
    <t>Albendazole</t>
  </si>
  <si>
    <t>N-Acetylphenylalanine</t>
  </si>
  <si>
    <t>Histidine</t>
  </si>
  <si>
    <t>Ile-Phe</t>
  </si>
  <si>
    <t>Arg-Asn</t>
  </si>
  <si>
    <t>Arg-Ser</t>
  </si>
  <si>
    <t>Val-Asn</t>
  </si>
  <si>
    <t>Arg-Thr</t>
  </si>
  <si>
    <t>Agmatine</t>
  </si>
  <si>
    <t>Kitasamycin</t>
  </si>
  <si>
    <t>Leu-Met</t>
  </si>
  <si>
    <t>Ala-Lys</t>
  </si>
  <si>
    <t>Glyceric acid</t>
  </si>
  <si>
    <t>Maltotriose</t>
  </si>
  <si>
    <t>AMP</t>
  </si>
  <si>
    <t>Val-P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4">
    <xf numFmtId="0" fontId="0" fillId="0" borderId="0" xfId="0"/>
    <xf numFmtId="0" fontId="2" fillId="4" borderId="0" xfId="1" applyFont="1" applyFill="1" applyAlignment="1">
      <alignment horizontal="left" vertical="top"/>
    </xf>
    <xf numFmtId="0" fontId="1" fillId="4" borderId="0" xfId="1" applyFill="1" applyAlignment="1">
      <alignment horizontal="left" vertical="top"/>
    </xf>
    <xf numFmtId="0" fontId="1" fillId="3" borderId="0" xfId="2" applyAlignment="1">
      <alignment horizontal="left" vertical="top"/>
    </xf>
    <xf numFmtId="1" fontId="3" fillId="4" borderId="0" xfId="1" applyNumberFormat="1" applyFont="1" applyFill="1" applyAlignment="1">
      <alignment horizontal="left" vertical="top"/>
    </xf>
    <xf numFmtId="1" fontId="3" fillId="4" borderId="1" xfId="1" applyNumberFormat="1" applyFont="1" applyFill="1" applyBorder="1" applyAlignment="1">
      <alignment horizontal="left" vertical="top"/>
    </xf>
    <xf numFmtId="1" fontId="1" fillId="4" borderId="0" xfId="1" applyNumberFormat="1" applyFill="1" applyAlignment="1">
      <alignment horizontal="left" vertical="top"/>
    </xf>
    <xf numFmtId="1" fontId="1" fillId="4" borderId="1" xfId="1" applyNumberForma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/>
    </xf>
    <xf numFmtId="14" fontId="0" fillId="0" borderId="0" xfId="0" applyNumberFormat="1" applyAlignment="1">
      <alignment horizontal="left" vertical="top"/>
    </xf>
    <xf numFmtId="0" fontId="2" fillId="0" borderId="0" xfId="0" applyFont="1" applyAlignment="1">
      <alignment horizontal="left" vertical="top"/>
    </xf>
    <xf numFmtId="11" fontId="0" fillId="0" borderId="0" xfId="0" applyNumberFormat="1"/>
    <xf numFmtId="0" fontId="5" fillId="3" borderId="0" xfId="2" applyFont="1" applyAlignment="1">
      <alignment horizontal="left" vertical="top"/>
    </xf>
  </cellXfs>
  <cellStyles count="3">
    <cellStyle name="20% - Accent1" xfId="1" builtinId="30"/>
    <cellStyle name="20% - Accent4" xfId="2" builtinId="4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982F462-D30F-FB4E-9B56-9F566D67F8A9}" name="Tabla1" displayName="Tabla1" ref="A1:D516" totalsRowShown="0">
  <autoFilter ref="A1:D516" xr:uid="{7982F462-D30F-FB4E-9B56-9F566D67F8A9}"/>
  <sortState xmlns:xlrd2="http://schemas.microsoft.com/office/spreadsheetml/2017/richdata2" ref="A2:D516">
    <sortCondition ref="A2:A516"/>
  </sortState>
  <tableColumns count="4">
    <tableColumn id="1" xr3:uid="{85F6638C-0572-EC46-BFE6-AE68E4FB0496}" name="peaks"/>
    <tableColumn id="2" xr3:uid="{272EB8A2-58CF-0F49-8ED9-4CD2C41BCE78}" name="FC"/>
    <tableColumn id="3" xr3:uid="{90909FA7-AE84-1A4F-BE0D-1E91AD404D30}" name="log2(FC)"/>
    <tableColumn id="4" xr3:uid="{C28E83C1-6738-7F49-802E-B1DACBEF928B}" name="p.ajuste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63251-22B5-2B4F-A5E0-0D225E67A3E0}">
  <dimension ref="A1:W1717"/>
  <sheetViews>
    <sheetView tabSelected="1" topLeftCell="F1" workbookViewId="0">
      <selection activeCell="F2" sqref="F2"/>
    </sheetView>
  </sheetViews>
  <sheetFormatPr baseColWidth="10" defaultRowHeight="16" x14ac:dyDescent="0.2"/>
  <cols>
    <col min="9" max="11" width="17.1640625" bestFit="1" customWidth="1"/>
    <col min="12" max="14" width="18.83203125" bestFit="1" customWidth="1"/>
    <col min="15" max="15" width="20.1640625" bestFit="1" customWidth="1"/>
    <col min="17" max="17" width="20.1640625" bestFit="1" customWidth="1"/>
  </cols>
  <sheetData>
    <row r="1" spans="1:23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  <c r="H1" s="2" t="s">
        <v>13</v>
      </c>
      <c r="I1" s="3" t="s">
        <v>2235</v>
      </c>
      <c r="J1" s="3" t="s">
        <v>2236</v>
      </c>
      <c r="K1" s="3" t="s">
        <v>2237</v>
      </c>
      <c r="L1" s="3" t="s">
        <v>2238</v>
      </c>
      <c r="M1" s="3" t="s">
        <v>2239</v>
      </c>
      <c r="N1" s="3" t="s">
        <v>2240</v>
      </c>
      <c r="O1" s="3" t="s">
        <v>2241</v>
      </c>
      <c r="P1" s="3" t="s">
        <v>2242</v>
      </c>
      <c r="Q1" s="3" t="s">
        <v>2243</v>
      </c>
    </row>
    <row r="2" spans="1:23" x14ac:dyDescent="0.2">
      <c r="A2" s="3" t="s">
        <v>14</v>
      </c>
      <c r="B2" s="3" t="s">
        <v>15</v>
      </c>
      <c r="C2" s="3" t="s">
        <v>16</v>
      </c>
      <c r="D2" s="3" t="s">
        <v>17</v>
      </c>
      <c r="E2" s="3">
        <v>2</v>
      </c>
      <c r="F2" s="3">
        <v>664.11069999999995</v>
      </c>
      <c r="G2" s="3" t="s">
        <v>18</v>
      </c>
      <c r="H2" s="3">
        <v>2.4329999999999998</v>
      </c>
      <c r="I2" s="4">
        <v>1836</v>
      </c>
      <c r="J2" s="4">
        <v>3236</v>
      </c>
      <c r="K2" s="4">
        <v>4409</v>
      </c>
      <c r="L2" s="4">
        <v>7997</v>
      </c>
      <c r="M2" s="4">
        <v>6721</v>
      </c>
      <c r="N2" s="4">
        <v>5449</v>
      </c>
      <c r="O2" s="4">
        <v>9</v>
      </c>
      <c r="P2" s="4">
        <v>9</v>
      </c>
      <c r="Q2" s="5">
        <v>239</v>
      </c>
    </row>
    <row r="3" spans="1:23" x14ac:dyDescent="0.2">
      <c r="A3" s="3" t="s">
        <v>19</v>
      </c>
      <c r="B3" s="3" t="s">
        <v>20</v>
      </c>
      <c r="C3" s="3" t="s">
        <v>16</v>
      </c>
      <c r="D3" s="3" t="s">
        <v>21</v>
      </c>
      <c r="E3" s="3">
        <v>2</v>
      </c>
      <c r="F3" s="3">
        <v>172.09370000000001</v>
      </c>
      <c r="G3" s="3" t="s">
        <v>18</v>
      </c>
      <c r="H3" s="3">
        <v>1.4139999999999999</v>
      </c>
      <c r="I3" s="4">
        <v>11178</v>
      </c>
      <c r="J3" s="4">
        <v>7791</v>
      </c>
      <c r="K3" s="4">
        <v>8528</v>
      </c>
      <c r="L3" s="4">
        <v>8625</v>
      </c>
      <c r="M3" s="4">
        <v>7070</v>
      </c>
      <c r="N3" s="4">
        <v>6024</v>
      </c>
      <c r="O3" s="4">
        <v>6498</v>
      </c>
      <c r="P3" s="4">
        <v>5690</v>
      </c>
      <c r="Q3" s="5">
        <v>8693</v>
      </c>
    </row>
    <row r="4" spans="1:23" x14ac:dyDescent="0.2">
      <c r="A4" s="3" t="s">
        <v>22</v>
      </c>
      <c r="B4" s="3" t="s">
        <v>23</v>
      </c>
      <c r="C4" s="3" t="s">
        <v>16</v>
      </c>
      <c r="D4" s="3" t="s">
        <v>24</v>
      </c>
      <c r="E4" s="3">
        <v>3</v>
      </c>
      <c r="F4" s="3">
        <v>282.12020000000001</v>
      </c>
      <c r="G4" s="3" t="s">
        <v>18</v>
      </c>
      <c r="H4" s="3">
        <v>1.782</v>
      </c>
      <c r="I4" s="4">
        <v>3918</v>
      </c>
      <c r="J4" s="4">
        <v>3726</v>
      </c>
      <c r="K4" s="4">
        <v>3437</v>
      </c>
      <c r="L4" s="4">
        <v>4214</v>
      </c>
      <c r="M4" s="4">
        <v>2582</v>
      </c>
      <c r="N4" s="4">
        <v>3035</v>
      </c>
      <c r="O4" s="4">
        <v>554</v>
      </c>
      <c r="P4" s="4">
        <v>1105</v>
      </c>
      <c r="Q4" s="5">
        <v>1571</v>
      </c>
    </row>
    <row r="5" spans="1:23" x14ac:dyDescent="0.2">
      <c r="A5" s="3" t="s">
        <v>25</v>
      </c>
      <c r="B5" s="3" t="s">
        <v>26</v>
      </c>
      <c r="C5" s="3" t="s">
        <v>27</v>
      </c>
      <c r="D5" s="3" t="s">
        <v>28</v>
      </c>
      <c r="E5" s="3">
        <v>3</v>
      </c>
      <c r="F5" s="3">
        <v>111.0449</v>
      </c>
      <c r="G5" s="3" t="s">
        <v>29</v>
      </c>
      <c r="H5" s="3">
        <v>0.30599999999999999</v>
      </c>
      <c r="I5" s="6">
        <v>355</v>
      </c>
      <c r="J5" s="6">
        <v>249</v>
      </c>
      <c r="K5" s="6">
        <v>256</v>
      </c>
      <c r="L5" s="6">
        <v>15260</v>
      </c>
      <c r="M5" s="6">
        <v>10906</v>
      </c>
      <c r="N5" s="6">
        <v>10553</v>
      </c>
      <c r="O5" s="6">
        <v>290</v>
      </c>
      <c r="P5" s="6">
        <v>216</v>
      </c>
      <c r="Q5" s="7">
        <v>399</v>
      </c>
    </row>
    <row r="6" spans="1:23" x14ac:dyDescent="0.2">
      <c r="A6" s="3" t="s">
        <v>30</v>
      </c>
      <c r="B6" s="3" t="s">
        <v>31</v>
      </c>
      <c r="C6" s="3" t="s">
        <v>27</v>
      </c>
      <c r="D6" s="3" t="s">
        <v>32</v>
      </c>
      <c r="E6" s="3">
        <v>3</v>
      </c>
      <c r="F6" s="3">
        <v>85.028899999999993</v>
      </c>
      <c r="G6" s="3" t="s">
        <v>29</v>
      </c>
      <c r="H6" s="3">
        <v>0.36599999999999999</v>
      </c>
      <c r="I6" s="6">
        <v>1951</v>
      </c>
      <c r="J6" s="6">
        <v>1126</v>
      </c>
      <c r="K6" s="6">
        <v>1120</v>
      </c>
      <c r="L6" s="6">
        <v>2627</v>
      </c>
      <c r="M6" s="6">
        <v>2198</v>
      </c>
      <c r="N6" s="6">
        <v>1769</v>
      </c>
      <c r="O6" s="6">
        <v>650</v>
      </c>
      <c r="P6" s="6">
        <v>632</v>
      </c>
      <c r="Q6" s="7">
        <v>1119</v>
      </c>
      <c r="S6" s="1" t="s">
        <v>0</v>
      </c>
      <c r="T6" s="2"/>
      <c r="U6" s="2"/>
      <c r="V6" s="2"/>
      <c r="W6" s="2"/>
    </row>
    <row r="7" spans="1:23" x14ac:dyDescent="0.2">
      <c r="A7" s="3" t="s">
        <v>33</v>
      </c>
      <c r="B7" s="3" t="s">
        <v>34</v>
      </c>
      <c r="C7" s="3" t="s">
        <v>16</v>
      </c>
      <c r="D7" s="3" t="s">
        <v>35</v>
      </c>
      <c r="E7" s="3">
        <v>2</v>
      </c>
      <c r="F7" s="3">
        <v>137.0693</v>
      </c>
      <c r="G7" s="3" t="s">
        <v>18</v>
      </c>
      <c r="H7" s="3">
        <v>0.60099999999999998</v>
      </c>
      <c r="I7" s="4">
        <v>13527</v>
      </c>
      <c r="J7" s="4">
        <v>10254</v>
      </c>
      <c r="K7" s="4">
        <v>11262</v>
      </c>
      <c r="L7" s="4">
        <v>10929</v>
      </c>
      <c r="M7" s="4">
        <v>9063</v>
      </c>
      <c r="N7" s="4">
        <v>8157</v>
      </c>
      <c r="O7" s="4">
        <v>10436</v>
      </c>
      <c r="P7" s="4">
        <v>8991</v>
      </c>
      <c r="Q7" s="5">
        <v>14440</v>
      </c>
      <c r="S7" s="2" t="s">
        <v>1</v>
      </c>
      <c r="T7" s="2"/>
      <c r="U7" s="2"/>
      <c r="V7" s="2"/>
      <c r="W7" s="2"/>
    </row>
    <row r="8" spans="1:23" x14ac:dyDescent="0.2">
      <c r="A8" s="3" t="s">
        <v>36</v>
      </c>
      <c r="B8" s="3" t="s">
        <v>37</v>
      </c>
      <c r="C8" s="3" t="s">
        <v>27</v>
      </c>
      <c r="D8" s="3" t="s">
        <v>38</v>
      </c>
      <c r="E8" s="3">
        <v>2</v>
      </c>
      <c r="F8" s="3">
        <v>139.05189999999999</v>
      </c>
      <c r="G8" s="3" t="s">
        <v>29</v>
      </c>
      <c r="H8" s="3">
        <v>0.88</v>
      </c>
      <c r="I8" s="6">
        <v>16612</v>
      </c>
      <c r="J8" s="6">
        <v>13196</v>
      </c>
      <c r="K8" s="6">
        <v>13025</v>
      </c>
      <c r="L8" s="6">
        <v>8075</v>
      </c>
      <c r="M8" s="6">
        <v>6060</v>
      </c>
      <c r="N8" s="6">
        <v>6075</v>
      </c>
      <c r="O8" s="6">
        <v>55</v>
      </c>
      <c r="P8" s="6">
        <v>51</v>
      </c>
      <c r="Q8" s="7">
        <v>63</v>
      </c>
      <c r="S8" s="2" t="s">
        <v>2</v>
      </c>
      <c r="T8" s="2"/>
      <c r="U8" s="2"/>
      <c r="V8" s="2"/>
      <c r="W8" s="2"/>
    </row>
    <row r="9" spans="1:23" x14ac:dyDescent="0.2">
      <c r="A9" s="3" t="s">
        <v>39</v>
      </c>
      <c r="B9" s="3" t="s">
        <v>40</v>
      </c>
      <c r="C9" s="3" t="s">
        <v>41</v>
      </c>
      <c r="D9" s="3" t="s">
        <v>42</v>
      </c>
      <c r="E9" s="3">
        <v>2</v>
      </c>
      <c r="F9" s="3">
        <v>244.09200000000001</v>
      </c>
      <c r="G9" s="3" t="s">
        <v>18</v>
      </c>
      <c r="H9" s="3">
        <v>2.0190000000000001</v>
      </c>
      <c r="I9" s="4">
        <v>2255</v>
      </c>
      <c r="J9" s="4">
        <v>2173</v>
      </c>
      <c r="K9" s="4">
        <v>2782</v>
      </c>
      <c r="L9" s="4">
        <v>33502</v>
      </c>
      <c r="M9" s="4">
        <v>25917</v>
      </c>
      <c r="N9" s="4">
        <v>23342</v>
      </c>
      <c r="O9" s="4">
        <v>154</v>
      </c>
      <c r="P9" s="4">
        <v>67</v>
      </c>
      <c r="Q9" s="5">
        <v>159</v>
      </c>
      <c r="S9" s="2" t="s">
        <v>3</v>
      </c>
      <c r="T9" s="2"/>
      <c r="U9" s="2"/>
      <c r="V9" s="2"/>
      <c r="W9" s="2"/>
    </row>
    <row r="10" spans="1:23" x14ac:dyDescent="0.2">
      <c r="A10" s="3" t="s">
        <v>43</v>
      </c>
      <c r="B10" s="3" t="s">
        <v>44</v>
      </c>
      <c r="C10" s="3" t="s">
        <v>16</v>
      </c>
      <c r="D10" s="3" t="s">
        <v>45</v>
      </c>
      <c r="E10" s="3">
        <v>2</v>
      </c>
      <c r="F10" s="3">
        <v>151.08600000000001</v>
      </c>
      <c r="G10" s="3" t="s">
        <v>18</v>
      </c>
      <c r="H10" s="3">
        <v>1.2130000000000001</v>
      </c>
      <c r="I10" s="4">
        <v>107497</v>
      </c>
      <c r="J10" s="4">
        <v>84791</v>
      </c>
      <c r="K10" s="4">
        <v>83904</v>
      </c>
      <c r="L10" s="4">
        <v>76417</v>
      </c>
      <c r="M10" s="4">
        <v>62117</v>
      </c>
      <c r="N10" s="4">
        <v>56480</v>
      </c>
      <c r="O10" s="4">
        <v>60935</v>
      </c>
      <c r="P10" s="4">
        <v>61289</v>
      </c>
      <c r="Q10" s="5">
        <v>95323</v>
      </c>
      <c r="S10" s="2" t="s">
        <v>4</v>
      </c>
      <c r="T10" s="2"/>
      <c r="U10" s="2"/>
      <c r="V10" s="2"/>
      <c r="W10" s="2"/>
    </row>
    <row r="11" spans="1:23" x14ac:dyDescent="0.2">
      <c r="A11" s="3" t="s">
        <v>46</v>
      </c>
      <c r="B11" s="3" t="s">
        <v>47</v>
      </c>
      <c r="C11" s="3" t="s">
        <v>27</v>
      </c>
      <c r="D11" s="3" t="s">
        <v>48</v>
      </c>
      <c r="E11" s="3">
        <v>3</v>
      </c>
      <c r="F11" s="3">
        <v>166.05</v>
      </c>
      <c r="G11" s="3" t="s">
        <v>29</v>
      </c>
      <c r="H11" s="3">
        <v>0.30299999999999999</v>
      </c>
      <c r="I11" s="6">
        <v>62780</v>
      </c>
      <c r="J11" s="6">
        <v>45376</v>
      </c>
      <c r="K11" s="6">
        <v>45238</v>
      </c>
      <c r="L11" s="6">
        <v>2029</v>
      </c>
      <c r="M11" s="6">
        <v>1530</v>
      </c>
      <c r="N11" s="6">
        <v>1609</v>
      </c>
      <c r="O11" s="6">
        <v>2667</v>
      </c>
      <c r="P11" s="6">
        <v>2265</v>
      </c>
      <c r="Q11" s="7">
        <v>3652</v>
      </c>
      <c r="S11" s="2" t="s">
        <v>5</v>
      </c>
      <c r="T11" s="2"/>
      <c r="U11" s="2"/>
      <c r="V11" s="2"/>
      <c r="W11" s="2"/>
    </row>
    <row r="12" spans="1:23" x14ac:dyDescent="0.2">
      <c r="A12" s="3" t="s">
        <v>49</v>
      </c>
      <c r="B12" s="3" t="s">
        <v>50</v>
      </c>
      <c r="C12" s="3" t="s">
        <v>27</v>
      </c>
      <c r="D12" s="3" t="s">
        <v>51</v>
      </c>
      <c r="E12" s="3">
        <v>3</v>
      </c>
      <c r="F12" s="3">
        <v>108.0461</v>
      </c>
      <c r="G12" s="3" t="s">
        <v>29</v>
      </c>
      <c r="H12" s="3">
        <v>0.55000000000000004</v>
      </c>
      <c r="I12" s="6">
        <v>2162</v>
      </c>
      <c r="J12" s="6">
        <v>1318</v>
      </c>
      <c r="K12" s="6">
        <v>1352</v>
      </c>
      <c r="L12" s="6">
        <v>983</v>
      </c>
      <c r="M12" s="6">
        <v>641</v>
      </c>
      <c r="N12" s="6">
        <v>723</v>
      </c>
      <c r="O12" s="6">
        <v>923</v>
      </c>
      <c r="P12" s="6">
        <v>935</v>
      </c>
      <c r="Q12" s="7">
        <v>1768</v>
      </c>
    </row>
    <row r="13" spans="1:23" x14ac:dyDescent="0.2">
      <c r="A13" s="3" t="s">
        <v>52</v>
      </c>
      <c r="B13" s="3" t="s">
        <v>53</v>
      </c>
      <c r="C13" s="3" t="s">
        <v>27</v>
      </c>
      <c r="D13" s="3" t="s">
        <v>54</v>
      </c>
      <c r="E13" s="3">
        <v>3</v>
      </c>
      <c r="F13" s="3">
        <v>121.0307</v>
      </c>
      <c r="G13" s="3" t="s">
        <v>29</v>
      </c>
      <c r="H13" s="3">
        <v>0.24299999999999999</v>
      </c>
      <c r="I13" s="6">
        <v>8653</v>
      </c>
      <c r="J13" s="6">
        <v>7481</v>
      </c>
      <c r="K13" s="6">
        <v>7470</v>
      </c>
      <c r="L13" s="6">
        <v>60338</v>
      </c>
      <c r="M13" s="6">
        <v>52478</v>
      </c>
      <c r="N13" s="6">
        <v>44775</v>
      </c>
      <c r="O13" s="6">
        <v>4430</v>
      </c>
      <c r="P13" s="6">
        <v>4522</v>
      </c>
      <c r="Q13" s="7">
        <v>5210</v>
      </c>
    </row>
    <row r="14" spans="1:23" x14ac:dyDescent="0.2">
      <c r="A14" s="3" t="s">
        <v>55</v>
      </c>
      <c r="B14" s="3" t="s">
        <v>56</v>
      </c>
      <c r="C14" s="3" t="s">
        <v>27</v>
      </c>
      <c r="D14" s="3" t="s">
        <v>57</v>
      </c>
      <c r="E14" s="3">
        <v>3</v>
      </c>
      <c r="F14" s="3">
        <v>163.03749999999999</v>
      </c>
      <c r="G14" s="3" t="s">
        <v>29</v>
      </c>
      <c r="H14" s="3">
        <v>0.30299999999999999</v>
      </c>
      <c r="I14" s="6">
        <v>2134</v>
      </c>
      <c r="J14" s="6">
        <v>1533</v>
      </c>
      <c r="K14" s="6">
        <v>1639</v>
      </c>
      <c r="L14" s="6">
        <v>2134</v>
      </c>
      <c r="M14" s="6">
        <v>1721</v>
      </c>
      <c r="N14" s="6">
        <v>1517</v>
      </c>
      <c r="O14" s="6">
        <v>1174</v>
      </c>
      <c r="P14" s="6">
        <v>1030</v>
      </c>
      <c r="Q14" s="7">
        <v>1768</v>
      </c>
    </row>
    <row r="15" spans="1:23" x14ac:dyDescent="0.2">
      <c r="A15" s="3" t="s">
        <v>58</v>
      </c>
      <c r="B15" s="3" t="s">
        <v>59</v>
      </c>
      <c r="C15" s="3" t="s">
        <v>27</v>
      </c>
      <c r="D15" s="3" t="s">
        <v>60</v>
      </c>
      <c r="E15" s="3">
        <v>1</v>
      </c>
      <c r="F15" s="3">
        <v>193.0343</v>
      </c>
      <c r="G15" s="3" t="s">
        <v>29</v>
      </c>
      <c r="H15" s="3">
        <v>2.1070000000000002</v>
      </c>
      <c r="I15" s="6">
        <v>23063</v>
      </c>
      <c r="J15" s="6">
        <v>20554</v>
      </c>
      <c r="K15" s="6">
        <v>23996</v>
      </c>
      <c r="L15" s="6">
        <v>19610</v>
      </c>
      <c r="M15" s="6">
        <v>15336</v>
      </c>
      <c r="N15" s="6">
        <v>17436</v>
      </c>
      <c r="O15" s="6">
        <v>25726</v>
      </c>
      <c r="P15" s="6">
        <v>23991</v>
      </c>
      <c r="Q15" s="7">
        <v>27055</v>
      </c>
    </row>
    <row r="16" spans="1:23" x14ac:dyDescent="0.2">
      <c r="A16" s="3" t="s">
        <v>61</v>
      </c>
      <c r="B16" s="3" t="s">
        <v>62</v>
      </c>
      <c r="C16" s="3" t="s">
        <v>27</v>
      </c>
      <c r="D16" s="3" t="s">
        <v>63</v>
      </c>
      <c r="E16" s="3">
        <v>2</v>
      </c>
      <c r="F16" s="3">
        <v>145.0138</v>
      </c>
      <c r="G16" s="3" t="s">
        <v>29</v>
      </c>
      <c r="H16" s="3">
        <v>1.877</v>
      </c>
      <c r="I16" s="6">
        <v>26481</v>
      </c>
      <c r="J16" s="6">
        <v>22018</v>
      </c>
      <c r="K16" s="6">
        <v>18918</v>
      </c>
      <c r="L16" s="6">
        <v>62167</v>
      </c>
      <c r="M16" s="6">
        <v>48809</v>
      </c>
      <c r="N16" s="6">
        <v>51177</v>
      </c>
      <c r="O16" s="6">
        <v>19</v>
      </c>
      <c r="P16" s="6">
        <v>60</v>
      </c>
      <c r="Q16" s="7">
        <v>232</v>
      </c>
    </row>
    <row r="17" spans="1:17" x14ac:dyDescent="0.2">
      <c r="A17" s="3" t="s">
        <v>64</v>
      </c>
      <c r="B17" s="3" t="s">
        <v>65</v>
      </c>
      <c r="C17" s="3" t="s">
        <v>66</v>
      </c>
      <c r="D17" s="3" t="s">
        <v>67</v>
      </c>
      <c r="E17" s="3">
        <v>2</v>
      </c>
      <c r="F17" s="3">
        <v>149.0692</v>
      </c>
      <c r="G17" s="3" t="s">
        <v>18</v>
      </c>
      <c r="H17" s="3">
        <v>0.32400000000000001</v>
      </c>
      <c r="I17" s="4">
        <v>185475</v>
      </c>
      <c r="J17" s="4">
        <v>153611</v>
      </c>
      <c r="K17" s="4">
        <v>164482</v>
      </c>
      <c r="L17" s="4">
        <v>143515</v>
      </c>
      <c r="M17" s="4">
        <v>113368</v>
      </c>
      <c r="N17" s="4">
        <v>105016</v>
      </c>
      <c r="O17" s="4">
        <v>125508</v>
      </c>
      <c r="P17" s="4">
        <v>109816</v>
      </c>
      <c r="Q17" s="5">
        <v>175246</v>
      </c>
    </row>
    <row r="18" spans="1:17" x14ac:dyDescent="0.2">
      <c r="A18" s="3" t="s">
        <v>68</v>
      </c>
      <c r="B18" s="3" t="s">
        <v>69</v>
      </c>
      <c r="C18" s="3" t="s">
        <v>16</v>
      </c>
      <c r="D18" s="3" t="s">
        <v>70</v>
      </c>
      <c r="E18" s="3">
        <v>3</v>
      </c>
      <c r="F18" s="3">
        <v>96.043499999999995</v>
      </c>
      <c r="G18" s="3" t="s">
        <v>18</v>
      </c>
      <c r="H18" s="3">
        <v>0.30299999999999999</v>
      </c>
      <c r="I18" s="4">
        <v>50824</v>
      </c>
      <c r="J18" s="4">
        <v>38687</v>
      </c>
      <c r="K18" s="4">
        <v>36254</v>
      </c>
      <c r="L18" s="4">
        <v>48771</v>
      </c>
      <c r="M18" s="4">
        <v>38612</v>
      </c>
      <c r="N18" s="4">
        <v>39051</v>
      </c>
      <c r="O18" s="4">
        <v>36789</v>
      </c>
      <c r="P18" s="4">
        <v>32323</v>
      </c>
      <c r="Q18" s="5">
        <v>57190</v>
      </c>
    </row>
    <row r="19" spans="1:17" x14ac:dyDescent="0.2">
      <c r="A19" s="3" t="s">
        <v>71</v>
      </c>
      <c r="B19" s="3" t="s">
        <v>72</v>
      </c>
      <c r="C19" s="3" t="s">
        <v>27</v>
      </c>
      <c r="D19" s="3" t="s">
        <v>73</v>
      </c>
      <c r="E19" s="3">
        <v>3</v>
      </c>
      <c r="F19" s="3">
        <v>137.02459999999999</v>
      </c>
      <c r="G19" s="3" t="s">
        <v>29</v>
      </c>
      <c r="H19" s="3">
        <v>0.253</v>
      </c>
      <c r="I19" s="6">
        <v>5110</v>
      </c>
      <c r="J19" s="6">
        <v>4600</v>
      </c>
      <c r="K19" s="6">
        <v>4569</v>
      </c>
      <c r="L19" s="6">
        <v>736</v>
      </c>
      <c r="M19" s="6">
        <v>617</v>
      </c>
      <c r="N19" s="6">
        <v>331</v>
      </c>
      <c r="O19" s="6">
        <v>2252</v>
      </c>
      <c r="P19" s="6">
        <v>2642</v>
      </c>
      <c r="Q19" s="7">
        <v>3191</v>
      </c>
    </row>
    <row r="20" spans="1:17" x14ac:dyDescent="0.2">
      <c r="A20" s="3" t="s">
        <v>74</v>
      </c>
      <c r="B20" s="3" t="s">
        <v>75</v>
      </c>
      <c r="C20" s="3" t="s">
        <v>16</v>
      </c>
      <c r="D20" s="3" t="s">
        <v>76</v>
      </c>
      <c r="E20" s="3">
        <v>3</v>
      </c>
      <c r="F20" s="3">
        <v>197.09039999999999</v>
      </c>
      <c r="G20" s="3" t="s">
        <v>18</v>
      </c>
      <c r="H20" s="3">
        <v>1.9159999999999999</v>
      </c>
      <c r="I20" s="4">
        <v>1649</v>
      </c>
      <c r="J20" s="4">
        <v>1756</v>
      </c>
      <c r="K20" s="4">
        <v>1876</v>
      </c>
      <c r="L20" s="4">
        <v>1298</v>
      </c>
      <c r="M20" s="4">
        <v>1432</v>
      </c>
      <c r="N20" s="4">
        <v>1111</v>
      </c>
      <c r="O20" s="4">
        <v>2328</v>
      </c>
      <c r="P20" s="4">
        <v>2045</v>
      </c>
      <c r="Q20" s="5">
        <v>2385</v>
      </c>
    </row>
    <row r="21" spans="1:17" x14ac:dyDescent="0.2">
      <c r="A21" s="3" t="s">
        <v>77</v>
      </c>
      <c r="B21" s="3" t="s">
        <v>78</v>
      </c>
      <c r="C21" s="3" t="s">
        <v>27</v>
      </c>
      <c r="D21" s="3" t="s">
        <v>79</v>
      </c>
      <c r="E21" s="3">
        <v>3</v>
      </c>
      <c r="F21" s="3">
        <v>152.04159999999999</v>
      </c>
      <c r="G21" s="3" t="s">
        <v>29</v>
      </c>
      <c r="H21" s="3">
        <v>0.27200000000000002</v>
      </c>
      <c r="I21" s="6">
        <v>1758</v>
      </c>
      <c r="J21" s="6">
        <v>1302</v>
      </c>
      <c r="K21" s="6">
        <v>1160</v>
      </c>
      <c r="L21" s="6">
        <v>2339</v>
      </c>
      <c r="M21" s="6">
        <v>1944</v>
      </c>
      <c r="N21" s="6">
        <v>1815</v>
      </c>
      <c r="O21" s="6">
        <v>773</v>
      </c>
      <c r="P21" s="6">
        <v>823</v>
      </c>
      <c r="Q21" s="7">
        <v>861</v>
      </c>
    </row>
    <row r="22" spans="1:17" x14ac:dyDescent="0.2">
      <c r="A22" s="3" t="s">
        <v>80</v>
      </c>
      <c r="B22" s="3" t="s">
        <v>81</v>
      </c>
      <c r="C22" s="3" t="s">
        <v>27</v>
      </c>
      <c r="D22" s="3" t="s">
        <v>82</v>
      </c>
      <c r="E22" s="3">
        <v>3</v>
      </c>
      <c r="F22" s="3">
        <v>103.04089999999999</v>
      </c>
      <c r="G22" s="3" t="s">
        <v>29</v>
      </c>
      <c r="H22" s="3">
        <v>0.38700000000000001</v>
      </c>
      <c r="I22" s="6">
        <v>6541</v>
      </c>
      <c r="J22" s="6">
        <v>4158</v>
      </c>
      <c r="K22" s="6">
        <v>4163</v>
      </c>
      <c r="L22" s="6">
        <v>24435</v>
      </c>
      <c r="M22" s="6">
        <v>18224</v>
      </c>
      <c r="N22" s="6">
        <v>16649</v>
      </c>
      <c r="O22" s="6">
        <v>38</v>
      </c>
      <c r="P22" s="6">
        <v>57</v>
      </c>
      <c r="Q22" s="7">
        <v>70</v>
      </c>
    </row>
    <row r="23" spans="1:17" x14ac:dyDescent="0.2">
      <c r="A23" s="3" t="s">
        <v>83</v>
      </c>
      <c r="B23" s="3" t="s">
        <v>84</v>
      </c>
      <c r="C23" s="3" t="s">
        <v>27</v>
      </c>
      <c r="D23" s="3" t="s">
        <v>85</v>
      </c>
      <c r="E23" s="3">
        <v>1</v>
      </c>
      <c r="F23" s="3">
        <v>147.03049999999999</v>
      </c>
      <c r="G23" s="3" t="s">
        <v>29</v>
      </c>
      <c r="H23" s="3">
        <v>1.89</v>
      </c>
      <c r="I23" s="6">
        <v>93208</v>
      </c>
      <c r="J23" s="6">
        <v>75832</v>
      </c>
      <c r="K23" s="6">
        <v>69549</v>
      </c>
      <c r="L23" s="6">
        <v>80141</v>
      </c>
      <c r="M23" s="6">
        <v>69909</v>
      </c>
      <c r="N23" s="6">
        <v>69162</v>
      </c>
      <c r="O23" s="6">
        <v>44082</v>
      </c>
      <c r="P23" s="6">
        <v>40549</v>
      </c>
      <c r="Q23" s="7">
        <v>49664</v>
      </c>
    </row>
    <row r="24" spans="1:17" x14ac:dyDescent="0.2">
      <c r="A24" s="3" t="s">
        <v>86</v>
      </c>
      <c r="B24" s="3" t="s">
        <v>87</v>
      </c>
      <c r="C24" s="3" t="s">
        <v>16</v>
      </c>
      <c r="D24" s="3" t="s">
        <v>88</v>
      </c>
      <c r="E24" s="3">
        <v>3</v>
      </c>
      <c r="F24" s="3">
        <v>132.06479999999999</v>
      </c>
      <c r="G24" s="3" t="s">
        <v>18</v>
      </c>
      <c r="H24" s="3">
        <v>1.9159999999999999</v>
      </c>
      <c r="I24" s="4">
        <v>5498</v>
      </c>
      <c r="J24" s="4">
        <v>5665</v>
      </c>
      <c r="K24" s="4">
        <v>5333</v>
      </c>
      <c r="L24" s="4">
        <v>4477</v>
      </c>
      <c r="M24" s="4">
        <v>4738</v>
      </c>
      <c r="N24" s="4">
        <v>3937</v>
      </c>
      <c r="O24" s="4">
        <v>42560</v>
      </c>
      <c r="P24" s="4">
        <v>38234</v>
      </c>
      <c r="Q24" s="5">
        <v>43001</v>
      </c>
    </row>
    <row r="25" spans="1:17" x14ac:dyDescent="0.2">
      <c r="A25" s="3" t="s">
        <v>89</v>
      </c>
      <c r="B25" s="3" t="s">
        <v>90</v>
      </c>
      <c r="C25" s="3" t="s">
        <v>16</v>
      </c>
      <c r="D25" s="3" t="s">
        <v>91</v>
      </c>
      <c r="E25" s="3">
        <v>3</v>
      </c>
      <c r="F25" s="3">
        <v>148.0729</v>
      </c>
      <c r="G25" s="3" t="s">
        <v>18</v>
      </c>
      <c r="H25" s="3">
        <v>0.25700000000000001</v>
      </c>
      <c r="I25" s="4">
        <v>9255</v>
      </c>
      <c r="J25" s="4">
        <v>5875</v>
      </c>
      <c r="K25" s="4">
        <v>7130</v>
      </c>
      <c r="L25" s="4">
        <v>6395</v>
      </c>
      <c r="M25" s="4">
        <v>6027</v>
      </c>
      <c r="N25" s="4">
        <v>6694</v>
      </c>
      <c r="O25" s="4">
        <v>35100</v>
      </c>
      <c r="P25" s="4">
        <v>30460</v>
      </c>
      <c r="Q25" s="5">
        <v>54637</v>
      </c>
    </row>
    <row r="26" spans="1:17" x14ac:dyDescent="0.2">
      <c r="A26" s="3" t="s">
        <v>92</v>
      </c>
      <c r="B26" s="3" t="s">
        <v>93</v>
      </c>
      <c r="C26" s="3" t="s">
        <v>16</v>
      </c>
      <c r="D26" s="3" t="s">
        <v>94</v>
      </c>
      <c r="E26" s="3">
        <v>3</v>
      </c>
      <c r="F26" s="3">
        <v>190.0848</v>
      </c>
      <c r="G26" s="3" t="s">
        <v>18</v>
      </c>
      <c r="H26" s="3">
        <v>0.24099999999999999</v>
      </c>
      <c r="I26" s="4">
        <v>1782</v>
      </c>
      <c r="J26" s="4">
        <v>1242</v>
      </c>
      <c r="K26" s="4">
        <v>1121</v>
      </c>
      <c r="L26" s="4">
        <v>926</v>
      </c>
      <c r="M26" s="4">
        <v>1050</v>
      </c>
      <c r="N26" s="4">
        <v>929</v>
      </c>
      <c r="O26" s="4">
        <v>1533</v>
      </c>
      <c r="P26" s="4">
        <v>1446</v>
      </c>
      <c r="Q26" s="5">
        <v>2206</v>
      </c>
    </row>
    <row r="27" spans="1:17" x14ac:dyDescent="0.2">
      <c r="A27" s="3" t="s">
        <v>95</v>
      </c>
      <c r="B27" s="3" t="s">
        <v>96</v>
      </c>
      <c r="C27" s="3" t="s">
        <v>27</v>
      </c>
      <c r="D27" s="3" t="s">
        <v>97</v>
      </c>
      <c r="E27" s="3">
        <v>3</v>
      </c>
      <c r="F27" s="3">
        <v>129.0558</v>
      </c>
      <c r="G27" s="3" t="s">
        <v>29</v>
      </c>
      <c r="H27" s="3">
        <v>0.59399999999999997</v>
      </c>
      <c r="I27" s="6">
        <v>2053</v>
      </c>
      <c r="J27" s="6">
        <v>1710</v>
      </c>
      <c r="K27" s="6">
        <v>1657</v>
      </c>
      <c r="L27" s="6">
        <v>5293</v>
      </c>
      <c r="M27" s="6">
        <v>5217</v>
      </c>
      <c r="N27" s="6">
        <v>5407</v>
      </c>
      <c r="O27" s="6">
        <v>185</v>
      </c>
      <c r="P27" s="6">
        <v>153</v>
      </c>
      <c r="Q27" s="7">
        <v>217</v>
      </c>
    </row>
    <row r="28" spans="1:17" x14ac:dyDescent="0.2">
      <c r="A28" s="3" t="s">
        <v>98</v>
      </c>
      <c r="B28" s="3" t="s">
        <v>99</v>
      </c>
      <c r="C28" s="3" t="s">
        <v>27</v>
      </c>
      <c r="D28" s="3" t="s">
        <v>100</v>
      </c>
      <c r="E28" s="3">
        <v>3</v>
      </c>
      <c r="F28" s="3">
        <v>257.07580000000002</v>
      </c>
      <c r="G28" s="3" t="s">
        <v>29</v>
      </c>
      <c r="H28" s="3">
        <v>0.39200000000000002</v>
      </c>
      <c r="I28" s="6">
        <v>3991</v>
      </c>
      <c r="J28" s="6">
        <v>2738</v>
      </c>
      <c r="K28" s="6">
        <v>3020</v>
      </c>
      <c r="L28" s="6">
        <v>2193</v>
      </c>
      <c r="M28" s="6">
        <v>1788</v>
      </c>
      <c r="N28" s="6">
        <v>1800</v>
      </c>
      <c r="O28" s="6">
        <v>39</v>
      </c>
      <c r="P28" s="6">
        <v>104</v>
      </c>
      <c r="Q28" s="7">
        <v>43</v>
      </c>
    </row>
    <row r="29" spans="1:17" x14ac:dyDescent="0.2">
      <c r="A29" s="3" t="s">
        <v>101</v>
      </c>
      <c r="B29" s="3" t="s">
        <v>102</v>
      </c>
      <c r="C29" s="3" t="s">
        <v>16</v>
      </c>
      <c r="D29" s="3" t="s">
        <v>103</v>
      </c>
      <c r="E29" s="3">
        <v>1</v>
      </c>
      <c r="F29" s="3">
        <v>110.05840000000001</v>
      </c>
      <c r="G29" s="3" t="s">
        <v>18</v>
      </c>
      <c r="H29" s="3">
        <v>0.313</v>
      </c>
      <c r="I29" s="4">
        <v>102623</v>
      </c>
      <c r="J29" s="4">
        <v>82334</v>
      </c>
      <c r="K29" s="4">
        <v>81233</v>
      </c>
      <c r="L29" s="4">
        <v>115675</v>
      </c>
      <c r="M29" s="4">
        <v>88001</v>
      </c>
      <c r="N29" s="4">
        <v>78946</v>
      </c>
      <c r="O29" s="4">
        <v>39461</v>
      </c>
      <c r="P29" s="4">
        <v>34881</v>
      </c>
      <c r="Q29" s="5">
        <v>65266</v>
      </c>
    </row>
    <row r="30" spans="1:17" x14ac:dyDescent="0.2">
      <c r="A30" s="3" t="s">
        <v>104</v>
      </c>
      <c r="B30" s="3" t="s">
        <v>105</v>
      </c>
      <c r="C30" s="3" t="s">
        <v>16</v>
      </c>
      <c r="D30" s="3" t="s">
        <v>106</v>
      </c>
      <c r="E30" s="3">
        <v>3</v>
      </c>
      <c r="F30" s="3">
        <v>283.10180000000003</v>
      </c>
      <c r="G30" s="3" t="s">
        <v>18</v>
      </c>
      <c r="H30" s="3">
        <v>0.80300000000000005</v>
      </c>
      <c r="I30" s="4">
        <v>4729</v>
      </c>
      <c r="J30" s="4">
        <v>2574</v>
      </c>
      <c r="K30" s="4">
        <v>2977</v>
      </c>
      <c r="L30" s="4">
        <v>4307</v>
      </c>
      <c r="M30" s="4">
        <v>3175</v>
      </c>
      <c r="N30" s="4">
        <v>2882</v>
      </c>
      <c r="O30" s="4">
        <v>211</v>
      </c>
      <c r="P30" s="4">
        <v>137</v>
      </c>
      <c r="Q30" s="5">
        <v>231</v>
      </c>
    </row>
    <row r="31" spans="1:17" x14ac:dyDescent="0.2">
      <c r="A31" s="3" t="s">
        <v>107</v>
      </c>
      <c r="B31" s="3" t="s">
        <v>108</v>
      </c>
      <c r="C31" s="3" t="s">
        <v>16</v>
      </c>
      <c r="D31" s="3" t="s">
        <v>109</v>
      </c>
      <c r="E31" s="3">
        <v>3</v>
      </c>
      <c r="F31" s="3">
        <v>138.05359999999999</v>
      </c>
      <c r="G31" s="3" t="s">
        <v>18</v>
      </c>
      <c r="H31" s="3">
        <v>1.7789999999999999</v>
      </c>
      <c r="I31" s="4">
        <v>194216</v>
      </c>
      <c r="J31" s="4">
        <v>162348</v>
      </c>
      <c r="K31" s="4">
        <v>162275</v>
      </c>
      <c r="L31" s="4">
        <v>65400</v>
      </c>
      <c r="M31" s="4">
        <v>53770</v>
      </c>
      <c r="N31" s="4">
        <v>52364</v>
      </c>
      <c r="O31" s="4">
        <v>2480</v>
      </c>
      <c r="P31" s="4">
        <v>2346</v>
      </c>
      <c r="Q31" s="5">
        <v>1981</v>
      </c>
    </row>
    <row r="32" spans="1:17" x14ac:dyDescent="0.2">
      <c r="A32" s="3" t="s">
        <v>110</v>
      </c>
      <c r="B32" s="3" t="s">
        <v>111</v>
      </c>
      <c r="C32" s="3" t="s">
        <v>27</v>
      </c>
      <c r="D32" s="3" t="s">
        <v>112</v>
      </c>
      <c r="E32" s="3">
        <v>3</v>
      </c>
      <c r="F32" s="3">
        <v>197.04509999999999</v>
      </c>
      <c r="G32" s="3" t="s">
        <v>29</v>
      </c>
      <c r="H32" s="3">
        <v>1.095</v>
      </c>
      <c r="I32" s="6">
        <v>820</v>
      </c>
      <c r="J32" s="6">
        <v>585</v>
      </c>
      <c r="K32" s="6">
        <v>600</v>
      </c>
      <c r="L32" s="6">
        <v>608</v>
      </c>
      <c r="M32" s="6">
        <v>430</v>
      </c>
      <c r="N32" s="6">
        <v>437</v>
      </c>
      <c r="O32" s="6">
        <v>1427</v>
      </c>
      <c r="P32" s="6">
        <v>1278</v>
      </c>
      <c r="Q32" s="7">
        <v>2002</v>
      </c>
    </row>
    <row r="33" spans="1:17" x14ac:dyDescent="0.2">
      <c r="A33" s="3" t="s">
        <v>113</v>
      </c>
      <c r="B33" s="3" t="s">
        <v>114</v>
      </c>
      <c r="C33" s="3" t="s">
        <v>27</v>
      </c>
      <c r="D33" s="3" t="s">
        <v>115</v>
      </c>
      <c r="E33" s="3">
        <v>3</v>
      </c>
      <c r="F33" s="3">
        <v>148.0402</v>
      </c>
      <c r="G33" s="3" t="s">
        <v>29</v>
      </c>
      <c r="H33" s="3">
        <v>0.30199999999999999</v>
      </c>
      <c r="I33" s="6">
        <v>8581</v>
      </c>
      <c r="J33" s="6">
        <v>5769</v>
      </c>
      <c r="K33" s="6">
        <v>5813</v>
      </c>
      <c r="L33" s="6">
        <v>549</v>
      </c>
      <c r="M33" s="6">
        <v>387</v>
      </c>
      <c r="N33" s="6">
        <v>346</v>
      </c>
      <c r="O33" s="6">
        <v>961</v>
      </c>
      <c r="P33" s="6">
        <v>848</v>
      </c>
      <c r="Q33" s="7">
        <v>1669</v>
      </c>
    </row>
    <row r="34" spans="1:17" x14ac:dyDescent="0.2">
      <c r="A34" s="3" t="s">
        <v>116</v>
      </c>
      <c r="B34" s="3" t="s">
        <v>117</v>
      </c>
      <c r="C34" s="3" t="s">
        <v>27</v>
      </c>
      <c r="D34" s="3" t="s">
        <v>118</v>
      </c>
      <c r="E34" s="3">
        <v>3</v>
      </c>
      <c r="F34" s="3">
        <v>181.05119999999999</v>
      </c>
      <c r="G34" s="3" t="s">
        <v>29</v>
      </c>
      <c r="H34" s="3">
        <v>0.94799999999999995</v>
      </c>
      <c r="I34" s="6">
        <v>16143</v>
      </c>
      <c r="J34" s="6">
        <v>10249</v>
      </c>
      <c r="K34" s="6">
        <v>10755</v>
      </c>
      <c r="L34" s="6">
        <v>25901</v>
      </c>
      <c r="M34" s="6">
        <v>20433</v>
      </c>
      <c r="N34" s="6">
        <v>19895</v>
      </c>
      <c r="O34" s="6">
        <v>388</v>
      </c>
      <c r="P34" s="6">
        <v>309</v>
      </c>
      <c r="Q34" s="7">
        <v>495</v>
      </c>
    </row>
    <row r="35" spans="1:17" x14ac:dyDescent="0.2">
      <c r="A35" s="3" t="s">
        <v>119</v>
      </c>
      <c r="B35" s="3" t="s">
        <v>120</v>
      </c>
      <c r="C35" s="3" t="s">
        <v>16</v>
      </c>
      <c r="D35" s="3" t="s">
        <v>121</v>
      </c>
      <c r="E35" s="3">
        <v>3</v>
      </c>
      <c r="F35" s="3">
        <v>144.0445</v>
      </c>
      <c r="G35" s="3" t="s">
        <v>18</v>
      </c>
      <c r="H35" s="3">
        <v>0.26900000000000002</v>
      </c>
      <c r="I35" s="4">
        <v>9582</v>
      </c>
      <c r="J35" s="4">
        <v>7039</v>
      </c>
      <c r="K35" s="4">
        <v>7802</v>
      </c>
      <c r="L35" s="4">
        <v>11036</v>
      </c>
      <c r="M35" s="4">
        <v>8454</v>
      </c>
      <c r="N35" s="4">
        <v>8124</v>
      </c>
      <c r="O35" s="4">
        <v>168</v>
      </c>
      <c r="P35" s="4">
        <v>160</v>
      </c>
      <c r="Q35" s="5">
        <v>28</v>
      </c>
    </row>
    <row r="36" spans="1:17" x14ac:dyDescent="0.2">
      <c r="A36" s="3" t="s">
        <v>122</v>
      </c>
      <c r="B36" s="3" t="s">
        <v>123</v>
      </c>
      <c r="C36" s="3" t="s">
        <v>124</v>
      </c>
      <c r="D36" s="3" t="s">
        <v>125</v>
      </c>
      <c r="E36" s="3">
        <v>3</v>
      </c>
      <c r="F36" s="3">
        <v>147.11770000000001</v>
      </c>
      <c r="G36" s="3" t="s">
        <v>18</v>
      </c>
      <c r="H36" s="3">
        <v>1.8640000000000001</v>
      </c>
      <c r="I36" s="4">
        <v>1086</v>
      </c>
      <c r="J36" s="4">
        <v>930</v>
      </c>
      <c r="K36" s="4">
        <v>1020</v>
      </c>
      <c r="L36" s="4">
        <v>2967</v>
      </c>
      <c r="M36" s="4">
        <v>2279</v>
      </c>
      <c r="N36" s="4">
        <v>2276</v>
      </c>
      <c r="O36" s="4">
        <v>22</v>
      </c>
      <c r="P36" s="4">
        <v>180</v>
      </c>
      <c r="Q36" s="5">
        <v>19</v>
      </c>
    </row>
    <row r="37" spans="1:17" x14ac:dyDescent="0.2">
      <c r="A37" s="3" t="s">
        <v>126</v>
      </c>
      <c r="B37" s="3" t="s">
        <v>127</v>
      </c>
      <c r="C37" s="3" t="s">
        <v>16</v>
      </c>
      <c r="D37" s="3" t="s">
        <v>128</v>
      </c>
      <c r="E37" s="3">
        <v>2</v>
      </c>
      <c r="F37" s="3">
        <v>348.12799999999999</v>
      </c>
      <c r="G37" s="3" t="s">
        <v>18</v>
      </c>
      <c r="H37" s="3">
        <v>2.1640000000000001</v>
      </c>
      <c r="I37" s="4">
        <v>89497</v>
      </c>
      <c r="J37" s="4">
        <v>104290</v>
      </c>
      <c r="K37" s="4">
        <v>97929</v>
      </c>
      <c r="L37" s="4">
        <v>86909</v>
      </c>
      <c r="M37" s="4">
        <v>65293</v>
      </c>
      <c r="N37" s="4">
        <v>64515</v>
      </c>
      <c r="O37" s="4">
        <v>135053</v>
      </c>
      <c r="P37" s="4">
        <v>103138</v>
      </c>
      <c r="Q37" s="5">
        <v>145303</v>
      </c>
    </row>
    <row r="38" spans="1:17" x14ac:dyDescent="0.2">
      <c r="A38" s="3" t="s">
        <v>129</v>
      </c>
      <c r="B38" s="3" t="s">
        <v>130</v>
      </c>
      <c r="C38" s="3" t="s">
        <v>16</v>
      </c>
      <c r="D38" s="3" t="s">
        <v>131</v>
      </c>
      <c r="E38" s="3">
        <v>3</v>
      </c>
      <c r="F38" s="3">
        <v>154.04650000000001</v>
      </c>
      <c r="G38" s="3" t="s">
        <v>18</v>
      </c>
      <c r="H38" s="3">
        <v>0.53600000000000003</v>
      </c>
      <c r="I38" s="4">
        <v>7086</v>
      </c>
      <c r="J38" s="4">
        <v>5085</v>
      </c>
      <c r="K38" s="4">
        <v>4593</v>
      </c>
      <c r="L38" s="4">
        <v>4403</v>
      </c>
      <c r="M38" s="4">
        <v>3797</v>
      </c>
      <c r="N38" s="4">
        <v>3201</v>
      </c>
      <c r="O38" s="4">
        <v>4070</v>
      </c>
      <c r="P38" s="4">
        <v>3610</v>
      </c>
      <c r="Q38" s="5">
        <v>6470</v>
      </c>
    </row>
    <row r="39" spans="1:17" x14ac:dyDescent="0.2">
      <c r="A39" s="3" t="s">
        <v>132</v>
      </c>
      <c r="B39" s="3" t="s">
        <v>133</v>
      </c>
      <c r="C39" s="3" t="s">
        <v>27</v>
      </c>
      <c r="D39" s="3" t="s">
        <v>134</v>
      </c>
      <c r="E39" s="3">
        <v>2</v>
      </c>
      <c r="F39" s="3">
        <v>124.0415</v>
      </c>
      <c r="G39" s="3" t="s">
        <v>29</v>
      </c>
      <c r="H39" s="3">
        <v>0.32600000000000001</v>
      </c>
      <c r="I39" s="6">
        <v>101656</v>
      </c>
      <c r="J39" s="6">
        <v>90794</v>
      </c>
      <c r="K39" s="6">
        <v>92760</v>
      </c>
      <c r="L39" s="6">
        <v>100474</v>
      </c>
      <c r="M39" s="6">
        <v>78024</v>
      </c>
      <c r="N39" s="6">
        <v>74977</v>
      </c>
      <c r="O39" s="6">
        <v>99191</v>
      </c>
      <c r="P39" s="6">
        <v>88877</v>
      </c>
      <c r="Q39" s="7">
        <v>149053</v>
      </c>
    </row>
    <row r="40" spans="1:17" x14ac:dyDescent="0.2">
      <c r="A40" s="3" t="s">
        <v>135</v>
      </c>
      <c r="B40" s="3" t="s">
        <v>136</v>
      </c>
      <c r="C40" s="3" t="s">
        <v>16</v>
      </c>
      <c r="D40" s="3" t="s">
        <v>137</v>
      </c>
      <c r="E40" s="3">
        <v>3</v>
      </c>
      <c r="F40" s="3">
        <v>192.06139999999999</v>
      </c>
      <c r="G40" s="3" t="s">
        <v>18</v>
      </c>
      <c r="H40" s="3">
        <v>0.29899999999999999</v>
      </c>
      <c r="I40" s="4">
        <v>2539</v>
      </c>
      <c r="J40" s="4">
        <v>2365</v>
      </c>
      <c r="K40" s="4">
        <v>1845</v>
      </c>
      <c r="L40" s="4">
        <v>2046</v>
      </c>
      <c r="M40" s="4">
        <v>1997</v>
      </c>
      <c r="N40" s="4">
        <v>1317</v>
      </c>
      <c r="O40" s="4">
        <v>4521</v>
      </c>
      <c r="P40" s="4">
        <v>3374</v>
      </c>
      <c r="Q40" s="5">
        <v>5136</v>
      </c>
    </row>
    <row r="41" spans="1:17" x14ac:dyDescent="0.2">
      <c r="A41" s="3" t="s">
        <v>138</v>
      </c>
      <c r="B41" s="3" t="s">
        <v>139</v>
      </c>
      <c r="C41" s="3" t="s">
        <v>16</v>
      </c>
      <c r="D41" s="3" t="s">
        <v>140</v>
      </c>
      <c r="E41" s="3">
        <v>3</v>
      </c>
      <c r="F41" s="3">
        <v>221.09299999999999</v>
      </c>
      <c r="G41" s="3" t="s">
        <v>18</v>
      </c>
      <c r="H41" s="3">
        <v>1.752</v>
      </c>
      <c r="I41" s="4">
        <v>1508</v>
      </c>
      <c r="J41" s="4">
        <v>1481</v>
      </c>
      <c r="K41" s="4">
        <v>1685</v>
      </c>
      <c r="L41" s="4">
        <v>1701</v>
      </c>
      <c r="M41" s="4">
        <v>1660</v>
      </c>
      <c r="N41" s="4">
        <v>1210</v>
      </c>
      <c r="O41" s="4">
        <v>1980</v>
      </c>
      <c r="P41" s="4">
        <v>2039</v>
      </c>
      <c r="Q41" s="5">
        <v>3068</v>
      </c>
    </row>
    <row r="42" spans="1:17" x14ac:dyDescent="0.2">
      <c r="A42" s="3" t="s">
        <v>141</v>
      </c>
      <c r="B42" s="3" t="s">
        <v>142</v>
      </c>
      <c r="C42" s="3" t="s">
        <v>16</v>
      </c>
      <c r="D42" s="3" t="s">
        <v>143</v>
      </c>
      <c r="E42" s="3">
        <v>3</v>
      </c>
      <c r="F42" s="3">
        <v>206.07849999999999</v>
      </c>
      <c r="G42" s="3" t="s">
        <v>18</v>
      </c>
      <c r="H42" s="3">
        <v>0.28999999999999998</v>
      </c>
      <c r="I42" s="4">
        <v>11806</v>
      </c>
      <c r="J42" s="4">
        <v>8655</v>
      </c>
      <c r="K42" s="4">
        <v>9775</v>
      </c>
      <c r="L42" s="4">
        <v>9189</v>
      </c>
      <c r="M42" s="4">
        <v>7051</v>
      </c>
      <c r="N42" s="4">
        <v>6383</v>
      </c>
      <c r="O42" s="4">
        <v>9014</v>
      </c>
      <c r="P42" s="4">
        <v>7518</v>
      </c>
      <c r="Q42" s="5">
        <v>15391</v>
      </c>
    </row>
    <row r="43" spans="1:17" x14ac:dyDescent="0.2">
      <c r="A43" s="3" t="s">
        <v>144</v>
      </c>
      <c r="B43" s="3" t="s">
        <v>145</v>
      </c>
      <c r="C43" s="3" t="s">
        <v>16</v>
      </c>
      <c r="D43" s="3" t="s">
        <v>146</v>
      </c>
      <c r="E43" s="3">
        <v>3</v>
      </c>
      <c r="F43" s="3">
        <v>298.096</v>
      </c>
      <c r="G43" s="3" t="s">
        <v>18</v>
      </c>
      <c r="H43" s="3">
        <v>0.39200000000000002</v>
      </c>
      <c r="I43" s="4">
        <v>1605</v>
      </c>
      <c r="J43" s="4">
        <v>1110</v>
      </c>
      <c r="K43" s="4">
        <v>1255</v>
      </c>
      <c r="L43" s="4">
        <v>1913</v>
      </c>
      <c r="M43" s="4">
        <v>1541</v>
      </c>
      <c r="N43" s="4">
        <v>1463</v>
      </c>
      <c r="O43" s="4">
        <v>197</v>
      </c>
      <c r="P43" s="4">
        <v>141</v>
      </c>
      <c r="Q43" s="5">
        <v>399</v>
      </c>
    </row>
    <row r="44" spans="1:17" x14ac:dyDescent="0.2">
      <c r="A44" s="3" t="s">
        <v>147</v>
      </c>
      <c r="B44" s="3" t="s">
        <v>148</v>
      </c>
      <c r="C44" s="3" t="s">
        <v>16</v>
      </c>
      <c r="D44" s="3" t="s">
        <v>149</v>
      </c>
      <c r="E44" s="3">
        <v>3</v>
      </c>
      <c r="F44" s="3">
        <v>179.0318</v>
      </c>
      <c r="G44" s="3" t="s">
        <v>18</v>
      </c>
      <c r="H44" s="3">
        <v>0.32100000000000001</v>
      </c>
      <c r="I44" s="4">
        <v>6027</v>
      </c>
      <c r="J44" s="4">
        <v>91</v>
      </c>
      <c r="K44" s="4">
        <v>47</v>
      </c>
      <c r="L44" s="4">
        <v>52</v>
      </c>
      <c r="M44" s="4">
        <v>258</v>
      </c>
      <c r="N44" s="4">
        <v>149</v>
      </c>
      <c r="O44" s="4">
        <v>66</v>
      </c>
      <c r="P44" s="4">
        <v>53</v>
      </c>
      <c r="Q44" s="5">
        <v>962</v>
      </c>
    </row>
    <row r="45" spans="1:17" x14ac:dyDescent="0.2">
      <c r="A45" s="3" t="s">
        <v>150</v>
      </c>
      <c r="B45" s="3" t="s">
        <v>151</v>
      </c>
      <c r="C45" s="3" t="s">
        <v>16</v>
      </c>
      <c r="D45" s="3" t="s">
        <v>152</v>
      </c>
      <c r="E45" s="3">
        <v>2</v>
      </c>
      <c r="F45" s="3">
        <v>323.14159999999998</v>
      </c>
      <c r="G45" s="3" t="s">
        <v>18</v>
      </c>
      <c r="H45" s="3">
        <v>2.327</v>
      </c>
      <c r="I45" s="4">
        <v>36574</v>
      </c>
      <c r="J45" s="4">
        <v>68949</v>
      </c>
      <c r="K45" s="4">
        <v>79153</v>
      </c>
      <c r="L45" s="4">
        <v>87559</v>
      </c>
      <c r="M45" s="4">
        <v>96260</v>
      </c>
      <c r="N45" s="4">
        <v>64072</v>
      </c>
      <c r="O45" s="4">
        <v>10994</v>
      </c>
      <c r="P45" s="4">
        <v>12303</v>
      </c>
      <c r="Q45" s="5">
        <v>7599</v>
      </c>
    </row>
    <row r="46" spans="1:17" x14ac:dyDescent="0.2">
      <c r="A46" s="3" t="s">
        <v>153</v>
      </c>
      <c r="B46" s="3" t="s">
        <v>154</v>
      </c>
      <c r="C46" s="3" t="s">
        <v>16</v>
      </c>
      <c r="D46" s="3" t="s">
        <v>155</v>
      </c>
      <c r="E46" s="3">
        <v>3</v>
      </c>
      <c r="F46" s="3">
        <v>268.10289999999998</v>
      </c>
      <c r="G46" s="3" t="s">
        <v>18</v>
      </c>
      <c r="H46" s="3">
        <v>1.0009999999999999</v>
      </c>
      <c r="I46" s="4">
        <v>211286</v>
      </c>
      <c r="J46" s="4">
        <v>137001</v>
      </c>
      <c r="K46" s="4">
        <v>136522</v>
      </c>
      <c r="L46" s="4">
        <v>163365</v>
      </c>
      <c r="M46" s="4">
        <v>128959</v>
      </c>
      <c r="N46" s="4">
        <v>115497</v>
      </c>
      <c r="O46" s="4">
        <v>547</v>
      </c>
      <c r="P46" s="4">
        <v>510</v>
      </c>
      <c r="Q46" s="5">
        <v>846</v>
      </c>
    </row>
    <row r="47" spans="1:17" x14ac:dyDescent="0.2">
      <c r="A47" s="3" t="s">
        <v>156</v>
      </c>
      <c r="B47" s="3" t="s">
        <v>157</v>
      </c>
      <c r="C47" s="3" t="s">
        <v>16</v>
      </c>
      <c r="D47" s="3" t="s">
        <v>158</v>
      </c>
      <c r="E47" s="3">
        <v>1</v>
      </c>
      <c r="F47" s="3">
        <v>152.06899999999999</v>
      </c>
      <c r="G47" s="3" t="s">
        <v>18</v>
      </c>
      <c r="H47" s="3">
        <v>0.29599999999999999</v>
      </c>
      <c r="I47" s="4">
        <v>32854</v>
      </c>
      <c r="J47" s="4">
        <v>26973</v>
      </c>
      <c r="K47" s="4">
        <v>24587</v>
      </c>
      <c r="L47" s="4">
        <v>34349</v>
      </c>
      <c r="M47" s="4">
        <v>23798</v>
      </c>
      <c r="N47" s="4">
        <v>23861</v>
      </c>
      <c r="O47" s="4">
        <v>30228</v>
      </c>
      <c r="P47" s="4">
        <v>22813</v>
      </c>
      <c r="Q47" s="5">
        <v>44136</v>
      </c>
    </row>
    <row r="48" spans="1:17" x14ac:dyDescent="0.2">
      <c r="A48" s="3" t="s">
        <v>159</v>
      </c>
      <c r="B48" s="3" t="s">
        <v>160</v>
      </c>
      <c r="C48" s="3" t="s">
        <v>16</v>
      </c>
      <c r="D48" s="3" t="s">
        <v>161</v>
      </c>
      <c r="E48" s="3">
        <v>3</v>
      </c>
      <c r="F48" s="3">
        <v>328.09870000000001</v>
      </c>
      <c r="G48" s="3" t="s">
        <v>18</v>
      </c>
      <c r="H48" s="3">
        <v>1.8049999999999999</v>
      </c>
      <c r="I48" s="4">
        <v>989</v>
      </c>
      <c r="J48" s="4">
        <v>935</v>
      </c>
      <c r="K48" s="4">
        <v>1506</v>
      </c>
      <c r="L48" s="4">
        <v>2459</v>
      </c>
      <c r="M48" s="4">
        <v>1909</v>
      </c>
      <c r="N48" s="4">
        <v>1850</v>
      </c>
      <c r="O48" s="4">
        <v>2288</v>
      </c>
      <c r="P48" s="4">
        <v>1483</v>
      </c>
      <c r="Q48" s="5">
        <v>2704</v>
      </c>
    </row>
    <row r="49" spans="1:17" x14ac:dyDescent="0.2">
      <c r="A49" s="3" t="s">
        <v>162</v>
      </c>
      <c r="B49" s="3" t="s">
        <v>163</v>
      </c>
      <c r="C49" s="3" t="s">
        <v>27</v>
      </c>
      <c r="D49" s="3" t="s">
        <v>158</v>
      </c>
      <c r="E49" s="3">
        <v>3</v>
      </c>
      <c r="F49" s="3">
        <v>150.05520000000001</v>
      </c>
      <c r="G49" s="3" t="s">
        <v>29</v>
      </c>
      <c r="H49" s="3">
        <v>0.25800000000000001</v>
      </c>
      <c r="I49" s="6">
        <v>7698</v>
      </c>
      <c r="J49" s="6">
        <v>5913</v>
      </c>
      <c r="K49" s="6">
        <v>6065</v>
      </c>
      <c r="L49" s="6">
        <v>665</v>
      </c>
      <c r="M49" s="6">
        <v>482</v>
      </c>
      <c r="N49" s="6">
        <v>447</v>
      </c>
      <c r="O49" s="6">
        <v>4271</v>
      </c>
      <c r="P49" s="6">
        <v>3732</v>
      </c>
      <c r="Q49" s="7">
        <v>6937</v>
      </c>
    </row>
    <row r="50" spans="1:17" x14ac:dyDescent="0.2">
      <c r="A50" s="3" t="s">
        <v>164</v>
      </c>
      <c r="B50" s="3" t="s">
        <v>165</v>
      </c>
      <c r="C50" s="3" t="s">
        <v>124</v>
      </c>
      <c r="D50" s="3" t="s">
        <v>166</v>
      </c>
      <c r="E50" s="3">
        <v>1</v>
      </c>
      <c r="F50" s="3">
        <v>204.12110000000001</v>
      </c>
      <c r="G50" s="3" t="s">
        <v>18</v>
      </c>
      <c r="H50" s="3">
        <v>1.7170000000000001</v>
      </c>
      <c r="I50" s="4">
        <v>155104</v>
      </c>
      <c r="J50" s="4">
        <v>108413</v>
      </c>
      <c r="K50" s="4">
        <v>117847</v>
      </c>
      <c r="L50" s="4">
        <v>218313</v>
      </c>
      <c r="M50" s="4">
        <v>173894</v>
      </c>
      <c r="N50" s="4">
        <v>155421</v>
      </c>
      <c r="O50" s="4">
        <v>76</v>
      </c>
      <c r="P50" s="4">
        <v>96</v>
      </c>
      <c r="Q50" s="5">
        <v>109</v>
      </c>
    </row>
    <row r="51" spans="1:17" x14ac:dyDescent="0.2">
      <c r="A51" s="3" t="s">
        <v>167</v>
      </c>
      <c r="B51" s="3" t="s">
        <v>168</v>
      </c>
      <c r="C51" s="3" t="s">
        <v>27</v>
      </c>
      <c r="D51" s="3" t="s">
        <v>169</v>
      </c>
      <c r="E51" s="3">
        <v>3</v>
      </c>
      <c r="F51" s="3">
        <v>112.9855</v>
      </c>
      <c r="G51" s="3" t="s">
        <v>29</v>
      </c>
      <c r="H51" s="3">
        <v>1.8540000000000001</v>
      </c>
      <c r="I51" s="6">
        <v>167981</v>
      </c>
      <c r="J51" s="6">
        <v>142373</v>
      </c>
      <c r="K51" s="6">
        <v>166108</v>
      </c>
      <c r="L51" s="6">
        <v>141956</v>
      </c>
      <c r="M51" s="6">
        <v>120047</v>
      </c>
      <c r="N51" s="6">
        <v>119049</v>
      </c>
      <c r="O51" s="6">
        <v>106190</v>
      </c>
      <c r="P51" s="6">
        <v>94415</v>
      </c>
      <c r="Q51" s="7">
        <v>119911</v>
      </c>
    </row>
    <row r="52" spans="1:17" x14ac:dyDescent="0.2">
      <c r="A52" s="3" t="s">
        <v>170</v>
      </c>
      <c r="B52" s="3" t="s">
        <v>171</v>
      </c>
      <c r="C52" s="3" t="s">
        <v>27</v>
      </c>
      <c r="D52" s="3" t="s">
        <v>172</v>
      </c>
      <c r="E52" s="3">
        <v>3</v>
      </c>
      <c r="F52" s="3">
        <v>173.00790000000001</v>
      </c>
      <c r="G52" s="3" t="s">
        <v>29</v>
      </c>
      <c r="H52" s="3">
        <v>1.893</v>
      </c>
      <c r="I52" s="6">
        <v>625692</v>
      </c>
      <c r="J52" s="6">
        <v>520262</v>
      </c>
      <c r="K52" s="6">
        <v>525177</v>
      </c>
      <c r="L52" s="6">
        <v>496155</v>
      </c>
      <c r="M52" s="6">
        <v>459380</v>
      </c>
      <c r="N52" s="6">
        <v>402745</v>
      </c>
      <c r="O52" s="6">
        <v>353647</v>
      </c>
      <c r="P52" s="6">
        <v>339750</v>
      </c>
      <c r="Q52" s="7">
        <v>400309</v>
      </c>
    </row>
    <row r="53" spans="1:17" x14ac:dyDescent="0.2">
      <c r="A53" s="3" t="s">
        <v>173</v>
      </c>
      <c r="B53" s="3" t="s">
        <v>174</v>
      </c>
      <c r="C53" s="3" t="s">
        <v>16</v>
      </c>
      <c r="D53" s="3" t="s">
        <v>175</v>
      </c>
      <c r="E53" s="3">
        <v>3</v>
      </c>
      <c r="F53" s="3">
        <v>194.07749999999999</v>
      </c>
      <c r="G53" s="3" t="s">
        <v>18</v>
      </c>
      <c r="H53" s="3">
        <v>0.26400000000000001</v>
      </c>
      <c r="I53" s="4">
        <v>2542</v>
      </c>
      <c r="J53" s="4">
        <v>2257</v>
      </c>
      <c r="K53" s="4">
        <v>1770</v>
      </c>
      <c r="L53" s="4">
        <v>2106</v>
      </c>
      <c r="M53" s="4">
        <v>1390</v>
      </c>
      <c r="N53" s="4">
        <v>1174</v>
      </c>
      <c r="O53" s="4">
        <v>5741</v>
      </c>
      <c r="P53" s="4">
        <v>4691</v>
      </c>
      <c r="Q53" s="5">
        <v>8428</v>
      </c>
    </row>
    <row r="54" spans="1:17" x14ac:dyDescent="0.2">
      <c r="A54" s="3" t="s">
        <v>176</v>
      </c>
      <c r="B54" s="3" t="s">
        <v>177</v>
      </c>
      <c r="C54" s="3" t="s">
        <v>27</v>
      </c>
      <c r="D54" s="3" t="s">
        <v>178</v>
      </c>
      <c r="E54" s="3">
        <v>3</v>
      </c>
      <c r="F54" s="3">
        <v>134.04839999999999</v>
      </c>
      <c r="G54" s="3" t="s">
        <v>29</v>
      </c>
      <c r="H54" s="3">
        <v>1</v>
      </c>
      <c r="I54" s="6">
        <v>8380</v>
      </c>
      <c r="J54" s="6">
        <v>5497</v>
      </c>
      <c r="K54" s="6">
        <v>5869</v>
      </c>
      <c r="L54" s="6">
        <v>8355</v>
      </c>
      <c r="M54" s="6">
        <v>6830</v>
      </c>
      <c r="N54" s="6">
        <v>6788</v>
      </c>
      <c r="O54" s="6">
        <v>50</v>
      </c>
      <c r="P54" s="6">
        <v>22</v>
      </c>
      <c r="Q54" s="7">
        <v>77</v>
      </c>
    </row>
    <row r="55" spans="1:17" x14ac:dyDescent="0.2">
      <c r="A55" s="3" t="s">
        <v>179</v>
      </c>
      <c r="B55" s="3" t="s">
        <v>180</v>
      </c>
      <c r="C55" s="3" t="s">
        <v>16</v>
      </c>
      <c r="D55" s="3" t="s">
        <v>178</v>
      </c>
      <c r="E55" s="3">
        <v>3</v>
      </c>
      <c r="F55" s="3">
        <v>136.0591</v>
      </c>
      <c r="G55" s="3" t="s">
        <v>18</v>
      </c>
      <c r="H55" s="3">
        <v>0.83</v>
      </c>
      <c r="I55" s="4">
        <v>2600</v>
      </c>
      <c r="J55" s="4">
        <v>1593</v>
      </c>
      <c r="K55" s="4">
        <v>1751</v>
      </c>
      <c r="L55" s="4">
        <v>4180</v>
      </c>
      <c r="M55" s="4">
        <v>3380</v>
      </c>
      <c r="N55" s="4">
        <v>2882</v>
      </c>
      <c r="O55" s="4">
        <v>565</v>
      </c>
      <c r="P55" s="4">
        <v>652</v>
      </c>
      <c r="Q55" s="5">
        <v>899</v>
      </c>
    </row>
    <row r="56" spans="1:17" x14ac:dyDescent="0.2">
      <c r="A56" s="3" t="s">
        <v>181</v>
      </c>
      <c r="B56" s="3" t="s">
        <v>182</v>
      </c>
      <c r="C56" s="3" t="s">
        <v>27</v>
      </c>
      <c r="D56" s="3" t="s">
        <v>183</v>
      </c>
      <c r="E56" s="3">
        <v>1</v>
      </c>
      <c r="F56" s="3">
        <v>346.0557</v>
      </c>
      <c r="G56" s="3" t="s">
        <v>29</v>
      </c>
      <c r="H56" s="3">
        <v>2.2160000000000002</v>
      </c>
      <c r="I56" s="6">
        <v>3580</v>
      </c>
      <c r="J56" s="6">
        <v>2674</v>
      </c>
      <c r="K56" s="6">
        <v>3371</v>
      </c>
      <c r="L56" s="6">
        <v>5430</v>
      </c>
      <c r="M56" s="6">
        <v>3707</v>
      </c>
      <c r="N56" s="6">
        <v>3761</v>
      </c>
      <c r="O56" s="6">
        <v>39</v>
      </c>
      <c r="P56" s="6">
        <v>29</v>
      </c>
      <c r="Q56" s="7">
        <v>7</v>
      </c>
    </row>
    <row r="57" spans="1:17" x14ac:dyDescent="0.2">
      <c r="A57" s="3" t="s">
        <v>184</v>
      </c>
      <c r="B57" s="3" t="s">
        <v>185</v>
      </c>
      <c r="C57" s="3" t="s">
        <v>27</v>
      </c>
      <c r="D57" s="3" t="s">
        <v>186</v>
      </c>
      <c r="E57" s="3">
        <v>3</v>
      </c>
      <c r="F57" s="3">
        <v>145.05109999999999</v>
      </c>
      <c r="G57" s="3" t="s">
        <v>29</v>
      </c>
      <c r="H57" s="3">
        <v>0.35699999999999998</v>
      </c>
      <c r="I57" s="6">
        <v>21310</v>
      </c>
      <c r="J57" s="6">
        <v>14704</v>
      </c>
      <c r="K57" s="6">
        <v>15701</v>
      </c>
      <c r="L57" s="6">
        <v>844259</v>
      </c>
      <c r="M57" s="6">
        <v>659683</v>
      </c>
      <c r="N57" s="6">
        <v>617997</v>
      </c>
      <c r="O57" s="6">
        <v>2254</v>
      </c>
      <c r="P57" s="6">
        <v>2322</v>
      </c>
      <c r="Q57" s="7">
        <v>2656</v>
      </c>
    </row>
    <row r="58" spans="1:17" x14ac:dyDescent="0.2">
      <c r="A58" s="3" t="s">
        <v>187</v>
      </c>
      <c r="B58" s="3" t="s">
        <v>188</v>
      </c>
      <c r="C58" s="3" t="s">
        <v>16</v>
      </c>
      <c r="D58" s="3" t="s">
        <v>189</v>
      </c>
      <c r="E58" s="3">
        <v>1</v>
      </c>
      <c r="F58" s="3">
        <v>131.12710000000001</v>
      </c>
      <c r="G58" s="3" t="s">
        <v>18</v>
      </c>
      <c r="H58" s="3">
        <v>2.1909999999999998</v>
      </c>
      <c r="I58" s="4">
        <v>1691</v>
      </c>
      <c r="J58" s="4">
        <v>2100</v>
      </c>
      <c r="K58" s="4">
        <v>2639</v>
      </c>
      <c r="L58" s="4">
        <v>4895</v>
      </c>
      <c r="M58" s="4">
        <v>4041</v>
      </c>
      <c r="N58" s="4">
        <v>4115</v>
      </c>
      <c r="O58" s="4">
        <v>121</v>
      </c>
      <c r="P58" s="4">
        <v>125</v>
      </c>
      <c r="Q58" s="5">
        <v>148</v>
      </c>
    </row>
    <row r="59" spans="1:17" x14ac:dyDescent="0.2">
      <c r="A59" s="3" t="s">
        <v>190</v>
      </c>
      <c r="B59" s="3" t="s">
        <v>191</v>
      </c>
      <c r="C59" s="3" t="s">
        <v>16</v>
      </c>
      <c r="D59" s="3" t="s">
        <v>192</v>
      </c>
      <c r="E59" s="3">
        <v>3</v>
      </c>
      <c r="F59" s="3">
        <v>161.08850000000001</v>
      </c>
      <c r="G59" s="3" t="s">
        <v>18</v>
      </c>
      <c r="H59" s="3">
        <v>2.0230000000000001</v>
      </c>
      <c r="I59" s="4">
        <v>699</v>
      </c>
      <c r="J59" s="4">
        <v>847</v>
      </c>
      <c r="K59" s="4">
        <v>831</v>
      </c>
      <c r="L59" s="4">
        <v>1331</v>
      </c>
      <c r="M59" s="4">
        <v>1043</v>
      </c>
      <c r="N59" s="4">
        <v>970</v>
      </c>
      <c r="O59" s="4">
        <v>187</v>
      </c>
      <c r="P59" s="4">
        <v>176</v>
      </c>
      <c r="Q59" s="5">
        <v>204</v>
      </c>
    </row>
    <row r="60" spans="1:17" x14ac:dyDescent="0.2">
      <c r="A60" s="3" t="s">
        <v>193</v>
      </c>
      <c r="B60" s="3" t="s">
        <v>194</v>
      </c>
      <c r="C60" s="3" t="s">
        <v>16</v>
      </c>
      <c r="D60" s="3" t="s">
        <v>195</v>
      </c>
      <c r="E60" s="3">
        <v>1</v>
      </c>
      <c r="F60" s="3">
        <v>246.15289999999999</v>
      </c>
      <c r="G60" s="3" t="s">
        <v>18</v>
      </c>
      <c r="H60" s="3">
        <v>2.4039999999999999</v>
      </c>
      <c r="I60" s="4">
        <v>1149</v>
      </c>
      <c r="J60" s="4">
        <v>2449</v>
      </c>
      <c r="K60" s="4">
        <v>2685</v>
      </c>
      <c r="L60" s="4">
        <v>9285</v>
      </c>
      <c r="M60" s="4">
        <v>8372</v>
      </c>
      <c r="N60" s="4">
        <v>7898</v>
      </c>
      <c r="O60" s="4">
        <v>26</v>
      </c>
      <c r="P60" s="4">
        <v>58</v>
      </c>
      <c r="Q60" s="5">
        <v>61</v>
      </c>
    </row>
    <row r="61" spans="1:17" x14ac:dyDescent="0.2">
      <c r="A61" s="3" t="s">
        <v>196</v>
      </c>
      <c r="B61" s="3" t="s">
        <v>197</v>
      </c>
      <c r="C61" s="3" t="s">
        <v>16</v>
      </c>
      <c r="D61" s="3" t="s">
        <v>198</v>
      </c>
      <c r="E61" s="3">
        <v>3</v>
      </c>
      <c r="F61" s="3">
        <v>219.0959</v>
      </c>
      <c r="G61" s="3" t="s">
        <v>18</v>
      </c>
      <c r="H61" s="3">
        <v>2.16</v>
      </c>
      <c r="I61" s="4">
        <v>1624</v>
      </c>
      <c r="J61" s="4">
        <v>1852</v>
      </c>
      <c r="K61" s="4">
        <v>1701</v>
      </c>
      <c r="L61" s="4">
        <v>1933</v>
      </c>
      <c r="M61" s="4">
        <v>1628</v>
      </c>
      <c r="N61" s="4">
        <v>1678</v>
      </c>
      <c r="O61" s="4">
        <v>123</v>
      </c>
      <c r="P61" s="4">
        <v>122</v>
      </c>
      <c r="Q61" s="5">
        <v>145</v>
      </c>
    </row>
    <row r="62" spans="1:17" x14ac:dyDescent="0.2">
      <c r="A62" s="3" t="s">
        <v>199</v>
      </c>
      <c r="B62" s="3" t="s">
        <v>200</v>
      </c>
      <c r="C62" s="3" t="s">
        <v>16</v>
      </c>
      <c r="D62" s="3" t="s">
        <v>201</v>
      </c>
      <c r="E62" s="3">
        <v>3</v>
      </c>
      <c r="F62" s="3">
        <v>218.14789999999999</v>
      </c>
      <c r="G62" s="3" t="s">
        <v>18</v>
      </c>
      <c r="H62" s="3">
        <v>2.4169999999999998</v>
      </c>
      <c r="I62" s="4">
        <v>219</v>
      </c>
      <c r="J62" s="4">
        <v>651</v>
      </c>
      <c r="K62" s="4">
        <v>741</v>
      </c>
      <c r="L62" s="4">
        <v>1771</v>
      </c>
      <c r="M62" s="4">
        <v>1475</v>
      </c>
      <c r="N62" s="4">
        <v>1411</v>
      </c>
      <c r="O62" s="4">
        <v>27</v>
      </c>
      <c r="P62" s="4">
        <v>25</v>
      </c>
      <c r="Q62" s="5">
        <v>30</v>
      </c>
    </row>
    <row r="63" spans="1:17" x14ac:dyDescent="0.2">
      <c r="A63" s="3" t="s">
        <v>202</v>
      </c>
      <c r="B63" s="3" t="s">
        <v>203</v>
      </c>
      <c r="C63" s="3" t="s">
        <v>16</v>
      </c>
      <c r="D63" s="3" t="s">
        <v>204</v>
      </c>
      <c r="E63" s="3">
        <v>3</v>
      </c>
      <c r="F63" s="3">
        <v>221.0926</v>
      </c>
      <c r="G63" s="3" t="s">
        <v>18</v>
      </c>
      <c r="H63" s="3">
        <v>1.8879999999999999</v>
      </c>
      <c r="I63" s="4">
        <v>1212</v>
      </c>
      <c r="J63" s="4">
        <v>1284</v>
      </c>
      <c r="K63" s="4">
        <v>1346</v>
      </c>
      <c r="L63" s="4">
        <v>3002</v>
      </c>
      <c r="M63" s="4">
        <v>2812</v>
      </c>
      <c r="N63" s="4">
        <v>2818</v>
      </c>
      <c r="O63" s="4">
        <v>242</v>
      </c>
      <c r="P63" s="4">
        <v>204</v>
      </c>
      <c r="Q63" s="5">
        <v>238</v>
      </c>
    </row>
    <row r="64" spans="1:17" x14ac:dyDescent="0.2">
      <c r="A64" s="3" t="s">
        <v>205</v>
      </c>
      <c r="B64" s="3" t="s">
        <v>206</v>
      </c>
      <c r="C64" s="3" t="s">
        <v>27</v>
      </c>
      <c r="D64" s="3" t="s">
        <v>207</v>
      </c>
      <c r="E64" s="3">
        <v>1</v>
      </c>
      <c r="F64" s="3">
        <v>235.1088</v>
      </c>
      <c r="G64" s="3" t="s">
        <v>29</v>
      </c>
      <c r="H64" s="3">
        <v>1.8120000000000001</v>
      </c>
      <c r="I64" s="6">
        <v>1019</v>
      </c>
      <c r="J64" s="6">
        <v>777</v>
      </c>
      <c r="K64" s="6">
        <v>860</v>
      </c>
      <c r="L64" s="6">
        <v>4266</v>
      </c>
      <c r="M64" s="6">
        <v>3107</v>
      </c>
      <c r="N64" s="6">
        <v>2903</v>
      </c>
      <c r="O64" s="6">
        <v>53</v>
      </c>
      <c r="P64" s="6">
        <v>20</v>
      </c>
      <c r="Q64" s="7">
        <v>22</v>
      </c>
    </row>
    <row r="65" spans="1:17" x14ac:dyDescent="0.2">
      <c r="A65" s="3" t="s">
        <v>208</v>
      </c>
      <c r="B65" s="3" t="s">
        <v>209</v>
      </c>
      <c r="C65" s="3" t="s">
        <v>16</v>
      </c>
      <c r="D65" s="3" t="s">
        <v>210</v>
      </c>
      <c r="E65" s="3">
        <v>3</v>
      </c>
      <c r="F65" s="3">
        <v>253.11519999999999</v>
      </c>
      <c r="G65" s="3" t="s">
        <v>18</v>
      </c>
      <c r="H65" s="3">
        <v>1.909</v>
      </c>
      <c r="I65" s="4">
        <v>2171</v>
      </c>
      <c r="J65" s="4">
        <v>2050</v>
      </c>
      <c r="K65" s="4">
        <v>2052</v>
      </c>
      <c r="L65" s="4">
        <v>3396</v>
      </c>
      <c r="M65" s="4">
        <v>3180</v>
      </c>
      <c r="N65" s="4">
        <v>2554</v>
      </c>
      <c r="O65" s="4">
        <v>887</v>
      </c>
      <c r="P65" s="4">
        <v>854</v>
      </c>
      <c r="Q65" s="5">
        <v>862</v>
      </c>
    </row>
    <row r="66" spans="1:17" x14ac:dyDescent="0.2">
      <c r="A66" s="3" t="s">
        <v>211</v>
      </c>
      <c r="B66" s="3" t="s">
        <v>212</v>
      </c>
      <c r="C66" s="3" t="s">
        <v>16</v>
      </c>
      <c r="D66" s="3" t="s">
        <v>213</v>
      </c>
      <c r="E66" s="3">
        <v>3</v>
      </c>
      <c r="F66" s="3">
        <v>189.1208</v>
      </c>
      <c r="G66" s="3" t="s">
        <v>18</v>
      </c>
      <c r="H66" s="3">
        <v>1.8839999999999999</v>
      </c>
      <c r="I66" s="4">
        <v>2564</v>
      </c>
      <c r="J66" s="4">
        <v>2161</v>
      </c>
      <c r="K66" s="4">
        <v>2286</v>
      </c>
      <c r="L66" s="4">
        <v>3863</v>
      </c>
      <c r="M66" s="4">
        <v>3280</v>
      </c>
      <c r="N66" s="4">
        <v>3783</v>
      </c>
      <c r="O66" s="4">
        <v>157</v>
      </c>
      <c r="P66" s="4">
        <v>188</v>
      </c>
      <c r="Q66" s="5">
        <v>167</v>
      </c>
    </row>
    <row r="67" spans="1:17" x14ac:dyDescent="0.2">
      <c r="A67" s="3" t="s">
        <v>214</v>
      </c>
      <c r="B67" s="3" t="s">
        <v>215</v>
      </c>
      <c r="C67" s="3" t="s">
        <v>16</v>
      </c>
      <c r="D67" s="3" t="s">
        <v>216</v>
      </c>
      <c r="E67" s="3">
        <v>3</v>
      </c>
      <c r="F67" s="3">
        <v>266.09829999999999</v>
      </c>
      <c r="G67" s="3" t="s">
        <v>18</v>
      </c>
      <c r="H67" s="3">
        <v>0.23400000000000001</v>
      </c>
      <c r="I67" s="4">
        <v>311</v>
      </c>
      <c r="J67" s="4">
        <v>198</v>
      </c>
      <c r="K67" s="4">
        <v>292</v>
      </c>
      <c r="L67" s="4">
        <v>904</v>
      </c>
      <c r="M67" s="4">
        <v>622</v>
      </c>
      <c r="N67" s="4">
        <v>747</v>
      </c>
      <c r="O67" s="4">
        <v>37</v>
      </c>
      <c r="P67" s="4">
        <v>174</v>
      </c>
      <c r="Q67" s="5">
        <v>330</v>
      </c>
    </row>
    <row r="68" spans="1:17" x14ac:dyDescent="0.2">
      <c r="A68" s="3" t="s">
        <v>217</v>
      </c>
      <c r="B68" s="3" t="s">
        <v>218</v>
      </c>
      <c r="C68" s="3" t="s">
        <v>16</v>
      </c>
      <c r="D68" s="3" t="s">
        <v>219</v>
      </c>
      <c r="E68" s="3">
        <v>3</v>
      </c>
      <c r="F68" s="3">
        <v>260.05119999999999</v>
      </c>
      <c r="G68" s="3" t="s">
        <v>18</v>
      </c>
      <c r="H68" s="3">
        <v>1.7310000000000001</v>
      </c>
      <c r="I68" s="4">
        <v>15259</v>
      </c>
      <c r="J68" s="4">
        <v>14459</v>
      </c>
      <c r="K68" s="4">
        <v>14568</v>
      </c>
      <c r="L68" s="4">
        <v>24088</v>
      </c>
      <c r="M68" s="4">
        <v>29129</v>
      </c>
      <c r="N68" s="4">
        <v>21966</v>
      </c>
      <c r="O68" s="4">
        <v>194</v>
      </c>
      <c r="P68" s="4">
        <v>174</v>
      </c>
      <c r="Q68" s="5">
        <v>256</v>
      </c>
    </row>
    <row r="69" spans="1:17" x14ac:dyDescent="0.2">
      <c r="A69" s="3" t="s">
        <v>220</v>
      </c>
      <c r="B69" s="3" t="s">
        <v>221</v>
      </c>
      <c r="C69" s="3" t="s">
        <v>16</v>
      </c>
      <c r="D69" s="3" t="s">
        <v>222</v>
      </c>
      <c r="E69" s="3">
        <v>3</v>
      </c>
      <c r="F69" s="3">
        <v>299.10669999999999</v>
      </c>
      <c r="G69" s="3" t="s">
        <v>18</v>
      </c>
      <c r="H69" s="3">
        <v>0.218</v>
      </c>
      <c r="I69" s="4">
        <v>896</v>
      </c>
      <c r="J69" s="4">
        <v>1771</v>
      </c>
      <c r="K69" s="4">
        <v>1048</v>
      </c>
      <c r="L69" s="4">
        <v>1120</v>
      </c>
      <c r="M69" s="4">
        <v>947</v>
      </c>
      <c r="N69" s="4">
        <v>460</v>
      </c>
      <c r="O69" s="4">
        <v>1520</v>
      </c>
      <c r="P69" s="4">
        <v>2556</v>
      </c>
      <c r="Q69" s="5">
        <v>1720</v>
      </c>
    </row>
    <row r="70" spans="1:17" x14ac:dyDescent="0.2">
      <c r="A70" s="3" t="s">
        <v>223</v>
      </c>
      <c r="B70" s="3" t="s">
        <v>224</v>
      </c>
      <c r="C70" s="3" t="s">
        <v>16</v>
      </c>
      <c r="D70" s="3" t="s">
        <v>183</v>
      </c>
      <c r="E70" s="3">
        <v>3</v>
      </c>
      <c r="F70" s="3">
        <v>348.06849999999997</v>
      </c>
      <c r="G70" s="3" t="s">
        <v>18</v>
      </c>
      <c r="H70" s="3">
        <v>2.2229999999999999</v>
      </c>
      <c r="I70" s="4">
        <v>7522</v>
      </c>
      <c r="J70" s="4">
        <v>5437</v>
      </c>
      <c r="K70" s="4">
        <v>6661</v>
      </c>
      <c r="L70" s="4">
        <v>12704</v>
      </c>
      <c r="M70" s="4">
        <v>16144</v>
      </c>
      <c r="N70" s="4">
        <v>11647</v>
      </c>
      <c r="O70" s="4">
        <v>61</v>
      </c>
      <c r="P70" s="4">
        <v>139</v>
      </c>
      <c r="Q70" s="5">
        <v>106</v>
      </c>
    </row>
    <row r="71" spans="1:17" x14ac:dyDescent="0.2">
      <c r="A71" s="3" t="s">
        <v>225</v>
      </c>
      <c r="B71" s="3" t="s">
        <v>226</v>
      </c>
      <c r="C71" s="3" t="s">
        <v>27</v>
      </c>
      <c r="D71" s="3" t="s">
        <v>227</v>
      </c>
      <c r="E71" s="3">
        <v>3</v>
      </c>
      <c r="F71" s="3">
        <v>151.0615</v>
      </c>
      <c r="G71" s="3" t="s">
        <v>29</v>
      </c>
      <c r="H71" s="3">
        <v>1.6870000000000001</v>
      </c>
      <c r="I71" s="6">
        <v>36768</v>
      </c>
      <c r="J71" s="6">
        <v>30800</v>
      </c>
      <c r="K71" s="6">
        <v>33040</v>
      </c>
      <c r="L71" s="6">
        <v>23551</v>
      </c>
      <c r="M71" s="6">
        <v>23386</v>
      </c>
      <c r="N71" s="6">
        <v>23660</v>
      </c>
      <c r="O71" s="6">
        <v>142</v>
      </c>
      <c r="P71" s="6">
        <v>163</v>
      </c>
      <c r="Q71" s="7">
        <v>218</v>
      </c>
    </row>
    <row r="72" spans="1:17" x14ac:dyDescent="0.2">
      <c r="A72" s="3" t="s">
        <v>228</v>
      </c>
      <c r="B72" s="3" t="s">
        <v>229</v>
      </c>
      <c r="C72" s="3" t="s">
        <v>16</v>
      </c>
      <c r="D72" s="3" t="s">
        <v>230</v>
      </c>
      <c r="E72" s="3">
        <v>3</v>
      </c>
      <c r="F72" s="3">
        <v>289.15980000000002</v>
      </c>
      <c r="G72" s="3" t="s">
        <v>18</v>
      </c>
      <c r="H72" s="3">
        <v>2.4710000000000001</v>
      </c>
      <c r="I72" s="4">
        <v>103</v>
      </c>
      <c r="J72" s="4">
        <v>405</v>
      </c>
      <c r="K72" s="4">
        <v>606</v>
      </c>
      <c r="L72" s="4">
        <v>2153</v>
      </c>
      <c r="M72" s="4">
        <v>1736</v>
      </c>
      <c r="N72" s="4">
        <v>1313</v>
      </c>
      <c r="O72" s="4">
        <v>20</v>
      </c>
      <c r="P72" s="4">
        <v>14</v>
      </c>
      <c r="Q72" s="5">
        <v>28</v>
      </c>
    </row>
    <row r="73" spans="1:17" x14ac:dyDescent="0.2">
      <c r="A73" s="3" t="s">
        <v>231</v>
      </c>
      <c r="B73" s="3" t="s">
        <v>232</v>
      </c>
      <c r="C73" s="3" t="s">
        <v>16</v>
      </c>
      <c r="D73" s="3" t="s">
        <v>233</v>
      </c>
      <c r="E73" s="3">
        <v>3</v>
      </c>
      <c r="F73" s="3">
        <v>304.1583</v>
      </c>
      <c r="G73" s="3" t="s">
        <v>18</v>
      </c>
      <c r="H73" s="3">
        <v>2.4510000000000001</v>
      </c>
      <c r="I73" s="4">
        <v>345</v>
      </c>
      <c r="J73" s="4">
        <v>770</v>
      </c>
      <c r="K73" s="4">
        <v>968</v>
      </c>
      <c r="L73" s="4">
        <v>2612</v>
      </c>
      <c r="M73" s="4">
        <v>2219</v>
      </c>
      <c r="N73" s="4">
        <v>2226</v>
      </c>
      <c r="O73" s="4">
        <v>30</v>
      </c>
      <c r="P73" s="4">
        <v>35</v>
      </c>
      <c r="Q73" s="5">
        <v>50</v>
      </c>
    </row>
    <row r="74" spans="1:17" x14ac:dyDescent="0.2">
      <c r="A74" s="3" t="s">
        <v>234</v>
      </c>
      <c r="B74" s="3" t="s">
        <v>235</v>
      </c>
      <c r="C74" s="3" t="s">
        <v>16</v>
      </c>
      <c r="D74" s="3" t="s">
        <v>236</v>
      </c>
      <c r="E74" s="3">
        <v>3</v>
      </c>
      <c r="F74" s="3">
        <v>272.17110000000002</v>
      </c>
      <c r="G74" s="3" t="s">
        <v>18</v>
      </c>
      <c r="H74" s="3">
        <v>2.3650000000000002</v>
      </c>
      <c r="I74" s="4">
        <v>559</v>
      </c>
      <c r="J74" s="4">
        <v>1385</v>
      </c>
      <c r="K74" s="4">
        <v>1320</v>
      </c>
      <c r="L74" s="4">
        <v>1029</v>
      </c>
      <c r="M74" s="4">
        <v>540</v>
      </c>
      <c r="N74" s="4">
        <v>474</v>
      </c>
      <c r="O74" s="4">
        <v>54</v>
      </c>
      <c r="P74" s="4">
        <v>25</v>
      </c>
      <c r="Q74" s="5">
        <v>31</v>
      </c>
    </row>
    <row r="75" spans="1:17" x14ac:dyDescent="0.2">
      <c r="A75" s="3" t="s">
        <v>237</v>
      </c>
      <c r="B75" s="3" t="s">
        <v>238</v>
      </c>
      <c r="C75" s="3" t="s">
        <v>16</v>
      </c>
      <c r="D75" s="3" t="s">
        <v>239</v>
      </c>
      <c r="E75" s="3">
        <v>3</v>
      </c>
      <c r="F75" s="3">
        <v>262.14640000000003</v>
      </c>
      <c r="G75" s="3" t="s">
        <v>18</v>
      </c>
      <c r="H75" s="3">
        <v>2.4660000000000002</v>
      </c>
      <c r="I75" s="4">
        <v>396</v>
      </c>
      <c r="J75" s="4">
        <v>811</v>
      </c>
      <c r="K75" s="4">
        <v>1162</v>
      </c>
      <c r="L75" s="4">
        <v>3046</v>
      </c>
      <c r="M75" s="4">
        <v>2549</v>
      </c>
      <c r="N75" s="4">
        <v>2079</v>
      </c>
      <c r="O75" s="4">
        <v>135</v>
      </c>
      <c r="P75" s="4">
        <v>95</v>
      </c>
      <c r="Q75" s="5">
        <v>196</v>
      </c>
    </row>
    <row r="76" spans="1:17" x14ac:dyDescent="0.2">
      <c r="A76" s="3" t="s">
        <v>240</v>
      </c>
      <c r="B76" s="3" t="s">
        <v>241</v>
      </c>
      <c r="C76" s="3" t="s">
        <v>16</v>
      </c>
      <c r="D76" s="3" t="s">
        <v>242</v>
      </c>
      <c r="E76" s="3">
        <v>1</v>
      </c>
      <c r="F76" s="3">
        <v>276.16570000000002</v>
      </c>
      <c r="G76" s="3" t="s">
        <v>18</v>
      </c>
      <c r="H76" s="3">
        <v>2.4220000000000002</v>
      </c>
      <c r="I76" s="4">
        <v>481</v>
      </c>
      <c r="J76" s="4">
        <v>1181</v>
      </c>
      <c r="K76" s="4">
        <v>1466</v>
      </c>
      <c r="L76" s="4">
        <v>4369</v>
      </c>
      <c r="M76" s="4">
        <v>3486</v>
      </c>
      <c r="N76" s="4">
        <v>2770</v>
      </c>
      <c r="O76" s="4">
        <v>61</v>
      </c>
      <c r="P76" s="4">
        <v>76</v>
      </c>
      <c r="Q76" s="5">
        <v>75</v>
      </c>
    </row>
    <row r="77" spans="1:17" x14ac:dyDescent="0.2">
      <c r="A77" s="3" t="s">
        <v>243</v>
      </c>
      <c r="B77" s="3" t="s">
        <v>244</v>
      </c>
      <c r="C77" s="3" t="s">
        <v>16</v>
      </c>
      <c r="D77" s="3" t="s">
        <v>245</v>
      </c>
      <c r="E77" s="3">
        <v>1</v>
      </c>
      <c r="F77" s="3">
        <v>175.11670000000001</v>
      </c>
      <c r="G77" s="3" t="s">
        <v>18</v>
      </c>
      <c r="H77" s="3">
        <v>2.3490000000000002</v>
      </c>
      <c r="I77" s="4">
        <v>4560</v>
      </c>
      <c r="J77" s="4">
        <v>6159</v>
      </c>
      <c r="K77" s="4">
        <v>6618</v>
      </c>
      <c r="L77" s="4">
        <v>18025</v>
      </c>
      <c r="M77" s="4">
        <v>16525</v>
      </c>
      <c r="N77" s="4">
        <v>14804</v>
      </c>
      <c r="O77" s="4">
        <v>93</v>
      </c>
      <c r="P77" s="4">
        <v>49</v>
      </c>
      <c r="Q77" s="5">
        <v>24</v>
      </c>
    </row>
    <row r="78" spans="1:17" x14ac:dyDescent="0.2">
      <c r="A78" s="3" t="s">
        <v>246</v>
      </c>
      <c r="B78" s="3" t="s">
        <v>247</v>
      </c>
      <c r="C78" s="3" t="s">
        <v>248</v>
      </c>
      <c r="D78" s="3" t="s">
        <v>249</v>
      </c>
      <c r="E78" s="3">
        <v>2</v>
      </c>
      <c r="F78" s="3">
        <v>273.11750000000001</v>
      </c>
      <c r="G78" s="3" t="s">
        <v>18</v>
      </c>
      <c r="H78" s="3">
        <v>2.3889999999999998</v>
      </c>
      <c r="I78" s="4">
        <v>2305</v>
      </c>
      <c r="J78" s="4">
        <v>2779</v>
      </c>
      <c r="K78" s="4">
        <v>3545</v>
      </c>
      <c r="L78" s="4">
        <v>4196</v>
      </c>
      <c r="M78" s="4">
        <v>4249</v>
      </c>
      <c r="N78" s="4">
        <v>3690</v>
      </c>
      <c r="O78" s="4">
        <v>29</v>
      </c>
      <c r="P78" s="4">
        <v>33</v>
      </c>
      <c r="Q78" s="5">
        <v>26</v>
      </c>
    </row>
    <row r="79" spans="1:17" x14ac:dyDescent="0.2">
      <c r="A79" s="3" t="s">
        <v>250</v>
      </c>
      <c r="B79" s="3" t="s">
        <v>251</v>
      </c>
      <c r="C79" s="3" t="s">
        <v>27</v>
      </c>
      <c r="D79" s="3" t="s">
        <v>252</v>
      </c>
      <c r="E79" s="3">
        <v>3</v>
      </c>
      <c r="F79" s="3">
        <v>175.0258</v>
      </c>
      <c r="G79" s="3" t="s">
        <v>29</v>
      </c>
      <c r="H79" s="3">
        <v>1.454</v>
      </c>
      <c r="I79" s="6">
        <v>5571</v>
      </c>
      <c r="J79" s="6">
        <v>4535</v>
      </c>
      <c r="K79" s="6">
        <v>4225</v>
      </c>
      <c r="L79" s="6">
        <v>2896</v>
      </c>
      <c r="M79" s="6">
        <v>2097</v>
      </c>
      <c r="N79" s="6">
        <v>1963</v>
      </c>
      <c r="O79" s="6">
        <v>1989</v>
      </c>
      <c r="P79" s="6">
        <v>1373</v>
      </c>
      <c r="Q79" s="7">
        <v>2581</v>
      </c>
    </row>
    <row r="80" spans="1:17" x14ac:dyDescent="0.2">
      <c r="A80" s="3" t="s">
        <v>253</v>
      </c>
      <c r="B80" s="3" t="s">
        <v>254</v>
      </c>
      <c r="C80" s="3" t="s">
        <v>16</v>
      </c>
      <c r="D80" s="3" t="s">
        <v>255</v>
      </c>
      <c r="E80" s="3">
        <v>3</v>
      </c>
      <c r="F80" s="3">
        <v>262.10070000000002</v>
      </c>
      <c r="G80" s="3" t="s">
        <v>18</v>
      </c>
      <c r="H80" s="3">
        <v>2.2799999999999998</v>
      </c>
      <c r="I80" s="4">
        <v>419</v>
      </c>
      <c r="J80" s="4">
        <v>534</v>
      </c>
      <c r="K80" s="4">
        <v>536</v>
      </c>
      <c r="L80" s="4">
        <v>1834</v>
      </c>
      <c r="M80" s="4">
        <v>1314</v>
      </c>
      <c r="N80" s="4">
        <v>1191</v>
      </c>
      <c r="O80" s="4">
        <v>77</v>
      </c>
      <c r="P80" s="4">
        <v>109</v>
      </c>
      <c r="Q80" s="5">
        <v>89</v>
      </c>
    </row>
    <row r="81" spans="1:17" x14ac:dyDescent="0.2">
      <c r="A81" s="3" t="s">
        <v>256</v>
      </c>
      <c r="B81" s="3" t="s">
        <v>257</v>
      </c>
      <c r="C81" s="3" t="s">
        <v>16</v>
      </c>
      <c r="D81" s="3" t="s">
        <v>258</v>
      </c>
      <c r="E81" s="3">
        <v>3</v>
      </c>
      <c r="F81" s="3">
        <v>264.10419999999999</v>
      </c>
      <c r="G81" s="3" t="s">
        <v>18</v>
      </c>
      <c r="H81" s="3">
        <v>1.9059999999999999</v>
      </c>
      <c r="I81" s="4">
        <v>903</v>
      </c>
      <c r="J81" s="4">
        <v>1102</v>
      </c>
      <c r="K81" s="4">
        <v>1034</v>
      </c>
      <c r="L81" s="4">
        <v>667</v>
      </c>
      <c r="M81" s="4">
        <v>751</v>
      </c>
      <c r="N81" s="4">
        <v>574</v>
      </c>
      <c r="O81" s="4">
        <v>11070</v>
      </c>
      <c r="P81" s="4">
        <v>7646</v>
      </c>
      <c r="Q81" s="5">
        <v>12666</v>
      </c>
    </row>
    <row r="82" spans="1:17" x14ac:dyDescent="0.2">
      <c r="A82" s="3" t="s">
        <v>259</v>
      </c>
      <c r="B82" s="3" t="s">
        <v>260</v>
      </c>
      <c r="C82" s="3" t="s">
        <v>16</v>
      </c>
      <c r="D82" s="3" t="s">
        <v>261</v>
      </c>
      <c r="E82" s="3">
        <v>3</v>
      </c>
      <c r="F82" s="3">
        <v>296.12920000000003</v>
      </c>
      <c r="G82" s="3" t="s">
        <v>18</v>
      </c>
      <c r="H82" s="3">
        <v>2.0369999999999999</v>
      </c>
      <c r="I82" s="4">
        <v>1645</v>
      </c>
      <c r="J82" s="4">
        <v>1464</v>
      </c>
      <c r="K82" s="4">
        <v>1551</v>
      </c>
      <c r="L82" s="4">
        <v>1508</v>
      </c>
      <c r="M82" s="4">
        <v>1634</v>
      </c>
      <c r="N82" s="4">
        <v>1061</v>
      </c>
      <c r="O82" s="4">
        <v>3905</v>
      </c>
      <c r="P82" s="4">
        <v>4058</v>
      </c>
      <c r="Q82" s="5">
        <v>3147</v>
      </c>
    </row>
    <row r="83" spans="1:17" x14ac:dyDescent="0.2">
      <c r="A83" s="3" t="s">
        <v>262</v>
      </c>
      <c r="B83" s="3" t="s">
        <v>263</v>
      </c>
      <c r="C83" s="3" t="s">
        <v>16</v>
      </c>
      <c r="D83" s="3" t="s">
        <v>264</v>
      </c>
      <c r="E83" s="3">
        <v>3</v>
      </c>
      <c r="F83" s="3">
        <v>290.1413</v>
      </c>
      <c r="G83" s="3" t="s">
        <v>18</v>
      </c>
      <c r="H83" s="3">
        <v>2.4769999999999999</v>
      </c>
      <c r="I83" s="4">
        <v>216</v>
      </c>
      <c r="J83" s="4">
        <v>441</v>
      </c>
      <c r="K83" s="4">
        <v>807</v>
      </c>
      <c r="L83" s="4">
        <v>2204</v>
      </c>
      <c r="M83" s="4">
        <v>1917</v>
      </c>
      <c r="N83" s="4">
        <v>1704</v>
      </c>
      <c r="O83" s="4">
        <v>8</v>
      </c>
      <c r="P83" s="4">
        <v>9</v>
      </c>
      <c r="Q83" s="5">
        <v>45</v>
      </c>
    </row>
    <row r="84" spans="1:17" x14ac:dyDescent="0.2">
      <c r="A84" s="3" t="s">
        <v>265</v>
      </c>
      <c r="B84" s="3" t="s">
        <v>266</v>
      </c>
      <c r="C84" s="3" t="s">
        <v>16</v>
      </c>
      <c r="D84" s="3" t="s">
        <v>267</v>
      </c>
      <c r="E84" s="3">
        <v>3</v>
      </c>
      <c r="F84" s="3">
        <v>122.05840000000001</v>
      </c>
      <c r="G84" s="3" t="s">
        <v>18</v>
      </c>
      <c r="H84" s="3">
        <v>0.308</v>
      </c>
      <c r="I84" s="4">
        <v>9921</v>
      </c>
      <c r="J84" s="4">
        <v>7155</v>
      </c>
      <c r="K84" s="4">
        <v>7992</v>
      </c>
      <c r="L84" s="4">
        <v>10223</v>
      </c>
      <c r="M84" s="4">
        <v>8072</v>
      </c>
      <c r="N84" s="4">
        <v>8176</v>
      </c>
      <c r="O84" s="4">
        <v>8382</v>
      </c>
      <c r="P84" s="4">
        <v>8052</v>
      </c>
      <c r="Q84" s="5">
        <v>14980</v>
      </c>
    </row>
    <row r="85" spans="1:17" x14ac:dyDescent="0.2">
      <c r="A85" s="3" t="s">
        <v>268</v>
      </c>
      <c r="B85" s="3" t="s">
        <v>269</v>
      </c>
      <c r="C85" s="3" t="s">
        <v>27</v>
      </c>
      <c r="D85" s="3" t="s">
        <v>270</v>
      </c>
      <c r="E85" s="3">
        <v>1</v>
      </c>
      <c r="F85" s="3">
        <v>125.02509999999999</v>
      </c>
      <c r="G85" s="3" t="s">
        <v>29</v>
      </c>
      <c r="H85" s="3">
        <v>0.30199999999999999</v>
      </c>
      <c r="I85" s="6">
        <v>8096</v>
      </c>
      <c r="J85" s="6">
        <v>6461</v>
      </c>
      <c r="K85" s="6">
        <v>6431</v>
      </c>
      <c r="L85" s="6">
        <v>11044</v>
      </c>
      <c r="M85" s="6">
        <v>8679</v>
      </c>
      <c r="N85" s="6">
        <v>8231</v>
      </c>
      <c r="O85" s="6">
        <v>13471</v>
      </c>
      <c r="P85" s="6">
        <v>10585</v>
      </c>
      <c r="Q85" s="7">
        <v>19097</v>
      </c>
    </row>
    <row r="86" spans="1:17" x14ac:dyDescent="0.2">
      <c r="A86" s="3" t="s">
        <v>271</v>
      </c>
      <c r="B86" s="3" t="s">
        <v>272</v>
      </c>
      <c r="C86" s="3" t="s">
        <v>273</v>
      </c>
      <c r="D86" s="3" t="s">
        <v>274</v>
      </c>
      <c r="E86" s="3">
        <v>2</v>
      </c>
      <c r="F86" s="3">
        <v>154.0847</v>
      </c>
      <c r="G86" s="3" t="s">
        <v>18</v>
      </c>
      <c r="H86" s="3">
        <v>0.35</v>
      </c>
      <c r="I86" s="4">
        <v>19475</v>
      </c>
      <c r="J86" s="4">
        <v>13849</v>
      </c>
      <c r="K86" s="4">
        <v>15079</v>
      </c>
      <c r="L86" s="4">
        <v>15510</v>
      </c>
      <c r="M86" s="4">
        <v>12226</v>
      </c>
      <c r="N86" s="4">
        <v>11922</v>
      </c>
      <c r="O86" s="4">
        <v>1808</v>
      </c>
      <c r="P86" s="4">
        <v>3428</v>
      </c>
      <c r="Q86" s="5">
        <v>5435</v>
      </c>
    </row>
    <row r="87" spans="1:17" x14ac:dyDescent="0.2">
      <c r="A87" s="3" t="s">
        <v>275</v>
      </c>
      <c r="B87" s="3" t="s">
        <v>276</v>
      </c>
      <c r="C87" s="3" t="s">
        <v>16</v>
      </c>
      <c r="D87" s="3" t="s">
        <v>277</v>
      </c>
      <c r="E87" s="3">
        <v>3</v>
      </c>
      <c r="F87" s="3">
        <v>316.0111</v>
      </c>
      <c r="G87" s="3" t="s">
        <v>18</v>
      </c>
      <c r="H87" s="3">
        <v>0.32900000000000001</v>
      </c>
      <c r="I87" s="4">
        <v>1371</v>
      </c>
      <c r="J87" s="4">
        <v>1491</v>
      </c>
      <c r="K87" s="4">
        <v>1541</v>
      </c>
      <c r="L87" s="4">
        <v>1807</v>
      </c>
      <c r="M87" s="4">
        <v>1108</v>
      </c>
      <c r="N87" s="4">
        <v>1326</v>
      </c>
      <c r="O87" s="4">
        <v>1594</v>
      </c>
      <c r="P87" s="4">
        <v>1267</v>
      </c>
      <c r="Q87" s="5">
        <v>2226</v>
      </c>
    </row>
    <row r="88" spans="1:17" x14ac:dyDescent="0.2">
      <c r="A88" s="3" t="s">
        <v>278</v>
      </c>
      <c r="B88" s="3" t="s">
        <v>279</v>
      </c>
      <c r="C88" s="3" t="s">
        <v>16</v>
      </c>
      <c r="D88" s="3" t="s">
        <v>280</v>
      </c>
      <c r="E88" s="3">
        <v>3</v>
      </c>
      <c r="F88" s="3">
        <v>407.19389999999999</v>
      </c>
      <c r="G88" s="3" t="s">
        <v>18</v>
      </c>
      <c r="H88" s="3">
        <v>0.36599999999999999</v>
      </c>
      <c r="I88" s="4">
        <v>861</v>
      </c>
      <c r="J88" s="4">
        <v>588</v>
      </c>
      <c r="K88" s="4">
        <v>726</v>
      </c>
      <c r="L88" s="4">
        <v>842</v>
      </c>
      <c r="M88" s="4">
        <v>713</v>
      </c>
      <c r="N88" s="4">
        <v>703</v>
      </c>
      <c r="O88" s="4">
        <v>683</v>
      </c>
      <c r="P88" s="4">
        <v>500</v>
      </c>
      <c r="Q88" s="5">
        <v>933</v>
      </c>
    </row>
    <row r="89" spans="1:17" x14ac:dyDescent="0.2">
      <c r="A89" s="3" t="s">
        <v>281</v>
      </c>
      <c r="B89" s="3" t="s">
        <v>282</v>
      </c>
      <c r="C89" s="3" t="s">
        <v>16</v>
      </c>
      <c r="D89" s="3" t="s">
        <v>283</v>
      </c>
      <c r="E89" s="3">
        <v>3</v>
      </c>
      <c r="F89" s="3">
        <v>466.18950000000001</v>
      </c>
      <c r="G89" s="3" t="s">
        <v>18</v>
      </c>
      <c r="H89" s="3">
        <v>0.30299999999999999</v>
      </c>
      <c r="I89" s="4">
        <v>2212</v>
      </c>
      <c r="J89" s="4">
        <v>118</v>
      </c>
      <c r="K89" s="4">
        <v>158</v>
      </c>
      <c r="L89" s="4">
        <v>308</v>
      </c>
      <c r="M89" s="4">
        <v>503</v>
      </c>
      <c r="N89" s="4">
        <v>775</v>
      </c>
      <c r="O89" s="4">
        <v>313</v>
      </c>
      <c r="P89" s="4">
        <v>502</v>
      </c>
      <c r="Q89" s="5">
        <v>265</v>
      </c>
    </row>
    <row r="90" spans="1:17" x14ac:dyDescent="0.2">
      <c r="A90" s="3" t="s">
        <v>284</v>
      </c>
      <c r="B90" s="3" t="s">
        <v>285</v>
      </c>
      <c r="C90" s="3" t="s">
        <v>16</v>
      </c>
      <c r="D90" s="3" t="s">
        <v>286</v>
      </c>
      <c r="E90" s="3">
        <v>2</v>
      </c>
      <c r="F90" s="3">
        <v>193.0308</v>
      </c>
      <c r="G90" s="3" t="s">
        <v>18</v>
      </c>
      <c r="H90" s="3">
        <v>1.8959999999999999</v>
      </c>
      <c r="I90" s="4">
        <v>40656</v>
      </c>
      <c r="J90" s="4">
        <v>35735</v>
      </c>
      <c r="K90" s="4">
        <v>37691</v>
      </c>
      <c r="L90" s="4">
        <v>37972</v>
      </c>
      <c r="M90" s="4">
        <v>31519</v>
      </c>
      <c r="N90" s="4">
        <v>27574</v>
      </c>
      <c r="O90" s="4">
        <v>11316</v>
      </c>
      <c r="P90" s="4">
        <v>9499</v>
      </c>
      <c r="Q90" s="5">
        <v>8691</v>
      </c>
    </row>
    <row r="91" spans="1:17" x14ac:dyDescent="0.2">
      <c r="A91" s="3" t="s">
        <v>287</v>
      </c>
      <c r="B91" s="3" t="s">
        <v>288</v>
      </c>
      <c r="C91" s="3" t="s">
        <v>16</v>
      </c>
      <c r="D91" s="3" t="s">
        <v>289</v>
      </c>
      <c r="E91" s="3">
        <v>2</v>
      </c>
      <c r="F91" s="3">
        <v>489.10849999999999</v>
      </c>
      <c r="G91" s="3" t="s">
        <v>18</v>
      </c>
      <c r="H91" s="3">
        <v>2.4660000000000002</v>
      </c>
      <c r="I91" s="4">
        <v>443</v>
      </c>
      <c r="J91" s="4">
        <v>1001</v>
      </c>
      <c r="K91" s="4">
        <v>1286</v>
      </c>
      <c r="L91" s="4">
        <v>9066</v>
      </c>
      <c r="M91" s="4">
        <v>7692</v>
      </c>
      <c r="N91" s="4">
        <v>7291</v>
      </c>
      <c r="O91" s="4">
        <v>6</v>
      </c>
      <c r="P91" s="4">
        <v>6</v>
      </c>
      <c r="Q91" s="5">
        <v>25</v>
      </c>
    </row>
    <row r="92" spans="1:17" x14ac:dyDescent="0.2">
      <c r="A92" s="3" t="s">
        <v>290</v>
      </c>
      <c r="B92" s="3" t="s">
        <v>291</v>
      </c>
      <c r="C92" s="3" t="s">
        <v>27</v>
      </c>
      <c r="D92" s="3" t="s">
        <v>292</v>
      </c>
      <c r="E92" s="3">
        <v>1</v>
      </c>
      <c r="F92" s="3">
        <v>322.04360000000003</v>
      </c>
      <c r="G92" s="3" t="s">
        <v>29</v>
      </c>
      <c r="H92" s="3">
        <v>2.278</v>
      </c>
      <c r="I92" s="6">
        <v>3207</v>
      </c>
      <c r="J92" s="6">
        <v>4220</v>
      </c>
      <c r="K92" s="6">
        <v>4296</v>
      </c>
      <c r="L92" s="6">
        <v>2371</v>
      </c>
      <c r="M92" s="6">
        <v>2982</v>
      </c>
      <c r="N92" s="6">
        <v>1958</v>
      </c>
      <c r="O92" s="6">
        <v>0</v>
      </c>
      <c r="P92" s="6">
        <v>17</v>
      </c>
      <c r="Q92" s="7">
        <v>7</v>
      </c>
    </row>
    <row r="93" spans="1:17" x14ac:dyDescent="0.2">
      <c r="A93" s="3" t="s">
        <v>293</v>
      </c>
      <c r="B93" s="3" t="s">
        <v>294</v>
      </c>
      <c r="C93" s="3" t="s">
        <v>27</v>
      </c>
      <c r="D93" s="3" t="s">
        <v>295</v>
      </c>
      <c r="E93" s="3">
        <v>2</v>
      </c>
      <c r="F93" s="3">
        <v>149.04499999999999</v>
      </c>
      <c r="G93" s="3" t="s">
        <v>29</v>
      </c>
      <c r="H93" s="3">
        <v>1.8</v>
      </c>
      <c r="I93" s="6">
        <v>2609</v>
      </c>
      <c r="J93" s="6">
        <v>2264</v>
      </c>
      <c r="K93" s="6">
        <v>2184</v>
      </c>
      <c r="L93" s="6">
        <v>13725</v>
      </c>
      <c r="M93" s="6">
        <v>12387</v>
      </c>
      <c r="N93" s="6">
        <v>11393</v>
      </c>
      <c r="O93" s="6">
        <v>11770</v>
      </c>
      <c r="P93" s="6">
        <v>11983</v>
      </c>
      <c r="Q93" s="7">
        <v>15913</v>
      </c>
    </row>
    <row r="94" spans="1:17" x14ac:dyDescent="0.2">
      <c r="A94" s="3" t="s">
        <v>296</v>
      </c>
      <c r="B94" s="3" t="s">
        <v>297</v>
      </c>
      <c r="C94" s="3" t="s">
        <v>27</v>
      </c>
      <c r="D94" s="3" t="s">
        <v>298</v>
      </c>
      <c r="E94" s="3">
        <v>3</v>
      </c>
      <c r="F94" s="3">
        <v>127.0393</v>
      </c>
      <c r="G94" s="3" t="s">
        <v>29</v>
      </c>
      <c r="H94" s="3">
        <v>0.35</v>
      </c>
      <c r="I94" s="6">
        <v>3311</v>
      </c>
      <c r="J94" s="6">
        <v>2845</v>
      </c>
      <c r="K94" s="6">
        <v>2412</v>
      </c>
      <c r="L94" s="6">
        <v>60759</v>
      </c>
      <c r="M94" s="6">
        <v>50171</v>
      </c>
      <c r="N94" s="6">
        <v>45976</v>
      </c>
      <c r="O94" s="6">
        <v>2321</v>
      </c>
      <c r="P94" s="6">
        <v>2134</v>
      </c>
      <c r="Q94" s="7">
        <v>4029</v>
      </c>
    </row>
    <row r="95" spans="1:17" x14ac:dyDescent="0.2">
      <c r="A95" s="3" t="s">
        <v>299</v>
      </c>
      <c r="B95" s="3" t="s">
        <v>300</v>
      </c>
      <c r="C95" s="3" t="s">
        <v>16</v>
      </c>
      <c r="D95" s="3" t="s">
        <v>301</v>
      </c>
      <c r="E95" s="3">
        <v>3</v>
      </c>
      <c r="F95" s="3">
        <v>207.08340000000001</v>
      </c>
      <c r="G95" s="3" t="s">
        <v>18</v>
      </c>
      <c r="H95" s="3">
        <v>0.29199999999999998</v>
      </c>
      <c r="I95" s="4">
        <v>1711</v>
      </c>
      <c r="J95" s="4">
        <v>1135</v>
      </c>
      <c r="K95" s="4">
        <v>969</v>
      </c>
      <c r="L95" s="4">
        <v>1276</v>
      </c>
      <c r="M95" s="4">
        <v>1003</v>
      </c>
      <c r="N95" s="4">
        <v>855</v>
      </c>
      <c r="O95" s="4">
        <v>1649</v>
      </c>
      <c r="P95" s="4">
        <v>1603</v>
      </c>
      <c r="Q95" s="5">
        <v>2878</v>
      </c>
    </row>
    <row r="96" spans="1:17" x14ac:dyDescent="0.2">
      <c r="A96" s="3" t="s">
        <v>302</v>
      </c>
      <c r="B96" s="3" t="s">
        <v>303</v>
      </c>
      <c r="C96" s="3" t="s">
        <v>304</v>
      </c>
      <c r="D96" s="3"/>
      <c r="E96" s="3">
        <v>4</v>
      </c>
      <c r="F96" s="3">
        <v>360.15050000000002</v>
      </c>
      <c r="G96" s="3" t="s">
        <v>18</v>
      </c>
      <c r="H96" s="3">
        <v>2.1389999999999998</v>
      </c>
      <c r="I96" s="4">
        <v>7893</v>
      </c>
      <c r="J96" s="4">
        <v>6426</v>
      </c>
      <c r="K96" s="4">
        <v>6828</v>
      </c>
      <c r="L96" s="4">
        <v>11164</v>
      </c>
      <c r="M96" s="4">
        <v>9495</v>
      </c>
      <c r="N96" s="4">
        <v>8548</v>
      </c>
      <c r="O96" s="4">
        <v>6376</v>
      </c>
      <c r="P96" s="4">
        <v>6963</v>
      </c>
      <c r="Q96" s="5">
        <v>7629</v>
      </c>
    </row>
    <row r="97" spans="1:17" x14ac:dyDescent="0.2">
      <c r="A97" s="3" t="s">
        <v>305</v>
      </c>
      <c r="B97" s="3" t="s">
        <v>306</v>
      </c>
      <c r="C97" s="3" t="s">
        <v>307</v>
      </c>
      <c r="D97" s="3"/>
      <c r="E97" s="3">
        <v>4</v>
      </c>
      <c r="F97" s="3" t="s">
        <v>308</v>
      </c>
      <c r="G97" s="3" t="s">
        <v>18</v>
      </c>
      <c r="H97" s="3">
        <v>2.2124999999999999</v>
      </c>
      <c r="I97" s="4">
        <v>99295</v>
      </c>
      <c r="J97" s="4">
        <v>82027</v>
      </c>
      <c r="K97" s="4">
        <v>101643</v>
      </c>
      <c r="L97" s="4">
        <v>59548</v>
      </c>
      <c r="M97" s="4">
        <v>61264</v>
      </c>
      <c r="N97" s="4">
        <v>62476</v>
      </c>
      <c r="O97" s="4">
        <v>32472</v>
      </c>
      <c r="P97" s="4">
        <v>35475</v>
      </c>
      <c r="Q97" s="5">
        <v>32592</v>
      </c>
    </row>
    <row r="98" spans="1:17" x14ac:dyDescent="0.2">
      <c r="A98" s="3" t="s">
        <v>309</v>
      </c>
      <c r="B98" s="3" t="s">
        <v>310</v>
      </c>
      <c r="C98" s="3" t="s">
        <v>27</v>
      </c>
      <c r="D98" s="3" t="s">
        <v>311</v>
      </c>
      <c r="E98" s="3">
        <v>1</v>
      </c>
      <c r="F98" s="3">
        <v>289.06950000000001</v>
      </c>
      <c r="G98" s="3" t="s">
        <v>29</v>
      </c>
      <c r="H98" s="3">
        <v>0.53500000000000003</v>
      </c>
      <c r="I98" s="6">
        <v>8951</v>
      </c>
      <c r="J98" s="6">
        <v>23742</v>
      </c>
      <c r="K98" s="6">
        <v>24105</v>
      </c>
      <c r="L98" s="6">
        <v>15911</v>
      </c>
      <c r="M98" s="6">
        <v>18686</v>
      </c>
      <c r="N98" s="6">
        <v>14181</v>
      </c>
      <c r="O98" s="6">
        <v>750</v>
      </c>
      <c r="P98" s="6">
        <v>521</v>
      </c>
      <c r="Q98" s="7">
        <v>1145</v>
      </c>
    </row>
    <row r="99" spans="1:17" x14ac:dyDescent="0.2">
      <c r="A99" s="3" t="s">
        <v>312</v>
      </c>
      <c r="B99" s="3" t="s">
        <v>313</v>
      </c>
      <c r="C99" s="3" t="s">
        <v>27</v>
      </c>
      <c r="D99" s="3" t="s">
        <v>314</v>
      </c>
      <c r="E99" s="3">
        <v>3</v>
      </c>
      <c r="F99" s="3">
        <v>228.0795</v>
      </c>
      <c r="G99" s="3" t="s">
        <v>29</v>
      </c>
      <c r="H99" s="3">
        <v>1.87</v>
      </c>
      <c r="I99" s="6">
        <v>2596</v>
      </c>
      <c r="J99" s="6">
        <v>1946</v>
      </c>
      <c r="K99" s="6">
        <v>2158</v>
      </c>
      <c r="L99" s="6">
        <v>4200</v>
      </c>
      <c r="M99" s="6">
        <v>3426</v>
      </c>
      <c r="N99" s="6">
        <v>2860</v>
      </c>
      <c r="O99" s="6">
        <v>512</v>
      </c>
      <c r="P99" s="6">
        <v>335</v>
      </c>
      <c r="Q99" s="7">
        <v>276</v>
      </c>
    </row>
    <row r="100" spans="1:17" x14ac:dyDescent="0.2">
      <c r="A100" s="3" t="s">
        <v>315</v>
      </c>
      <c r="B100" s="3" t="s">
        <v>316</v>
      </c>
      <c r="C100" s="3" t="s">
        <v>16</v>
      </c>
      <c r="D100" s="3" t="s">
        <v>317</v>
      </c>
      <c r="E100" s="3">
        <v>1</v>
      </c>
      <c r="F100" s="3">
        <v>180.0855</v>
      </c>
      <c r="G100" s="3" t="s">
        <v>18</v>
      </c>
      <c r="H100" s="3">
        <v>2.12</v>
      </c>
      <c r="I100" s="4">
        <v>78148</v>
      </c>
      <c r="J100" s="4">
        <v>82927</v>
      </c>
      <c r="K100" s="4">
        <v>95073</v>
      </c>
      <c r="L100" s="4">
        <v>88816</v>
      </c>
      <c r="M100" s="4">
        <v>74671</v>
      </c>
      <c r="N100" s="4">
        <v>70024</v>
      </c>
      <c r="O100" s="4">
        <v>95438</v>
      </c>
      <c r="P100" s="4">
        <v>89994</v>
      </c>
      <c r="Q100" s="5">
        <v>87735</v>
      </c>
    </row>
    <row r="101" spans="1:17" x14ac:dyDescent="0.2">
      <c r="A101" s="3" t="s">
        <v>318</v>
      </c>
      <c r="B101" s="3" t="s">
        <v>319</v>
      </c>
      <c r="C101" s="3" t="s">
        <v>16</v>
      </c>
      <c r="D101" s="3" t="s">
        <v>320</v>
      </c>
      <c r="E101" s="3">
        <v>3</v>
      </c>
      <c r="F101" s="3">
        <v>334.1386</v>
      </c>
      <c r="G101" s="3" t="s">
        <v>18</v>
      </c>
      <c r="H101" s="3">
        <v>1.905</v>
      </c>
      <c r="I101" s="4">
        <v>752</v>
      </c>
      <c r="J101" s="4">
        <v>498</v>
      </c>
      <c r="K101" s="4">
        <v>592</v>
      </c>
      <c r="L101" s="4">
        <v>1573</v>
      </c>
      <c r="M101" s="4">
        <v>1250</v>
      </c>
      <c r="N101" s="4">
        <v>1092</v>
      </c>
      <c r="O101" s="4">
        <v>299</v>
      </c>
      <c r="P101" s="4">
        <v>279</v>
      </c>
      <c r="Q101" s="5">
        <v>353</v>
      </c>
    </row>
    <row r="102" spans="1:17" x14ac:dyDescent="0.2">
      <c r="A102" s="3" t="s">
        <v>321</v>
      </c>
      <c r="B102" s="3" t="s">
        <v>322</v>
      </c>
      <c r="C102" s="3" t="s">
        <v>16</v>
      </c>
      <c r="D102" s="3" t="s">
        <v>323</v>
      </c>
      <c r="E102" s="3">
        <v>1</v>
      </c>
      <c r="F102" s="3">
        <v>260.04939999999999</v>
      </c>
      <c r="G102" s="3" t="s">
        <v>18</v>
      </c>
      <c r="H102" s="3">
        <v>2.3849999999999998</v>
      </c>
      <c r="I102" s="4">
        <v>1190</v>
      </c>
      <c r="J102" s="4">
        <v>1097</v>
      </c>
      <c r="K102" s="4">
        <v>1360</v>
      </c>
      <c r="L102" s="4">
        <v>4031</v>
      </c>
      <c r="M102" s="4">
        <v>3837</v>
      </c>
      <c r="N102" s="4">
        <v>3608</v>
      </c>
      <c r="O102" s="4">
        <v>0</v>
      </c>
      <c r="P102" s="4">
        <v>10</v>
      </c>
      <c r="Q102" s="5">
        <v>6</v>
      </c>
    </row>
    <row r="103" spans="1:17" x14ac:dyDescent="0.2">
      <c r="A103" s="3" t="s">
        <v>324</v>
      </c>
      <c r="B103" s="3" t="s">
        <v>325</v>
      </c>
      <c r="C103" s="3" t="s">
        <v>27</v>
      </c>
      <c r="D103" s="3" t="s">
        <v>326</v>
      </c>
      <c r="E103" s="3">
        <v>1</v>
      </c>
      <c r="F103" s="3">
        <v>259.02330000000001</v>
      </c>
      <c r="G103" s="3" t="s">
        <v>29</v>
      </c>
      <c r="H103" s="3">
        <v>2.379</v>
      </c>
      <c r="I103" s="6">
        <v>10846</v>
      </c>
      <c r="J103" s="6">
        <v>10003</v>
      </c>
      <c r="K103" s="6">
        <v>13358</v>
      </c>
      <c r="L103" s="6">
        <v>14309</v>
      </c>
      <c r="M103" s="6">
        <v>12311</v>
      </c>
      <c r="N103" s="6">
        <v>10626</v>
      </c>
      <c r="O103" s="6">
        <v>14566</v>
      </c>
      <c r="P103" s="6">
        <v>11288</v>
      </c>
      <c r="Q103" s="7">
        <v>11115</v>
      </c>
    </row>
    <row r="104" spans="1:17" x14ac:dyDescent="0.2">
      <c r="A104" s="3" t="s">
        <v>327</v>
      </c>
      <c r="B104" s="3" t="s">
        <v>328</v>
      </c>
      <c r="C104" s="3" t="s">
        <v>27</v>
      </c>
      <c r="D104" s="3" t="s">
        <v>329</v>
      </c>
      <c r="E104" s="3">
        <v>1</v>
      </c>
      <c r="F104" s="3">
        <v>259.0213</v>
      </c>
      <c r="G104" s="3" t="s">
        <v>29</v>
      </c>
      <c r="H104" s="3">
        <v>2.4359999999999999</v>
      </c>
      <c r="I104" s="6">
        <v>23045</v>
      </c>
      <c r="J104" s="6">
        <v>25780</v>
      </c>
      <c r="K104" s="6">
        <v>30885</v>
      </c>
      <c r="L104" s="6">
        <v>27095</v>
      </c>
      <c r="M104" s="6">
        <v>21074</v>
      </c>
      <c r="N104" s="6">
        <v>19985</v>
      </c>
      <c r="O104" s="6">
        <v>6505</v>
      </c>
      <c r="P104" s="6">
        <v>5415</v>
      </c>
      <c r="Q104" s="7">
        <v>4682</v>
      </c>
    </row>
    <row r="105" spans="1:17" x14ac:dyDescent="0.2">
      <c r="A105" s="3" t="s">
        <v>330</v>
      </c>
      <c r="B105" s="3" t="s">
        <v>331</v>
      </c>
      <c r="C105" s="3" t="s">
        <v>27</v>
      </c>
      <c r="D105" s="3" t="s">
        <v>332</v>
      </c>
      <c r="E105" s="3">
        <v>3</v>
      </c>
      <c r="F105" s="3">
        <v>145.0625</v>
      </c>
      <c r="G105" s="3" t="s">
        <v>29</v>
      </c>
      <c r="H105" s="3">
        <v>2.0790000000000002</v>
      </c>
      <c r="I105" s="6">
        <v>966</v>
      </c>
      <c r="J105" s="6">
        <v>887</v>
      </c>
      <c r="K105" s="6">
        <v>838</v>
      </c>
      <c r="L105" s="6">
        <v>1886</v>
      </c>
      <c r="M105" s="6">
        <v>1456</v>
      </c>
      <c r="N105" s="6">
        <v>1363</v>
      </c>
      <c r="O105" s="6">
        <v>72</v>
      </c>
      <c r="P105" s="6">
        <v>51</v>
      </c>
      <c r="Q105" s="7">
        <v>100</v>
      </c>
    </row>
    <row r="106" spans="1:17" x14ac:dyDescent="0.2">
      <c r="A106" s="3" t="s">
        <v>333</v>
      </c>
      <c r="B106" s="3" t="s">
        <v>334</v>
      </c>
      <c r="C106" s="3" t="s">
        <v>16</v>
      </c>
      <c r="D106" s="3" t="s">
        <v>335</v>
      </c>
      <c r="E106" s="3">
        <v>3</v>
      </c>
      <c r="F106" s="3">
        <v>308.09190000000001</v>
      </c>
      <c r="G106" s="3" t="s">
        <v>18</v>
      </c>
      <c r="H106" s="3">
        <v>2.2080000000000002</v>
      </c>
      <c r="I106" s="4">
        <v>135</v>
      </c>
      <c r="J106" s="4">
        <v>206</v>
      </c>
      <c r="K106" s="4">
        <v>253</v>
      </c>
      <c r="L106" s="4">
        <v>1076</v>
      </c>
      <c r="M106" s="4">
        <v>1059</v>
      </c>
      <c r="N106" s="4">
        <v>1112</v>
      </c>
      <c r="O106" s="4">
        <v>67</v>
      </c>
      <c r="P106" s="4">
        <v>61</v>
      </c>
      <c r="Q106" s="5">
        <v>62</v>
      </c>
    </row>
    <row r="107" spans="1:17" x14ac:dyDescent="0.2">
      <c r="A107" s="3" t="s">
        <v>336</v>
      </c>
      <c r="B107" s="3" t="s">
        <v>337</v>
      </c>
      <c r="C107" s="3" t="s">
        <v>16</v>
      </c>
      <c r="D107" s="3" t="s">
        <v>338</v>
      </c>
      <c r="E107" s="3">
        <v>3</v>
      </c>
      <c r="F107" s="3">
        <v>147.07470000000001</v>
      </c>
      <c r="G107" s="3" t="s">
        <v>18</v>
      </c>
      <c r="H107" s="3">
        <v>2.077</v>
      </c>
      <c r="I107" s="4">
        <v>2406</v>
      </c>
      <c r="J107" s="4">
        <v>2527</v>
      </c>
      <c r="K107" s="4">
        <v>1952</v>
      </c>
      <c r="L107" s="4">
        <v>3519</v>
      </c>
      <c r="M107" s="4">
        <v>3365</v>
      </c>
      <c r="N107" s="4">
        <v>2938</v>
      </c>
      <c r="O107" s="4">
        <v>112</v>
      </c>
      <c r="P107" s="4">
        <v>162</v>
      </c>
      <c r="Q107" s="5">
        <v>205</v>
      </c>
    </row>
    <row r="108" spans="1:17" x14ac:dyDescent="0.2">
      <c r="A108" s="3" t="s">
        <v>339</v>
      </c>
      <c r="B108" s="3" t="s">
        <v>340</v>
      </c>
      <c r="C108" s="3" t="s">
        <v>16</v>
      </c>
      <c r="D108" s="3" t="s">
        <v>341</v>
      </c>
      <c r="E108" s="3">
        <v>3</v>
      </c>
      <c r="F108" s="3">
        <v>232.13550000000001</v>
      </c>
      <c r="G108" s="3" t="s">
        <v>18</v>
      </c>
      <c r="H108" s="3">
        <v>2.4420000000000002</v>
      </c>
      <c r="I108" s="4">
        <v>431</v>
      </c>
      <c r="J108" s="4">
        <v>916</v>
      </c>
      <c r="K108" s="4">
        <v>1241</v>
      </c>
      <c r="L108" s="4">
        <v>3431</v>
      </c>
      <c r="M108" s="4">
        <v>3153</v>
      </c>
      <c r="N108" s="4">
        <v>2538</v>
      </c>
      <c r="O108" s="4">
        <v>28</v>
      </c>
      <c r="P108" s="4">
        <v>49</v>
      </c>
      <c r="Q108" s="5">
        <v>50</v>
      </c>
    </row>
    <row r="109" spans="1:17" x14ac:dyDescent="0.2">
      <c r="A109" s="3" t="s">
        <v>342</v>
      </c>
      <c r="B109" s="3" t="s">
        <v>343</v>
      </c>
      <c r="C109" s="3" t="s">
        <v>16</v>
      </c>
      <c r="D109" s="3" t="s">
        <v>344</v>
      </c>
      <c r="E109" s="3">
        <v>2</v>
      </c>
      <c r="F109" s="3">
        <v>361.1583</v>
      </c>
      <c r="G109" s="3" t="s">
        <v>18</v>
      </c>
      <c r="H109" s="3">
        <v>2.13</v>
      </c>
      <c r="I109" s="4">
        <v>30784</v>
      </c>
      <c r="J109" s="4">
        <v>33144</v>
      </c>
      <c r="K109" s="4">
        <v>43172</v>
      </c>
      <c r="L109" s="4">
        <v>29180</v>
      </c>
      <c r="M109" s="4">
        <v>24970</v>
      </c>
      <c r="N109" s="4">
        <v>21935</v>
      </c>
      <c r="O109" s="4">
        <v>36445</v>
      </c>
      <c r="P109" s="4">
        <v>27588</v>
      </c>
      <c r="Q109" s="5">
        <v>33377</v>
      </c>
    </row>
    <row r="110" spans="1:17" x14ac:dyDescent="0.2">
      <c r="A110" s="3" t="s">
        <v>345</v>
      </c>
      <c r="B110" s="3" t="s">
        <v>346</v>
      </c>
      <c r="C110" s="3" t="s">
        <v>27</v>
      </c>
      <c r="D110" s="3" t="s">
        <v>347</v>
      </c>
      <c r="E110" s="3">
        <v>3</v>
      </c>
      <c r="F110" s="3">
        <v>187.10749999999999</v>
      </c>
      <c r="G110" s="3" t="s">
        <v>29</v>
      </c>
      <c r="H110" s="3">
        <v>1.8720000000000001</v>
      </c>
      <c r="I110" s="6">
        <v>9593</v>
      </c>
      <c r="J110" s="6">
        <v>7159</v>
      </c>
      <c r="K110" s="6">
        <v>5668</v>
      </c>
      <c r="L110" s="6">
        <v>5378</v>
      </c>
      <c r="M110" s="6">
        <v>4192</v>
      </c>
      <c r="N110" s="6">
        <v>3104</v>
      </c>
      <c r="O110" s="6">
        <v>0</v>
      </c>
      <c r="P110" s="6">
        <v>60</v>
      </c>
      <c r="Q110" s="7">
        <v>9</v>
      </c>
    </row>
    <row r="111" spans="1:17" x14ac:dyDescent="0.2">
      <c r="A111" s="3" t="s">
        <v>348</v>
      </c>
      <c r="B111" s="3" t="s">
        <v>349</v>
      </c>
      <c r="C111" s="3" t="s">
        <v>16</v>
      </c>
      <c r="D111" s="3" t="s">
        <v>350</v>
      </c>
      <c r="E111" s="3">
        <v>3</v>
      </c>
      <c r="F111" s="3">
        <v>310.13690000000003</v>
      </c>
      <c r="G111" s="3" t="s">
        <v>18</v>
      </c>
      <c r="H111" s="3">
        <v>1.925</v>
      </c>
      <c r="I111" s="4">
        <v>798</v>
      </c>
      <c r="J111" s="4">
        <v>830</v>
      </c>
      <c r="K111" s="4">
        <v>838</v>
      </c>
      <c r="L111" s="4">
        <v>687</v>
      </c>
      <c r="M111" s="4">
        <v>710</v>
      </c>
      <c r="N111" s="4">
        <v>482</v>
      </c>
      <c r="O111" s="4">
        <v>1325</v>
      </c>
      <c r="P111" s="4">
        <v>1151</v>
      </c>
      <c r="Q111" s="5">
        <v>1442</v>
      </c>
    </row>
    <row r="112" spans="1:17" x14ac:dyDescent="0.2">
      <c r="A112" s="3" t="s">
        <v>351</v>
      </c>
      <c r="B112" s="3" t="s">
        <v>352</v>
      </c>
      <c r="C112" s="3" t="s">
        <v>27</v>
      </c>
      <c r="D112" s="3" t="s">
        <v>353</v>
      </c>
      <c r="E112" s="3">
        <v>3</v>
      </c>
      <c r="F112" s="3">
        <v>89.023700000000005</v>
      </c>
      <c r="G112" s="3" t="s">
        <v>29</v>
      </c>
      <c r="H112" s="3">
        <v>1.8720000000000001</v>
      </c>
      <c r="I112" s="6">
        <v>58944</v>
      </c>
      <c r="J112" s="6">
        <v>45320</v>
      </c>
      <c r="K112" s="6">
        <v>42091</v>
      </c>
      <c r="L112" s="6">
        <v>22502</v>
      </c>
      <c r="M112" s="6">
        <v>19332</v>
      </c>
      <c r="N112" s="6">
        <v>18076</v>
      </c>
      <c r="O112" s="6">
        <v>110021</v>
      </c>
      <c r="P112" s="6">
        <v>97131</v>
      </c>
      <c r="Q112" s="7">
        <v>130865</v>
      </c>
    </row>
    <row r="113" spans="1:17" x14ac:dyDescent="0.2">
      <c r="A113" s="3" t="s">
        <v>354</v>
      </c>
      <c r="B113" s="3" t="s">
        <v>355</v>
      </c>
      <c r="C113" s="3" t="s">
        <v>27</v>
      </c>
      <c r="D113" s="3" t="s">
        <v>356</v>
      </c>
      <c r="E113" s="3">
        <v>3</v>
      </c>
      <c r="F113" s="3">
        <v>105.01909999999999</v>
      </c>
      <c r="G113" s="3" t="s">
        <v>29</v>
      </c>
      <c r="H113" s="3">
        <v>1.873</v>
      </c>
      <c r="I113" s="6">
        <v>13138</v>
      </c>
      <c r="J113" s="6">
        <v>12060</v>
      </c>
      <c r="K113" s="6">
        <v>7813</v>
      </c>
      <c r="L113" s="6">
        <v>3112</v>
      </c>
      <c r="M113" s="6">
        <v>3103</v>
      </c>
      <c r="N113" s="6">
        <v>3256</v>
      </c>
      <c r="O113" s="6">
        <v>4338</v>
      </c>
      <c r="P113" s="6">
        <v>3629</v>
      </c>
      <c r="Q113" s="7">
        <v>6445</v>
      </c>
    </row>
    <row r="114" spans="1:17" x14ac:dyDescent="0.2">
      <c r="A114" s="3" t="s">
        <v>357</v>
      </c>
      <c r="B114" s="3" t="s">
        <v>358</v>
      </c>
      <c r="C114" s="3" t="s">
        <v>16</v>
      </c>
      <c r="D114" s="3" t="s">
        <v>359</v>
      </c>
      <c r="E114" s="3">
        <v>2</v>
      </c>
      <c r="F114" s="3">
        <v>258.10930000000002</v>
      </c>
      <c r="G114" s="3" t="s">
        <v>18</v>
      </c>
      <c r="H114" s="3">
        <v>2.1040000000000001</v>
      </c>
      <c r="I114" s="4">
        <v>193617</v>
      </c>
      <c r="J114" s="4">
        <v>210345</v>
      </c>
      <c r="K114" s="4">
        <v>277000</v>
      </c>
      <c r="L114" s="4">
        <v>1390900</v>
      </c>
      <c r="M114" s="4">
        <v>1368457</v>
      </c>
      <c r="N114" s="4">
        <v>1038197</v>
      </c>
      <c r="O114" s="4">
        <v>7355</v>
      </c>
      <c r="P114" s="4">
        <v>7167</v>
      </c>
      <c r="Q114" s="5">
        <v>6915</v>
      </c>
    </row>
    <row r="115" spans="1:17" x14ac:dyDescent="0.2">
      <c r="A115" s="3" t="s">
        <v>360</v>
      </c>
      <c r="B115" s="3" t="s">
        <v>361</v>
      </c>
      <c r="C115" s="3" t="s">
        <v>27</v>
      </c>
      <c r="D115" s="3" t="s">
        <v>362</v>
      </c>
      <c r="E115" s="3">
        <v>3</v>
      </c>
      <c r="F115" s="3">
        <v>75.009500000000003</v>
      </c>
      <c r="G115" s="3" t="s">
        <v>29</v>
      </c>
      <c r="H115" s="3">
        <v>1.722</v>
      </c>
      <c r="I115" s="6">
        <v>954</v>
      </c>
      <c r="J115" s="6">
        <v>822</v>
      </c>
      <c r="K115" s="6">
        <v>1087</v>
      </c>
      <c r="L115" s="6">
        <v>859</v>
      </c>
      <c r="M115" s="6">
        <v>1004</v>
      </c>
      <c r="N115" s="6">
        <v>853</v>
      </c>
      <c r="O115" s="6">
        <v>13223</v>
      </c>
      <c r="P115" s="6">
        <v>12830</v>
      </c>
      <c r="Q115" s="7">
        <v>19357</v>
      </c>
    </row>
    <row r="116" spans="1:17" x14ac:dyDescent="0.2">
      <c r="A116" s="3" t="s">
        <v>363</v>
      </c>
      <c r="B116" s="3" t="s">
        <v>364</v>
      </c>
      <c r="C116" s="3" t="s">
        <v>27</v>
      </c>
      <c r="D116" s="3" t="s">
        <v>365</v>
      </c>
      <c r="E116" s="3">
        <v>3</v>
      </c>
      <c r="F116" s="3">
        <v>282.08429999999998</v>
      </c>
      <c r="G116" s="3" t="s">
        <v>29</v>
      </c>
      <c r="H116" s="3">
        <v>1.732</v>
      </c>
      <c r="I116" s="6">
        <v>4939</v>
      </c>
      <c r="J116" s="6">
        <v>4029</v>
      </c>
      <c r="K116" s="6">
        <v>3850</v>
      </c>
      <c r="L116" s="6">
        <v>2482</v>
      </c>
      <c r="M116" s="6">
        <v>2063</v>
      </c>
      <c r="N116" s="6">
        <v>1752</v>
      </c>
      <c r="O116" s="6">
        <v>218</v>
      </c>
      <c r="P116" s="6">
        <v>283</v>
      </c>
      <c r="Q116" s="7">
        <v>254</v>
      </c>
    </row>
    <row r="117" spans="1:17" x14ac:dyDescent="0.2">
      <c r="A117" s="3" t="s">
        <v>366</v>
      </c>
      <c r="B117" s="3" t="s">
        <v>367</v>
      </c>
      <c r="C117" s="3" t="s">
        <v>27</v>
      </c>
      <c r="D117" s="3" t="s">
        <v>368</v>
      </c>
      <c r="E117" s="3">
        <v>1</v>
      </c>
      <c r="F117" s="3">
        <v>362.04669999999999</v>
      </c>
      <c r="G117" s="3" t="s">
        <v>29</v>
      </c>
      <c r="H117" s="3">
        <v>2.3170000000000002</v>
      </c>
      <c r="I117" s="6">
        <v>4247</v>
      </c>
      <c r="J117" s="6">
        <v>3634</v>
      </c>
      <c r="K117" s="6">
        <v>4047</v>
      </c>
      <c r="L117" s="6">
        <v>2869</v>
      </c>
      <c r="M117" s="6">
        <v>1930</v>
      </c>
      <c r="N117" s="6">
        <v>1901</v>
      </c>
      <c r="O117" s="6">
        <v>7</v>
      </c>
      <c r="P117" s="6">
        <v>18</v>
      </c>
      <c r="Q117" s="7">
        <v>70</v>
      </c>
    </row>
    <row r="118" spans="1:17" x14ac:dyDescent="0.2">
      <c r="A118" s="3" t="s">
        <v>369</v>
      </c>
      <c r="B118" s="3" t="s">
        <v>370</v>
      </c>
      <c r="C118" s="3" t="s">
        <v>16</v>
      </c>
      <c r="D118" s="3" t="s">
        <v>371</v>
      </c>
      <c r="E118" s="3">
        <v>1</v>
      </c>
      <c r="F118" s="3">
        <v>156.07400000000001</v>
      </c>
      <c r="G118" s="3" t="s">
        <v>18</v>
      </c>
      <c r="H118" s="3">
        <v>2.3119999999999998</v>
      </c>
      <c r="I118" s="4">
        <v>1322</v>
      </c>
      <c r="J118" s="4">
        <v>1396</v>
      </c>
      <c r="K118" s="4">
        <v>2101</v>
      </c>
      <c r="L118" s="4">
        <v>9280</v>
      </c>
      <c r="M118" s="4">
        <v>11756</v>
      </c>
      <c r="N118" s="4">
        <v>8629</v>
      </c>
      <c r="O118" s="4">
        <v>45</v>
      </c>
      <c r="P118" s="4">
        <v>43</v>
      </c>
      <c r="Q118" s="5">
        <v>53</v>
      </c>
    </row>
    <row r="119" spans="1:17" x14ac:dyDescent="0.2">
      <c r="A119" s="3" t="s">
        <v>372</v>
      </c>
      <c r="B119" s="3" t="s">
        <v>373</v>
      </c>
      <c r="C119" s="3" t="s">
        <v>27</v>
      </c>
      <c r="D119" s="3" t="s">
        <v>374</v>
      </c>
      <c r="E119" s="3">
        <v>3</v>
      </c>
      <c r="F119" s="3">
        <v>181.05119999999999</v>
      </c>
      <c r="G119" s="3" t="s">
        <v>29</v>
      </c>
      <c r="H119" s="3">
        <v>0.30199999999999999</v>
      </c>
      <c r="I119" s="6">
        <v>14921</v>
      </c>
      <c r="J119" s="6">
        <v>10178</v>
      </c>
      <c r="K119" s="6">
        <v>10146</v>
      </c>
      <c r="L119" s="6">
        <v>8645</v>
      </c>
      <c r="M119" s="6">
        <v>7285</v>
      </c>
      <c r="N119" s="6">
        <v>6572</v>
      </c>
      <c r="O119" s="6">
        <v>11629</v>
      </c>
      <c r="P119" s="6">
        <v>10022</v>
      </c>
      <c r="Q119" s="7">
        <v>19540</v>
      </c>
    </row>
    <row r="120" spans="1:17" x14ac:dyDescent="0.2">
      <c r="A120" s="3" t="s">
        <v>375</v>
      </c>
      <c r="B120" s="3" t="s">
        <v>376</v>
      </c>
      <c r="C120" s="3" t="s">
        <v>16</v>
      </c>
      <c r="D120" s="3" t="s">
        <v>377</v>
      </c>
      <c r="E120" s="3">
        <v>3</v>
      </c>
      <c r="F120" s="3">
        <v>132.06299999999999</v>
      </c>
      <c r="G120" s="3" t="s">
        <v>18</v>
      </c>
      <c r="H120" s="3">
        <v>1.9870000000000001</v>
      </c>
      <c r="I120" s="4">
        <v>1087</v>
      </c>
      <c r="J120" s="4">
        <v>1035</v>
      </c>
      <c r="K120" s="4">
        <v>1001</v>
      </c>
      <c r="L120" s="4">
        <v>1189</v>
      </c>
      <c r="M120" s="4">
        <v>1051</v>
      </c>
      <c r="N120" s="4">
        <v>1073</v>
      </c>
      <c r="O120" s="4">
        <v>5985</v>
      </c>
      <c r="P120" s="4">
        <v>5328</v>
      </c>
      <c r="Q120" s="5">
        <v>5667</v>
      </c>
    </row>
    <row r="121" spans="1:17" x14ac:dyDescent="0.2">
      <c r="A121" s="3" t="s">
        <v>378</v>
      </c>
      <c r="B121" s="3" t="s">
        <v>379</v>
      </c>
      <c r="C121" s="3" t="s">
        <v>27</v>
      </c>
      <c r="D121" s="3" t="s">
        <v>380</v>
      </c>
      <c r="E121" s="3">
        <v>3</v>
      </c>
      <c r="F121" s="3">
        <v>201.12350000000001</v>
      </c>
      <c r="G121" s="3" t="s">
        <v>29</v>
      </c>
      <c r="H121" s="3">
        <v>1.87</v>
      </c>
      <c r="I121" s="6">
        <v>3474</v>
      </c>
      <c r="J121" s="6">
        <v>2549</v>
      </c>
      <c r="K121" s="6">
        <v>1698</v>
      </c>
      <c r="L121" s="6">
        <v>2201</v>
      </c>
      <c r="M121" s="6">
        <v>1766</v>
      </c>
      <c r="N121" s="6">
        <v>1376</v>
      </c>
      <c r="O121" s="6">
        <v>11</v>
      </c>
      <c r="P121" s="6">
        <v>21</v>
      </c>
      <c r="Q121" s="7">
        <v>17</v>
      </c>
    </row>
    <row r="122" spans="1:17" x14ac:dyDescent="0.2">
      <c r="A122" s="3" t="s">
        <v>381</v>
      </c>
      <c r="B122" s="3" t="s">
        <v>382</v>
      </c>
      <c r="C122" s="3" t="s">
        <v>16</v>
      </c>
      <c r="D122" s="3" t="s">
        <v>383</v>
      </c>
      <c r="E122" s="3">
        <v>1</v>
      </c>
      <c r="F122" s="3">
        <v>288.20339999999999</v>
      </c>
      <c r="G122" s="3" t="s">
        <v>18</v>
      </c>
      <c r="H122" s="3">
        <v>2.161</v>
      </c>
      <c r="I122" s="4">
        <v>7035</v>
      </c>
      <c r="J122" s="4">
        <v>4920</v>
      </c>
      <c r="K122" s="4">
        <v>9252</v>
      </c>
      <c r="L122" s="4">
        <v>37698</v>
      </c>
      <c r="M122" s="4">
        <v>27290</v>
      </c>
      <c r="N122" s="4">
        <v>27473</v>
      </c>
      <c r="O122" s="4">
        <v>217</v>
      </c>
      <c r="P122" s="4">
        <v>250</v>
      </c>
      <c r="Q122" s="5">
        <v>263</v>
      </c>
    </row>
    <row r="123" spans="1:17" x14ac:dyDescent="0.2">
      <c r="A123" s="3" t="s">
        <v>384</v>
      </c>
      <c r="B123" s="3" t="s">
        <v>385</v>
      </c>
      <c r="C123" s="3" t="s">
        <v>16</v>
      </c>
      <c r="D123" s="3" t="s">
        <v>386</v>
      </c>
      <c r="E123" s="3">
        <v>3</v>
      </c>
      <c r="F123" s="3">
        <v>246.142</v>
      </c>
      <c r="G123" s="3" t="s">
        <v>18</v>
      </c>
      <c r="H123" s="3">
        <v>1.9910000000000001</v>
      </c>
      <c r="I123" s="4">
        <v>2175</v>
      </c>
      <c r="J123" s="4">
        <v>1734</v>
      </c>
      <c r="K123" s="4">
        <v>1626</v>
      </c>
      <c r="L123" s="4">
        <v>5577</v>
      </c>
      <c r="M123" s="4">
        <v>5122</v>
      </c>
      <c r="N123" s="4">
        <v>4029</v>
      </c>
      <c r="O123" s="4">
        <v>77</v>
      </c>
      <c r="P123" s="4">
        <v>51</v>
      </c>
      <c r="Q123" s="5">
        <v>76</v>
      </c>
    </row>
    <row r="124" spans="1:17" x14ac:dyDescent="0.2">
      <c r="A124" s="3" t="s">
        <v>387</v>
      </c>
      <c r="B124" s="3" t="s">
        <v>388</v>
      </c>
      <c r="C124" s="3" t="s">
        <v>16</v>
      </c>
      <c r="D124" s="3" t="s">
        <v>389</v>
      </c>
      <c r="E124" s="3">
        <v>3</v>
      </c>
      <c r="F124" s="3">
        <v>261.13749999999999</v>
      </c>
      <c r="G124" s="3" t="s">
        <v>18</v>
      </c>
      <c r="H124" s="3">
        <v>1.9370000000000001</v>
      </c>
      <c r="I124" s="4">
        <v>13571</v>
      </c>
      <c r="J124" s="4">
        <v>12150</v>
      </c>
      <c r="K124" s="4">
        <v>12061</v>
      </c>
      <c r="L124" s="4">
        <v>13362</v>
      </c>
      <c r="M124" s="4">
        <v>11274</v>
      </c>
      <c r="N124" s="4">
        <v>10354</v>
      </c>
      <c r="O124" s="4">
        <v>7212</v>
      </c>
      <c r="P124" s="4">
        <v>5546</v>
      </c>
      <c r="Q124" s="5">
        <v>5676</v>
      </c>
    </row>
    <row r="125" spans="1:17" x14ac:dyDescent="0.2">
      <c r="A125" s="3" t="s">
        <v>390</v>
      </c>
      <c r="B125" s="3" t="s">
        <v>391</v>
      </c>
      <c r="C125" s="3" t="s">
        <v>16</v>
      </c>
      <c r="D125" s="3" t="s">
        <v>392</v>
      </c>
      <c r="E125" s="3">
        <v>1</v>
      </c>
      <c r="F125" s="3">
        <v>269.15859999999998</v>
      </c>
      <c r="G125" s="3" t="s">
        <v>18</v>
      </c>
      <c r="H125" s="3">
        <v>2.1549999999999998</v>
      </c>
      <c r="I125" s="4">
        <v>957</v>
      </c>
      <c r="J125" s="4">
        <v>894</v>
      </c>
      <c r="K125" s="4">
        <v>1209</v>
      </c>
      <c r="L125" s="4">
        <v>4335</v>
      </c>
      <c r="M125" s="4">
        <v>3481</v>
      </c>
      <c r="N125" s="4">
        <v>3629</v>
      </c>
      <c r="O125" s="4">
        <v>55</v>
      </c>
      <c r="P125" s="4">
        <v>47</v>
      </c>
      <c r="Q125" s="5">
        <v>59</v>
      </c>
    </row>
    <row r="126" spans="1:17" x14ac:dyDescent="0.2">
      <c r="A126" s="3" t="s">
        <v>393</v>
      </c>
      <c r="B126" s="3" t="s">
        <v>394</v>
      </c>
      <c r="C126" s="3" t="s">
        <v>27</v>
      </c>
      <c r="D126" s="3" t="s">
        <v>395</v>
      </c>
      <c r="E126" s="3">
        <v>3</v>
      </c>
      <c r="F126" s="3">
        <v>277.1549</v>
      </c>
      <c r="G126" s="3" t="s">
        <v>29</v>
      </c>
      <c r="H126" s="3">
        <v>1.51</v>
      </c>
      <c r="I126" s="6">
        <v>1257</v>
      </c>
      <c r="J126" s="6">
        <v>811</v>
      </c>
      <c r="K126" s="6">
        <v>697</v>
      </c>
      <c r="L126" s="6">
        <v>2214</v>
      </c>
      <c r="M126" s="6">
        <v>1670</v>
      </c>
      <c r="N126" s="6">
        <v>1607</v>
      </c>
      <c r="O126" s="6">
        <v>13</v>
      </c>
      <c r="P126" s="6">
        <v>10</v>
      </c>
      <c r="Q126" s="7">
        <v>9</v>
      </c>
    </row>
    <row r="127" spans="1:17" x14ac:dyDescent="0.2">
      <c r="A127" s="3" t="s">
        <v>396</v>
      </c>
      <c r="B127" s="3" t="s">
        <v>397</v>
      </c>
      <c r="C127" s="3" t="s">
        <v>16</v>
      </c>
      <c r="D127" s="3" t="s">
        <v>398</v>
      </c>
      <c r="E127" s="3">
        <v>3</v>
      </c>
      <c r="F127" s="3">
        <v>219.1335</v>
      </c>
      <c r="G127" s="3" t="s">
        <v>18</v>
      </c>
      <c r="H127" s="3">
        <v>1.9079999999999999</v>
      </c>
      <c r="I127" s="4">
        <v>1210</v>
      </c>
      <c r="J127" s="4">
        <v>1228</v>
      </c>
      <c r="K127" s="4">
        <v>1065</v>
      </c>
      <c r="L127" s="4">
        <v>1928</v>
      </c>
      <c r="M127" s="4">
        <v>1825</v>
      </c>
      <c r="N127" s="4">
        <v>1534</v>
      </c>
      <c r="O127" s="4">
        <v>76</v>
      </c>
      <c r="P127" s="4">
        <v>70</v>
      </c>
      <c r="Q127" s="5">
        <v>131</v>
      </c>
    </row>
    <row r="128" spans="1:17" x14ac:dyDescent="0.2">
      <c r="A128" s="3" t="s">
        <v>399</v>
      </c>
      <c r="B128" s="3" t="s">
        <v>400</v>
      </c>
      <c r="C128" s="3" t="s">
        <v>27</v>
      </c>
      <c r="D128" s="3" t="s">
        <v>401</v>
      </c>
      <c r="E128" s="3">
        <v>3</v>
      </c>
      <c r="F128" s="3">
        <v>231.13570000000001</v>
      </c>
      <c r="G128" s="3" t="s">
        <v>29</v>
      </c>
      <c r="H128" s="3">
        <v>1.8720000000000001</v>
      </c>
      <c r="I128" s="6">
        <v>1341</v>
      </c>
      <c r="J128" s="6">
        <v>1085</v>
      </c>
      <c r="K128" s="6">
        <v>1050</v>
      </c>
      <c r="L128" s="6">
        <v>1874</v>
      </c>
      <c r="M128" s="6">
        <v>1291</v>
      </c>
      <c r="N128" s="6">
        <v>972</v>
      </c>
      <c r="O128" s="6">
        <v>16</v>
      </c>
      <c r="P128" s="6">
        <v>6</v>
      </c>
      <c r="Q128" s="7">
        <v>7</v>
      </c>
    </row>
    <row r="129" spans="1:17" x14ac:dyDescent="0.2">
      <c r="A129" s="3" t="s">
        <v>402</v>
      </c>
      <c r="B129" s="3" t="s">
        <v>403</v>
      </c>
      <c r="C129" s="3" t="s">
        <v>27</v>
      </c>
      <c r="D129" s="3" t="s">
        <v>404</v>
      </c>
      <c r="E129" s="3">
        <v>3</v>
      </c>
      <c r="F129" s="3">
        <v>229.1567</v>
      </c>
      <c r="G129" s="3" t="s">
        <v>29</v>
      </c>
      <c r="H129" s="3">
        <v>1.6220000000000001</v>
      </c>
      <c r="I129" s="6">
        <v>7162</v>
      </c>
      <c r="J129" s="6">
        <v>4690</v>
      </c>
      <c r="K129" s="6">
        <v>4896</v>
      </c>
      <c r="L129" s="6">
        <v>1760</v>
      </c>
      <c r="M129" s="6">
        <v>1391</v>
      </c>
      <c r="N129" s="6">
        <v>1459</v>
      </c>
      <c r="O129" s="6">
        <v>20</v>
      </c>
      <c r="P129" s="6">
        <v>14</v>
      </c>
      <c r="Q129" s="7">
        <v>23</v>
      </c>
    </row>
    <row r="130" spans="1:17" x14ac:dyDescent="0.2">
      <c r="A130" s="3" t="s">
        <v>405</v>
      </c>
      <c r="B130" s="3" t="s">
        <v>406</v>
      </c>
      <c r="C130" s="3" t="s">
        <v>27</v>
      </c>
      <c r="D130" s="3" t="s">
        <v>407</v>
      </c>
      <c r="E130" s="3">
        <v>1</v>
      </c>
      <c r="F130" s="3">
        <v>179.0564</v>
      </c>
      <c r="G130" s="3" t="s">
        <v>29</v>
      </c>
      <c r="H130" s="3">
        <v>1.9450000000000001</v>
      </c>
      <c r="I130" s="6">
        <v>48680</v>
      </c>
      <c r="J130" s="6">
        <v>42755</v>
      </c>
      <c r="K130" s="6">
        <v>48021</v>
      </c>
      <c r="L130" s="6">
        <v>24224</v>
      </c>
      <c r="M130" s="6">
        <v>21182</v>
      </c>
      <c r="N130" s="6">
        <v>23330</v>
      </c>
      <c r="O130" s="6">
        <v>94006</v>
      </c>
      <c r="P130" s="6">
        <v>81615</v>
      </c>
      <c r="Q130" s="7">
        <v>104048</v>
      </c>
    </row>
    <row r="131" spans="1:17" x14ac:dyDescent="0.2">
      <c r="A131" s="3" t="s">
        <v>408</v>
      </c>
      <c r="B131" s="3" t="s">
        <v>409</v>
      </c>
      <c r="C131" s="3" t="s">
        <v>16</v>
      </c>
      <c r="D131" s="3" t="s">
        <v>410</v>
      </c>
      <c r="E131" s="3">
        <v>3</v>
      </c>
      <c r="F131" s="3">
        <v>189.13800000000001</v>
      </c>
      <c r="G131" s="3" t="s">
        <v>18</v>
      </c>
      <c r="H131" s="3">
        <v>0.40799999999999997</v>
      </c>
      <c r="I131" s="4">
        <v>313</v>
      </c>
      <c r="J131" s="4">
        <v>37</v>
      </c>
      <c r="K131" s="4">
        <v>307</v>
      </c>
      <c r="L131" s="4">
        <v>363</v>
      </c>
      <c r="M131" s="4">
        <v>113</v>
      </c>
      <c r="N131" s="4">
        <v>71</v>
      </c>
      <c r="O131" s="4">
        <v>2038</v>
      </c>
      <c r="P131" s="4">
        <v>2199</v>
      </c>
      <c r="Q131" s="5">
        <v>4674</v>
      </c>
    </row>
    <row r="132" spans="1:17" x14ac:dyDescent="0.2">
      <c r="A132" s="3" t="s">
        <v>411</v>
      </c>
      <c r="B132" s="3" t="s">
        <v>412</v>
      </c>
      <c r="C132" s="3" t="s">
        <v>16</v>
      </c>
      <c r="D132" s="3" t="s">
        <v>413</v>
      </c>
      <c r="E132" s="3">
        <v>3</v>
      </c>
      <c r="F132" s="3">
        <v>132.10079999999999</v>
      </c>
      <c r="G132" s="3" t="s">
        <v>18</v>
      </c>
      <c r="H132" s="3">
        <v>1.6910000000000001</v>
      </c>
      <c r="I132" s="4">
        <v>2388</v>
      </c>
      <c r="J132" s="4">
        <v>1845</v>
      </c>
      <c r="K132" s="4">
        <v>2088</v>
      </c>
      <c r="L132" s="4">
        <v>3064</v>
      </c>
      <c r="M132" s="4">
        <v>2921</v>
      </c>
      <c r="N132" s="4">
        <v>2416</v>
      </c>
      <c r="O132" s="4">
        <v>90</v>
      </c>
      <c r="P132" s="4">
        <v>101</v>
      </c>
      <c r="Q132" s="5">
        <v>95</v>
      </c>
    </row>
    <row r="133" spans="1:17" x14ac:dyDescent="0.2">
      <c r="A133" s="3" t="s">
        <v>414</v>
      </c>
      <c r="B133" s="3" t="s">
        <v>415</v>
      </c>
      <c r="C133" s="3" t="s">
        <v>27</v>
      </c>
      <c r="D133" s="3" t="s">
        <v>416</v>
      </c>
      <c r="E133" s="3">
        <v>3</v>
      </c>
      <c r="F133" s="3">
        <v>341.10980000000001</v>
      </c>
      <c r="G133" s="3" t="s">
        <v>29</v>
      </c>
      <c r="H133" s="3">
        <v>2.2000000000000002</v>
      </c>
      <c r="I133" s="6">
        <v>20698</v>
      </c>
      <c r="J133" s="6">
        <v>19334</v>
      </c>
      <c r="K133" s="6">
        <v>20878</v>
      </c>
      <c r="L133" s="6">
        <v>16560</v>
      </c>
      <c r="M133" s="6">
        <v>12795</v>
      </c>
      <c r="N133" s="6">
        <v>12343</v>
      </c>
      <c r="O133" s="6">
        <v>8822</v>
      </c>
      <c r="P133" s="6">
        <v>7300</v>
      </c>
      <c r="Q133" s="7">
        <v>9012</v>
      </c>
    </row>
    <row r="134" spans="1:17" x14ac:dyDescent="0.2">
      <c r="A134" s="3" t="s">
        <v>417</v>
      </c>
      <c r="B134" s="3" t="s">
        <v>418</v>
      </c>
      <c r="C134" s="3" t="s">
        <v>27</v>
      </c>
      <c r="D134" s="3" t="s">
        <v>419</v>
      </c>
      <c r="E134" s="3">
        <v>3</v>
      </c>
      <c r="F134" s="3">
        <v>115.0391</v>
      </c>
      <c r="G134" s="3" t="s">
        <v>29</v>
      </c>
      <c r="H134" s="3">
        <v>0.69799999999999995</v>
      </c>
      <c r="I134" s="6">
        <v>6358</v>
      </c>
      <c r="J134" s="6">
        <v>4765</v>
      </c>
      <c r="K134" s="6">
        <v>5004</v>
      </c>
      <c r="L134" s="6">
        <v>19296</v>
      </c>
      <c r="M134" s="6">
        <v>15669</v>
      </c>
      <c r="N134" s="6">
        <v>15257</v>
      </c>
      <c r="O134" s="6">
        <v>147</v>
      </c>
      <c r="P134" s="6">
        <v>152</v>
      </c>
      <c r="Q134" s="7">
        <v>194</v>
      </c>
    </row>
    <row r="135" spans="1:17" x14ac:dyDescent="0.2">
      <c r="A135" s="3" t="s">
        <v>420</v>
      </c>
      <c r="B135" s="3" t="s">
        <v>421</v>
      </c>
      <c r="C135" s="3" t="s">
        <v>16</v>
      </c>
      <c r="D135" s="3" t="s">
        <v>422</v>
      </c>
      <c r="E135" s="3">
        <v>3</v>
      </c>
      <c r="F135" s="3">
        <v>786.46429999999998</v>
      </c>
      <c r="G135" s="3" t="s">
        <v>18</v>
      </c>
      <c r="H135" s="3">
        <v>0.30199999999999999</v>
      </c>
      <c r="I135" s="4">
        <v>3938</v>
      </c>
      <c r="J135" s="4">
        <v>3602</v>
      </c>
      <c r="K135" s="4">
        <v>2851</v>
      </c>
      <c r="L135" s="4">
        <v>1292</v>
      </c>
      <c r="M135" s="4">
        <v>787</v>
      </c>
      <c r="N135" s="4">
        <v>1474</v>
      </c>
      <c r="O135" s="4">
        <v>156</v>
      </c>
      <c r="P135" s="4">
        <v>181</v>
      </c>
      <c r="Q135" s="5">
        <v>162</v>
      </c>
    </row>
    <row r="136" spans="1:17" x14ac:dyDescent="0.2">
      <c r="A136" s="3" t="s">
        <v>423</v>
      </c>
      <c r="B136" s="3" t="s">
        <v>424</v>
      </c>
      <c r="C136" s="3" t="s">
        <v>16</v>
      </c>
      <c r="D136" s="3" t="s">
        <v>425</v>
      </c>
      <c r="E136" s="3">
        <v>2</v>
      </c>
      <c r="F136" s="3">
        <v>142.09610000000001</v>
      </c>
      <c r="G136" s="3" t="s">
        <v>18</v>
      </c>
      <c r="H136" s="3">
        <v>2.0339999999999998</v>
      </c>
      <c r="I136" s="4">
        <v>5282</v>
      </c>
      <c r="J136" s="4">
        <v>10195</v>
      </c>
      <c r="K136" s="4">
        <v>16333</v>
      </c>
      <c r="L136" s="4">
        <v>13671</v>
      </c>
      <c r="M136" s="4">
        <v>11951</v>
      </c>
      <c r="N136" s="4">
        <v>10234</v>
      </c>
      <c r="O136" s="4">
        <v>53</v>
      </c>
      <c r="P136" s="4">
        <v>74</v>
      </c>
      <c r="Q136" s="5">
        <v>86</v>
      </c>
    </row>
    <row r="137" spans="1:17" x14ac:dyDescent="0.2">
      <c r="A137" s="3" t="s">
        <v>426</v>
      </c>
      <c r="B137" s="3" t="s">
        <v>427</v>
      </c>
      <c r="C137" s="3" t="s">
        <v>27</v>
      </c>
      <c r="D137" s="3" t="s">
        <v>428</v>
      </c>
      <c r="E137" s="3">
        <v>2</v>
      </c>
      <c r="F137" s="3">
        <v>275.12259999999998</v>
      </c>
      <c r="G137" s="3" t="s">
        <v>29</v>
      </c>
      <c r="H137" s="3">
        <v>2.4449999999999998</v>
      </c>
      <c r="I137" s="6">
        <v>2005</v>
      </c>
      <c r="J137" s="6">
        <v>4328</v>
      </c>
      <c r="K137" s="6">
        <v>4933</v>
      </c>
      <c r="L137" s="6">
        <v>19287</v>
      </c>
      <c r="M137" s="6">
        <v>15410</v>
      </c>
      <c r="N137" s="6">
        <v>16951</v>
      </c>
      <c r="O137" s="6">
        <v>21</v>
      </c>
      <c r="P137" s="6">
        <v>6</v>
      </c>
      <c r="Q137" s="7">
        <v>44</v>
      </c>
    </row>
    <row r="138" spans="1:17" x14ac:dyDescent="0.2">
      <c r="A138" s="3" t="s">
        <v>429</v>
      </c>
      <c r="B138" s="3" t="s">
        <v>430</v>
      </c>
      <c r="C138" s="3" t="s">
        <v>16</v>
      </c>
      <c r="D138" s="3" t="s">
        <v>431</v>
      </c>
      <c r="E138" s="3">
        <v>3</v>
      </c>
      <c r="F138" s="3">
        <v>345.1465</v>
      </c>
      <c r="G138" s="3" t="s">
        <v>18</v>
      </c>
      <c r="H138" s="3">
        <v>2.1819999999999999</v>
      </c>
      <c r="I138" s="4">
        <v>1548</v>
      </c>
      <c r="J138" s="4">
        <v>1704</v>
      </c>
      <c r="K138" s="4">
        <v>2300</v>
      </c>
      <c r="L138" s="4">
        <v>2225</v>
      </c>
      <c r="M138" s="4">
        <v>1674</v>
      </c>
      <c r="N138" s="4">
        <v>1656</v>
      </c>
      <c r="O138" s="4">
        <v>1160</v>
      </c>
      <c r="P138" s="4">
        <v>957</v>
      </c>
      <c r="Q138" s="5">
        <v>790</v>
      </c>
    </row>
    <row r="139" spans="1:17" x14ac:dyDescent="0.2">
      <c r="A139" s="3" t="s">
        <v>432</v>
      </c>
      <c r="B139" s="3" t="s">
        <v>433</v>
      </c>
      <c r="C139" s="3" t="s">
        <v>27</v>
      </c>
      <c r="D139" s="3" t="s">
        <v>434</v>
      </c>
      <c r="E139" s="3">
        <v>3</v>
      </c>
      <c r="F139" s="3">
        <v>228.05009999999999</v>
      </c>
      <c r="G139" s="3" t="s">
        <v>29</v>
      </c>
      <c r="H139" s="3">
        <v>0.625</v>
      </c>
      <c r="I139" s="6">
        <v>5093</v>
      </c>
      <c r="J139" s="6">
        <v>2794</v>
      </c>
      <c r="K139" s="6">
        <v>3124</v>
      </c>
      <c r="L139" s="6">
        <v>2269</v>
      </c>
      <c r="M139" s="6">
        <v>1728</v>
      </c>
      <c r="N139" s="6">
        <v>1696</v>
      </c>
      <c r="O139" s="6">
        <v>3128</v>
      </c>
      <c r="P139" s="6">
        <v>2604</v>
      </c>
      <c r="Q139" s="7">
        <v>5649</v>
      </c>
    </row>
    <row r="140" spans="1:17" x14ac:dyDescent="0.2">
      <c r="A140" s="3" t="s">
        <v>435</v>
      </c>
      <c r="B140" s="3" t="s">
        <v>436</v>
      </c>
      <c r="C140" s="3" t="s">
        <v>16</v>
      </c>
      <c r="D140" s="3" t="s">
        <v>437</v>
      </c>
      <c r="E140" s="3">
        <v>3</v>
      </c>
      <c r="F140" s="3">
        <v>247.12469999999999</v>
      </c>
      <c r="G140" s="3" t="s">
        <v>18</v>
      </c>
      <c r="H140" s="3">
        <v>1.927</v>
      </c>
      <c r="I140" s="4">
        <v>3087</v>
      </c>
      <c r="J140" s="4">
        <v>3120</v>
      </c>
      <c r="K140" s="4">
        <v>2538</v>
      </c>
      <c r="L140" s="4">
        <v>4631</v>
      </c>
      <c r="M140" s="4">
        <v>4140</v>
      </c>
      <c r="N140" s="4">
        <v>3709</v>
      </c>
      <c r="O140" s="4">
        <v>1111</v>
      </c>
      <c r="P140" s="4">
        <v>991</v>
      </c>
      <c r="Q140" s="5">
        <v>1161</v>
      </c>
    </row>
    <row r="141" spans="1:17" x14ac:dyDescent="0.2">
      <c r="A141" s="3" t="s">
        <v>438</v>
      </c>
      <c r="B141" s="3" t="s">
        <v>439</v>
      </c>
      <c r="C141" s="3" t="s">
        <v>27</v>
      </c>
      <c r="D141" s="3" t="s">
        <v>440</v>
      </c>
      <c r="E141" s="3">
        <v>3</v>
      </c>
      <c r="F141" s="3">
        <v>261.12670000000003</v>
      </c>
      <c r="G141" s="3" t="s">
        <v>29</v>
      </c>
      <c r="H141" s="3">
        <v>1.54</v>
      </c>
      <c r="I141" s="6">
        <v>1035</v>
      </c>
      <c r="J141" s="6">
        <v>749</v>
      </c>
      <c r="K141" s="6">
        <v>696</v>
      </c>
      <c r="L141" s="6">
        <v>2961</v>
      </c>
      <c r="M141" s="6">
        <v>1856</v>
      </c>
      <c r="N141" s="6">
        <v>1742</v>
      </c>
      <c r="O141" s="6">
        <v>12</v>
      </c>
      <c r="P141" s="6">
        <v>10</v>
      </c>
      <c r="Q141" s="7">
        <v>11</v>
      </c>
    </row>
    <row r="142" spans="1:17" x14ac:dyDescent="0.2">
      <c r="A142" s="3" t="s">
        <v>441</v>
      </c>
      <c r="B142" s="3" t="s">
        <v>442</v>
      </c>
      <c r="C142" s="3" t="s">
        <v>16</v>
      </c>
      <c r="D142" s="3" t="s">
        <v>443</v>
      </c>
      <c r="E142" s="3">
        <v>1</v>
      </c>
      <c r="F142" s="3">
        <v>235.17949999999999</v>
      </c>
      <c r="G142" s="3" t="s">
        <v>18</v>
      </c>
      <c r="H142" s="3">
        <v>0.33600000000000002</v>
      </c>
      <c r="I142" s="4">
        <v>6123</v>
      </c>
      <c r="J142" s="4">
        <v>8466</v>
      </c>
      <c r="K142" s="4">
        <v>11845</v>
      </c>
      <c r="L142" s="4">
        <v>10042</v>
      </c>
      <c r="M142" s="4">
        <v>9306</v>
      </c>
      <c r="N142" s="4">
        <v>9169</v>
      </c>
      <c r="O142" s="4">
        <v>6823</v>
      </c>
      <c r="P142" s="4">
        <v>7628</v>
      </c>
      <c r="Q142" s="5">
        <v>6093</v>
      </c>
    </row>
    <row r="143" spans="1:17" x14ac:dyDescent="0.2">
      <c r="A143" s="3" t="s">
        <v>444</v>
      </c>
      <c r="B143" s="3" t="s">
        <v>445</v>
      </c>
      <c r="C143" s="3" t="s">
        <v>16</v>
      </c>
      <c r="D143" s="3" t="s">
        <v>446</v>
      </c>
      <c r="E143" s="3">
        <v>3</v>
      </c>
      <c r="F143" s="3">
        <v>147.11109999999999</v>
      </c>
      <c r="G143" s="3" t="s">
        <v>18</v>
      </c>
      <c r="H143" s="3">
        <v>2.3769999999999998</v>
      </c>
      <c r="I143" s="4">
        <v>355</v>
      </c>
      <c r="J143" s="4">
        <v>644</v>
      </c>
      <c r="K143" s="4">
        <v>650</v>
      </c>
      <c r="L143" s="4">
        <v>1827</v>
      </c>
      <c r="M143" s="4">
        <v>1777</v>
      </c>
      <c r="N143" s="4">
        <v>1524</v>
      </c>
      <c r="O143" s="4">
        <v>24</v>
      </c>
      <c r="P143" s="4">
        <v>45</v>
      </c>
      <c r="Q143" s="5">
        <v>25</v>
      </c>
    </row>
    <row r="144" spans="1:17" x14ac:dyDescent="0.2">
      <c r="A144" s="3" t="s">
        <v>447</v>
      </c>
      <c r="B144" s="3" t="s">
        <v>448</v>
      </c>
      <c r="C144" s="3" t="s">
        <v>27</v>
      </c>
      <c r="D144" s="3" t="s">
        <v>449</v>
      </c>
      <c r="E144" s="3">
        <v>3</v>
      </c>
      <c r="F144" s="3">
        <v>103.0042</v>
      </c>
      <c r="G144" s="3" t="s">
        <v>29</v>
      </c>
      <c r="H144" s="3">
        <v>1.0569999999999999</v>
      </c>
      <c r="I144" s="6">
        <v>7476</v>
      </c>
      <c r="J144" s="6">
        <v>4336</v>
      </c>
      <c r="K144" s="6">
        <v>4466</v>
      </c>
      <c r="L144" s="6">
        <v>5947</v>
      </c>
      <c r="M144" s="6">
        <v>4323</v>
      </c>
      <c r="N144" s="6">
        <v>4459</v>
      </c>
      <c r="O144" s="6">
        <v>1551</v>
      </c>
      <c r="P144" s="6">
        <v>1517</v>
      </c>
      <c r="Q144" s="7">
        <v>2221</v>
      </c>
    </row>
    <row r="145" spans="1:17" x14ac:dyDescent="0.2">
      <c r="A145" s="3" t="s">
        <v>450</v>
      </c>
      <c r="B145" s="3" t="s">
        <v>451</v>
      </c>
      <c r="C145" s="3" t="s">
        <v>27</v>
      </c>
      <c r="D145" s="3" t="s">
        <v>452</v>
      </c>
      <c r="E145" s="3">
        <v>3</v>
      </c>
      <c r="F145" s="3">
        <v>341.10849999999999</v>
      </c>
      <c r="G145" s="3" t="s">
        <v>29</v>
      </c>
      <c r="H145" s="3">
        <v>2.1230000000000002</v>
      </c>
      <c r="I145" s="6">
        <v>12222</v>
      </c>
      <c r="J145" s="6">
        <v>11558</v>
      </c>
      <c r="K145" s="6">
        <v>11870</v>
      </c>
      <c r="L145" s="6">
        <v>15739</v>
      </c>
      <c r="M145" s="6">
        <v>12703</v>
      </c>
      <c r="N145" s="6">
        <v>12425</v>
      </c>
      <c r="O145" s="6">
        <v>12265</v>
      </c>
      <c r="P145" s="6">
        <v>10125</v>
      </c>
      <c r="Q145" s="7">
        <v>14040</v>
      </c>
    </row>
    <row r="146" spans="1:17" x14ac:dyDescent="0.2">
      <c r="A146" s="3" t="s">
        <v>453</v>
      </c>
      <c r="B146" s="3" t="s">
        <v>454</v>
      </c>
      <c r="C146" s="3" t="s">
        <v>27</v>
      </c>
      <c r="D146" s="3" t="s">
        <v>455</v>
      </c>
      <c r="E146" s="3">
        <v>3</v>
      </c>
      <c r="F146" s="3">
        <v>503.16219999999998</v>
      </c>
      <c r="G146" s="3" t="s">
        <v>29</v>
      </c>
      <c r="H146" s="3">
        <v>2.4079999999999999</v>
      </c>
      <c r="I146" s="6">
        <v>957</v>
      </c>
      <c r="J146" s="6">
        <v>1419</v>
      </c>
      <c r="K146" s="6">
        <v>1579</v>
      </c>
      <c r="L146" s="6">
        <v>3122</v>
      </c>
      <c r="M146" s="6">
        <v>2340</v>
      </c>
      <c r="N146" s="6">
        <v>2448</v>
      </c>
      <c r="O146" s="6">
        <v>1126</v>
      </c>
      <c r="P146" s="6">
        <v>865</v>
      </c>
      <c r="Q146" s="7">
        <v>816</v>
      </c>
    </row>
    <row r="147" spans="1:17" x14ac:dyDescent="0.2">
      <c r="A147" s="3" t="s">
        <v>456</v>
      </c>
      <c r="B147" s="3" t="s">
        <v>457</v>
      </c>
      <c r="C147" s="3" t="s">
        <v>27</v>
      </c>
      <c r="D147" s="3" t="s">
        <v>458</v>
      </c>
      <c r="E147" s="3">
        <v>1</v>
      </c>
      <c r="F147" s="3">
        <v>181.07210000000001</v>
      </c>
      <c r="G147" s="3" t="s">
        <v>29</v>
      </c>
      <c r="H147" s="3">
        <v>1.8720000000000001</v>
      </c>
      <c r="I147" s="6">
        <v>665933</v>
      </c>
      <c r="J147" s="6">
        <v>545240</v>
      </c>
      <c r="K147" s="6">
        <v>509608</v>
      </c>
      <c r="L147" s="6">
        <v>1133758</v>
      </c>
      <c r="M147" s="6">
        <v>927684</v>
      </c>
      <c r="N147" s="6">
        <v>730023</v>
      </c>
      <c r="O147" s="6">
        <v>9304</v>
      </c>
      <c r="P147" s="6">
        <v>8858</v>
      </c>
      <c r="Q147" s="7">
        <v>17352</v>
      </c>
    </row>
    <row r="148" spans="1:17" x14ac:dyDescent="0.2">
      <c r="A148" s="3" t="s">
        <v>459</v>
      </c>
      <c r="B148" s="3" t="s">
        <v>460</v>
      </c>
      <c r="C148" s="3" t="s">
        <v>27</v>
      </c>
      <c r="D148" s="3" t="s">
        <v>461</v>
      </c>
      <c r="E148" s="3">
        <v>3</v>
      </c>
      <c r="F148" s="3">
        <v>179.0565</v>
      </c>
      <c r="G148" s="3" t="s">
        <v>29</v>
      </c>
      <c r="H148" s="3">
        <v>1.8720000000000001</v>
      </c>
      <c r="I148" s="6">
        <v>1579910</v>
      </c>
      <c r="J148" s="6">
        <v>1252724</v>
      </c>
      <c r="K148" s="6">
        <v>1184724</v>
      </c>
      <c r="L148" s="6">
        <v>486366</v>
      </c>
      <c r="M148" s="6">
        <v>388413</v>
      </c>
      <c r="N148" s="6">
        <v>353478</v>
      </c>
      <c r="O148" s="6">
        <v>3123146</v>
      </c>
      <c r="P148" s="6">
        <v>3025757</v>
      </c>
      <c r="Q148" s="7">
        <v>3740695</v>
      </c>
    </row>
    <row r="149" spans="1:17" x14ac:dyDescent="0.2">
      <c r="A149" s="3" t="s">
        <v>462</v>
      </c>
      <c r="B149" s="3" t="s">
        <v>463</v>
      </c>
      <c r="C149" s="3" t="s">
        <v>16</v>
      </c>
      <c r="D149" s="3" t="s">
        <v>464</v>
      </c>
      <c r="E149" s="3">
        <v>3</v>
      </c>
      <c r="F149" s="3">
        <v>264.1069</v>
      </c>
      <c r="G149" s="3" t="s">
        <v>18</v>
      </c>
      <c r="H149" s="3">
        <v>2.0379999999999998</v>
      </c>
      <c r="I149" s="4">
        <v>19437</v>
      </c>
      <c r="J149" s="4">
        <v>17976</v>
      </c>
      <c r="K149" s="4">
        <v>23769</v>
      </c>
      <c r="L149" s="4">
        <v>13012</v>
      </c>
      <c r="M149" s="4">
        <v>11827</v>
      </c>
      <c r="N149" s="4">
        <v>9192</v>
      </c>
      <c r="O149" s="4">
        <v>11158</v>
      </c>
      <c r="P149" s="4">
        <v>11044</v>
      </c>
      <c r="Q149" s="5">
        <v>11220</v>
      </c>
    </row>
    <row r="150" spans="1:17" x14ac:dyDescent="0.2">
      <c r="A150" s="3" t="s">
        <v>465</v>
      </c>
      <c r="B150" s="3" t="s">
        <v>466</v>
      </c>
      <c r="C150" s="3" t="s">
        <v>16</v>
      </c>
      <c r="D150" s="3" t="s">
        <v>467</v>
      </c>
      <c r="E150" s="3">
        <v>3</v>
      </c>
      <c r="F150" s="3">
        <v>278.1234</v>
      </c>
      <c r="G150" s="3" t="s">
        <v>18</v>
      </c>
      <c r="H150" s="3">
        <v>2.0510000000000002</v>
      </c>
      <c r="I150" s="4">
        <v>728</v>
      </c>
      <c r="J150" s="4">
        <v>698</v>
      </c>
      <c r="K150" s="4">
        <v>772</v>
      </c>
      <c r="L150" s="4">
        <v>1303</v>
      </c>
      <c r="M150" s="4">
        <v>1205</v>
      </c>
      <c r="N150" s="4">
        <v>883</v>
      </c>
      <c r="O150" s="4">
        <v>763</v>
      </c>
      <c r="P150" s="4">
        <v>761</v>
      </c>
      <c r="Q150" s="5">
        <v>811</v>
      </c>
    </row>
    <row r="151" spans="1:17" x14ac:dyDescent="0.2">
      <c r="A151" s="3" t="s">
        <v>468</v>
      </c>
      <c r="B151" s="3" t="s">
        <v>469</v>
      </c>
      <c r="C151" s="3" t="s">
        <v>16</v>
      </c>
      <c r="D151" s="3" t="s">
        <v>470</v>
      </c>
      <c r="E151" s="3">
        <v>3</v>
      </c>
      <c r="F151" s="3">
        <v>207.0735</v>
      </c>
      <c r="G151" s="3" t="s">
        <v>18</v>
      </c>
      <c r="H151" s="3">
        <v>1.869</v>
      </c>
      <c r="I151" s="4">
        <v>5171</v>
      </c>
      <c r="J151" s="4">
        <v>3872</v>
      </c>
      <c r="K151" s="4">
        <v>3476</v>
      </c>
      <c r="L151" s="4">
        <v>10999</v>
      </c>
      <c r="M151" s="4">
        <v>9287</v>
      </c>
      <c r="N151" s="4">
        <v>10576</v>
      </c>
      <c r="O151" s="4">
        <v>129</v>
      </c>
      <c r="P151" s="4">
        <v>195</v>
      </c>
      <c r="Q151" s="5">
        <v>195</v>
      </c>
    </row>
    <row r="152" spans="1:17" x14ac:dyDescent="0.2">
      <c r="A152" s="3" t="s">
        <v>471</v>
      </c>
      <c r="B152" s="3" t="s">
        <v>472</v>
      </c>
      <c r="C152" s="3" t="s">
        <v>16</v>
      </c>
      <c r="D152" s="3" t="s">
        <v>473</v>
      </c>
      <c r="E152" s="3">
        <v>3</v>
      </c>
      <c r="F152" s="3">
        <v>251.10040000000001</v>
      </c>
      <c r="G152" s="3" t="s">
        <v>18</v>
      </c>
      <c r="H152" s="3">
        <v>1.92</v>
      </c>
      <c r="I152" s="4">
        <v>15555</v>
      </c>
      <c r="J152" s="4">
        <v>15445</v>
      </c>
      <c r="K152" s="4">
        <v>17291</v>
      </c>
      <c r="L152" s="4">
        <v>13453</v>
      </c>
      <c r="M152" s="4">
        <v>15834</v>
      </c>
      <c r="N152" s="4">
        <v>12645</v>
      </c>
      <c r="O152" s="4">
        <v>15981</v>
      </c>
      <c r="P152" s="4">
        <v>15454</v>
      </c>
      <c r="Q152" s="5">
        <v>18050</v>
      </c>
    </row>
    <row r="153" spans="1:17" x14ac:dyDescent="0.2">
      <c r="A153" s="3" t="s">
        <v>474</v>
      </c>
      <c r="B153" s="3" t="s">
        <v>475</v>
      </c>
      <c r="C153" s="3" t="s">
        <v>16</v>
      </c>
      <c r="D153" s="3" t="s">
        <v>476</v>
      </c>
      <c r="E153" s="3">
        <v>3</v>
      </c>
      <c r="F153" s="3">
        <v>263.14</v>
      </c>
      <c r="G153" s="3" t="s">
        <v>18</v>
      </c>
      <c r="H153" s="3">
        <v>1.54</v>
      </c>
      <c r="I153" s="4">
        <v>677</v>
      </c>
      <c r="J153" s="4">
        <v>634</v>
      </c>
      <c r="K153" s="4">
        <v>614</v>
      </c>
      <c r="L153" s="4">
        <v>2103</v>
      </c>
      <c r="M153" s="4">
        <v>1652</v>
      </c>
      <c r="N153" s="4">
        <v>1394</v>
      </c>
      <c r="O153" s="4">
        <v>85</v>
      </c>
      <c r="P153" s="4">
        <v>63</v>
      </c>
      <c r="Q153" s="5">
        <v>73</v>
      </c>
    </row>
    <row r="154" spans="1:17" x14ac:dyDescent="0.2">
      <c r="A154" s="3" t="s">
        <v>477</v>
      </c>
      <c r="B154" s="3" t="s">
        <v>478</v>
      </c>
      <c r="C154" s="3" t="s">
        <v>16</v>
      </c>
      <c r="D154" s="3" t="s">
        <v>479</v>
      </c>
      <c r="E154" s="3">
        <v>2</v>
      </c>
      <c r="F154" s="3">
        <v>165.0959</v>
      </c>
      <c r="G154" s="3" t="s">
        <v>18</v>
      </c>
      <c r="H154" s="3">
        <v>1.712</v>
      </c>
      <c r="I154" s="4">
        <v>192276</v>
      </c>
      <c r="J154" s="4">
        <v>149098</v>
      </c>
      <c r="K154" s="4">
        <v>156742</v>
      </c>
      <c r="L154" s="4">
        <v>206055</v>
      </c>
      <c r="M154" s="4">
        <v>172206</v>
      </c>
      <c r="N154" s="4">
        <v>135277</v>
      </c>
      <c r="O154" s="4">
        <v>123560</v>
      </c>
      <c r="P154" s="4">
        <v>138287</v>
      </c>
      <c r="Q154" s="5">
        <v>146860</v>
      </c>
    </row>
    <row r="155" spans="1:17" x14ac:dyDescent="0.2">
      <c r="A155" s="3" t="s">
        <v>480</v>
      </c>
      <c r="B155" s="3" t="s">
        <v>481</v>
      </c>
      <c r="C155" s="3" t="s">
        <v>27</v>
      </c>
      <c r="D155" s="3" t="s">
        <v>482</v>
      </c>
      <c r="E155" s="3">
        <v>3</v>
      </c>
      <c r="F155" s="3">
        <v>183.03049999999999</v>
      </c>
      <c r="G155" s="3" t="s">
        <v>29</v>
      </c>
      <c r="H155" s="3">
        <v>0.30599999999999999</v>
      </c>
      <c r="I155" s="6">
        <v>1733</v>
      </c>
      <c r="J155" s="6">
        <v>1518</v>
      </c>
      <c r="K155" s="6">
        <v>1304</v>
      </c>
      <c r="L155" s="6">
        <v>141510</v>
      </c>
      <c r="M155" s="6">
        <v>95593</v>
      </c>
      <c r="N155" s="6">
        <v>88705</v>
      </c>
      <c r="O155" s="6">
        <v>794</v>
      </c>
      <c r="P155" s="6">
        <v>767</v>
      </c>
      <c r="Q155" s="7">
        <v>1144</v>
      </c>
    </row>
    <row r="156" spans="1:17" x14ac:dyDescent="0.2">
      <c r="A156" s="3" t="s">
        <v>483</v>
      </c>
      <c r="B156" s="3" t="s">
        <v>484</v>
      </c>
      <c r="C156" s="3" t="s">
        <v>27</v>
      </c>
      <c r="D156" s="3" t="s">
        <v>485</v>
      </c>
      <c r="E156" s="3">
        <v>1</v>
      </c>
      <c r="F156" s="3">
        <v>117.0197</v>
      </c>
      <c r="G156" s="3" t="s">
        <v>29</v>
      </c>
      <c r="H156" s="3">
        <v>0.76700000000000002</v>
      </c>
      <c r="I156" s="6">
        <v>2447</v>
      </c>
      <c r="J156" s="6">
        <v>1471</v>
      </c>
      <c r="K156" s="6">
        <v>1907</v>
      </c>
      <c r="L156" s="6">
        <v>5621</v>
      </c>
      <c r="M156" s="6">
        <v>4636</v>
      </c>
      <c r="N156" s="6">
        <v>4478</v>
      </c>
      <c r="O156" s="6">
        <v>690</v>
      </c>
      <c r="P156" s="6">
        <v>604</v>
      </c>
      <c r="Q156" s="7">
        <v>752</v>
      </c>
    </row>
    <row r="157" spans="1:17" x14ac:dyDescent="0.2">
      <c r="A157" s="3" t="s">
        <v>486</v>
      </c>
      <c r="B157" s="3" t="s">
        <v>487</v>
      </c>
      <c r="C157" s="3" t="s">
        <v>16</v>
      </c>
      <c r="D157" s="3" t="s">
        <v>488</v>
      </c>
      <c r="E157" s="3">
        <v>1</v>
      </c>
      <c r="F157" s="3">
        <v>208.1164</v>
      </c>
      <c r="G157" s="3" t="s">
        <v>18</v>
      </c>
      <c r="H157" s="3">
        <v>1.919</v>
      </c>
      <c r="I157" s="4">
        <v>11288</v>
      </c>
      <c r="J157" s="4">
        <v>9980</v>
      </c>
      <c r="K157" s="4">
        <v>11141</v>
      </c>
      <c r="L157" s="4">
        <v>6540</v>
      </c>
      <c r="M157" s="4">
        <v>7843</v>
      </c>
      <c r="N157" s="4">
        <v>5439</v>
      </c>
      <c r="O157" s="4">
        <v>10425</v>
      </c>
      <c r="P157" s="4">
        <v>10987</v>
      </c>
      <c r="Q157" s="5">
        <v>8223</v>
      </c>
    </row>
    <row r="158" spans="1:17" x14ac:dyDescent="0.2">
      <c r="A158" s="3" t="s">
        <v>489</v>
      </c>
      <c r="B158" s="3" t="s">
        <v>490</v>
      </c>
      <c r="C158" s="3" t="s">
        <v>16</v>
      </c>
      <c r="D158" s="3" t="s">
        <v>491</v>
      </c>
      <c r="E158" s="3">
        <v>1</v>
      </c>
      <c r="F158" s="3">
        <v>212.08850000000001</v>
      </c>
      <c r="G158" s="3" t="s">
        <v>18</v>
      </c>
      <c r="H158" s="3">
        <v>0.27500000000000002</v>
      </c>
      <c r="I158" s="4">
        <v>20867</v>
      </c>
      <c r="J158" s="4">
        <v>14264</v>
      </c>
      <c r="K158" s="4">
        <v>13834</v>
      </c>
      <c r="L158" s="4">
        <v>16835</v>
      </c>
      <c r="M158" s="4">
        <v>12892</v>
      </c>
      <c r="N158" s="4">
        <v>13029</v>
      </c>
      <c r="O158" s="4">
        <v>929</v>
      </c>
      <c r="P158" s="4">
        <v>1161</v>
      </c>
      <c r="Q158" s="5">
        <v>1727</v>
      </c>
    </row>
    <row r="159" spans="1:17" x14ac:dyDescent="0.2">
      <c r="A159" s="3" t="s">
        <v>492</v>
      </c>
      <c r="B159" s="3" t="s">
        <v>493</v>
      </c>
      <c r="C159" s="3" t="s">
        <v>27</v>
      </c>
      <c r="D159" s="3" t="s">
        <v>494</v>
      </c>
      <c r="E159" s="3">
        <v>4</v>
      </c>
      <c r="F159" s="3">
        <v>179.05709999999999</v>
      </c>
      <c r="G159" s="3" t="s">
        <v>29</v>
      </c>
      <c r="H159" s="3">
        <v>1.4550000000000001</v>
      </c>
      <c r="I159" s="6">
        <v>43458</v>
      </c>
      <c r="J159" s="6">
        <v>40827</v>
      </c>
      <c r="K159" s="6">
        <v>39655</v>
      </c>
      <c r="L159" s="6">
        <v>37127</v>
      </c>
      <c r="M159" s="6">
        <v>30943</v>
      </c>
      <c r="N159" s="6">
        <v>30238</v>
      </c>
      <c r="O159" s="6">
        <v>45180</v>
      </c>
      <c r="P159" s="6">
        <v>39599</v>
      </c>
      <c r="Q159" s="7">
        <v>53887</v>
      </c>
    </row>
    <row r="160" spans="1:17" x14ac:dyDescent="0.2">
      <c r="A160" s="3" t="s">
        <v>495</v>
      </c>
      <c r="B160" s="3" t="s">
        <v>496</v>
      </c>
      <c r="C160" s="3" t="s">
        <v>16</v>
      </c>
      <c r="D160" s="3" t="s">
        <v>497</v>
      </c>
      <c r="E160" s="3">
        <v>3</v>
      </c>
      <c r="F160" s="3">
        <v>252.10810000000001</v>
      </c>
      <c r="G160" s="3" t="s">
        <v>18</v>
      </c>
      <c r="H160" s="3">
        <v>2.0310000000000001</v>
      </c>
      <c r="I160" s="4">
        <v>5377</v>
      </c>
      <c r="J160" s="4">
        <v>6186</v>
      </c>
      <c r="K160" s="4">
        <v>5692</v>
      </c>
      <c r="L160" s="4">
        <v>4157</v>
      </c>
      <c r="M160" s="4">
        <v>4567</v>
      </c>
      <c r="N160" s="4">
        <v>3531</v>
      </c>
      <c r="O160" s="4">
        <v>5969</v>
      </c>
      <c r="P160" s="4">
        <v>5584</v>
      </c>
      <c r="Q160" s="5">
        <v>5421</v>
      </c>
    </row>
    <row r="161" spans="1:17" x14ac:dyDescent="0.2">
      <c r="A161" s="3" t="s">
        <v>498</v>
      </c>
      <c r="B161" s="3" t="s">
        <v>499</v>
      </c>
      <c r="C161" s="3" t="s">
        <v>27</v>
      </c>
      <c r="D161" s="3" t="s">
        <v>500</v>
      </c>
      <c r="E161" s="3">
        <v>3</v>
      </c>
      <c r="F161" s="3">
        <v>168.0324</v>
      </c>
      <c r="G161" s="3" t="s">
        <v>29</v>
      </c>
      <c r="H161" s="3">
        <v>0.89900000000000002</v>
      </c>
      <c r="I161" s="6">
        <v>1814</v>
      </c>
      <c r="J161" s="6">
        <v>1216</v>
      </c>
      <c r="K161" s="6">
        <v>1156</v>
      </c>
      <c r="L161" s="6">
        <v>236</v>
      </c>
      <c r="M161" s="6">
        <v>196</v>
      </c>
      <c r="N161" s="6">
        <v>216</v>
      </c>
      <c r="O161" s="6">
        <v>226</v>
      </c>
      <c r="P161" s="6">
        <v>237</v>
      </c>
      <c r="Q161" s="7">
        <v>252</v>
      </c>
    </row>
    <row r="162" spans="1:17" x14ac:dyDescent="0.2">
      <c r="A162" s="3" t="s">
        <v>501</v>
      </c>
      <c r="B162" s="3" t="s">
        <v>502</v>
      </c>
      <c r="C162" s="3" t="s">
        <v>16</v>
      </c>
      <c r="D162" s="3" t="s">
        <v>503</v>
      </c>
      <c r="E162" s="3">
        <v>3</v>
      </c>
      <c r="F162" s="3">
        <v>352.15690000000001</v>
      </c>
      <c r="G162" s="3" t="s">
        <v>18</v>
      </c>
      <c r="H162" s="3">
        <v>0.53200000000000003</v>
      </c>
      <c r="I162" s="4">
        <v>2254</v>
      </c>
      <c r="J162" s="4">
        <v>1088</v>
      </c>
      <c r="K162" s="4">
        <v>1514</v>
      </c>
      <c r="L162" s="4">
        <v>1668</v>
      </c>
      <c r="M162" s="4">
        <v>1251</v>
      </c>
      <c r="N162" s="4">
        <v>1180</v>
      </c>
      <c r="O162" s="4">
        <v>234</v>
      </c>
      <c r="P162" s="4">
        <v>240</v>
      </c>
      <c r="Q162" s="5">
        <v>176</v>
      </c>
    </row>
    <row r="163" spans="1:17" x14ac:dyDescent="0.2">
      <c r="A163" s="3" t="s">
        <v>504</v>
      </c>
      <c r="B163" s="3" t="s">
        <v>505</v>
      </c>
      <c r="C163" s="3" t="s">
        <v>506</v>
      </c>
      <c r="D163" s="3" t="s">
        <v>507</v>
      </c>
      <c r="E163" s="3">
        <v>2</v>
      </c>
      <c r="F163" s="3">
        <v>266.08800000000002</v>
      </c>
      <c r="G163" s="3" t="s">
        <v>29</v>
      </c>
      <c r="H163" s="3">
        <v>1.7250000000000001</v>
      </c>
      <c r="I163" s="6">
        <v>18490</v>
      </c>
      <c r="J163" s="6">
        <v>16424</v>
      </c>
      <c r="K163" s="6">
        <v>16287</v>
      </c>
      <c r="L163" s="6">
        <v>7788</v>
      </c>
      <c r="M163" s="6">
        <v>6823</v>
      </c>
      <c r="N163" s="6">
        <v>6851</v>
      </c>
      <c r="O163" s="6">
        <v>48</v>
      </c>
      <c r="P163" s="6">
        <v>41</v>
      </c>
      <c r="Q163" s="7">
        <v>50</v>
      </c>
    </row>
    <row r="164" spans="1:17" x14ac:dyDescent="0.2">
      <c r="A164" s="3" t="s">
        <v>508</v>
      </c>
      <c r="B164" s="3" t="s">
        <v>509</v>
      </c>
      <c r="C164" s="3" t="s">
        <v>16</v>
      </c>
      <c r="D164" s="3" t="s">
        <v>510</v>
      </c>
      <c r="E164" s="3">
        <v>3</v>
      </c>
      <c r="F164" s="3">
        <v>305.09969999999998</v>
      </c>
      <c r="G164" s="3" t="s">
        <v>18</v>
      </c>
      <c r="H164" s="3">
        <v>1.988</v>
      </c>
      <c r="I164" s="4">
        <v>5219</v>
      </c>
      <c r="J164" s="4">
        <v>3634</v>
      </c>
      <c r="K164" s="4">
        <v>3986</v>
      </c>
      <c r="L164" s="4">
        <v>2405</v>
      </c>
      <c r="M164" s="4">
        <v>2177</v>
      </c>
      <c r="N164" s="4">
        <v>1756</v>
      </c>
      <c r="O164" s="4">
        <v>1276</v>
      </c>
      <c r="P164" s="4">
        <v>1591</v>
      </c>
      <c r="Q164" s="5">
        <v>1192</v>
      </c>
    </row>
    <row r="165" spans="1:17" x14ac:dyDescent="0.2">
      <c r="A165" s="3" t="s">
        <v>511</v>
      </c>
      <c r="B165" s="3" t="s">
        <v>512</v>
      </c>
      <c r="C165" s="3" t="s">
        <v>27</v>
      </c>
      <c r="D165" s="3" t="s">
        <v>513</v>
      </c>
      <c r="E165" s="3">
        <v>3</v>
      </c>
      <c r="F165" s="3">
        <v>220.08449999999999</v>
      </c>
      <c r="G165" s="3" t="s">
        <v>29</v>
      </c>
      <c r="H165" s="3">
        <v>1.8180000000000001</v>
      </c>
      <c r="I165" s="6">
        <v>5918</v>
      </c>
      <c r="J165" s="6">
        <v>4972</v>
      </c>
      <c r="K165" s="6">
        <v>5071</v>
      </c>
      <c r="L165" s="6">
        <v>2315</v>
      </c>
      <c r="M165" s="6">
        <v>2033</v>
      </c>
      <c r="N165" s="6">
        <v>1965</v>
      </c>
      <c r="O165" s="6">
        <v>69</v>
      </c>
      <c r="P165" s="6">
        <v>102</v>
      </c>
      <c r="Q165" s="7">
        <v>176</v>
      </c>
    </row>
    <row r="166" spans="1:17" x14ac:dyDescent="0.2">
      <c r="A166" s="3" t="s">
        <v>514</v>
      </c>
      <c r="B166" s="3" t="s">
        <v>515</v>
      </c>
      <c r="C166" s="3" t="s">
        <v>27</v>
      </c>
      <c r="D166" s="3" t="s">
        <v>516</v>
      </c>
      <c r="E166" s="3">
        <v>3</v>
      </c>
      <c r="F166" s="3">
        <v>188.05430000000001</v>
      </c>
      <c r="G166" s="3" t="s">
        <v>29</v>
      </c>
      <c r="H166" s="3">
        <v>1.875</v>
      </c>
      <c r="I166" s="6">
        <v>781</v>
      </c>
      <c r="J166" s="6">
        <v>369</v>
      </c>
      <c r="K166" s="6">
        <v>548</v>
      </c>
      <c r="L166" s="6">
        <v>2360</v>
      </c>
      <c r="M166" s="6">
        <v>1580</v>
      </c>
      <c r="N166" s="6">
        <v>1836</v>
      </c>
      <c r="O166" s="6">
        <v>74</v>
      </c>
      <c r="P166" s="6">
        <v>43</v>
      </c>
      <c r="Q166" s="7">
        <v>61</v>
      </c>
    </row>
    <row r="167" spans="1:17" x14ac:dyDescent="0.2">
      <c r="A167" s="3" t="s">
        <v>517</v>
      </c>
      <c r="B167" s="3" t="s">
        <v>518</v>
      </c>
      <c r="C167" s="3" t="s">
        <v>27</v>
      </c>
      <c r="D167" s="3" t="s">
        <v>519</v>
      </c>
      <c r="E167" s="3">
        <v>3</v>
      </c>
      <c r="F167" s="3">
        <v>116.03449999999999</v>
      </c>
      <c r="G167" s="3" t="s">
        <v>29</v>
      </c>
      <c r="H167" s="3">
        <v>1.7669999999999999</v>
      </c>
      <c r="I167" s="6">
        <v>176</v>
      </c>
      <c r="J167" s="6">
        <v>204</v>
      </c>
      <c r="K167" s="6">
        <v>214</v>
      </c>
      <c r="L167" s="6">
        <v>1670</v>
      </c>
      <c r="M167" s="6">
        <v>1371</v>
      </c>
      <c r="N167" s="6">
        <v>1426</v>
      </c>
      <c r="O167" s="6">
        <v>258</v>
      </c>
      <c r="P167" s="6">
        <v>274</v>
      </c>
      <c r="Q167" s="7">
        <v>439</v>
      </c>
    </row>
    <row r="168" spans="1:17" x14ac:dyDescent="0.2">
      <c r="A168" s="3" t="s">
        <v>520</v>
      </c>
      <c r="B168" s="3" t="s">
        <v>521</v>
      </c>
      <c r="C168" s="3" t="s">
        <v>16</v>
      </c>
      <c r="D168" s="3" t="s">
        <v>522</v>
      </c>
      <c r="E168" s="3">
        <v>3</v>
      </c>
      <c r="F168" s="3">
        <v>198.08609999999999</v>
      </c>
      <c r="G168" s="3" t="s">
        <v>18</v>
      </c>
      <c r="H168" s="3">
        <v>1.9430000000000001</v>
      </c>
      <c r="I168" s="4">
        <v>5058</v>
      </c>
      <c r="J168" s="4">
        <v>7130</v>
      </c>
      <c r="K168" s="4">
        <v>7142</v>
      </c>
      <c r="L168" s="4">
        <v>10723</v>
      </c>
      <c r="M168" s="4">
        <v>10894</v>
      </c>
      <c r="N168" s="4">
        <v>7441</v>
      </c>
      <c r="O168" s="4">
        <v>390</v>
      </c>
      <c r="P168" s="4">
        <v>381</v>
      </c>
      <c r="Q168" s="5">
        <v>516</v>
      </c>
    </row>
    <row r="169" spans="1:17" x14ac:dyDescent="0.2">
      <c r="A169" s="3" t="s">
        <v>523</v>
      </c>
      <c r="B169" s="3" t="s">
        <v>524</v>
      </c>
      <c r="C169" s="3" t="s">
        <v>27</v>
      </c>
      <c r="D169" s="3" t="s">
        <v>525</v>
      </c>
      <c r="E169" s="3">
        <v>3</v>
      </c>
      <c r="F169" s="3">
        <v>220.08330000000001</v>
      </c>
      <c r="G169" s="3" t="s">
        <v>29</v>
      </c>
      <c r="H169" s="3">
        <v>1.726</v>
      </c>
      <c r="I169" s="6">
        <v>40373</v>
      </c>
      <c r="J169" s="6">
        <v>37866</v>
      </c>
      <c r="K169" s="6">
        <v>39533</v>
      </c>
      <c r="L169" s="6">
        <v>15821</v>
      </c>
      <c r="M169" s="6">
        <v>14039</v>
      </c>
      <c r="N169" s="6">
        <v>13803</v>
      </c>
      <c r="O169" s="6">
        <v>99</v>
      </c>
      <c r="P169" s="6">
        <v>63</v>
      </c>
      <c r="Q169" s="7">
        <v>124</v>
      </c>
    </row>
    <row r="170" spans="1:17" x14ac:dyDescent="0.2">
      <c r="A170" s="3" t="s">
        <v>526</v>
      </c>
      <c r="B170" s="3" t="s">
        <v>527</v>
      </c>
      <c r="C170" s="3" t="s">
        <v>16</v>
      </c>
      <c r="D170" s="3" t="s">
        <v>528</v>
      </c>
      <c r="E170" s="3">
        <v>3</v>
      </c>
      <c r="F170" s="3">
        <v>208.0933</v>
      </c>
      <c r="G170" s="3" t="s">
        <v>18</v>
      </c>
      <c r="H170" s="3">
        <v>0.42299999999999999</v>
      </c>
      <c r="I170" s="4">
        <v>4568</v>
      </c>
      <c r="J170" s="4">
        <v>3069</v>
      </c>
      <c r="K170" s="4">
        <v>3581</v>
      </c>
      <c r="L170" s="4">
        <v>1933</v>
      </c>
      <c r="M170" s="4">
        <v>1724</v>
      </c>
      <c r="N170" s="4">
        <v>1052</v>
      </c>
      <c r="O170" s="4">
        <v>652</v>
      </c>
      <c r="P170" s="4">
        <v>713</v>
      </c>
      <c r="Q170" s="5">
        <v>1041</v>
      </c>
    </row>
    <row r="171" spans="1:17" x14ac:dyDescent="0.2">
      <c r="A171" s="3" t="s">
        <v>529</v>
      </c>
      <c r="B171" s="3" t="s">
        <v>530</v>
      </c>
      <c r="C171" s="3" t="s">
        <v>41</v>
      </c>
      <c r="D171" s="3" t="s">
        <v>531</v>
      </c>
      <c r="E171" s="3">
        <v>2</v>
      </c>
      <c r="F171" s="3">
        <v>198.0753</v>
      </c>
      <c r="G171" s="3" t="s">
        <v>18</v>
      </c>
      <c r="H171" s="3">
        <v>1.329</v>
      </c>
      <c r="I171" s="4">
        <v>9638</v>
      </c>
      <c r="J171" s="4">
        <v>5093</v>
      </c>
      <c r="K171" s="4">
        <v>5920</v>
      </c>
      <c r="L171" s="4">
        <v>5156</v>
      </c>
      <c r="M171" s="4">
        <v>3502</v>
      </c>
      <c r="N171" s="4">
        <v>3844</v>
      </c>
      <c r="O171" s="4">
        <v>946</v>
      </c>
      <c r="P171" s="4">
        <v>838</v>
      </c>
      <c r="Q171" s="5">
        <v>1490</v>
      </c>
    </row>
    <row r="172" spans="1:17" x14ac:dyDescent="0.2">
      <c r="A172" s="3" t="s">
        <v>532</v>
      </c>
      <c r="B172" s="3" t="s">
        <v>533</v>
      </c>
      <c r="C172" s="3" t="s">
        <v>16</v>
      </c>
      <c r="D172" s="3" t="s">
        <v>534</v>
      </c>
      <c r="E172" s="3">
        <v>3</v>
      </c>
      <c r="F172" s="3">
        <v>146.07910000000001</v>
      </c>
      <c r="G172" s="3" t="s">
        <v>18</v>
      </c>
      <c r="H172" s="3">
        <v>0.58599999999999997</v>
      </c>
      <c r="I172" s="4">
        <v>3910</v>
      </c>
      <c r="J172" s="4">
        <v>2618</v>
      </c>
      <c r="K172" s="4">
        <v>3158</v>
      </c>
      <c r="L172" s="4">
        <v>912</v>
      </c>
      <c r="M172" s="4">
        <v>870</v>
      </c>
      <c r="N172" s="4">
        <v>644</v>
      </c>
      <c r="O172" s="4">
        <v>97</v>
      </c>
      <c r="P172" s="4">
        <v>102</v>
      </c>
      <c r="Q172" s="5">
        <v>147</v>
      </c>
    </row>
    <row r="173" spans="1:17" x14ac:dyDescent="0.2">
      <c r="A173" s="3" t="s">
        <v>535</v>
      </c>
      <c r="B173" s="3" t="s">
        <v>536</v>
      </c>
      <c r="C173" s="3" t="s">
        <v>16</v>
      </c>
      <c r="D173" s="3" t="s">
        <v>537</v>
      </c>
      <c r="E173" s="3">
        <v>3</v>
      </c>
      <c r="F173" s="3">
        <v>160.096</v>
      </c>
      <c r="G173" s="3" t="s">
        <v>18</v>
      </c>
      <c r="H173" s="3">
        <v>0.39300000000000002</v>
      </c>
      <c r="I173" s="4">
        <v>1375</v>
      </c>
      <c r="J173" s="4">
        <v>1255</v>
      </c>
      <c r="K173" s="4">
        <v>1225</v>
      </c>
      <c r="L173" s="4">
        <v>8564</v>
      </c>
      <c r="M173" s="4">
        <v>7308</v>
      </c>
      <c r="N173" s="4">
        <v>6979</v>
      </c>
      <c r="O173" s="4">
        <v>131</v>
      </c>
      <c r="P173" s="4">
        <v>204</v>
      </c>
      <c r="Q173" s="5">
        <v>189</v>
      </c>
    </row>
    <row r="174" spans="1:17" x14ac:dyDescent="0.2">
      <c r="A174" s="3" t="s">
        <v>538</v>
      </c>
      <c r="B174" s="3" t="s">
        <v>539</v>
      </c>
      <c r="C174" s="3" t="s">
        <v>16</v>
      </c>
      <c r="D174" s="3" t="s">
        <v>540</v>
      </c>
      <c r="E174" s="3">
        <v>3</v>
      </c>
      <c r="F174" s="3">
        <v>104.06959999999999</v>
      </c>
      <c r="G174" s="3" t="s">
        <v>18</v>
      </c>
      <c r="H174" s="3">
        <v>1.883</v>
      </c>
      <c r="I174" s="4">
        <v>2035</v>
      </c>
      <c r="J174" s="4">
        <v>1808</v>
      </c>
      <c r="K174" s="4">
        <v>1879</v>
      </c>
      <c r="L174" s="4">
        <v>5355</v>
      </c>
      <c r="M174" s="4">
        <v>4154</v>
      </c>
      <c r="N174" s="4">
        <v>4353</v>
      </c>
      <c r="O174" s="4">
        <v>38</v>
      </c>
      <c r="P174" s="4">
        <v>51</v>
      </c>
      <c r="Q174" s="5">
        <v>51</v>
      </c>
    </row>
    <row r="175" spans="1:17" x14ac:dyDescent="0.2">
      <c r="A175" s="3" t="s">
        <v>541</v>
      </c>
      <c r="B175" s="3" t="s">
        <v>542</v>
      </c>
      <c r="C175" s="3" t="s">
        <v>16</v>
      </c>
      <c r="D175" s="3" t="s">
        <v>543</v>
      </c>
      <c r="E175" s="3">
        <v>3</v>
      </c>
      <c r="F175" s="3">
        <v>152.06960000000001</v>
      </c>
      <c r="G175" s="3" t="s">
        <v>18</v>
      </c>
      <c r="H175" s="3">
        <v>0.248</v>
      </c>
      <c r="I175" s="4">
        <v>597</v>
      </c>
      <c r="J175" s="4">
        <v>27554</v>
      </c>
      <c r="K175" s="4">
        <v>634</v>
      </c>
      <c r="L175" s="4">
        <v>35134</v>
      </c>
      <c r="M175" s="4">
        <v>696</v>
      </c>
      <c r="N175" s="4">
        <v>708</v>
      </c>
      <c r="O175" s="4">
        <v>2619</v>
      </c>
      <c r="P175" s="4">
        <v>2032</v>
      </c>
      <c r="Q175" s="5">
        <v>4547</v>
      </c>
    </row>
    <row r="176" spans="1:17" x14ac:dyDescent="0.2">
      <c r="A176" s="3" t="s">
        <v>544</v>
      </c>
      <c r="B176" s="3" t="s">
        <v>545</v>
      </c>
      <c r="C176" s="3" t="s">
        <v>16</v>
      </c>
      <c r="D176" s="3" t="s">
        <v>546</v>
      </c>
      <c r="E176" s="3">
        <v>3</v>
      </c>
      <c r="F176" s="3">
        <v>162.0752</v>
      </c>
      <c r="G176" s="3" t="s">
        <v>18</v>
      </c>
      <c r="H176" s="3">
        <v>2.0179999999999998</v>
      </c>
      <c r="I176" s="4">
        <v>346765</v>
      </c>
      <c r="J176" s="4">
        <v>394227</v>
      </c>
      <c r="K176" s="4">
        <v>402692</v>
      </c>
      <c r="L176" s="4">
        <v>353357</v>
      </c>
      <c r="M176" s="4">
        <v>310345</v>
      </c>
      <c r="N176" s="4">
        <v>269745</v>
      </c>
      <c r="O176" s="4">
        <v>315405</v>
      </c>
      <c r="P176" s="4">
        <v>294507</v>
      </c>
      <c r="Q176" s="5">
        <v>315141</v>
      </c>
    </row>
    <row r="177" spans="1:17" x14ac:dyDescent="0.2">
      <c r="A177" s="3" t="s">
        <v>547</v>
      </c>
      <c r="B177" s="3" t="s">
        <v>548</v>
      </c>
      <c r="C177" s="3" t="s">
        <v>16</v>
      </c>
      <c r="D177" s="3" t="s">
        <v>549</v>
      </c>
      <c r="E177" s="3">
        <v>3</v>
      </c>
      <c r="F177" s="3">
        <v>130.0831</v>
      </c>
      <c r="G177" s="3" t="s">
        <v>18</v>
      </c>
      <c r="H177" s="3">
        <v>1.7090000000000001</v>
      </c>
      <c r="I177" s="4">
        <v>673</v>
      </c>
      <c r="J177" s="4">
        <v>431</v>
      </c>
      <c r="K177" s="4">
        <v>469</v>
      </c>
      <c r="L177" s="4">
        <v>1151</v>
      </c>
      <c r="M177" s="4">
        <v>1030</v>
      </c>
      <c r="N177" s="4">
        <v>756</v>
      </c>
      <c r="O177" s="4">
        <v>97</v>
      </c>
      <c r="P177" s="4">
        <v>139</v>
      </c>
      <c r="Q177" s="5">
        <v>80</v>
      </c>
    </row>
    <row r="178" spans="1:17" x14ac:dyDescent="0.2">
      <c r="A178" s="3" t="s">
        <v>550</v>
      </c>
      <c r="B178" s="3" t="s">
        <v>551</v>
      </c>
      <c r="C178" s="3" t="s">
        <v>16</v>
      </c>
      <c r="D178" s="3" t="s">
        <v>552</v>
      </c>
      <c r="E178" s="3">
        <v>3</v>
      </c>
      <c r="F178" s="3">
        <v>134.07759999999999</v>
      </c>
      <c r="G178" s="3" t="s">
        <v>18</v>
      </c>
      <c r="H178" s="3">
        <v>1.8979999999999999</v>
      </c>
      <c r="I178" s="4">
        <v>665</v>
      </c>
      <c r="J178" s="4">
        <v>697</v>
      </c>
      <c r="K178" s="4">
        <v>706</v>
      </c>
      <c r="L178" s="4">
        <v>4087</v>
      </c>
      <c r="M178" s="4">
        <v>3775</v>
      </c>
      <c r="N178" s="4">
        <v>3108</v>
      </c>
      <c r="O178" s="4">
        <v>521</v>
      </c>
      <c r="P178" s="4">
        <v>422</v>
      </c>
      <c r="Q178" s="5">
        <v>506</v>
      </c>
    </row>
    <row r="179" spans="1:17" x14ac:dyDescent="0.2">
      <c r="A179" s="3" t="s">
        <v>553</v>
      </c>
      <c r="B179" s="3" t="s">
        <v>554</v>
      </c>
      <c r="C179" s="3" t="s">
        <v>16</v>
      </c>
      <c r="D179" s="3" t="s">
        <v>555</v>
      </c>
      <c r="E179" s="3">
        <v>2</v>
      </c>
      <c r="F179" s="3">
        <v>152.10679999999999</v>
      </c>
      <c r="G179" s="3" t="s">
        <v>18</v>
      </c>
      <c r="H179" s="3">
        <v>0.90500000000000003</v>
      </c>
      <c r="I179" s="4">
        <v>6074</v>
      </c>
      <c r="J179" s="4">
        <v>4264</v>
      </c>
      <c r="K179" s="4">
        <v>4752</v>
      </c>
      <c r="L179" s="4">
        <v>715</v>
      </c>
      <c r="M179" s="4">
        <v>585</v>
      </c>
      <c r="N179" s="4">
        <v>530</v>
      </c>
      <c r="O179" s="4">
        <v>373</v>
      </c>
      <c r="P179" s="4">
        <v>397</v>
      </c>
      <c r="Q179" s="5">
        <v>429</v>
      </c>
    </row>
    <row r="180" spans="1:17" x14ac:dyDescent="0.2">
      <c r="A180" s="3" t="s">
        <v>556</v>
      </c>
      <c r="B180" s="3" t="s">
        <v>557</v>
      </c>
      <c r="C180" s="3" t="s">
        <v>16</v>
      </c>
      <c r="D180" s="3" t="s">
        <v>558</v>
      </c>
      <c r="E180" s="3">
        <v>1</v>
      </c>
      <c r="F180" s="3">
        <v>203.14840000000001</v>
      </c>
      <c r="G180" s="3" t="s">
        <v>18</v>
      </c>
      <c r="H180" s="3">
        <v>2.2029999999999998</v>
      </c>
      <c r="I180" s="4">
        <v>3803</v>
      </c>
      <c r="J180" s="4">
        <v>3736</v>
      </c>
      <c r="K180" s="4">
        <v>4692</v>
      </c>
      <c r="L180" s="4">
        <v>21952</v>
      </c>
      <c r="M180" s="4">
        <v>19965</v>
      </c>
      <c r="N180" s="4">
        <v>20103</v>
      </c>
      <c r="O180" s="4">
        <v>53</v>
      </c>
      <c r="P180" s="4">
        <v>111</v>
      </c>
      <c r="Q180" s="5">
        <v>57</v>
      </c>
    </row>
    <row r="181" spans="1:17" x14ac:dyDescent="0.2">
      <c r="A181" s="3" t="s">
        <v>559</v>
      </c>
      <c r="B181" s="3" t="s">
        <v>560</v>
      </c>
      <c r="C181" s="3" t="s">
        <v>16</v>
      </c>
      <c r="D181" s="3" t="s">
        <v>561</v>
      </c>
      <c r="E181" s="3">
        <v>2</v>
      </c>
      <c r="F181" s="3">
        <v>184.10740000000001</v>
      </c>
      <c r="G181" s="3" t="s">
        <v>18</v>
      </c>
      <c r="H181" s="3">
        <v>2.0710000000000002</v>
      </c>
      <c r="I181" s="4">
        <v>6124</v>
      </c>
      <c r="J181" s="4">
        <v>7501</v>
      </c>
      <c r="K181" s="4">
        <v>8691</v>
      </c>
      <c r="L181" s="4">
        <v>54326</v>
      </c>
      <c r="M181" s="4">
        <v>50314</v>
      </c>
      <c r="N181" s="4">
        <v>43968</v>
      </c>
      <c r="O181" s="4">
        <v>123</v>
      </c>
      <c r="P181" s="4">
        <v>94</v>
      </c>
      <c r="Q181" s="5">
        <v>152</v>
      </c>
    </row>
    <row r="182" spans="1:17" x14ac:dyDescent="0.2">
      <c r="A182" s="3" t="s">
        <v>562</v>
      </c>
      <c r="B182" s="3" t="s">
        <v>563</v>
      </c>
      <c r="C182" s="3" t="s">
        <v>27</v>
      </c>
      <c r="D182" s="3" t="s">
        <v>564</v>
      </c>
      <c r="E182" s="3">
        <v>3</v>
      </c>
      <c r="F182" s="3">
        <v>310.11419999999998</v>
      </c>
      <c r="G182" s="3" t="s">
        <v>29</v>
      </c>
      <c r="H182" s="3">
        <v>1.3380000000000001</v>
      </c>
      <c r="I182" s="6">
        <v>201</v>
      </c>
      <c r="J182" s="6">
        <v>230</v>
      </c>
      <c r="K182" s="6">
        <v>145</v>
      </c>
      <c r="L182" s="6">
        <v>2458</v>
      </c>
      <c r="M182" s="6">
        <v>2194</v>
      </c>
      <c r="N182" s="6">
        <v>1770</v>
      </c>
      <c r="O182" s="6">
        <v>339</v>
      </c>
      <c r="P182" s="6">
        <v>255</v>
      </c>
      <c r="Q182" s="7">
        <v>558</v>
      </c>
    </row>
    <row r="183" spans="1:17" x14ac:dyDescent="0.2">
      <c r="A183" s="3" t="s">
        <v>565</v>
      </c>
      <c r="B183" s="3" t="s">
        <v>566</v>
      </c>
      <c r="C183" s="3" t="s">
        <v>16</v>
      </c>
      <c r="D183" s="3" t="s">
        <v>567</v>
      </c>
      <c r="E183" s="3">
        <v>1</v>
      </c>
      <c r="F183" s="3">
        <v>188.1721</v>
      </c>
      <c r="G183" s="3" t="s">
        <v>18</v>
      </c>
      <c r="H183" s="3">
        <v>2.1859999999999999</v>
      </c>
      <c r="I183" s="4">
        <v>9230</v>
      </c>
      <c r="J183" s="4">
        <v>14341</v>
      </c>
      <c r="K183" s="4">
        <v>22005</v>
      </c>
      <c r="L183" s="4">
        <v>15092</v>
      </c>
      <c r="M183" s="4">
        <v>12894</v>
      </c>
      <c r="N183" s="4">
        <v>12645</v>
      </c>
      <c r="O183" s="4">
        <v>28</v>
      </c>
      <c r="P183" s="4">
        <v>26</v>
      </c>
      <c r="Q183" s="5">
        <v>47</v>
      </c>
    </row>
    <row r="184" spans="1:17" x14ac:dyDescent="0.2">
      <c r="A184" s="3" t="s">
        <v>568</v>
      </c>
      <c r="B184" s="3" t="s">
        <v>569</v>
      </c>
      <c r="C184" s="3" t="s">
        <v>16</v>
      </c>
      <c r="D184" s="3" t="s">
        <v>570</v>
      </c>
      <c r="E184" s="3">
        <v>1</v>
      </c>
      <c r="F184" s="3">
        <v>123.05329999999999</v>
      </c>
      <c r="G184" s="3" t="s">
        <v>18</v>
      </c>
      <c r="H184" s="3">
        <v>0.32200000000000001</v>
      </c>
      <c r="I184" s="4">
        <v>24655</v>
      </c>
      <c r="J184" s="4">
        <v>3813</v>
      </c>
      <c r="K184" s="4">
        <v>4137</v>
      </c>
      <c r="L184" s="4">
        <v>2881</v>
      </c>
      <c r="M184" s="4">
        <v>2968</v>
      </c>
      <c r="N184" s="4">
        <v>3089</v>
      </c>
      <c r="O184" s="4">
        <v>8606</v>
      </c>
      <c r="P184" s="4">
        <v>2175</v>
      </c>
      <c r="Q184" s="5">
        <v>10175</v>
      </c>
    </row>
    <row r="185" spans="1:17" x14ac:dyDescent="0.2">
      <c r="A185" s="3" t="s">
        <v>571</v>
      </c>
      <c r="B185" s="3" t="s">
        <v>572</v>
      </c>
      <c r="C185" s="3" t="s">
        <v>16</v>
      </c>
      <c r="D185" s="3" t="s">
        <v>573</v>
      </c>
      <c r="E185" s="3">
        <v>1</v>
      </c>
      <c r="F185" s="3">
        <v>163.12190000000001</v>
      </c>
      <c r="G185" s="3" t="s">
        <v>18</v>
      </c>
      <c r="H185" s="3">
        <v>1.024</v>
      </c>
      <c r="I185" s="4">
        <v>7368</v>
      </c>
      <c r="J185" s="4">
        <v>836</v>
      </c>
      <c r="K185" s="4">
        <v>16573</v>
      </c>
      <c r="L185" s="4">
        <v>1010</v>
      </c>
      <c r="M185" s="4">
        <v>7887</v>
      </c>
      <c r="N185" s="4">
        <v>740</v>
      </c>
      <c r="O185" s="4">
        <v>7545</v>
      </c>
      <c r="P185" s="4">
        <v>8407</v>
      </c>
      <c r="Q185" s="5">
        <v>8655</v>
      </c>
    </row>
    <row r="186" spans="1:17" x14ac:dyDescent="0.2">
      <c r="A186" s="3" t="s">
        <v>574</v>
      </c>
      <c r="B186" s="3" t="s">
        <v>575</v>
      </c>
      <c r="C186" s="3" t="s">
        <v>16</v>
      </c>
      <c r="D186" s="3" t="s">
        <v>576</v>
      </c>
      <c r="E186" s="3">
        <v>3</v>
      </c>
      <c r="F186" s="3">
        <v>282.08850000000001</v>
      </c>
      <c r="G186" s="3" t="s">
        <v>18</v>
      </c>
      <c r="H186" s="3">
        <v>0.222</v>
      </c>
      <c r="I186" s="4">
        <v>870</v>
      </c>
      <c r="J186" s="4">
        <v>210</v>
      </c>
      <c r="K186" s="4">
        <v>1219</v>
      </c>
      <c r="L186" s="4">
        <v>260</v>
      </c>
      <c r="M186" s="4">
        <v>1208</v>
      </c>
      <c r="N186" s="4">
        <v>5128</v>
      </c>
      <c r="O186" s="4">
        <v>1276</v>
      </c>
      <c r="P186" s="4">
        <v>1223</v>
      </c>
      <c r="Q186" s="5">
        <v>628</v>
      </c>
    </row>
    <row r="187" spans="1:17" x14ac:dyDescent="0.2">
      <c r="A187" s="3" t="s">
        <v>577</v>
      </c>
      <c r="B187" s="3" t="s">
        <v>578</v>
      </c>
      <c r="C187" s="3" t="s">
        <v>27</v>
      </c>
      <c r="D187" s="3" t="s">
        <v>579</v>
      </c>
      <c r="E187" s="3">
        <v>3</v>
      </c>
      <c r="F187" s="3">
        <v>130.0866</v>
      </c>
      <c r="G187" s="3" t="s">
        <v>29</v>
      </c>
      <c r="H187" s="3">
        <v>1.6879999999999999</v>
      </c>
      <c r="I187" s="6">
        <v>1597</v>
      </c>
      <c r="J187" s="6">
        <v>1135</v>
      </c>
      <c r="K187" s="6">
        <v>1309</v>
      </c>
      <c r="L187" s="6">
        <v>1815</v>
      </c>
      <c r="M187" s="6">
        <v>1314</v>
      </c>
      <c r="N187" s="6">
        <v>1426</v>
      </c>
      <c r="O187" s="6">
        <v>40</v>
      </c>
      <c r="P187" s="6">
        <v>38</v>
      </c>
      <c r="Q187" s="7">
        <v>29</v>
      </c>
    </row>
    <row r="188" spans="1:17" x14ac:dyDescent="0.2">
      <c r="A188" s="3" t="s">
        <v>580</v>
      </c>
      <c r="B188" s="3" t="s">
        <v>581</v>
      </c>
      <c r="C188" s="3" t="s">
        <v>27</v>
      </c>
      <c r="D188" s="3" t="s">
        <v>582</v>
      </c>
      <c r="E188" s="3">
        <v>3</v>
      </c>
      <c r="F188" s="3">
        <v>155.0077</v>
      </c>
      <c r="G188" s="3" t="s">
        <v>29</v>
      </c>
      <c r="H188" s="3">
        <v>1.776</v>
      </c>
      <c r="I188" s="6">
        <v>194</v>
      </c>
      <c r="J188" s="6">
        <v>201</v>
      </c>
      <c r="K188" s="6">
        <v>150</v>
      </c>
      <c r="L188" s="6">
        <v>3548</v>
      </c>
      <c r="M188" s="6">
        <v>2940</v>
      </c>
      <c r="N188" s="6">
        <v>3031</v>
      </c>
      <c r="O188" s="6">
        <v>43</v>
      </c>
      <c r="P188" s="6">
        <v>33</v>
      </c>
      <c r="Q188" s="7">
        <v>41</v>
      </c>
    </row>
    <row r="189" spans="1:17" x14ac:dyDescent="0.2">
      <c r="A189" s="3" t="s">
        <v>583</v>
      </c>
      <c r="B189" s="3" t="s">
        <v>584</v>
      </c>
      <c r="C189" s="3" t="s">
        <v>27</v>
      </c>
      <c r="D189" s="3" t="s">
        <v>585</v>
      </c>
      <c r="E189" s="3">
        <v>3</v>
      </c>
      <c r="F189" s="3">
        <v>130.99690000000001</v>
      </c>
      <c r="G189" s="3" t="s">
        <v>29</v>
      </c>
      <c r="H189" s="3">
        <v>1.895</v>
      </c>
      <c r="I189" s="6">
        <v>61716</v>
      </c>
      <c r="J189" s="6">
        <v>52428</v>
      </c>
      <c r="K189" s="6">
        <v>59021</v>
      </c>
      <c r="L189" s="6">
        <v>49354</v>
      </c>
      <c r="M189" s="6">
        <v>41594</v>
      </c>
      <c r="N189" s="6">
        <v>35977</v>
      </c>
      <c r="O189" s="6">
        <v>34381</v>
      </c>
      <c r="P189" s="6">
        <v>35398</v>
      </c>
      <c r="Q189" s="7">
        <v>37947</v>
      </c>
    </row>
    <row r="190" spans="1:17" x14ac:dyDescent="0.2">
      <c r="A190" s="3" t="s">
        <v>586</v>
      </c>
      <c r="B190" s="3" t="s">
        <v>587</v>
      </c>
      <c r="C190" s="3" t="s">
        <v>16</v>
      </c>
      <c r="D190" s="3" t="s">
        <v>588</v>
      </c>
      <c r="E190" s="3">
        <v>2</v>
      </c>
      <c r="F190" s="3">
        <v>164.06890000000001</v>
      </c>
      <c r="G190" s="3" t="s">
        <v>18</v>
      </c>
      <c r="H190" s="3">
        <v>0.436</v>
      </c>
      <c r="I190" s="4">
        <v>17217</v>
      </c>
      <c r="J190" s="4">
        <v>12968</v>
      </c>
      <c r="K190" s="4">
        <v>13578</v>
      </c>
      <c r="L190" s="4">
        <v>9479</v>
      </c>
      <c r="M190" s="4">
        <v>6970</v>
      </c>
      <c r="N190" s="4">
        <v>7819</v>
      </c>
      <c r="O190" s="4">
        <v>10702</v>
      </c>
      <c r="P190" s="4">
        <v>9723</v>
      </c>
      <c r="Q190" s="5">
        <v>17505</v>
      </c>
    </row>
    <row r="191" spans="1:17" x14ac:dyDescent="0.2">
      <c r="A191" s="3" t="s">
        <v>589</v>
      </c>
      <c r="B191" s="3" t="s">
        <v>590</v>
      </c>
      <c r="C191" s="3" t="s">
        <v>27</v>
      </c>
      <c r="D191" s="3" t="s">
        <v>591</v>
      </c>
      <c r="E191" s="3">
        <v>3</v>
      </c>
      <c r="F191" s="3">
        <v>151.03960000000001</v>
      </c>
      <c r="G191" s="3" t="s">
        <v>29</v>
      </c>
      <c r="H191" s="3">
        <v>0.27200000000000002</v>
      </c>
      <c r="I191" s="6">
        <v>14759</v>
      </c>
      <c r="J191" s="6">
        <v>9211</v>
      </c>
      <c r="K191" s="6">
        <v>10051</v>
      </c>
      <c r="L191" s="6">
        <v>25389</v>
      </c>
      <c r="M191" s="6">
        <v>20949</v>
      </c>
      <c r="N191" s="6">
        <v>18657</v>
      </c>
      <c r="O191" s="6">
        <v>1188</v>
      </c>
      <c r="P191" s="6">
        <v>1224</v>
      </c>
      <c r="Q191" s="7">
        <v>2210</v>
      </c>
    </row>
    <row r="192" spans="1:17" x14ac:dyDescent="0.2">
      <c r="A192" s="3" t="s">
        <v>592</v>
      </c>
      <c r="B192" s="3" t="s">
        <v>593</v>
      </c>
      <c r="C192" s="3" t="s">
        <v>16</v>
      </c>
      <c r="D192" s="3" t="s">
        <v>594</v>
      </c>
      <c r="E192" s="3">
        <v>2</v>
      </c>
      <c r="F192" s="3">
        <v>220.11699999999999</v>
      </c>
      <c r="G192" s="3" t="s">
        <v>18</v>
      </c>
      <c r="H192" s="3">
        <v>0.81699999999999995</v>
      </c>
      <c r="I192" s="4">
        <v>11633</v>
      </c>
      <c r="J192" s="4">
        <v>7487</v>
      </c>
      <c r="K192" s="4">
        <v>7393</v>
      </c>
      <c r="L192" s="4">
        <v>164939</v>
      </c>
      <c r="M192" s="4">
        <v>125904</v>
      </c>
      <c r="N192" s="4">
        <v>117997</v>
      </c>
      <c r="O192" s="4">
        <v>181</v>
      </c>
      <c r="P192" s="4">
        <v>251</v>
      </c>
      <c r="Q192" s="5">
        <v>288</v>
      </c>
    </row>
    <row r="193" spans="1:17" x14ac:dyDescent="0.2">
      <c r="A193" s="3" t="s">
        <v>595</v>
      </c>
      <c r="B193" s="3" t="s">
        <v>596</v>
      </c>
      <c r="C193" s="3" t="s">
        <v>27</v>
      </c>
      <c r="D193" s="3" t="s">
        <v>597</v>
      </c>
      <c r="E193" s="3">
        <v>3</v>
      </c>
      <c r="F193" s="3">
        <v>218.1045</v>
      </c>
      <c r="G193" s="3" t="s">
        <v>29</v>
      </c>
      <c r="H193" s="3">
        <v>0.81799999999999995</v>
      </c>
      <c r="I193" s="6">
        <v>16107</v>
      </c>
      <c r="J193" s="6">
        <v>10348</v>
      </c>
      <c r="K193" s="6">
        <v>11106</v>
      </c>
      <c r="L193" s="6">
        <v>194364</v>
      </c>
      <c r="M193" s="6">
        <v>154968</v>
      </c>
      <c r="N193" s="6">
        <v>152536</v>
      </c>
      <c r="O193" s="6">
        <v>19</v>
      </c>
      <c r="P193" s="6">
        <v>39</v>
      </c>
      <c r="Q193" s="7">
        <v>36</v>
      </c>
    </row>
    <row r="194" spans="1:17" x14ac:dyDescent="0.2">
      <c r="A194" s="3" t="s">
        <v>598</v>
      </c>
      <c r="B194" s="3" t="s">
        <v>599</v>
      </c>
      <c r="C194" s="3" t="s">
        <v>16</v>
      </c>
      <c r="D194" s="3" t="s">
        <v>600</v>
      </c>
      <c r="E194" s="3">
        <v>1</v>
      </c>
      <c r="F194" s="3">
        <v>322.18270000000001</v>
      </c>
      <c r="G194" s="3" t="s">
        <v>18</v>
      </c>
      <c r="H194" s="3">
        <v>2.137</v>
      </c>
      <c r="I194" s="4">
        <v>1823</v>
      </c>
      <c r="J194" s="4">
        <v>1187</v>
      </c>
      <c r="K194" s="4">
        <v>1910</v>
      </c>
      <c r="L194" s="4">
        <v>7880</v>
      </c>
      <c r="M194" s="4">
        <v>7305</v>
      </c>
      <c r="N194" s="4">
        <v>6097</v>
      </c>
      <c r="O194" s="4">
        <v>32</v>
      </c>
      <c r="P194" s="4">
        <v>37</v>
      </c>
      <c r="Q194" s="5">
        <v>27</v>
      </c>
    </row>
    <row r="195" spans="1:17" x14ac:dyDescent="0.2">
      <c r="A195" s="3" t="s">
        <v>601</v>
      </c>
      <c r="B195" s="3" t="s">
        <v>602</v>
      </c>
      <c r="C195" s="3" t="s">
        <v>16</v>
      </c>
      <c r="D195" s="3" t="s">
        <v>603</v>
      </c>
      <c r="E195" s="3">
        <v>3</v>
      </c>
      <c r="F195" s="3">
        <v>280.13499999999999</v>
      </c>
      <c r="G195" s="3" t="s">
        <v>18</v>
      </c>
      <c r="H195" s="3">
        <v>1.978</v>
      </c>
      <c r="I195" s="4">
        <v>1414</v>
      </c>
      <c r="J195" s="4">
        <v>1230</v>
      </c>
      <c r="K195" s="4">
        <v>1147</v>
      </c>
      <c r="L195" s="4">
        <v>1793</v>
      </c>
      <c r="M195" s="4">
        <v>1487</v>
      </c>
      <c r="N195" s="4">
        <v>1321</v>
      </c>
      <c r="O195" s="4">
        <v>783</v>
      </c>
      <c r="P195" s="4">
        <v>562</v>
      </c>
      <c r="Q195" s="5">
        <v>649</v>
      </c>
    </row>
    <row r="196" spans="1:17" x14ac:dyDescent="0.2">
      <c r="A196" s="3" t="s">
        <v>604</v>
      </c>
      <c r="B196" s="3" t="s">
        <v>605</v>
      </c>
      <c r="C196" s="3" t="s">
        <v>16</v>
      </c>
      <c r="D196" s="3" t="s">
        <v>606</v>
      </c>
      <c r="E196" s="3">
        <v>3</v>
      </c>
      <c r="F196" s="3">
        <v>281.11020000000002</v>
      </c>
      <c r="G196" s="3" t="s">
        <v>18</v>
      </c>
      <c r="H196" s="3">
        <v>1.9039999999999999</v>
      </c>
      <c r="I196" s="4">
        <v>1591</v>
      </c>
      <c r="J196" s="4">
        <v>1540</v>
      </c>
      <c r="K196" s="4">
        <v>1273</v>
      </c>
      <c r="L196" s="4">
        <v>3385</v>
      </c>
      <c r="M196" s="4">
        <v>2657</v>
      </c>
      <c r="N196" s="4">
        <v>2333</v>
      </c>
      <c r="O196" s="4">
        <v>785</v>
      </c>
      <c r="P196" s="4">
        <v>641</v>
      </c>
      <c r="Q196" s="5">
        <v>1110</v>
      </c>
    </row>
    <row r="197" spans="1:17" x14ac:dyDescent="0.2">
      <c r="A197" s="3" t="s">
        <v>607</v>
      </c>
      <c r="B197" s="3" t="s">
        <v>608</v>
      </c>
      <c r="C197" s="3" t="s">
        <v>16</v>
      </c>
      <c r="D197" s="3" t="s">
        <v>609</v>
      </c>
      <c r="E197" s="3">
        <v>3</v>
      </c>
      <c r="F197" s="3">
        <v>294.14330000000001</v>
      </c>
      <c r="G197" s="3" t="s">
        <v>18</v>
      </c>
      <c r="H197" s="3">
        <v>1.92</v>
      </c>
      <c r="I197" s="4">
        <v>4060</v>
      </c>
      <c r="J197" s="4">
        <v>3390</v>
      </c>
      <c r="K197" s="4">
        <v>2974</v>
      </c>
      <c r="L197" s="4">
        <v>961</v>
      </c>
      <c r="M197" s="4">
        <v>925</v>
      </c>
      <c r="N197" s="4">
        <v>1019</v>
      </c>
      <c r="O197" s="4">
        <v>176</v>
      </c>
      <c r="P197" s="4">
        <v>155</v>
      </c>
      <c r="Q197" s="5">
        <v>156</v>
      </c>
    </row>
    <row r="198" spans="1:17" x14ac:dyDescent="0.2">
      <c r="A198" s="3" t="s">
        <v>610</v>
      </c>
      <c r="B198" s="3" t="s">
        <v>611</v>
      </c>
      <c r="C198" s="3" t="s">
        <v>16</v>
      </c>
      <c r="D198" s="3" t="s">
        <v>612</v>
      </c>
      <c r="E198" s="3">
        <v>3</v>
      </c>
      <c r="F198" s="3">
        <v>295.12709999999998</v>
      </c>
      <c r="G198" s="3" t="s">
        <v>18</v>
      </c>
      <c r="H198" s="3">
        <v>1.9119999999999999</v>
      </c>
      <c r="I198" s="4">
        <v>1981</v>
      </c>
      <c r="J198" s="4">
        <v>1891</v>
      </c>
      <c r="K198" s="4">
        <v>1704</v>
      </c>
      <c r="L198" s="4">
        <v>2924</v>
      </c>
      <c r="M198" s="4">
        <v>2965</v>
      </c>
      <c r="N198" s="4">
        <v>2466</v>
      </c>
      <c r="O198" s="4">
        <v>480</v>
      </c>
      <c r="P198" s="4">
        <v>425</v>
      </c>
      <c r="Q198" s="5">
        <v>567</v>
      </c>
    </row>
    <row r="199" spans="1:17" x14ac:dyDescent="0.2">
      <c r="A199" s="3" t="s">
        <v>613</v>
      </c>
      <c r="B199" s="3" t="s">
        <v>614</v>
      </c>
      <c r="C199" s="3" t="s">
        <v>16</v>
      </c>
      <c r="D199" s="3" t="s">
        <v>615</v>
      </c>
      <c r="E199" s="3">
        <v>1</v>
      </c>
      <c r="F199" s="3">
        <v>303.15339999999998</v>
      </c>
      <c r="G199" s="3" t="s">
        <v>18</v>
      </c>
      <c r="H199" s="3">
        <v>2.1019999999999999</v>
      </c>
      <c r="I199" s="4">
        <v>100289</v>
      </c>
      <c r="J199" s="4">
        <v>124881</v>
      </c>
      <c r="K199" s="4">
        <v>160115</v>
      </c>
      <c r="L199" s="4">
        <v>116769</v>
      </c>
      <c r="M199" s="4">
        <v>118027</v>
      </c>
      <c r="N199" s="4">
        <v>84419</v>
      </c>
      <c r="O199" s="4">
        <v>55226</v>
      </c>
      <c r="P199" s="4">
        <v>52225</v>
      </c>
      <c r="Q199" s="5">
        <v>50611</v>
      </c>
    </row>
    <row r="200" spans="1:17" x14ac:dyDescent="0.2">
      <c r="A200" s="3" t="s">
        <v>616</v>
      </c>
      <c r="B200" s="3" t="s">
        <v>617</v>
      </c>
      <c r="C200" s="3" t="s">
        <v>618</v>
      </c>
      <c r="D200" s="3" t="s">
        <v>619</v>
      </c>
      <c r="E200" s="3">
        <v>2</v>
      </c>
      <c r="F200" s="3">
        <v>279.09230000000002</v>
      </c>
      <c r="G200" s="3" t="s">
        <v>18</v>
      </c>
      <c r="H200" s="3">
        <v>0.67400000000000004</v>
      </c>
      <c r="I200" s="4">
        <v>58335</v>
      </c>
      <c r="J200" s="4">
        <v>42221</v>
      </c>
      <c r="K200" s="4">
        <v>43756</v>
      </c>
      <c r="L200" s="4">
        <v>31155</v>
      </c>
      <c r="M200" s="4">
        <v>26840</v>
      </c>
      <c r="N200" s="4">
        <v>26394</v>
      </c>
      <c r="O200" s="4">
        <v>45997</v>
      </c>
      <c r="P200" s="4">
        <v>42575</v>
      </c>
      <c r="Q200" s="5">
        <v>61263</v>
      </c>
    </row>
    <row r="201" spans="1:17" x14ac:dyDescent="0.2">
      <c r="A201" s="3" t="s">
        <v>620</v>
      </c>
      <c r="B201" s="3" t="s">
        <v>621</v>
      </c>
      <c r="C201" s="3" t="s">
        <v>16</v>
      </c>
      <c r="D201" s="3" t="s">
        <v>622</v>
      </c>
      <c r="E201" s="3">
        <v>3</v>
      </c>
      <c r="F201" s="3">
        <v>121.0616</v>
      </c>
      <c r="G201" s="3" t="s">
        <v>18</v>
      </c>
      <c r="H201" s="3">
        <v>1.0209999999999999</v>
      </c>
      <c r="I201" s="4">
        <v>10273</v>
      </c>
      <c r="J201" s="4">
        <v>7272</v>
      </c>
      <c r="K201" s="4">
        <v>7757</v>
      </c>
      <c r="L201" s="4">
        <v>893</v>
      </c>
      <c r="M201" s="4">
        <v>673</v>
      </c>
      <c r="N201" s="4">
        <v>641</v>
      </c>
      <c r="O201" s="4">
        <v>537</v>
      </c>
      <c r="P201" s="4">
        <v>427</v>
      </c>
      <c r="Q201" s="5">
        <v>676</v>
      </c>
    </row>
    <row r="202" spans="1:17" x14ac:dyDescent="0.2">
      <c r="A202" s="3" t="s">
        <v>623</v>
      </c>
      <c r="B202" s="3" t="s">
        <v>624</v>
      </c>
      <c r="C202" s="3" t="s">
        <v>27</v>
      </c>
      <c r="D202" s="3" t="s">
        <v>625</v>
      </c>
      <c r="E202" s="3">
        <v>3</v>
      </c>
      <c r="F202" s="3">
        <v>164.07050000000001</v>
      </c>
      <c r="G202" s="3" t="s">
        <v>29</v>
      </c>
      <c r="H202" s="3">
        <v>1.661</v>
      </c>
      <c r="I202" s="6">
        <v>1127</v>
      </c>
      <c r="J202" s="6">
        <v>866</v>
      </c>
      <c r="K202" s="6">
        <v>823</v>
      </c>
      <c r="L202" s="6">
        <v>1883</v>
      </c>
      <c r="M202" s="6">
        <v>1728</v>
      </c>
      <c r="N202" s="6">
        <v>1461</v>
      </c>
      <c r="O202" s="6">
        <v>29</v>
      </c>
      <c r="P202" s="6">
        <v>35</v>
      </c>
      <c r="Q202" s="7">
        <v>28</v>
      </c>
    </row>
    <row r="203" spans="1:17" x14ac:dyDescent="0.2">
      <c r="A203" s="3" t="s">
        <v>626</v>
      </c>
      <c r="B203" s="3" t="s">
        <v>627</v>
      </c>
      <c r="C203" s="3" t="s">
        <v>16</v>
      </c>
      <c r="D203" s="3" t="s">
        <v>628</v>
      </c>
      <c r="E203" s="3">
        <v>3</v>
      </c>
      <c r="F203" s="3">
        <v>152.10499999999999</v>
      </c>
      <c r="G203" s="3" t="s">
        <v>18</v>
      </c>
      <c r="H203" s="3">
        <v>1.018</v>
      </c>
      <c r="I203" s="4">
        <v>6694</v>
      </c>
      <c r="J203" s="4">
        <v>4971</v>
      </c>
      <c r="K203" s="4">
        <v>5324</v>
      </c>
      <c r="L203" s="4">
        <v>699</v>
      </c>
      <c r="M203" s="4">
        <v>632</v>
      </c>
      <c r="N203" s="4">
        <v>554</v>
      </c>
      <c r="O203" s="4">
        <v>523</v>
      </c>
      <c r="P203" s="4">
        <v>472</v>
      </c>
      <c r="Q203" s="5">
        <v>530</v>
      </c>
    </row>
    <row r="204" spans="1:17" x14ac:dyDescent="0.2">
      <c r="A204" s="3" t="s">
        <v>629</v>
      </c>
      <c r="B204" s="3" t="s">
        <v>630</v>
      </c>
      <c r="C204" s="3" t="s">
        <v>27</v>
      </c>
      <c r="D204" s="3" t="s">
        <v>631</v>
      </c>
      <c r="E204" s="3">
        <v>3</v>
      </c>
      <c r="F204" s="3">
        <v>273.0761</v>
      </c>
      <c r="G204" s="3" t="s">
        <v>29</v>
      </c>
      <c r="H204" s="3">
        <v>0.38700000000000001</v>
      </c>
      <c r="I204" s="6">
        <v>755</v>
      </c>
      <c r="J204" s="6">
        <v>400</v>
      </c>
      <c r="K204" s="6">
        <v>471</v>
      </c>
      <c r="L204" s="6">
        <v>1899</v>
      </c>
      <c r="M204" s="6">
        <v>1489</v>
      </c>
      <c r="N204" s="6">
        <v>1318</v>
      </c>
      <c r="O204" s="6">
        <v>134</v>
      </c>
      <c r="P204" s="6">
        <v>94</v>
      </c>
      <c r="Q204" s="7">
        <v>298</v>
      </c>
    </row>
    <row r="205" spans="1:17" x14ac:dyDescent="0.2">
      <c r="A205" s="3" t="s">
        <v>632</v>
      </c>
      <c r="B205" s="3" t="s">
        <v>633</v>
      </c>
      <c r="C205" s="3" t="s">
        <v>16</v>
      </c>
      <c r="D205" s="3" t="s">
        <v>634</v>
      </c>
      <c r="E205" s="3">
        <v>3</v>
      </c>
      <c r="F205" s="3">
        <v>231.07230000000001</v>
      </c>
      <c r="G205" s="3" t="s">
        <v>18</v>
      </c>
      <c r="H205" s="3">
        <v>0.28799999999999998</v>
      </c>
      <c r="I205" s="4">
        <v>332</v>
      </c>
      <c r="J205" s="4">
        <v>429</v>
      </c>
      <c r="K205" s="4">
        <v>413</v>
      </c>
      <c r="L205" s="4">
        <v>418</v>
      </c>
      <c r="M205" s="4">
        <v>302</v>
      </c>
      <c r="N205" s="4">
        <v>354</v>
      </c>
      <c r="O205" s="4">
        <v>2250</v>
      </c>
      <c r="P205" s="4">
        <v>1731</v>
      </c>
      <c r="Q205" s="5">
        <v>3162</v>
      </c>
    </row>
    <row r="206" spans="1:17" x14ac:dyDescent="0.2">
      <c r="A206" s="3" t="s">
        <v>635</v>
      </c>
      <c r="B206" s="3" t="s">
        <v>636</v>
      </c>
      <c r="C206" s="3" t="s">
        <v>27</v>
      </c>
      <c r="D206" s="3" t="s">
        <v>637</v>
      </c>
      <c r="E206" s="3">
        <v>3</v>
      </c>
      <c r="F206" s="3">
        <v>96.961600000000004</v>
      </c>
      <c r="G206" s="3" t="s">
        <v>29</v>
      </c>
      <c r="H206" s="3">
        <v>2.4809999999999999</v>
      </c>
      <c r="I206" s="6">
        <v>298506</v>
      </c>
      <c r="J206" s="6">
        <v>326298</v>
      </c>
      <c r="K206" s="6">
        <v>385173</v>
      </c>
      <c r="L206" s="6">
        <v>426129</v>
      </c>
      <c r="M206" s="6">
        <v>353004</v>
      </c>
      <c r="N206" s="6">
        <v>408471</v>
      </c>
      <c r="O206" s="6">
        <v>447949</v>
      </c>
      <c r="P206" s="6">
        <v>418607</v>
      </c>
      <c r="Q206" s="7">
        <v>413955</v>
      </c>
    </row>
    <row r="207" spans="1:17" x14ac:dyDescent="0.2">
      <c r="A207" s="3" t="s">
        <v>638</v>
      </c>
      <c r="B207" s="3" t="s">
        <v>639</v>
      </c>
      <c r="C207" s="3" t="s">
        <v>16</v>
      </c>
      <c r="D207" s="3" t="s">
        <v>640</v>
      </c>
      <c r="E207" s="3">
        <v>3</v>
      </c>
      <c r="F207" s="3">
        <v>130.08330000000001</v>
      </c>
      <c r="G207" s="3" t="s">
        <v>18</v>
      </c>
      <c r="H207" s="3">
        <v>1.887</v>
      </c>
      <c r="I207" s="4">
        <v>310</v>
      </c>
      <c r="J207" s="4">
        <v>338</v>
      </c>
      <c r="K207" s="4">
        <v>331</v>
      </c>
      <c r="L207" s="4">
        <v>2501</v>
      </c>
      <c r="M207" s="4">
        <v>2204</v>
      </c>
      <c r="N207" s="4">
        <v>2289</v>
      </c>
      <c r="O207" s="4">
        <v>120</v>
      </c>
      <c r="P207" s="4">
        <v>102</v>
      </c>
      <c r="Q207" s="5">
        <v>107</v>
      </c>
    </row>
    <row r="208" spans="1:17" x14ac:dyDescent="0.2">
      <c r="A208" s="3" t="s">
        <v>641</v>
      </c>
      <c r="B208" s="3" t="s">
        <v>642</v>
      </c>
      <c r="C208" s="3" t="s">
        <v>16</v>
      </c>
      <c r="D208" s="3" t="s">
        <v>643</v>
      </c>
      <c r="E208" s="3">
        <v>1</v>
      </c>
      <c r="F208" s="3">
        <v>384.1549</v>
      </c>
      <c r="G208" s="3" t="s">
        <v>18</v>
      </c>
      <c r="H208" s="3">
        <v>0.57299999999999995</v>
      </c>
      <c r="I208" s="4">
        <v>6562</v>
      </c>
      <c r="J208" s="4">
        <v>7111</v>
      </c>
      <c r="K208" s="4">
        <v>7443</v>
      </c>
      <c r="L208" s="4">
        <v>6967</v>
      </c>
      <c r="M208" s="4">
        <v>4623</v>
      </c>
      <c r="N208" s="4">
        <v>3476</v>
      </c>
      <c r="O208" s="4">
        <v>530</v>
      </c>
      <c r="P208" s="4">
        <v>463</v>
      </c>
      <c r="Q208" s="5">
        <v>872</v>
      </c>
    </row>
    <row r="209" spans="1:17" x14ac:dyDescent="0.2">
      <c r="A209" s="3" t="s">
        <v>644</v>
      </c>
      <c r="B209" s="3" t="s">
        <v>645</v>
      </c>
      <c r="C209" s="3" t="s">
        <v>16</v>
      </c>
      <c r="D209" s="3" t="s">
        <v>646</v>
      </c>
      <c r="E209" s="3">
        <v>3</v>
      </c>
      <c r="F209" s="3">
        <v>231.09700000000001</v>
      </c>
      <c r="G209" s="3" t="s">
        <v>18</v>
      </c>
      <c r="H209" s="3">
        <v>2.073</v>
      </c>
      <c r="I209" s="4">
        <v>1794</v>
      </c>
      <c r="J209" s="4">
        <v>1726</v>
      </c>
      <c r="K209" s="4">
        <v>1223</v>
      </c>
      <c r="L209" s="4">
        <v>2023</v>
      </c>
      <c r="M209" s="4">
        <v>1914</v>
      </c>
      <c r="N209" s="4">
        <v>1654</v>
      </c>
      <c r="O209" s="4">
        <v>1035</v>
      </c>
      <c r="P209" s="4">
        <v>1115</v>
      </c>
      <c r="Q209" s="5">
        <v>1261</v>
      </c>
    </row>
    <row r="210" spans="1:17" x14ac:dyDescent="0.2">
      <c r="A210" s="3" t="s">
        <v>647</v>
      </c>
      <c r="B210" s="3" t="s">
        <v>648</v>
      </c>
      <c r="C210" s="3" t="s">
        <v>16</v>
      </c>
      <c r="D210" s="3" t="s">
        <v>649</v>
      </c>
      <c r="E210" s="3">
        <v>3</v>
      </c>
      <c r="F210" s="3">
        <v>244.1275</v>
      </c>
      <c r="G210" s="3" t="s">
        <v>18</v>
      </c>
      <c r="H210" s="3">
        <v>2.1139999999999999</v>
      </c>
      <c r="I210" s="4">
        <v>1857</v>
      </c>
      <c r="J210" s="4">
        <v>2614</v>
      </c>
      <c r="K210" s="4">
        <v>3359</v>
      </c>
      <c r="L210" s="4">
        <v>3717</v>
      </c>
      <c r="M210" s="4">
        <v>3768</v>
      </c>
      <c r="N210" s="4">
        <v>3046</v>
      </c>
      <c r="O210" s="4">
        <v>91</v>
      </c>
      <c r="P210" s="4">
        <v>79</v>
      </c>
      <c r="Q210" s="5">
        <v>125</v>
      </c>
    </row>
    <row r="211" spans="1:17" x14ac:dyDescent="0.2">
      <c r="A211" s="3" t="s">
        <v>650</v>
      </c>
      <c r="B211" s="3" t="s">
        <v>651</v>
      </c>
      <c r="C211" s="3" t="s">
        <v>16</v>
      </c>
      <c r="D211" s="3" t="s">
        <v>652</v>
      </c>
      <c r="E211" s="3">
        <v>3</v>
      </c>
      <c r="F211" s="3">
        <v>245.1121</v>
      </c>
      <c r="G211" s="3" t="s">
        <v>18</v>
      </c>
      <c r="H211" s="3">
        <v>2.0590000000000002</v>
      </c>
      <c r="I211" s="4">
        <v>2073</v>
      </c>
      <c r="J211" s="4">
        <v>2213</v>
      </c>
      <c r="K211" s="4">
        <v>2029</v>
      </c>
      <c r="L211" s="4">
        <v>2860</v>
      </c>
      <c r="M211" s="4">
        <v>2540</v>
      </c>
      <c r="N211" s="4">
        <v>2425</v>
      </c>
      <c r="O211" s="4">
        <v>1854</v>
      </c>
      <c r="P211" s="4">
        <v>1741</v>
      </c>
      <c r="Q211" s="5">
        <v>1691</v>
      </c>
    </row>
    <row r="212" spans="1:17" x14ac:dyDescent="0.2">
      <c r="A212" s="3" t="s">
        <v>653</v>
      </c>
      <c r="B212" s="3" t="s">
        <v>654</v>
      </c>
      <c r="C212" s="3" t="s">
        <v>27</v>
      </c>
      <c r="D212" s="3" t="s">
        <v>655</v>
      </c>
      <c r="E212" s="3">
        <v>3</v>
      </c>
      <c r="F212" s="3">
        <v>227.1414</v>
      </c>
      <c r="G212" s="3" t="s">
        <v>29</v>
      </c>
      <c r="H212" s="3">
        <v>1.788</v>
      </c>
      <c r="I212" s="6">
        <v>106</v>
      </c>
      <c r="J212" s="6">
        <v>83</v>
      </c>
      <c r="K212" s="6">
        <v>58</v>
      </c>
      <c r="L212" s="6">
        <v>917</v>
      </c>
      <c r="M212" s="6">
        <v>755</v>
      </c>
      <c r="N212" s="6">
        <v>534</v>
      </c>
      <c r="O212" s="6">
        <v>6</v>
      </c>
      <c r="P212" s="6">
        <v>12</v>
      </c>
      <c r="Q212" s="7">
        <v>44</v>
      </c>
    </row>
    <row r="213" spans="1:17" x14ac:dyDescent="0.2">
      <c r="A213" s="3" t="s">
        <v>656</v>
      </c>
      <c r="B213" s="3" t="s">
        <v>657</v>
      </c>
      <c r="C213" s="3" t="s">
        <v>16</v>
      </c>
      <c r="D213" s="3" t="s">
        <v>658</v>
      </c>
      <c r="E213" s="3">
        <v>3</v>
      </c>
      <c r="F213" s="3">
        <v>213.1225</v>
      </c>
      <c r="G213" s="3" t="s">
        <v>18</v>
      </c>
      <c r="H213" s="3">
        <v>1.919</v>
      </c>
      <c r="I213" s="4">
        <v>593</v>
      </c>
      <c r="J213" s="4">
        <v>592</v>
      </c>
      <c r="K213" s="4">
        <v>630</v>
      </c>
      <c r="L213" s="4">
        <v>1983</v>
      </c>
      <c r="M213" s="4">
        <v>2083</v>
      </c>
      <c r="N213" s="4">
        <v>1554</v>
      </c>
      <c r="O213" s="4">
        <v>197</v>
      </c>
      <c r="P213" s="4">
        <v>257</v>
      </c>
      <c r="Q213" s="5">
        <v>172</v>
      </c>
    </row>
    <row r="214" spans="1:17" x14ac:dyDescent="0.2">
      <c r="A214" s="3" t="s">
        <v>659</v>
      </c>
      <c r="B214" s="3" t="s">
        <v>660</v>
      </c>
      <c r="C214" s="3" t="s">
        <v>16</v>
      </c>
      <c r="D214" s="3" t="s">
        <v>661</v>
      </c>
      <c r="E214" s="3">
        <v>3</v>
      </c>
      <c r="F214" s="3">
        <v>116.0682</v>
      </c>
      <c r="G214" s="3" t="s">
        <v>18</v>
      </c>
      <c r="H214" s="3">
        <v>1.885</v>
      </c>
      <c r="I214" s="4">
        <v>3275</v>
      </c>
      <c r="J214" s="4">
        <v>2620</v>
      </c>
      <c r="K214" s="4">
        <v>2771</v>
      </c>
      <c r="L214" s="4">
        <v>19909</v>
      </c>
      <c r="M214" s="4">
        <v>15994</v>
      </c>
      <c r="N214" s="4">
        <v>16965</v>
      </c>
      <c r="O214" s="4">
        <v>790</v>
      </c>
      <c r="P214" s="4">
        <v>602</v>
      </c>
      <c r="Q214" s="5">
        <v>800</v>
      </c>
    </row>
    <row r="215" spans="1:17" x14ac:dyDescent="0.2">
      <c r="A215" s="3" t="s">
        <v>662</v>
      </c>
      <c r="B215" s="3" t="s">
        <v>663</v>
      </c>
      <c r="C215" s="3" t="s">
        <v>16</v>
      </c>
      <c r="D215" s="3" t="s">
        <v>664</v>
      </c>
      <c r="E215" s="3">
        <v>1</v>
      </c>
      <c r="F215" s="3">
        <v>218.13759999999999</v>
      </c>
      <c r="G215" s="3" t="s">
        <v>18</v>
      </c>
      <c r="H215" s="3">
        <v>1.5429999999999999</v>
      </c>
      <c r="I215" s="4">
        <v>6437</v>
      </c>
      <c r="J215" s="4">
        <v>5009</v>
      </c>
      <c r="K215" s="4">
        <v>5255</v>
      </c>
      <c r="L215" s="4">
        <v>12734</v>
      </c>
      <c r="M215" s="4">
        <v>10109</v>
      </c>
      <c r="N215" s="4">
        <v>8980</v>
      </c>
      <c r="O215" s="4">
        <v>51</v>
      </c>
      <c r="P215" s="4">
        <v>46</v>
      </c>
      <c r="Q215" s="5">
        <v>50</v>
      </c>
    </row>
    <row r="216" spans="1:17" x14ac:dyDescent="0.2">
      <c r="A216" s="3" t="s">
        <v>665</v>
      </c>
      <c r="B216" s="3" t="s">
        <v>666</v>
      </c>
      <c r="C216" s="3" t="s">
        <v>27</v>
      </c>
      <c r="D216" s="3" t="s">
        <v>667</v>
      </c>
      <c r="E216" s="3">
        <v>3</v>
      </c>
      <c r="F216" s="3">
        <v>179.0558</v>
      </c>
      <c r="G216" s="3" t="s">
        <v>29</v>
      </c>
      <c r="H216" s="3">
        <v>1.3360000000000001</v>
      </c>
      <c r="I216" s="6">
        <v>25390</v>
      </c>
      <c r="J216" s="6">
        <v>23929</v>
      </c>
      <c r="K216" s="6">
        <v>22746</v>
      </c>
      <c r="L216" s="6">
        <v>23352</v>
      </c>
      <c r="M216" s="6">
        <v>21163</v>
      </c>
      <c r="N216" s="6">
        <v>19585</v>
      </c>
      <c r="O216" s="6">
        <v>16501</v>
      </c>
      <c r="P216" s="6">
        <v>17499</v>
      </c>
      <c r="Q216" s="7">
        <v>21826</v>
      </c>
    </row>
    <row r="217" spans="1:17" x14ac:dyDescent="0.2">
      <c r="A217" s="3" t="s">
        <v>668</v>
      </c>
      <c r="B217" s="3" t="s">
        <v>669</v>
      </c>
      <c r="C217" s="3" t="s">
        <v>16</v>
      </c>
      <c r="D217" s="3" t="s">
        <v>670</v>
      </c>
      <c r="E217" s="3">
        <v>3</v>
      </c>
      <c r="F217" s="3">
        <v>169.09700000000001</v>
      </c>
      <c r="G217" s="3" t="s">
        <v>18</v>
      </c>
      <c r="H217" s="3">
        <v>1.9359999999999999</v>
      </c>
      <c r="I217" s="4">
        <v>2304</v>
      </c>
      <c r="J217" s="4">
        <v>2165</v>
      </c>
      <c r="K217" s="4">
        <v>2054</v>
      </c>
      <c r="L217" s="4">
        <v>3517</v>
      </c>
      <c r="M217" s="4">
        <v>3355</v>
      </c>
      <c r="N217" s="4">
        <v>2974</v>
      </c>
      <c r="O217" s="4">
        <v>1246</v>
      </c>
      <c r="P217" s="4">
        <v>961</v>
      </c>
      <c r="Q217" s="5">
        <v>1244</v>
      </c>
    </row>
    <row r="218" spans="1:17" x14ac:dyDescent="0.2">
      <c r="A218" s="3" t="s">
        <v>671</v>
      </c>
      <c r="B218" s="3" t="s">
        <v>672</v>
      </c>
      <c r="C218" s="3" t="s">
        <v>16</v>
      </c>
      <c r="D218" s="3" t="s">
        <v>673</v>
      </c>
      <c r="E218" s="3">
        <v>1</v>
      </c>
      <c r="F218" s="3">
        <v>170.07839999999999</v>
      </c>
      <c r="G218" s="3" t="s">
        <v>18</v>
      </c>
      <c r="H218" s="3">
        <v>0.67</v>
      </c>
      <c r="I218" s="4">
        <v>26896</v>
      </c>
      <c r="J218" s="4">
        <v>17274</v>
      </c>
      <c r="K218" s="4">
        <v>19379</v>
      </c>
      <c r="L218" s="4">
        <v>20546</v>
      </c>
      <c r="M218" s="4">
        <v>16355</v>
      </c>
      <c r="N218" s="4">
        <v>14426</v>
      </c>
      <c r="O218" s="4">
        <v>14313</v>
      </c>
      <c r="P218" s="4">
        <v>12089</v>
      </c>
      <c r="Q218" s="5">
        <v>22015</v>
      </c>
    </row>
    <row r="219" spans="1:17" x14ac:dyDescent="0.2">
      <c r="A219" s="3" t="s">
        <v>674</v>
      </c>
      <c r="B219" s="3" t="s">
        <v>675</v>
      </c>
      <c r="C219" s="3" t="s">
        <v>27</v>
      </c>
      <c r="D219" s="3" t="s">
        <v>676</v>
      </c>
      <c r="E219" s="3">
        <v>3</v>
      </c>
      <c r="F219" s="3">
        <v>87.01</v>
      </c>
      <c r="G219" s="3" t="s">
        <v>29</v>
      </c>
      <c r="H219" s="3">
        <v>1.272</v>
      </c>
      <c r="I219" s="6">
        <v>23620</v>
      </c>
      <c r="J219" s="6">
        <v>17773</v>
      </c>
      <c r="K219" s="6">
        <v>17073</v>
      </c>
      <c r="L219" s="6">
        <v>126309</v>
      </c>
      <c r="M219" s="6">
        <v>96402</v>
      </c>
      <c r="N219" s="6">
        <v>100221</v>
      </c>
      <c r="O219" s="6">
        <v>14086</v>
      </c>
      <c r="P219" s="6">
        <v>12171</v>
      </c>
      <c r="Q219" s="7">
        <v>20328</v>
      </c>
    </row>
    <row r="220" spans="1:17" x14ac:dyDescent="0.2">
      <c r="A220" s="3" t="s">
        <v>677</v>
      </c>
      <c r="B220" s="3" t="s">
        <v>678</v>
      </c>
      <c r="C220" s="3" t="s">
        <v>27</v>
      </c>
      <c r="D220" s="3" t="s">
        <v>679</v>
      </c>
      <c r="E220" s="3">
        <v>3</v>
      </c>
      <c r="F220" s="3">
        <v>229.0094</v>
      </c>
      <c r="G220" s="3" t="s">
        <v>29</v>
      </c>
      <c r="H220" s="3">
        <v>2.2170000000000001</v>
      </c>
      <c r="I220" s="6">
        <v>1988</v>
      </c>
      <c r="J220" s="6">
        <v>1960</v>
      </c>
      <c r="K220" s="6">
        <v>1951</v>
      </c>
      <c r="L220" s="6">
        <v>1425</v>
      </c>
      <c r="M220" s="6">
        <v>774</v>
      </c>
      <c r="N220" s="6">
        <v>877</v>
      </c>
      <c r="O220" s="6">
        <v>0</v>
      </c>
      <c r="P220" s="6">
        <v>16</v>
      </c>
      <c r="Q220" s="7">
        <v>14</v>
      </c>
    </row>
    <row r="221" spans="1:17" x14ac:dyDescent="0.2">
      <c r="A221" s="3" t="s">
        <v>680</v>
      </c>
      <c r="B221" s="3" t="s">
        <v>681</v>
      </c>
      <c r="C221" s="3" t="s">
        <v>16</v>
      </c>
      <c r="D221" s="3" t="s">
        <v>682</v>
      </c>
      <c r="E221" s="3">
        <v>3</v>
      </c>
      <c r="F221" s="3">
        <v>269.113</v>
      </c>
      <c r="G221" s="3" t="s">
        <v>18</v>
      </c>
      <c r="H221" s="3">
        <v>1.9850000000000001</v>
      </c>
      <c r="I221" s="4">
        <v>3476</v>
      </c>
      <c r="J221" s="4">
        <v>2718</v>
      </c>
      <c r="K221" s="4">
        <v>3353</v>
      </c>
      <c r="L221" s="4">
        <v>2946</v>
      </c>
      <c r="M221" s="4">
        <v>2318</v>
      </c>
      <c r="N221" s="4">
        <v>2202</v>
      </c>
      <c r="O221" s="4">
        <v>4196</v>
      </c>
      <c r="P221" s="4">
        <v>3228</v>
      </c>
      <c r="Q221" s="5">
        <v>4265</v>
      </c>
    </row>
    <row r="222" spans="1:17" x14ac:dyDescent="0.2">
      <c r="A222" s="3" t="s">
        <v>683</v>
      </c>
      <c r="B222" s="3" t="s">
        <v>684</v>
      </c>
      <c r="C222" s="3" t="s">
        <v>27</v>
      </c>
      <c r="D222" s="3" t="s">
        <v>685</v>
      </c>
      <c r="E222" s="3">
        <v>3</v>
      </c>
      <c r="F222" s="3">
        <v>223.06180000000001</v>
      </c>
      <c r="G222" s="3" t="s">
        <v>29</v>
      </c>
      <c r="H222" s="3">
        <v>0.308</v>
      </c>
      <c r="I222" s="6">
        <v>1242</v>
      </c>
      <c r="J222" s="6">
        <v>905</v>
      </c>
      <c r="K222" s="6">
        <v>1058</v>
      </c>
      <c r="L222" s="6">
        <v>1489</v>
      </c>
      <c r="M222" s="6">
        <v>1160</v>
      </c>
      <c r="N222" s="6">
        <v>1007</v>
      </c>
      <c r="O222" s="6">
        <v>1328</v>
      </c>
      <c r="P222" s="6">
        <v>1165</v>
      </c>
      <c r="Q222" s="7">
        <v>1967</v>
      </c>
    </row>
    <row r="223" spans="1:17" x14ac:dyDescent="0.2">
      <c r="A223" s="3" t="s">
        <v>686</v>
      </c>
      <c r="B223" s="3" t="s">
        <v>687</v>
      </c>
      <c r="C223" s="3" t="s">
        <v>27</v>
      </c>
      <c r="D223" s="3" t="s">
        <v>688</v>
      </c>
      <c r="E223" s="3">
        <v>3</v>
      </c>
      <c r="F223" s="3">
        <v>261.03579999999999</v>
      </c>
      <c r="G223" s="3" t="s">
        <v>29</v>
      </c>
      <c r="H223" s="3">
        <v>2.399</v>
      </c>
      <c r="I223" s="6">
        <v>988</v>
      </c>
      <c r="J223" s="6">
        <v>1169</v>
      </c>
      <c r="K223" s="6">
        <v>1312</v>
      </c>
      <c r="L223" s="6">
        <v>1847</v>
      </c>
      <c r="M223" s="6">
        <v>1584</v>
      </c>
      <c r="N223" s="6">
        <v>1654</v>
      </c>
      <c r="O223" s="6">
        <v>172</v>
      </c>
      <c r="P223" s="6">
        <v>74</v>
      </c>
      <c r="Q223" s="7">
        <v>158</v>
      </c>
    </row>
    <row r="224" spans="1:17" x14ac:dyDescent="0.2">
      <c r="A224" s="3" t="s">
        <v>689</v>
      </c>
      <c r="B224" s="3" t="s">
        <v>690</v>
      </c>
      <c r="C224" s="3" t="s">
        <v>27</v>
      </c>
      <c r="D224" s="3" t="s">
        <v>691</v>
      </c>
      <c r="E224" s="3">
        <v>3</v>
      </c>
      <c r="F224" s="3">
        <v>179.05690000000001</v>
      </c>
      <c r="G224" s="3" t="s">
        <v>29</v>
      </c>
      <c r="H224" s="3">
        <v>1.7949999999999999</v>
      </c>
      <c r="I224" s="6">
        <v>122964</v>
      </c>
      <c r="J224" s="6">
        <v>104858</v>
      </c>
      <c r="K224" s="6">
        <v>106650</v>
      </c>
      <c r="L224" s="6">
        <v>776883</v>
      </c>
      <c r="M224" s="6">
        <v>676745</v>
      </c>
      <c r="N224" s="6">
        <v>649091</v>
      </c>
      <c r="O224" s="6">
        <v>693780</v>
      </c>
      <c r="P224" s="6">
        <v>660982</v>
      </c>
      <c r="Q224" s="7">
        <v>906471</v>
      </c>
    </row>
    <row r="225" spans="1:17" x14ac:dyDescent="0.2">
      <c r="A225" s="3" t="s">
        <v>692</v>
      </c>
      <c r="B225" s="3" t="s">
        <v>693</v>
      </c>
      <c r="C225" s="3" t="s">
        <v>27</v>
      </c>
      <c r="D225" s="3" t="s">
        <v>694</v>
      </c>
      <c r="E225" s="3">
        <v>3</v>
      </c>
      <c r="F225" s="3">
        <v>197.04499999999999</v>
      </c>
      <c r="G225" s="3" t="s">
        <v>29</v>
      </c>
      <c r="H225" s="3">
        <v>0.309</v>
      </c>
      <c r="I225" s="6">
        <v>2471</v>
      </c>
      <c r="J225" s="6">
        <v>1866</v>
      </c>
      <c r="K225" s="6">
        <v>1856</v>
      </c>
      <c r="L225" s="6">
        <v>20368</v>
      </c>
      <c r="M225" s="6">
        <v>15133</v>
      </c>
      <c r="N225" s="6">
        <v>14583</v>
      </c>
      <c r="O225" s="6">
        <v>2132</v>
      </c>
      <c r="P225" s="6">
        <v>1647</v>
      </c>
      <c r="Q225" s="7">
        <v>2989</v>
      </c>
    </row>
    <row r="226" spans="1:17" x14ac:dyDescent="0.2">
      <c r="A226" s="3" t="s">
        <v>695</v>
      </c>
      <c r="B226" s="3" t="s">
        <v>696</v>
      </c>
      <c r="C226" s="3" t="s">
        <v>16</v>
      </c>
      <c r="D226" s="3" t="s">
        <v>697</v>
      </c>
      <c r="E226" s="3">
        <v>3</v>
      </c>
      <c r="F226" s="3">
        <v>191.1</v>
      </c>
      <c r="G226" s="3" t="s">
        <v>18</v>
      </c>
      <c r="H226" s="3">
        <v>2.06</v>
      </c>
      <c r="I226" s="4">
        <v>1023</v>
      </c>
      <c r="J226" s="4">
        <v>1163</v>
      </c>
      <c r="K226" s="4">
        <v>878</v>
      </c>
      <c r="L226" s="4">
        <v>2289</v>
      </c>
      <c r="M226" s="4">
        <v>2163</v>
      </c>
      <c r="N226" s="4">
        <v>1946</v>
      </c>
      <c r="O226" s="4">
        <v>63</v>
      </c>
      <c r="P226" s="4">
        <v>70</v>
      </c>
      <c r="Q226" s="5">
        <v>88</v>
      </c>
    </row>
    <row r="227" spans="1:17" x14ac:dyDescent="0.2">
      <c r="A227" s="3" t="s">
        <v>698</v>
      </c>
      <c r="B227" s="3" t="s">
        <v>699</v>
      </c>
      <c r="C227" s="3" t="s">
        <v>16</v>
      </c>
      <c r="D227" s="3" t="s">
        <v>700</v>
      </c>
      <c r="E227" s="3">
        <v>3</v>
      </c>
      <c r="F227" s="3">
        <v>249.10730000000001</v>
      </c>
      <c r="G227" s="3" t="s">
        <v>18</v>
      </c>
      <c r="H227" s="3">
        <v>2.2130000000000001</v>
      </c>
      <c r="I227" s="4">
        <v>811</v>
      </c>
      <c r="J227" s="4">
        <v>1036</v>
      </c>
      <c r="K227" s="4">
        <v>870</v>
      </c>
      <c r="L227" s="4">
        <v>1377</v>
      </c>
      <c r="M227" s="4">
        <v>1228</v>
      </c>
      <c r="N227" s="4">
        <v>1070</v>
      </c>
      <c r="O227" s="4">
        <v>121</v>
      </c>
      <c r="P227" s="4">
        <v>158</v>
      </c>
      <c r="Q227" s="5">
        <v>129</v>
      </c>
    </row>
    <row r="228" spans="1:17" x14ac:dyDescent="0.2">
      <c r="A228" s="3" t="s">
        <v>701</v>
      </c>
      <c r="B228" s="3" t="s">
        <v>702</v>
      </c>
      <c r="C228" s="3" t="s">
        <v>16</v>
      </c>
      <c r="D228" s="3" t="s">
        <v>703</v>
      </c>
      <c r="E228" s="3">
        <v>3</v>
      </c>
      <c r="F228" s="3">
        <v>251.10059999999999</v>
      </c>
      <c r="G228" s="3" t="s">
        <v>18</v>
      </c>
      <c r="H228" s="3">
        <v>1.843</v>
      </c>
      <c r="I228" s="4">
        <v>6258</v>
      </c>
      <c r="J228" s="4">
        <v>6939</v>
      </c>
      <c r="K228" s="4">
        <v>7430</v>
      </c>
      <c r="L228" s="4">
        <v>5089</v>
      </c>
      <c r="M228" s="4">
        <v>5736</v>
      </c>
      <c r="N228" s="4">
        <v>5101</v>
      </c>
      <c r="O228" s="4">
        <v>8269</v>
      </c>
      <c r="P228" s="4">
        <v>8593</v>
      </c>
      <c r="Q228" s="5">
        <v>10145</v>
      </c>
    </row>
    <row r="229" spans="1:17" x14ac:dyDescent="0.2">
      <c r="A229" s="3" t="s">
        <v>704</v>
      </c>
      <c r="B229" s="3" t="s">
        <v>705</v>
      </c>
      <c r="C229" s="3" t="s">
        <v>27</v>
      </c>
      <c r="D229" s="3" t="s">
        <v>706</v>
      </c>
      <c r="E229" s="3">
        <v>3</v>
      </c>
      <c r="F229" s="3">
        <v>265.1198</v>
      </c>
      <c r="G229" s="3" t="s">
        <v>29</v>
      </c>
      <c r="H229" s="3">
        <v>1.81</v>
      </c>
      <c r="I229" s="6">
        <v>1283</v>
      </c>
      <c r="J229" s="6">
        <v>1071</v>
      </c>
      <c r="K229" s="6">
        <v>1086</v>
      </c>
      <c r="L229" s="6">
        <v>3181</v>
      </c>
      <c r="M229" s="6">
        <v>2594</v>
      </c>
      <c r="N229" s="6">
        <v>2273</v>
      </c>
      <c r="O229" s="6">
        <v>24</v>
      </c>
      <c r="P229" s="6">
        <v>26</v>
      </c>
      <c r="Q229" s="7">
        <v>8</v>
      </c>
    </row>
    <row r="230" spans="1:17" x14ac:dyDescent="0.2">
      <c r="A230" s="3" t="s">
        <v>707</v>
      </c>
      <c r="B230" s="3" t="s">
        <v>708</v>
      </c>
      <c r="C230" s="3" t="s">
        <v>27</v>
      </c>
      <c r="D230" s="3" t="s">
        <v>709</v>
      </c>
      <c r="E230" s="3">
        <v>3</v>
      </c>
      <c r="F230" s="3">
        <v>217.11930000000001</v>
      </c>
      <c r="G230" s="3" t="s">
        <v>29</v>
      </c>
      <c r="H230" s="3">
        <v>1.873</v>
      </c>
      <c r="I230" s="6">
        <v>1445</v>
      </c>
      <c r="J230" s="6">
        <v>1654</v>
      </c>
      <c r="K230" s="6">
        <v>971</v>
      </c>
      <c r="L230" s="6">
        <v>1640</v>
      </c>
      <c r="M230" s="6">
        <v>1307</v>
      </c>
      <c r="N230" s="6">
        <v>886</v>
      </c>
      <c r="O230" s="6">
        <v>59</v>
      </c>
      <c r="P230" s="6">
        <v>20</v>
      </c>
      <c r="Q230" s="7">
        <v>20</v>
      </c>
    </row>
    <row r="231" spans="1:17" x14ac:dyDescent="0.2">
      <c r="A231" s="3" t="s">
        <v>710</v>
      </c>
      <c r="B231" s="3" t="s">
        <v>711</v>
      </c>
      <c r="C231" s="3" t="s">
        <v>712</v>
      </c>
      <c r="D231" s="3" t="s">
        <v>713</v>
      </c>
      <c r="E231" s="3">
        <v>2</v>
      </c>
      <c r="F231" s="3">
        <v>102.1253</v>
      </c>
      <c r="G231" s="3" t="s">
        <v>18</v>
      </c>
      <c r="H231" s="3">
        <v>0.51400000000000001</v>
      </c>
      <c r="I231" s="4">
        <v>19920</v>
      </c>
      <c r="J231" s="4">
        <v>12692</v>
      </c>
      <c r="K231" s="4">
        <v>13834</v>
      </c>
      <c r="L231" s="4">
        <v>21697</v>
      </c>
      <c r="M231" s="4">
        <v>15321</v>
      </c>
      <c r="N231" s="4">
        <v>18250</v>
      </c>
      <c r="O231" s="4">
        <v>18298</v>
      </c>
      <c r="P231" s="4">
        <v>13570</v>
      </c>
      <c r="Q231" s="5">
        <v>25005</v>
      </c>
    </row>
    <row r="232" spans="1:17" x14ac:dyDescent="0.2">
      <c r="A232" s="3" t="s">
        <v>714</v>
      </c>
      <c r="B232" s="3" t="s">
        <v>715</v>
      </c>
      <c r="C232" s="3" t="s">
        <v>16</v>
      </c>
      <c r="D232" s="3" t="s">
        <v>716</v>
      </c>
      <c r="E232" s="3">
        <v>3</v>
      </c>
      <c r="F232" s="3">
        <v>253.09649999999999</v>
      </c>
      <c r="G232" s="3" t="s">
        <v>18</v>
      </c>
      <c r="H232" s="3">
        <v>0.29599999999999999</v>
      </c>
      <c r="I232" s="4">
        <v>982</v>
      </c>
      <c r="J232" s="4">
        <v>472</v>
      </c>
      <c r="K232" s="4">
        <v>527</v>
      </c>
      <c r="L232" s="4">
        <v>600</v>
      </c>
      <c r="M232" s="4">
        <v>583</v>
      </c>
      <c r="N232" s="4">
        <v>498</v>
      </c>
      <c r="O232" s="4">
        <v>761</v>
      </c>
      <c r="P232" s="4">
        <v>452</v>
      </c>
      <c r="Q232" s="5">
        <v>965</v>
      </c>
    </row>
    <row r="233" spans="1:17" x14ac:dyDescent="0.2">
      <c r="A233" s="3" t="s">
        <v>717</v>
      </c>
      <c r="B233" s="3" t="s">
        <v>718</v>
      </c>
      <c r="C233" s="3" t="s">
        <v>16</v>
      </c>
      <c r="D233" s="3" t="s">
        <v>719</v>
      </c>
      <c r="E233" s="3">
        <v>3</v>
      </c>
      <c r="F233" s="3">
        <v>205.0934</v>
      </c>
      <c r="G233" s="3" t="s">
        <v>18</v>
      </c>
      <c r="H233" s="3">
        <v>1.5660000000000001</v>
      </c>
      <c r="I233" s="4">
        <v>1641</v>
      </c>
      <c r="J233" s="4">
        <v>1341</v>
      </c>
      <c r="K233" s="4">
        <v>1264</v>
      </c>
      <c r="L233" s="4">
        <v>1789</v>
      </c>
      <c r="M233" s="4">
        <v>1514</v>
      </c>
      <c r="N233" s="4">
        <v>1348</v>
      </c>
      <c r="O233" s="4">
        <v>1508</v>
      </c>
      <c r="P233" s="4">
        <v>1410</v>
      </c>
      <c r="Q233" s="5">
        <v>2069</v>
      </c>
    </row>
    <row r="234" spans="1:17" x14ac:dyDescent="0.2">
      <c r="A234" s="3" t="s">
        <v>720</v>
      </c>
      <c r="B234" s="3" t="s">
        <v>721</v>
      </c>
      <c r="C234" s="3" t="s">
        <v>16</v>
      </c>
      <c r="D234" s="3" t="s">
        <v>722</v>
      </c>
      <c r="E234" s="3">
        <v>3</v>
      </c>
      <c r="F234" s="3">
        <v>296.13099999999997</v>
      </c>
      <c r="G234" s="3" t="s">
        <v>18</v>
      </c>
      <c r="H234" s="3">
        <v>2.109</v>
      </c>
      <c r="I234" s="4">
        <v>1522</v>
      </c>
      <c r="J234" s="4">
        <v>1532</v>
      </c>
      <c r="K234" s="4">
        <v>2036</v>
      </c>
      <c r="L234" s="4">
        <v>1331</v>
      </c>
      <c r="M234" s="4">
        <v>1075</v>
      </c>
      <c r="N234" s="4">
        <v>1008</v>
      </c>
      <c r="O234" s="4">
        <v>5032</v>
      </c>
      <c r="P234" s="4">
        <v>4390</v>
      </c>
      <c r="Q234" s="5">
        <v>5280</v>
      </c>
    </row>
    <row r="235" spans="1:17" x14ac:dyDescent="0.2">
      <c r="A235" s="3" t="s">
        <v>723</v>
      </c>
      <c r="B235" s="3" t="s">
        <v>724</v>
      </c>
      <c r="C235" s="3" t="s">
        <v>27</v>
      </c>
      <c r="D235" s="3" t="s">
        <v>725</v>
      </c>
      <c r="E235" s="3">
        <v>3</v>
      </c>
      <c r="F235" s="3">
        <v>180.05869999999999</v>
      </c>
      <c r="G235" s="3" t="s">
        <v>29</v>
      </c>
      <c r="H235" s="3">
        <v>1.8720000000000001</v>
      </c>
      <c r="I235" s="6">
        <v>97646</v>
      </c>
      <c r="J235" s="6">
        <v>78213</v>
      </c>
      <c r="K235" s="6">
        <v>72699</v>
      </c>
      <c r="L235" s="6">
        <v>31033</v>
      </c>
      <c r="M235" s="6">
        <v>24613</v>
      </c>
      <c r="N235" s="6">
        <v>22562</v>
      </c>
      <c r="O235" s="6">
        <v>198541</v>
      </c>
      <c r="P235" s="6">
        <v>184630</v>
      </c>
      <c r="Q235" s="7">
        <v>231222</v>
      </c>
    </row>
    <row r="236" spans="1:17" x14ac:dyDescent="0.2">
      <c r="A236" s="3" t="s">
        <v>726</v>
      </c>
      <c r="B236" s="3" t="s">
        <v>727</v>
      </c>
      <c r="C236" s="3" t="s">
        <v>16</v>
      </c>
      <c r="D236" s="3" t="s">
        <v>728</v>
      </c>
      <c r="E236" s="3">
        <v>3</v>
      </c>
      <c r="F236" s="3">
        <v>325.04360000000003</v>
      </c>
      <c r="G236" s="3" t="s">
        <v>18</v>
      </c>
      <c r="H236" s="3">
        <v>2.2200000000000002</v>
      </c>
      <c r="I236" s="4">
        <v>2597</v>
      </c>
      <c r="J236" s="4">
        <v>1912</v>
      </c>
      <c r="K236" s="4">
        <v>2066</v>
      </c>
      <c r="L236" s="4">
        <v>4057</v>
      </c>
      <c r="M236" s="4">
        <v>4119</v>
      </c>
      <c r="N236" s="4">
        <v>3727</v>
      </c>
      <c r="O236" s="4">
        <v>6</v>
      </c>
      <c r="P236" s="4">
        <v>6</v>
      </c>
      <c r="Q236" s="5">
        <v>11</v>
      </c>
    </row>
    <row r="237" spans="1:17" x14ac:dyDescent="0.2">
      <c r="A237" s="3" t="s">
        <v>729</v>
      </c>
      <c r="B237" s="3" t="s">
        <v>730</v>
      </c>
      <c r="C237" s="3" t="s">
        <v>16</v>
      </c>
      <c r="D237" s="3" t="s">
        <v>731</v>
      </c>
      <c r="E237" s="3">
        <v>1</v>
      </c>
      <c r="F237" s="3">
        <v>113.0341</v>
      </c>
      <c r="G237" s="3" t="s">
        <v>18</v>
      </c>
      <c r="H237" s="3">
        <v>0.42899999999999999</v>
      </c>
      <c r="I237" s="4">
        <v>3430</v>
      </c>
      <c r="J237" s="4">
        <v>2311</v>
      </c>
      <c r="K237" s="4">
        <v>2325</v>
      </c>
      <c r="L237" s="4">
        <v>4267</v>
      </c>
      <c r="M237" s="4">
        <v>3163</v>
      </c>
      <c r="N237" s="4">
        <v>3425</v>
      </c>
      <c r="O237" s="4">
        <v>66</v>
      </c>
      <c r="P237" s="4">
        <v>89</v>
      </c>
      <c r="Q237" s="5">
        <v>71</v>
      </c>
    </row>
    <row r="238" spans="1:17" x14ac:dyDescent="0.2">
      <c r="A238" s="3" t="s">
        <v>732</v>
      </c>
      <c r="B238" s="3" t="s">
        <v>733</v>
      </c>
      <c r="C238" s="3" t="s">
        <v>27</v>
      </c>
      <c r="D238" s="3" t="s">
        <v>734</v>
      </c>
      <c r="E238" s="3">
        <v>3</v>
      </c>
      <c r="F238" s="3">
        <v>243.06270000000001</v>
      </c>
      <c r="G238" s="3" t="s">
        <v>29</v>
      </c>
      <c r="H238" s="3">
        <v>1.05</v>
      </c>
      <c r="I238" s="6">
        <v>51081</v>
      </c>
      <c r="J238" s="6">
        <v>36146</v>
      </c>
      <c r="K238" s="6">
        <v>36391</v>
      </c>
      <c r="L238" s="6">
        <v>28948</v>
      </c>
      <c r="M238" s="6">
        <v>25023</v>
      </c>
      <c r="N238" s="6">
        <v>24893</v>
      </c>
      <c r="O238" s="6">
        <v>601</v>
      </c>
      <c r="P238" s="6">
        <v>471</v>
      </c>
      <c r="Q238" s="7">
        <v>959</v>
      </c>
    </row>
    <row r="239" spans="1:17" x14ac:dyDescent="0.2">
      <c r="A239" s="3" t="s">
        <v>735</v>
      </c>
      <c r="B239" s="3" t="s">
        <v>736</v>
      </c>
      <c r="C239" s="3" t="s">
        <v>27</v>
      </c>
      <c r="D239" s="3" t="s">
        <v>728</v>
      </c>
      <c r="E239" s="3">
        <v>1</v>
      </c>
      <c r="F239" s="3">
        <v>323.02769999999998</v>
      </c>
      <c r="G239" s="3" t="s">
        <v>29</v>
      </c>
      <c r="H239" s="3">
        <v>2.2210000000000001</v>
      </c>
      <c r="I239" s="6">
        <v>33830</v>
      </c>
      <c r="J239" s="6">
        <v>28502</v>
      </c>
      <c r="K239" s="6">
        <v>31626</v>
      </c>
      <c r="L239" s="6">
        <v>53567</v>
      </c>
      <c r="M239" s="6">
        <v>31025</v>
      </c>
      <c r="N239" s="6">
        <v>36354</v>
      </c>
      <c r="O239" s="6">
        <v>6</v>
      </c>
      <c r="P239" s="6">
        <v>14</v>
      </c>
      <c r="Q239" s="7">
        <v>70</v>
      </c>
    </row>
    <row r="240" spans="1:17" x14ac:dyDescent="0.2">
      <c r="A240" s="3" t="s">
        <v>737</v>
      </c>
      <c r="B240" s="3" t="s">
        <v>738</v>
      </c>
      <c r="C240" s="3" t="s">
        <v>27</v>
      </c>
      <c r="D240" s="3" t="s">
        <v>739</v>
      </c>
      <c r="E240" s="3">
        <v>1</v>
      </c>
      <c r="F240" s="3">
        <v>565.04690000000005</v>
      </c>
      <c r="G240" s="3" t="s">
        <v>29</v>
      </c>
      <c r="H240" s="3">
        <v>2.5059999999999998</v>
      </c>
      <c r="I240" s="6">
        <v>2844</v>
      </c>
      <c r="J240" s="6">
        <v>3587</v>
      </c>
      <c r="K240" s="6">
        <v>3753</v>
      </c>
      <c r="L240" s="6">
        <v>3276</v>
      </c>
      <c r="M240" s="6">
        <v>2618</v>
      </c>
      <c r="N240" s="6">
        <v>2906</v>
      </c>
      <c r="O240" s="6">
        <v>6</v>
      </c>
      <c r="P240" s="6">
        <v>0</v>
      </c>
      <c r="Q240" s="7">
        <v>10</v>
      </c>
    </row>
    <row r="241" spans="1:17" x14ac:dyDescent="0.2">
      <c r="A241" s="3" t="s">
        <v>740</v>
      </c>
      <c r="B241" s="3" t="s">
        <v>741</v>
      </c>
      <c r="C241" s="3" t="s">
        <v>16</v>
      </c>
      <c r="D241" s="3" t="s">
        <v>742</v>
      </c>
      <c r="E241" s="3">
        <v>1</v>
      </c>
      <c r="F241" s="3">
        <v>274.18689999999998</v>
      </c>
      <c r="G241" s="3" t="s">
        <v>18</v>
      </c>
      <c r="H241" s="3">
        <v>2.2869999999999999</v>
      </c>
      <c r="I241" s="4">
        <v>1070</v>
      </c>
      <c r="J241" s="4">
        <v>1477</v>
      </c>
      <c r="K241" s="4">
        <v>1637</v>
      </c>
      <c r="L241" s="4">
        <v>5188</v>
      </c>
      <c r="M241" s="4">
        <v>4068</v>
      </c>
      <c r="N241" s="4">
        <v>3569</v>
      </c>
      <c r="O241" s="4">
        <v>0</v>
      </c>
      <c r="P241" s="4">
        <v>0</v>
      </c>
      <c r="Q241" s="5">
        <v>0</v>
      </c>
    </row>
    <row r="242" spans="1:17" x14ac:dyDescent="0.2">
      <c r="A242" s="3" t="s">
        <v>743</v>
      </c>
      <c r="B242" s="3" t="s">
        <v>744</v>
      </c>
      <c r="C242" s="3" t="s">
        <v>16</v>
      </c>
      <c r="D242" s="3" t="s">
        <v>745</v>
      </c>
      <c r="E242" s="3">
        <v>3</v>
      </c>
      <c r="F242" s="3">
        <v>232.125</v>
      </c>
      <c r="G242" s="3" t="s">
        <v>18</v>
      </c>
      <c r="H242" s="3">
        <v>2.024</v>
      </c>
      <c r="I242" s="4">
        <v>1222</v>
      </c>
      <c r="J242" s="4">
        <v>1323</v>
      </c>
      <c r="K242" s="4">
        <v>1595</v>
      </c>
      <c r="L242" s="4">
        <v>3605</v>
      </c>
      <c r="M242" s="4">
        <v>2826</v>
      </c>
      <c r="N242" s="4">
        <v>2279</v>
      </c>
      <c r="O242" s="4">
        <v>288</v>
      </c>
      <c r="P242" s="4">
        <v>349</v>
      </c>
      <c r="Q242" s="5">
        <v>340</v>
      </c>
    </row>
    <row r="243" spans="1:17" x14ac:dyDescent="0.2">
      <c r="A243" s="3" t="s">
        <v>746</v>
      </c>
      <c r="B243" s="3" t="s">
        <v>747</v>
      </c>
      <c r="C243" s="3" t="s">
        <v>27</v>
      </c>
      <c r="D243" s="3" t="s">
        <v>748</v>
      </c>
      <c r="E243" s="3">
        <v>3</v>
      </c>
      <c r="F243" s="3">
        <v>231.096</v>
      </c>
      <c r="G243" s="3" t="s">
        <v>29</v>
      </c>
      <c r="H243" s="3">
        <v>2.0190000000000001</v>
      </c>
      <c r="I243" s="6">
        <v>2373</v>
      </c>
      <c r="J243" s="6">
        <v>2112</v>
      </c>
      <c r="K243" s="6">
        <v>2152</v>
      </c>
      <c r="L243" s="6">
        <v>999</v>
      </c>
      <c r="M243" s="6">
        <v>843</v>
      </c>
      <c r="N243" s="6">
        <v>818</v>
      </c>
      <c r="O243" s="6">
        <v>15</v>
      </c>
      <c r="P243" s="6">
        <v>15</v>
      </c>
      <c r="Q243" s="7">
        <v>14</v>
      </c>
    </row>
    <row r="244" spans="1:17" x14ac:dyDescent="0.2">
      <c r="A244" s="3" t="s">
        <v>749</v>
      </c>
      <c r="B244" s="3" t="s">
        <v>750</v>
      </c>
      <c r="C244" s="3" t="s">
        <v>16</v>
      </c>
      <c r="D244" s="3" t="s">
        <v>751</v>
      </c>
      <c r="E244" s="3">
        <v>1</v>
      </c>
      <c r="F244" s="3">
        <v>246.1448</v>
      </c>
      <c r="G244" s="3" t="s">
        <v>18</v>
      </c>
      <c r="H244" s="3">
        <v>2.052</v>
      </c>
      <c r="I244" s="4">
        <v>2188</v>
      </c>
      <c r="J244" s="4">
        <v>2246</v>
      </c>
      <c r="K244" s="4">
        <v>2042</v>
      </c>
      <c r="L244" s="4">
        <v>2853</v>
      </c>
      <c r="M244" s="4">
        <v>3603</v>
      </c>
      <c r="N244" s="4">
        <v>2456</v>
      </c>
      <c r="O244" s="4">
        <v>55</v>
      </c>
      <c r="P244" s="4">
        <v>56</v>
      </c>
      <c r="Q244" s="5">
        <v>83</v>
      </c>
    </row>
    <row r="245" spans="1:17" x14ac:dyDescent="0.2">
      <c r="A245" s="3" t="s">
        <v>752</v>
      </c>
      <c r="B245" s="3" t="s">
        <v>753</v>
      </c>
      <c r="C245" s="3" t="s">
        <v>16</v>
      </c>
      <c r="D245" s="3" t="s">
        <v>754</v>
      </c>
      <c r="E245" s="3">
        <v>3</v>
      </c>
      <c r="F245" s="3">
        <v>247.12690000000001</v>
      </c>
      <c r="G245" s="3" t="s">
        <v>18</v>
      </c>
      <c r="H245" s="3">
        <v>2.0110000000000001</v>
      </c>
      <c r="I245" s="4">
        <v>2212</v>
      </c>
      <c r="J245" s="4">
        <v>2081</v>
      </c>
      <c r="K245" s="4">
        <v>2344</v>
      </c>
      <c r="L245" s="4">
        <v>3668</v>
      </c>
      <c r="M245" s="4">
        <v>3151</v>
      </c>
      <c r="N245" s="4">
        <v>2506</v>
      </c>
      <c r="O245" s="4">
        <v>1543</v>
      </c>
      <c r="P245" s="4">
        <v>1112</v>
      </c>
      <c r="Q245" s="5">
        <v>1202</v>
      </c>
    </row>
    <row r="246" spans="1:17" x14ac:dyDescent="0.2">
      <c r="A246" s="3" t="s">
        <v>755</v>
      </c>
      <c r="B246" s="3" t="s">
        <v>756</v>
      </c>
      <c r="C246" s="3" t="s">
        <v>16</v>
      </c>
      <c r="D246" s="3" t="s">
        <v>757</v>
      </c>
      <c r="E246" s="3">
        <v>1</v>
      </c>
      <c r="F246" s="3">
        <v>246.18170000000001</v>
      </c>
      <c r="G246" s="3" t="s">
        <v>18</v>
      </c>
      <c r="H246" s="3">
        <v>2.3050000000000002</v>
      </c>
      <c r="I246" s="4">
        <v>1539</v>
      </c>
      <c r="J246" s="4">
        <v>2779</v>
      </c>
      <c r="K246" s="4">
        <v>3281</v>
      </c>
      <c r="L246" s="4">
        <v>2794</v>
      </c>
      <c r="M246" s="4">
        <v>2575</v>
      </c>
      <c r="N246" s="4">
        <v>2298</v>
      </c>
      <c r="O246" s="4">
        <v>0</v>
      </c>
      <c r="P246" s="4">
        <v>0</v>
      </c>
      <c r="Q246" s="5">
        <v>41</v>
      </c>
    </row>
    <row r="247" spans="1:17" x14ac:dyDescent="0.2">
      <c r="A247" s="3" t="s">
        <v>758</v>
      </c>
      <c r="B247" s="3" t="s">
        <v>759</v>
      </c>
      <c r="C247" s="3" t="s">
        <v>27</v>
      </c>
      <c r="D247" s="3" t="s">
        <v>760</v>
      </c>
      <c r="E247" s="3">
        <v>3</v>
      </c>
      <c r="F247" s="3">
        <v>263.14</v>
      </c>
      <c r="G247" s="3" t="s">
        <v>29</v>
      </c>
      <c r="H247" s="3">
        <v>1.605</v>
      </c>
      <c r="I247" s="6">
        <v>901</v>
      </c>
      <c r="J247" s="6">
        <v>659</v>
      </c>
      <c r="K247" s="6">
        <v>531</v>
      </c>
      <c r="L247" s="6">
        <v>2043</v>
      </c>
      <c r="M247" s="6">
        <v>1223</v>
      </c>
      <c r="N247" s="6">
        <v>1103</v>
      </c>
      <c r="O247" s="6">
        <v>6</v>
      </c>
      <c r="P247" s="6">
        <v>25</v>
      </c>
      <c r="Q247" s="7">
        <v>7</v>
      </c>
    </row>
    <row r="248" spans="1:17" x14ac:dyDescent="0.2">
      <c r="A248" s="3" t="s">
        <v>761</v>
      </c>
      <c r="B248" s="3" t="s">
        <v>762</v>
      </c>
      <c r="C248" s="3" t="s">
        <v>27</v>
      </c>
      <c r="D248" s="3" t="s">
        <v>763</v>
      </c>
      <c r="E248" s="3">
        <v>3</v>
      </c>
      <c r="F248" s="3">
        <v>167.0341</v>
      </c>
      <c r="G248" s="3" t="s">
        <v>29</v>
      </c>
      <c r="H248" s="3">
        <v>0.307</v>
      </c>
      <c r="I248" s="6">
        <v>6532</v>
      </c>
      <c r="J248" s="6">
        <v>5264</v>
      </c>
      <c r="K248" s="6">
        <v>5037</v>
      </c>
      <c r="L248" s="6">
        <v>9392</v>
      </c>
      <c r="M248" s="6">
        <v>7512</v>
      </c>
      <c r="N248" s="6">
        <v>6589</v>
      </c>
      <c r="O248" s="6">
        <v>11609</v>
      </c>
      <c r="P248" s="6">
        <v>9656</v>
      </c>
      <c r="Q248" s="7">
        <v>16717</v>
      </c>
    </row>
    <row r="249" spans="1:17" x14ac:dyDescent="0.2">
      <c r="A249" s="3" t="s">
        <v>764</v>
      </c>
      <c r="B249" s="3" t="s">
        <v>765</v>
      </c>
      <c r="C249" s="3" t="s">
        <v>27</v>
      </c>
      <c r="D249" s="3" t="s">
        <v>766</v>
      </c>
      <c r="E249" s="3">
        <v>3</v>
      </c>
      <c r="F249" s="3">
        <v>151.06180000000001</v>
      </c>
      <c r="G249" s="3" t="s">
        <v>29</v>
      </c>
      <c r="H249" s="3">
        <v>1.6140000000000001</v>
      </c>
      <c r="I249" s="6">
        <v>1128</v>
      </c>
      <c r="J249" s="6">
        <v>1966</v>
      </c>
      <c r="K249" s="6">
        <v>843</v>
      </c>
      <c r="L249" s="6">
        <v>821</v>
      </c>
      <c r="M249" s="6">
        <v>496</v>
      </c>
      <c r="N249" s="6">
        <v>546</v>
      </c>
      <c r="O249" s="6">
        <v>33</v>
      </c>
      <c r="P249" s="6">
        <v>43</v>
      </c>
      <c r="Q249" s="7">
        <v>73</v>
      </c>
    </row>
    <row r="250" spans="1:17" x14ac:dyDescent="0.2">
      <c r="A250" s="3" t="s">
        <v>767</v>
      </c>
      <c r="B250" s="3" t="s">
        <v>768</v>
      </c>
      <c r="C250" s="3" t="s">
        <v>27</v>
      </c>
      <c r="D250" s="3" t="s">
        <v>769</v>
      </c>
      <c r="E250" s="3">
        <v>3</v>
      </c>
      <c r="F250" s="3">
        <v>149.04429999999999</v>
      </c>
      <c r="G250" s="3" t="s">
        <v>29</v>
      </c>
      <c r="H250" s="3">
        <v>1.405</v>
      </c>
      <c r="I250" s="6">
        <v>3943</v>
      </c>
      <c r="J250" s="6">
        <v>3382</v>
      </c>
      <c r="K250" s="6">
        <v>3392</v>
      </c>
      <c r="L250" s="6">
        <v>2947</v>
      </c>
      <c r="M250" s="6">
        <v>2363</v>
      </c>
      <c r="N250" s="6">
        <v>2348</v>
      </c>
      <c r="O250" s="6">
        <v>2550</v>
      </c>
      <c r="P250" s="6">
        <v>2552</v>
      </c>
      <c r="Q250" s="7">
        <v>3355</v>
      </c>
    </row>
    <row r="251" spans="1:17" x14ac:dyDescent="0.2">
      <c r="A251" s="3" t="s">
        <v>770</v>
      </c>
      <c r="B251" s="3"/>
      <c r="C251" s="3" t="s">
        <v>27</v>
      </c>
      <c r="D251" s="3"/>
      <c r="E251" s="3">
        <v>5</v>
      </c>
      <c r="F251" s="3">
        <v>494.93150000000003</v>
      </c>
      <c r="G251" s="3" t="s">
        <v>29</v>
      </c>
      <c r="H251" s="3">
        <v>1.8620000000000001</v>
      </c>
      <c r="I251" s="4">
        <v>2865</v>
      </c>
      <c r="J251" s="4">
        <v>2263</v>
      </c>
      <c r="K251" s="4">
        <v>2477</v>
      </c>
      <c r="L251" s="4">
        <v>8270</v>
      </c>
      <c r="M251" s="4">
        <v>5933</v>
      </c>
      <c r="N251" s="4">
        <v>6507</v>
      </c>
      <c r="O251" s="4">
        <v>18</v>
      </c>
      <c r="P251" s="4">
        <v>34</v>
      </c>
      <c r="Q251" s="5">
        <v>49</v>
      </c>
    </row>
    <row r="252" spans="1:17" x14ac:dyDescent="0.2">
      <c r="A252" s="3" t="s">
        <v>771</v>
      </c>
      <c r="B252" s="3"/>
      <c r="C252" s="3" t="s">
        <v>27</v>
      </c>
      <c r="D252" s="3"/>
      <c r="E252" s="3">
        <v>5</v>
      </c>
      <c r="F252" s="3">
        <v>122.0241</v>
      </c>
      <c r="G252" s="3" t="s">
        <v>29</v>
      </c>
      <c r="H252" s="3">
        <v>1.147</v>
      </c>
      <c r="I252" s="4">
        <v>4201</v>
      </c>
      <c r="J252" s="4">
        <v>3065</v>
      </c>
      <c r="K252" s="4">
        <v>3302</v>
      </c>
      <c r="L252" s="4">
        <v>3047</v>
      </c>
      <c r="M252" s="4">
        <v>2454</v>
      </c>
      <c r="N252" s="4">
        <v>2322</v>
      </c>
      <c r="O252" s="4">
        <v>3439</v>
      </c>
      <c r="P252" s="4">
        <v>3124</v>
      </c>
      <c r="Q252" s="5">
        <v>4439</v>
      </c>
    </row>
    <row r="253" spans="1:17" x14ac:dyDescent="0.2">
      <c r="A253" s="3" t="s">
        <v>772</v>
      </c>
      <c r="B253" s="3"/>
      <c r="C253" s="3" t="s">
        <v>27</v>
      </c>
      <c r="D253" s="3"/>
      <c r="E253" s="3">
        <v>5</v>
      </c>
      <c r="F253" s="3">
        <v>117.0198</v>
      </c>
      <c r="G253" s="3" t="s">
        <v>29</v>
      </c>
      <c r="H253" s="3">
        <v>1.0840000000000001</v>
      </c>
      <c r="I253" s="4">
        <v>413426</v>
      </c>
      <c r="J253" s="4">
        <v>305099</v>
      </c>
      <c r="K253" s="4">
        <v>330779</v>
      </c>
      <c r="L253" s="4">
        <v>570677</v>
      </c>
      <c r="M253" s="4">
        <v>470653</v>
      </c>
      <c r="N253" s="4">
        <v>469432</v>
      </c>
      <c r="O253" s="4">
        <v>11368</v>
      </c>
      <c r="P253" s="4">
        <v>11869</v>
      </c>
      <c r="Q253" s="5">
        <v>12273</v>
      </c>
    </row>
    <row r="254" spans="1:17" x14ac:dyDescent="0.2">
      <c r="A254" s="3" t="s">
        <v>773</v>
      </c>
      <c r="B254" s="3"/>
      <c r="C254" s="3" t="s">
        <v>27</v>
      </c>
      <c r="D254" s="3"/>
      <c r="E254" s="3">
        <v>5</v>
      </c>
      <c r="F254" s="3">
        <v>129.01949999999999</v>
      </c>
      <c r="G254" s="3" t="s">
        <v>29</v>
      </c>
      <c r="H254" s="3">
        <v>1.4390000000000001</v>
      </c>
      <c r="I254" s="4">
        <v>151492</v>
      </c>
      <c r="J254" s="4">
        <v>100577</v>
      </c>
      <c r="K254" s="4">
        <v>101464</v>
      </c>
      <c r="L254" s="4">
        <v>214338</v>
      </c>
      <c r="M254" s="4">
        <v>159789</v>
      </c>
      <c r="N254" s="4">
        <v>155051</v>
      </c>
      <c r="O254" s="4">
        <v>718</v>
      </c>
      <c r="P254" s="4">
        <v>630</v>
      </c>
      <c r="Q254" s="5">
        <v>914</v>
      </c>
    </row>
    <row r="255" spans="1:17" x14ac:dyDescent="0.2">
      <c r="A255" s="3" t="s">
        <v>774</v>
      </c>
      <c r="B255" s="3"/>
      <c r="C255" s="3" t="s">
        <v>27</v>
      </c>
      <c r="D255" s="3"/>
      <c r="E255" s="3">
        <v>5</v>
      </c>
      <c r="F255" s="3">
        <v>279.07339999999999</v>
      </c>
      <c r="G255" s="3" t="s">
        <v>29</v>
      </c>
      <c r="H255" s="3">
        <v>1.4079999999999999</v>
      </c>
      <c r="I255" s="4">
        <v>6645</v>
      </c>
      <c r="J255" s="4">
        <v>5375</v>
      </c>
      <c r="K255" s="4">
        <v>6079</v>
      </c>
      <c r="L255" s="4">
        <v>4024</v>
      </c>
      <c r="M255" s="4">
        <v>4028</v>
      </c>
      <c r="N255" s="4">
        <v>3584</v>
      </c>
      <c r="O255" s="4">
        <v>7400</v>
      </c>
      <c r="P255" s="4">
        <v>6808</v>
      </c>
      <c r="Q255" s="5">
        <v>10046</v>
      </c>
    </row>
    <row r="256" spans="1:17" x14ac:dyDescent="0.2">
      <c r="A256" s="3" t="s">
        <v>775</v>
      </c>
      <c r="B256" s="3"/>
      <c r="C256" s="3" t="s">
        <v>27</v>
      </c>
      <c r="D256" s="3"/>
      <c r="E256" s="3">
        <v>5</v>
      </c>
      <c r="F256" s="3">
        <v>968.57470000000001</v>
      </c>
      <c r="G256" s="3" t="s">
        <v>29</v>
      </c>
      <c r="H256" s="3">
        <v>1.645</v>
      </c>
      <c r="I256" s="4">
        <v>28865</v>
      </c>
      <c r="J256" s="4">
        <v>25054</v>
      </c>
      <c r="K256" s="4">
        <v>25594</v>
      </c>
      <c r="L256" s="4">
        <v>23522</v>
      </c>
      <c r="M256" s="4">
        <v>20547</v>
      </c>
      <c r="N256" s="4">
        <v>18525</v>
      </c>
      <c r="O256" s="4">
        <v>17684</v>
      </c>
      <c r="P256" s="4">
        <v>15431</v>
      </c>
      <c r="Q256" s="5">
        <v>19575</v>
      </c>
    </row>
    <row r="257" spans="1:17" x14ac:dyDescent="0.2">
      <c r="A257" s="3" t="s">
        <v>776</v>
      </c>
      <c r="B257" s="3"/>
      <c r="C257" s="3" t="s">
        <v>27</v>
      </c>
      <c r="D257" s="3"/>
      <c r="E257" s="3">
        <v>5</v>
      </c>
      <c r="F257" s="3">
        <v>374.10840000000002</v>
      </c>
      <c r="G257" s="3" t="s">
        <v>29</v>
      </c>
      <c r="H257" s="3">
        <v>1.25</v>
      </c>
      <c r="I257" s="4">
        <v>1100</v>
      </c>
      <c r="J257" s="4">
        <v>771</v>
      </c>
      <c r="K257" s="4">
        <v>887</v>
      </c>
      <c r="L257" s="4">
        <v>1016</v>
      </c>
      <c r="M257" s="4">
        <v>839</v>
      </c>
      <c r="N257" s="4">
        <v>845</v>
      </c>
      <c r="O257" s="4">
        <v>11181</v>
      </c>
      <c r="P257" s="4">
        <v>8899</v>
      </c>
      <c r="Q257" s="5">
        <v>16222</v>
      </c>
    </row>
    <row r="258" spans="1:17" x14ac:dyDescent="0.2">
      <c r="A258" s="3" t="s">
        <v>777</v>
      </c>
      <c r="B258" s="3"/>
      <c r="C258" s="3" t="s">
        <v>27</v>
      </c>
      <c r="D258" s="3"/>
      <c r="E258" s="3">
        <v>5</v>
      </c>
      <c r="F258" s="3">
        <v>378.02300000000002</v>
      </c>
      <c r="G258" s="3" t="s">
        <v>29</v>
      </c>
      <c r="H258" s="3">
        <v>1.337</v>
      </c>
      <c r="I258" s="4">
        <v>2179</v>
      </c>
      <c r="J258" s="4">
        <v>1509</v>
      </c>
      <c r="K258" s="4">
        <v>1636</v>
      </c>
      <c r="L258" s="4">
        <v>7569</v>
      </c>
      <c r="M258" s="4">
        <v>6713</v>
      </c>
      <c r="N258" s="4">
        <v>6901</v>
      </c>
      <c r="O258" s="4">
        <v>60</v>
      </c>
      <c r="P258" s="4">
        <v>56</v>
      </c>
      <c r="Q258" s="5">
        <v>59</v>
      </c>
    </row>
    <row r="259" spans="1:17" x14ac:dyDescent="0.2">
      <c r="A259" s="3" t="s">
        <v>778</v>
      </c>
      <c r="B259" s="3"/>
      <c r="C259" s="3" t="s">
        <v>16</v>
      </c>
      <c r="D259" s="3"/>
      <c r="E259" s="3">
        <v>5</v>
      </c>
      <c r="F259" s="3">
        <v>125.0706</v>
      </c>
      <c r="G259" s="3" t="s">
        <v>18</v>
      </c>
      <c r="H259" s="3">
        <v>1.246</v>
      </c>
      <c r="I259" s="4">
        <v>11855</v>
      </c>
      <c r="J259" s="4">
        <v>8913</v>
      </c>
      <c r="K259" s="4">
        <v>9015</v>
      </c>
      <c r="L259" s="4">
        <v>11063</v>
      </c>
      <c r="M259" s="4">
        <v>9522</v>
      </c>
      <c r="N259" s="4">
        <v>8937</v>
      </c>
      <c r="O259" s="4">
        <v>39031</v>
      </c>
      <c r="P259" s="4">
        <v>33935</v>
      </c>
      <c r="Q259" s="5">
        <v>34392</v>
      </c>
    </row>
    <row r="260" spans="1:17" x14ac:dyDescent="0.2">
      <c r="A260" s="3" t="s">
        <v>779</v>
      </c>
      <c r="B260" s="3"/>
      <c r="C260" s="3" t="s">
        <v>27</v>
      </c>
      <c r="D260" s="3"/>
      <c r="E260" s="3">
        <v>5</v>
      </c>
      <c r="F260" s="3">
        <v>398.11649999999997</v>
      </c>
      <c r="G260" s="3" t="s">
        <v>29</v>
      </c>
      <c r="H260" s="3">
        <v>0.92100000000000004</v>
      </c>
      <c r="I260" s="4">
        <v>5359</v>
      </c>
      <c r="J260" s="4">
        <v>3574</v>
      </c>
      <c r="K260" s="4">
        <v>3787</v>
      </c>
      <c r="L260" s="4">
        <v>2399</v>
      </c>
      <c r="M260" s="4">
        <v>1870</v>
      </c>
      <c r="N260" s="4">
        <v>1915</v>
      </c>
      <c r="O260" s="4">
        <v>2643</v>
      </c>
      <c r="P260" s="4">
        <v>2079</v>
      </c>
      <c r="Q260" s="5">
        <v>4474</v>
      </c>
    </row>
    <row r="261" spans="1:17" x14ac:dyDescent="0.2">
      <c r="A261" s="3" t="s">
        <v>780</v>
      </c>
      <c r="B261" s="3"/>
      <c r="C261" s="3" t="s">
        <v>27</v>
      </c>
      <c r="D261" s="3"/>
      <c r="E261" s="3">
        <v>5</v>
      </c>
      <c r="F261" s="3">
        <v>313.08800000000002</v>
      </c>
      <c r="G261" s="3" t="s">
        <v>29</v>
      </c>
      <c r="H261" s="3">
        <v>0.36099999999999999</v>
      </c>
      <c r="I261" s="4">
        <v>570</v>
      </c>
      <c r="J261" s="4">
        <v>440</v>
      </c>
      <c r="K261" s="4">
        <v>406</v>
      </c>
      <c r="L261" s="4">
        <v>33653</v>
      </c>
      <c r="M261" s="4">
        <v>30659</v>
      </c>
      <c r="N261" s="4">
        <v>31045</v>
      </c>
      <c r="O261" s="4">
        <v>230</v>
      </c>
      <c r="P261" s="4">
        <v>277</v>
      </c>
      <c r="Q261" s="5">
        <v>345</v>
      </c>
    </row>
    <row r="262" spans="1:17" x14ac:dyDescent="0.2">
      <c r="A262" s="3" t="s">
        <v>781</v>
      </c>
      <c r="B262" s="3"/>
      <c r="C262" s="3" t="s">
        <v>27</v>
      </c>
      <c r="D262" s="3"/>
      <c r="E262" s="3">
        <v>5</v>
      </c>
      <c r="F262" s="3">
        <v>214.07259999999999</v>
      </c>
      <c r="G262" s="3" t="s">
        <v>29</v>
      </c>
      <c r="H262" s="3">
        <v>1.327</v>
      </c>
      <c r="I262" s="4">
        <v>3767</v>
      </c>
      <c r="J262" s="4">
        <v>2904</v>
      </c>
      <c r="K262" s="4">
        <v>3009</v>
      </c>
      <c r="L262" s="4">
        <v>4489</v>
      </c>
      <c r="M262" s="4">
        <v>4210</v>
      </c>
      <c r="N262" s="4">
        <v>3706</v>
      </c>
      <c r="O262" s="4">
        <v>3120</v>
      </c>
      <c r="P262" s="4">
        <v>2840</v>
      </c>
      <c r="Q262" s="5">
        <v>4513</v>
      </c>
    </row>
    <row r="263" spans="1:17" x14ac:dyDescent="0.2">
      <c r="A263" s="3" t="s">
        <v>782</v>
      </c>
      <c r="B263" s="3"/>
      <c r="C263" s="3" t="s">
        <v>16</v>
      </c>
      <c r="D263" s="3"/>
      <c r="E263" s="3">
        <v>5</v>
      </c>
      <c r="F263" s="3">
        <v>116.0091</v>
      </c>
      <c r="G263" s="3" t="s">
        <v>18</v>
      </c>
      <c r="H263" s="3">
        <v>2.2469999999999999</v>
      </c>
      <c r="I263" s="4">
        <v>5342</v>
      </c>
      <c r="J263" s="4">
        <v>5207</v>
      </c>
      <c r="K263" s="4">
        <v>5941</v>
      </c>
      <c r="L263" s="4">
        <v>5836</v>
      </c>
      <c r="M263" s="4">
        <v>5426</v>
      </c>
      <c r="N263" s="4">
        <v>4908</v>
      </c>
      <c r="O263" s="4">
        <v>3756</v>
      </c>
      <c r="P263" s="4">
        <v>3231</v>
      </c>
      <c r="Q263" s="5">
        <v>3242</v>
      </c>
    </row>
    <row r="264" spans="1:17" x14ac:dyDescent="0.2">
      <c r="A264" s="3" t="s">
        <v>783</v>
      </c>
      <c r="B264" s="3"/>
      <c r="C264" s="3" t="s">
        <v>16</v>
      </c>
      <c r="D264" s="3"/>
      <c r="E264" s="3">
        <v>5</v>
      </c>
      <c r="F264" s="3">
        <v>485.35270000000003</v>
      </c>
      <c r="G264" s="3" t="s">
        <v>18</v>
      </c>
      <c r="H264" s="3">
        <v>1.304</v>
      </c>
      <c r="I264" s="4">
        <v>33464</v>
      </c>
      <c r="J264" s="4">
        <v>21255</v>
      </c>
      <c r="K264" s="4">
        <v>22506</v>
      </c>
      <c r="L264" s="4">
        <v>24622</v>
      </c>
      <c r="M264" s="4">
        <v>19898</v>
      </c>
      <c r="N264" s="4">
        <v>17377</v>
      </c>
      <c r="O264" s="4">
        <v>6337</v>
      </c>
      <c r="P264" s="4">
        <v>5400</v>
      </c>
      <c r="Q264" s="5">
        <v>11516</v>
      </c>
    </row>
    <row r="265" spans="1:17" x14ac:dyDescent="0.2">
      <c r="A265" s="3" t="s">
        <v>784</v>
      </c>
      <c r="B265" s="3"/>
      <c r="C265" s="3" t="s">
        <v>27</v>
      </c>
      <c r="D265" s="3"/>
      <c r="E265" s="3">
        <v>5</v>
      </c>
      <c r="F265" s="3">
        <v>612.30830000000003</v>
      </c>
      <c r="G265" s="3" t="s">
        <v>29</v>
      </c>
      <c r="H265" s="3">
        <v>1.2649999999999999</v>
      </c>
      <c r="I265" s="4">
        <v>14687</v>
      </c>
      <c r="J265" s="4">
        <v>12622</v>
      </c>
      <c r="K265" s="4">
        <v>12191</v>
      </c>
      <c r="L265" s="4">
        <v>15888</v>
      </c>
      <c r="M265" s="4">
        <v>17361</v>
      </c>
      <c r="N265" s="4">
        <v>18385</v>
      </c>
      <c r="O265" s="4">
        <v>11218</v>
      </c>
      <c r="P265" s="4">
        <v>10132</v>
      </c>
      <c r="Q265" s="5">
        <v>12859</v>
      </c>
    </row>
    <row r="266" spans="1:17" x14ac:dyDescent="0.2">
      <c r="A266" s="3" t="s">
        <v>785</v>
      </c>
      <c r="B266" s="3"/>
      <c r="C266" s="3" t="s">
        <v>16</v>
      </c>
      <c r="D266" s="3"/>
      <c r="E266" s="3">
        <v>5</v>
      </c>
      <c r="F266" s="3">
        <v>132.13810000000001</v>
      </c>
      <c r="G266" s="3" t="s">
        <v>18</v>
      </c>
      <c r="H266" s="3">
        <v>1.157</v>
      </c>
      <c r="I266" s="4">
        <v>5756</v>
      </c>
      <c r="J266" s="4">
        <v>4657</v>
      </c>
      <c r="K266" s="4">
        <v>4938</v>
      </c>
      <c r="L266" s="4">
        <v>44483</v>
      </c>
      <c r="M266" s="4">
        <v>34974</v>
      </c>
      <c r="N266" s="4">
        <v>29656</v>
      </c>
      <c r="O266" s="4">
        <v>10</v>
      </c>
      <c r="P266" s="4">
        <v>6</v>
      </c>
      <c r="Q266" s="5">
        <v>15</v>
      </c>
    </row>
    <row r="267" spans="1:17" x14ac:dyDescent="0.2">
      <c r="A267" s="3" t="s">
        <v>786</v>
      </c>
      <c r="B267" s="3"/>
      <c r="C267" s="3" t="s">
        <v>27</v>
      </c>
      <c r="D267" s="3"/>
      <c r="E267" s="3">
        <v>5</v>
      </c>
      <c r="F267" s="3">
        <v>185.0446</v>
      </c>
      <c r="G267" s="3" t="s">
        <v>29</v>
      </c>
      <c r="H267" s="3">
        <v>1.484</v>
      </c>
      <c r="I267" s="4">
        <v>40839</v>
      </c>
      <c r="J267" s="4">
        <v>30673</v>
      </c>
      <c r="K267" s="4">
        <v>30423</v>
      </c>
      <c r="L267" s="4">
        <v>19327</v>
      </c>
      <c r="M267" s="4">
        <v>14347</v>
      </c>
      <c r="N267" s="4">
        <v>14047</v>
      </c>
      <c r="O267" s="4">
        <v>51031</v>
      </c>
      <c r="P267" s="4">
        <v>39380</v>
      </c>
      <c r="Q267" s="5">
        <v>63981</v>
      </c>
    </row>
    <row r="268" spans="1:17" x14ac:dyDescent="0.2">
      <c r="A268" s="3" t="s">
        <v>787</v>
      </c>
      <c r="B268" s="3"/>
      <c r="C268" s="3" t="s">
        <v>27</v>
      </c>
      <c r="D268" s="3"/>
      <c r="E268" s="3">
        <v>5</v>
      </c>
      <c r="F268" s="3">
        <v>378.08330000000001</v>
      </c>
      <c r="G268" s="3" t="s">
        <v>29</v>
      </c>
      <c r="H268" s="3">
        <v>2.125</v>
      </c>
      <c r="I268" s="4">
        <v>9170</v>
      </c>
      <c r="J268" s="4">
        <v>7443</v>
      </c>
      <c r="K268" s="4">
        <v>7362</v>
      </c>
      <c r="L268" s="4">
        <v>7231</v>
      </c>
      <c r="M268" s="4">
        <v>5221</v>
      </c>
      <c r="N268" s="4">
        <v>6640</v>
      </c>
      <c r="O268" s="4">
        <v>7021</v>
      </c>
      <c r="P268" s="4">
        <v>7591</v>
      </c>
      <c r="Q268" s="5">
        <v>9479</v>
      </c>
    </row>
    <row r="269" spans="1:17" x14ac:dyDescent="0.2">
      <c r="A269" s="3" t="s">
        <v>788</v>
      </c>
      <c r="B269" s="3"/>
      <c r="C269" s="3" t="s">
        <v>27</v>
      </c>
      <c r="D269" s="3"/>
      <c r="E269" s="3">
        <v>5</v>
      </c>
      <c r="F269" s="3">
        <v>128.96019999999999</v>
      </c>
      <c r="G269" s="3" t="s">
        <v>29</v>
      </c>
      <c r="H269" s="3">
        <v>1.645</v>
      </c>
      <c r="I269" s="4">
        <v>383557</v>
      </c>
      <c r="J269" s="4">
        <v>328794</v>
      </c>
      <c r="K269" s="4">
        <v>335956</v>
      </c>
      <c r="L269" s="4">
        <v>319986</v>
      </c>
      <c r="M269" s="4">
        <v>274793</v>
      </c>
      <c r="N269" s="4">
        <v>264568</v>
      </c>
      <c r="O269" s="4">
        <v>249042</v>
      </c>
      <c r="P269" s="4">
        <v>229439</v>
      </c>
      <c r="Q269" s="5">
        <v>290372</v>
      </c>
    </row>
    <row r="270" spans="1:17" x14ac:dyDescent="0.2">
      <c r="A270" s="3" t="s">
        <v>789</v>
      </c>
      <c r="B270" s="3"/>
      <c r="C270" s="3" t="s">
        <v>27</v>
      </c>
      <c r="D270" s="3"/>
      <c r="E270" s="3">
        <v>5</v>
      </c>
      <c r="F270" s="3">
        <v>299.09730000000002</v>
      </c>
      <c r="G270" s="3" t="s">
        <v>29</v>
      </c>
      <c r="H270" s="3">
        <v>1.76</v>
      </c>
      <c r="I270" s="4">
        <v>1235</v>
      </c>
      <c r="J270" s="4">
        <v>951</v>
      </c>
      <c r="K270" s="4">
        <v>1015</v>
      </c>
      <c r="L270" s="4">
        <v>18326</v>
      </c>
      <c r="M270" s="4">
        <v>16575</v>
      </c>
      <c r="N270" s="4">
        <v>16221</v>
      </c>
      <c r="O270" s="4">
        <v>910</v>
      </c>
      <c r="P270" s="4">
        <v>685</v>
      </c>
      <c r="Q270" s="5">
        <v>1032</v>
      </c>
    </row>
    <row r="271" spans="1:17" x14ac:dyDescent="0.2">
      <c r="A271" s="3" t="s">
        <v>790</v>
      </c>
      <c r="B271" s="3"/>
      <c r="C271" s="3" t="s">
        <v>27</v>
      </c>
      <c r="D271" s="3"/>
      <c r="E271" s="3">
        <v>5</v>
      </c>
      <c r="F271" s="3">
        <v>309.084</v>
      </c>
      <c r="G271" s="3" t="s">
        <v>29</v>
      </c>
      <c r="H271" s="3">
        <v>1.44</v>
      </c>
      <c r="I271" s="4">
        <v>112661</v>
      </c>
      <c r="J271" s="4">
        <v>73501</v>
      </c>
      <c r="K271" s="4">
        <v>75973</v>
      </c>
      <c r="L271" s="4">
        <v>139749</v>
      </c>
      <c r="M271" s="4">
        <v>104968</v>
      </c>
      <c r="N271" s="4">
        <v>102696</v>
      </c>
      <c r="O271" s="4">
        <v>458</v>
      </c>
      <c r="P271" s="4">
        <v>416</v>
      </c>
      <c r="Q271" s="5">
        <v>666</v>
      </c>
    </row>
    <row r="272" spans="1:17" x14ac:dyDescent="0.2">
      <c r="A272" s="3" t="s">
        <v>791</v>
      </c>
      <c r="B272" s="3"/>
      <c r="C272" s="3" t="s">
        <v>16</v>
      </c>
      <c r="D272" s="3"/>
      <c r="E272" s="3">
        <v>5</v>
      </c>
      <c r="F272" s="3">
        <v>345.14120000000003</v>
      </c>
      <c r="G272" s="3" t="s">
        <v>18</v>
      </c>
      <c r="H272" s="3">
        <v>2.351</v>
      </c>
      <c r="I272" s="4">
        <v>1673</v>
      </c>
      <c r="J272" s="4">
        <v>2875</v>
      </c>
      <c r="K272" s="4">
        <v>2560</v>
      </c>
      <c r="L272" s="4">
        <v>2631</v>
      </c>
      <c r="M272" s="4">
        <v>2657</v>
      </c>
      <c r="N272" s="4">
        <v>2308</v>
      </c>
      <c r="O272" s="4">
        <v>7145</v>
      </c>
      <c r="P272" s="4">
        <v>6955</v>
      </c>
      <c r="Q272" s="5">
        <v>5407</v>
      </c>
    </row>
    <row r="273" spans="1:17" x14ac:dyDescent="0.2">
      <c r="A273" s="3" t="s">
        <v>792</v>
      </c>
      <c r="B273" s="3"/>
      <c r="C273" s="3" t="s">
        <v>16</v>
      </c>
      <c r="D273" s="3"/>
      <c r="E273" s="3">
        <v>5</v>
      </c>
      <c r="F273" s="3">
        <v>173.08869999999999</v>
      </c>
      <c r="G273" s="3" t="s">
        <v>18</v>
      </c>
      <c r="H273" s="3">
        <v>1.865</v>
      </c>
      <c r="I273" s="4">
        <v>17922</v>
      </c>
      <c r="J273" s="4">
        <v>17653</v>
      </c>
      <c r="K273" s="4">
        <v>18513</v>
      </c>
      <c r="L273" s="4">
        <v>26250</v>
      </c>
      <c r="M273" s="4">
        <v>25052</v>
      </c>
      <c r="N273" s="4">
        <v>21294</v>
      </c>
      <c r="O273" s="4">
        <v>9793</v>
      </c>
      <c r="P273" s="4">
        <v>10686</v>
      </c>
      <c r="Q273" s="5">
        <v>11394</v>
      </c>
    </row>
    <row r="274" spans="1:17" x14ac:dyDescent="0.2">
      <c r="A274" s="3" t="s">
        <v>793</v>
      </c>
      <c r="B274" s="3"/>
      <c r="C274" s="3" t="s">
        <v>27</v>
      </c>
      <c r="D274" s="3"/>
      <c r="E274" s="3">
        <v>5</v>
      </c>
      <c r="F274" s="3">
        <v>280.08069999999998</v>
      </c>
      <c r="G274" s="3" t="s">
        <v>29</v>
      </c>
      <c r="H274" s="3">
        <v>0.37</v>
      </c>
      <c r="I274" s="4">
        <v>3945</v>
      </c>
      <c r="J274" s="4">
        <v>2641</v>
      </c>
      <c r="K274" s="4">
        <v>2884</v>
      </c>
      <c r="L274" s="4">
        <v>2701</v>
      </c>
      <c r="M274" s="4">
        <v>2126</v>
      </c>
      <c r="N274" s="4">
        <v>2054</v>
      </c>
      <c r="O274" s="4">
        <v>3209</v>
      </c>
      <c r="P274" s="4">
        <v>2855</v>
      </c>
      <c r="Q274" s="5">
        <v>4753</v>
      </c>
    </row>
    <row r="275" spans="1:17" x14ac:dyDescent="0.2">
      <c r="A275" s="3" t="s">
        <v>794</v>
      </c>
      <c r="B275" s="3"/>
      <c r="C275" s="3" t="s">
        <v>27</v>
      </c>
      <c r="D275" s="3"/>
      <c r="E275" s="3">
        <v>5</v>
      </c>
      <c r="F275" s="3">
        <v>176.93680000000001</v>
      </c>
      <c r="G275" s="3" t="s">
        <v>29</v>
      </c>
      <c r="H275" s="3">
        <v>2.3849999999999998</v>
      </c>
      <c r="I275" s="4">
        <v>124126</v>
      </c>
      <c r="J275" s="4">
        <v>69983</v>
      </c>
      <c r="K275" s="4">
        <v>94889</v>
      </c>
      <c r="L275" s="4">
        <v>61123</v>
      </c>
      <c r="M275" s="4">
        <v>49222</v>
      </c>
      <c r="N275" s="4">
        <v>62270</v>
      </c>
      <c r="O275" s="4">
        <v>96184</v>
      </c>
      <c r="P275" s="4">
        <v>48736</v>
      </c>
      <c r="Q275" s="5">
        <v>112763</v>
      </c>
    </row>
    <row r="276" spans="1:17" x14ac:dyDescent="0.2">
      <c r="A276" s="3" t="s">
        <v>795</v>
      </c>
      <c r="B276" s="3"/>
      <c r="C276" s="3" t="s">
        <v>27</v>
      </c>
      <c r="D276" s="3"/>
      <c r="E276" s="3">
        <v>5</v>
      </c>
      <c r="F276" s="3">
        <v>133.05170000000001</v>
      </c>
      <c r="G276" s="3" t="s">
        <v>29</v>
      </c>
      <c r="H276" s="3">
        <v>1.387</v>
      </c>
      <c r="I276" s="4">
        <v>86843</v>
      </c>
      <c r="J276" s="4">
        <v>59279</v>
      </c>
      <c r="K276" s="4">
        <v>63592</v>
      </c>
      <c r="L276" s="4">
        <v>145472</v>
      </c>
      <c r="M276" s="4">
        <v>116328</v>
      </c>
      <c r="N276" s="4">
        <v>113895</v>
      </c>
      <c r="O276" s="4">
        <v>87</v>
      </c>
      <c r="P276" s="4">
        <v>142</v>
      </c>
      <c r="Q276" s="5">
        <v>79</v>
      </c>
    </row>
    <row r="277" spans="1:17" x14ac:dyDescent="0.2">
      <c r="A277" s="3" t="s">
        <v>796</v>
      </c>
      <c r="B277" s="3"/>
      <c r="C277" s="3" t="s">
        <v>27</v>
      </c>
      <c r="D277" s="3"/>
      <c r="E277" s="3">
        <v>5</v>
      </c>
      <c r="F277" s="3">
        <v>83.013300000000001</v>
      </c>
      <c r="G277" s="3" t="s">
        <v>29</v>
      </c>
      <c r="H277" s="3">
        <v>0.377</v>
      </c>
      <c r="I277" s="4">
        <v>4981</v>
      </c>
      <c r="J277" s="4">
        <v>3441</v>
      </c>
      <c r="K277" s="4">
        <v>3628</v>
      </c>
      <c r="L277" s="4">
        <v>3099</v>
      </c>
      <c r="M277" s="4">
        <v>2314</v>
      </c>
      <c r="N277" s="4">
        <v>2239</v>
      </c>
      <c r="O277" s="4">
        <v>2883</v>
      </c>
      <c r="P277" s="4">
        <v>2752</v>
      </c>
      <c r="Q277" s="5">
        <v>4778</v>
      </c>
    </row>
    <row r="278" spans="1:17" x14ac:dyDescent="0.2">
      <c r="A278" s="3" t="s">
        <v>797</v>
      </c>
      <c r="B278" s="3"/>
      <c r="C278" s="3" t="s">
        <v>27</v>
      </c>
      <c r="D278" s="3"/>
      <c r="E278" s="3">
        <v>5</v>
      </c>
      <c r="F278" s="3">
        <v>411.11430000000001</v>
      </c>
      <c r="G278" s="3" t="s">
        <v>29</v>
      </c>
      <c r="H278" s="3">
        <v>1.431</v>
      </c>
      <c r="I278" s="4">
        <v>6085</v>
      </c>
      <c r="J278" s="4">
        <v>3386</v>
      </c>
      <c r="K278" s="4">
        <v>3984</v>
      </c>
      <c r="L278" s="4">
        <v>5990</v>
      </c>
      <c r="M278" s="4">
        <v>4305</v>
      </c>
      <c r="N278" s="4">
        <v>4256</v>
      </c>
      <c r="O278" s="4">
        <v>160</v>
      </c>
      <c r="P278" s="4">
        <v>186</v>
      </c>
      <c r="Q278" s="5">
        <v>304</v>
      </c>
    </row>
    <row r="279" spans="1:17" x14ac:dyDescent="0.2">
      <c r="A279" s="3" t="s">
        <v>798</v>
      </c>
      <c r="B279" s="3"/>
      <c r="C279" s="3" t="s">
        <v>27</v>
      </c>
      <c r="D279" s="3"/>
      <c r="E279" s="3">
        <v>5</v>
      </c>
      <c r="F279" s="3">
        <v>720.6866</v>
      </c>
      <c r="G279" s="3" t="s">
        <v>29</v>
      </c>
      <c r="H279" s="3">
        <v>1.6459999999999999</v>
      </c>
      <c r="I279" s="4">
        <v>11016</v>
      </c>
      <c r="J279" s="4">
        <v>9940</v>
      </c>
      <c r="K279" s="4">
        <v>9095</v>
      </c>
      <c r="L279" s="4">
        <v>9376</v>
      </c>
      <c r="M279" s="4">
        <v>7930</v>
      </c>
      <c r="N279" s="4">
        <v>7298</v>
      </c>
      <c r="O279" s="4">
        <v>6009</v>
      </c>
      <c r="P279" s="4">
        <v>5433</v>
      </c>
      <c r="Q279" s="5">
        <v>7044</v>
      </c>
    </row>
    <row r="280" spans="1:17" x14ac:dyDescent="0.2">
      <c r="A280" s="3" t="s">
        <v>799</v>
      </c>
      <c r="B280" s="3"/>
      <c r="C280" s="3" t="s">
        <v>27</v>
      </c>
      <c r="D280" s="3"/>
      <c r="E280" s="3">
        <v>5</v>
      </c>
      <c r="F280" s="3">
        <v>413.0102</v>
      </c>
      <c r="G280" s="3" t="s">
        <v>29</v>
      </c>
      <c r="H280" s="3">
        <v>2.0030000000000001</v>
      </c>
      <c r="I280" s="4">
        <v>7114</v>
      </c>
      <c r="J280" s="4">
        <v>5076</v>
      </c>
      <c r="K280" s="4">
        <v>4712</v>
      </c>
      <c r="L280" s="4">
        <v>8316</v>
      </c>
      <c r="M280" s="4">
        <v>6345</v>
      </c>
      <c r="N280" s="4">
        <v>7143</v>
      </c>
      <c r="O280" s="4">
        <v>504</v>
      </c>
      <c r="P280" s="4">
        <v>710</v>
      </c>
      <c r="Q280" s="5">
        <v>235</v>
      </c>
    </row>
    <row r="281" spans="1:17" x14ac:dyDescent="0.2">
      <c r="A281" s="3" t="s">
        <v>800</v>
      </c>
      <c r="B281" s="3"/>
      <c r="C281" s="3" t="s">
        <v>16</v>
      </c>
      <c r="D281" s="3"/>
      <c r="E281" s="3">
        <v>5</v>
      </c>
      <c r="F281" s="3">
        <v>169.0941</v>
      </c>
      <c r="G281" s="3" t="s">
        <v>18</v>
      </c>
      <c r="H281" s="3">
        <v>1.373</v>
      </c>
      <c r="I281" s="4">
        <v>2629</v>
      </c>
      <c r="J281" s="4">
        <v>791</v>
      </c>
      <c r="K281" s="4">
        <v>2554</v>
      </c>
      <c r="L281" s="4">
        <v>5288</v>
      </c>
      <c r="M281" s="4">
        <v>2107</v>
      </c>
      <c r="N281" s="4">
        <v>2057</v>
      </c>
      <c r="O281" s="4">
        <v>5706</v>
      </c>
      <c r="P281" s="4">
        <v>4675</v>
      </c>
      <c r="Q281" s="5">
        <v>7209</v>
      </c>
    </row>
    <row r="282" spans="1:17" x14ac:dyDescent="0.2">
      <c r="A282" s="3" t="s">
        <v>801</v>
      </c>
      <c r="B282" s="3"/>
      <c r="C282" s="3" t="s">
        <v>27</v>
      </c>
      <c r="D282" s="3"/>
      <c r="E282" s="3">
        <v>5</v>
      </c>
      <c r="F282" s="3">
        <v>884.61360000000002</v>
      </c>
      <c r="G282" s="3" t="s">
        <v>29</v>
      </c>
      <c r="H282" s="3">
        <v>1.645</v>
      </c>
      <c r="I282" s="4">
        <v>50964</v>
      </c>
      <c r="J282" s="4">
        <v>44032</v>
      </c>
      <c r="K282" s="4">
        <v>43455</v>
      </c>
      <c r="L282" s="4">
        <v>39220</v>
      </c>
      <c r="M282" s="4">
        <v>33454</v>
      </c>
      <c r="N282" s="4">
        <v>32640</v>
      </c>
      <c r="O282" s="4">
        <v>29038</v>
      </c>
      <c r="P282" s="4">
        <v>26102</v>
      </c>
      <c r="Q282" s="5">
        <v>32685</v>
      </c>
    </row>
    <row r="283" spans="1:17" x14ac:dyDescent="0.2">
      <c r="A283" s="3" t="s">
        <v>802</v>
      </c>
      <c r="B283" s="3"/>
      <c r="C283" s="3" t="s">
        <v>27</v>
      </c>
      <c r="D283" s="3"/>
      <c r="E283" s="3">
        <v>5</v>
      </c>
      <c r="F283" s="3">
        <v>119.0346</v>
      </c>
      <c r="G283" s="3" t="s">
        <v>29</v>
      </c>
      <c r="H283" s="3">
        <v>1.8720000000000001</v>
      </c>
      <c r="I283" s="4">
        <v>87259</v>
      </c>
      <c r="J283" s="4">
        <v>72574</v>
      </c>
      <c r="K283" s="4">
        <v>61488</v>
      </c>
      <c r="L283" s="4">
        <v>31078</v>
      </c>
      <c r="M283" s="4">
        <v>24679</v>
      </c>
      <c r="N283" s="4">
        <v>21842</v>
      </c>
      <c r="O283" s="4">
        <v>159515</v>
      </c>
      <c r="P283" s="4">
        <v>150942</v>
      </c>
      <c r="Q283" s="5">
        <v>193763</v>
      </c>
    </row>
    <row r="284" spans="1:17" x14ac:dyDescent="0.2">
      <c r="A284" s="3" t="s">
        <v>803</v>
      </c>
      <c r="B284" s="3"/>
      <c r="C284" s="3" t="s">
        <v>16</v>
      </c>
      <c r="D284" s="3"/>
      <c r="E284" s="3">
        <v>5</v>
      </c>
      <c r="F284" s="3">
        <v>256.07909999999998</v>
      </c>
      <c r="G284" s="3" t="s">
        <v>18</v>
      </c>
      <c r="H284" s="3">
        <v>1.9239999999999999</v>
      </c>
      <c r="I284" s="4">
        <v>3873</v>
      </c>
      <c r="J284" s="4">
        <v>2954</v>
      </c>
      <c r="K284" s="4">
        <v>3317</v>
      </c>
      <c r="L284" s="4">
        <v>3019</v>
      </c>
      <c r="M284" s="4">
        <v>3693</v>
      </c>
      <c r="N284" s="4">
        <v>2567</v>
      </c>
      <c r="O284" s="4">
        <v>309</v>
      </c>
      <c r="P284" s="4">
        <v>273</v>
      </c>
      <c r="Q284" s="5">
        <v>418</v>
      </c>
    </row>
    <row r="285" spans="1:17" x14ac:dyDescent="0.2">
      <c r="A285" s="3" t="s">
        <v>804</v>
      </c>
      <c r="B285" s="3"/>
      <c r="C285" s="3" t="s">
        <v>16</v>
      </c>
      <c r="D285" s="3"/>
      <c r="E285" s="3">
        <v>5</v>
      </c>
      <c r="F285" s="3">
        <v>387.27100000000002</v>
      </c>
      <c r="G285" s="3" t="s">
        <v>18</v>
      </c>
      <c r="H285" s="3">
        <v>2.121</v>
      </c>
      <c r="I285" s="4">
        <v>6305</v>
      </c>
      <c r="J285" s="4">
        <v>6632</v>
      </c>
      <c r="K285" s="4">
        <v>9462</v>
      </c>
      <c r="L285" s="4">
        <v>23851</v>
      </c>
      <c r="M285" s="4">
        <v>19813</v>
      </c>
      <c r="N285" s="4">
        <v>18069</v>
      </c>
      <c r="O285" s="4">
        <v>21</v>
      </c>
      <c r="P285" s="4">
        <v>12</v>
      </c>
      <c r="Q285" s="5">
        <v>6</v>
      </c>
    </row>
    <row r="286" spans="1:17" x14ac:dyDescent="0.2">
      <c r="A286" s="3" t="s">
        <v>805</v>
      </c>
      <c r="B286" s="3"/>
      <c r="C286" s="3" t="s">
        <v>16</v>
      </c>
      <c r="D286" s="3"/>
      <c r="E286" s="3">
        <v>5</v>
      </c>
      <c r="F286" s="3">
        <v>198.09610000000001</v>
      </c>
      <c r="G286" s="3" t="s">
        <v>18</v>
      </c>
      <c r="H286" s="3">
        <v>1.879</v>
      </c>
      <c r="I286" s="4">
        <v>31639</v>
      </c>
      <c r="J286" s="4">
        <v>25217</v>
      </c>
      <c r="K286" s="4">
        <v>28106</v>
      </c>
      <c r="L286" s="4">
        <v>11722</v>
      </c>
      <c r="M286" s="4">
        <v>9961</v>
      </c>
      <c r="N286" s="4">
        <v>9215</v>
      </c>
      <c r="O286" s="4">
        <v>93614</v>
      </c>
      <c r="P286" s="4">
        <v>95315</v>
      </c>
      <c r="Q286" s="5">
        <v>110279</v>
      </c>
    </row>
    <row r="287" spans="1:17" x14ac:dyDescent="0.2">
      <c r="A287" s="3" t="s">
        <v>806</v>
      </c>
      <c r="B287" s="3"/>
      <c r="C287" s="3" t="s">
        <v>16</v>
      </c>
      <c r="D287" s="3"/>
      <c r="E287" s="3">
        <v>5</v>
      </c>
      <c r="F287" s="3">
        <v>113.0694</v>
      </c>
      <c r="G287" s="3" t="s">
        <v>18</v>
      </c>
      <c r="H287" s="3">
        <v>1.282</v>
      </c>
      <c r="I287" s="4">
        <v>3624</v>
      </c>
      <c r="J287" s="4">
        <v>2616</v>
      </c>
      <c r="K287" s="4">
        <v>2837</v>
      </c>
      <c r="L287" s="4">
        <v>2953</v>
      </c>
      <c r="M287" s="4">
        <v>2420</v>
      </c>
      <c r="N287" s="4">
        <v>2174</v>
      </c>
      <c r="O287" s="4">
        <v>11828</v>
      </c>
      <c r="P287" s="4">
        <v>11448</v>
      </c>
      <c r="Q287" s="5">
        <v>13724</v>
      </c>
    </row>
    <row r="288" spans="1:17" x14ac:dyDescent="0.2">
      <c r="A288" s="3" t="s">
        <v>807</v>
      </c>
      <c r="B288" s="3"/>
      <c r="C288" s="3" t="s">
        <v>27</v>
      </c>
      <c r="D288" s="3"/>
      <c r="E288" s="3">
        <v>5</v>
      </c>
      <c r="F288" s="3">
        <v>159.91759999999999</v>
      </c>
      <c r="G288" s="3" t="s">
        <v>29</v>
      </c>
      <c r="H288" s="3">
        <v>0.51500000000000001</v>
      </c>
      <c r="I288" s="4">
        <v>3446</v>
      </c>
      <c r="J288" s="4">
        <v>4287</v>
      </c>
      <c r="K288" s="4">
        <v>4562</v>
      </c>
      <c r="L288" s="4">
        <v>3259</v>
      </c>
      <c r="M288" s="4">
        <v>4593</v>
      </c>
      <c r="N288" s="4">
        <v>4824</v>
      </c>
      <c r="O288" s="4">
        <v>3525</v>
      </c>
      <c r="P288" s="4">
        <v>5455</v>
      </c>
      <c r="Q288" s="5">
        <v>5107</v>
      </c>
    </row>
    <row r="289" spans="1:17" x14ac:dyDescent="0.2">
      <c r="A289" s="3" t="s">
        <v>808</v>
      </c>
      <c r="B289" s="3"/>
      <c r="C289" s="3" t="s">
        <v>16</v>
      </c>
      <c r="D289" s="3"/>
      <c r="E289" s="3">
        <v>5</v>
      </c>
      <c r="F289" s="3">
        <v>164.06819999999999</v>
      </c>
      <c r="G289" s="3" t="s">
        <v>18</v>
      </c>
      <c r="H289" s="3">
        <v>0.72399999999999998</v>
      </c>
      <c r="I289" s="4">
        <v>956</v>
      </c>
      <c r="J289" s="4">
        <v>680</v>
      </c>
      <c r="K289" s="4">
        <v>702</v>
      </c>
      <c r="L289" s="4">
        <v>510</v>
      </c>
      <c r="M289" s="4">
        <v>367</v>
      </c>
      <c r="N289" s="4">
        <v>382</v>
      </c>
      <c r="O289" s="4">
        <v>15432</v>
      </c>
      <c r="P289" s="4">
        <v>13760</v>
      </c>
      <c r="Q289" s="5">
        <v>18963</v>
      </c>
    </row>
    <row r="290" spans="1:17" x14ac:dyDescent="0.2">
      <c r="A290" s="3" t="s">
        <v>809</v>
      </c>
      <c r="B290" s="3"/>
      <c r="C290" s="3" t="s">
        <v>27</v>
      </c>
      <c r="D290" s="3"/>
      <c r="E290" s="3">
        <v>5</v>
      </c>
      <c r="F290" s="3">
        <v>130.95849999999999</v>
      </c>
      <c r="G290" s="3" t="s">
        <v>29</v>
      </c>
      <c r="H290" s="3">
        <v>1.6459999999999999</v>
      </c>
      <c r="I290" s="4">
        <v>28036</v>
      </c>
      <c r="J290" s="4">
        <v>23855</v>
      </c>
      <c r="K290" s="4">
        <v>24217</v>
      </c>
      <c r="L290" s="4">
        <v>23628</v>
      </c>
      <c r="M290" s="4">
        <v>20505</v>
      </c>
      <c r="N290" s="4">
        <v>19748</v>
      </c>
      <c r="O290" s="4">
        <v>18421</v>
      </c>
      <c r="P290" s="4">
        <v>17055</v>
      </c>
      <c r="Q290" s="5">
        <v>21062</v>
      </c>
    </row>
    <row r="291" spans="1:17" x14ac:dyDescent="0.2">
      <c r="A291" s="3" t="s">
        <v>810</v>
      </c>
      <c r="B291" s="3"/>
      <c r="C291" s="3" t="s">
        <v>27</v>
      </c>
      <c r="D291" s="3"/>
      <c r="E291" s="3">
        <v>5</v>
      </c>
      <c r="F291" s="3">
        <v>175.02520000000001</v>
      </c>
      <c r="G291" s="3" t="s">
        <v>29</v>
      </c>
      <c r="H291" s="3">
        <v>1.59</v>
      </c>
      <c r="I291" s="4">
        <v>9694</v>
      </c>
      <c r="J291" s="4">
        <v>5578</v>
      </c>
      <c r="K291" s="4">
        <v>6556</v>
      </c>
      <c r="L291" s="4">
        <v>7978</v>
      </c>
      <c r="M291" s="4">
        <v>5234</v>
      </c>
      <c r="N291" s="4">
        <v>5014</v>
      </c>
      <c r="O291" s="4">
        <v>4867</v>
      </c>
      <c r="P291" s="4">
        <v>4496</v>
      </c>
      <c r="Q291" s="5">
        <v>7244</v>
      </c>
    </row>
    <row r="292" spans="1:17" x14ac:dyDescent="0.2">
      <c r="A292" s="3" t="s">
        <v>811</v>
      </c>
      <c r="B292" s="3"/>
      <c r="C292" s="3" t="s">
        <v>27</v>
      </c>
      <c r="D292" s="3"/>
      <c r="E292" s="3">
        <v>5</v>
      </c>
      <c r="F292" s="3">
        <v>71.013999999999996</v>
      </c>
      <c r="G292" s="3" t="s">
        <v>29</v>
      </c>
      <c r="H292" s="3">
        <v>1.8089999999999999</v>
      </c>
      <c r="I292" s="4">
        <v>2821</v>
      </c>
      <c r="J292" s="4">
        <v>2374</v>
      </c>
      <c r="K292" s="4">
        <v>2425</v>
      </c>
      <c r="L292" s="4">
        <v>20052</v>
      </c>
      <c r="M292" s="4">
        <v>16458</v>
      </c>
      <c r="N292" s="4">
        <v>17452</v>
      </c>
      <c r="O292" s="4">
        <v>19705</v>
      </c>
      <c r="P292" s="4">
        <v>18522</v>
      </c>
      <c r="Q292" s="5">
        <v>27014</v>
      </c>
    </row>
    <row r="293" spans="1:17" x14ac:dyDescent="0.2">
      <c r="A293" s="3" t="s">
        <v>812</v>
      </c>
      <c r="B293" s="3"/>
      <c r="C293" s="3" t="s">
        <v>16</v>
      </c>
      <c r="D293" s="3"/>
      <c r="E293" s="3">
        <v>5</v>
      </c>
      <c r="F293" s="3">
        <v>167.07929999999999</v>
      </c>
      <c r="G293" s="3" t="s">
        <v>18</v>
      </c>
      <c r="H293" s="3">
        <v>1.0740000000000001</v>
      </c>
      <c r="I293" s="4">
        <v>40211</v>
      </c>
      <c r="J293" s="4">
        <v>28951</v>
      </c>
      <c r="K293" s="4">
        <v>31868</v>
      </c>
      <c r="L293" s="4">
        <v>29886</v>
      </c>
      <c r="M293" s="4">
        <v>23503</v>
      </c>
      <c r="N293" s="4">
        <v>22079</v>
      </c>
      <c r="O293" s="4">
        <v>21478</v>
      </c>
      <c r="P293" s="4">
        <v>18996</v>
      </c>
      <c r="Q293" s="5">
        <v>30558</v>
      </c>
    </row>
    <row r="294" spans="1:17" x14ac:dyDescent="0.2">
      <c r="A294" s="3" t="s">
        <v>813</v>
      </c>
      <c r="B294" s="3"/>
      <c r="C294" s="3" t="s">
        <v>16</v>
      </c>
      <c r="D294" s="3"/>
      <c r="E294" s="3">
        <v>5</v>
      </c>
      <c r="F294" s="3">
        <v>215.0686</v>
      </c>
      <c r="G294" s="3" t="s">
        <v>18</v>
      </c>
      <c r="H294" s="3">
        <v>0.57999999999999996</v>
      </c>
      <c r="I294" s="4">
        <v>9121</v>
      </c>
      <c r="J294" s="4">
        <v>12476</v>
      </c>
      <c r="K294" s="4">
        <v>13117</v>
      </c>
      <c r="L294" s="4">
        <v>996</v>
      </c>
      <c r="M294" s="4">
        <v>1043</v>
      </c>
      <c r="N294" s="4">
        <v>779</v>
      </c>
      <c r="O294" s="4">
        <v>164</v>
      </c>
      <c r="P294" s="4">
        <v>243</v>
      </c>
      <c r="Q294" s="5">
        <v>239</v>
      </c>
    </row>
    <row r="295" spans="1:17" x14ac:dyDescent="0.2">
      <c r="A295" s="3" t="s">
        <v>814</v>
      </c>
      <c r="B295" s="3"/>
      <c r="C295" s="3" t="s">
        <v>27</v>
      </c>
      <c r="D295" s="3"/>
      <c r="E295" s="3">
        <v>5</v>
      </c>
      <c r="F295" s="3">
        <v>448.82819999999998</v>
      </c>
      <c r="G295" s="3" t="s">
        <v>29</v>
      </c>
      <c r="H295" s="3">
        <v>1.694</v>
      </c>
      <c r="I295" s="4">
        <v>3711</v>
      </c>
      <c r="J295" s="4">
        <v>3239</v>
      </c>
      <c r="K295" s="4">
        <v>3139</v>
      </c>
      <c r="L295" s="4">
        <v>3221</v>
      </c>
      <c r="M295" s="4">
        <v>2828</v>
      </c>
      <c r="N295" s="4">
        <v>2561</v>
      </c>
      <c r="O295" s="4">
        <v>2932</v>
      </c>
      <c r="P295" s="4">
        <v>2804</v>
      </c>
      <c r="Q295" s="5">
        <v>3318</v>
      </c>
    </row>
    <row r="296" spans="1:17" x14ac:dyDescent="0.2">
      <c r="A296" s="3" t="s">
        <v>815</v>
      </c>
      <c r="B296" s="3"/>
      <c r="C296" s="3" t="s">
        <v>16</v>
      </c>
      <c r="D296" s="3"/>
      <c r="E296" s="3">
        <v>5</v>
      </c>
      <c r="F296" s="3">
        <v>426.15839999999997</v>
      </c>
      <c r="G296" s="3" t="s">
        <v>18</v>
      </c>
      <c r="H296" s="3">
        <v>2</v>
      </c>
      <c r="I296" s="4">
        <v>5525</v>
      </c>
      <c r="J296" s="4">
        <v>5190</v>
      </c>
      <c r="K296" s="4">
        <v>4409</v>
      </c>
      <c r="L296" s="4">
        <v>1797</v>
      </c>
      <c r="M296" s="4">
        <v>1722</v>
      </c>
      <c r="N296" s="4">
        <v>1430</v>
      </c>
      <c r="O296" s="4">
        <v>20474</v>
      </c>
      <c r="P296" s="4">
        <v>13577</v>
      </c>
      <c r="Q296" s="5">
        <v>21116</v>
      </c>
    </row>
    <row r="297" spans="1:17" x14ac:dyDescent="0.2">
      <c r="A297" s="3" t="s">
        <v>816</v>
      </c>
      <c r="B297" s="3"/>
      <c r="C297" s="3" t="s">
        <v>27</v>
      </c>
      <c r="D297" s="3"/>
      <c r="E297" s="3">
        <v>5</v>
      </c>
      <c r="F297" s="3">
        <v>464.80520000000001</v>
      </c>
      <c r="G297" s="3" t="s">
        <v>29</v>
      </c>
      <c r="H297" s="3">
        <v>1.645</v>
      </c>
      <c r="I297" s="4">
        <v>176906</v>
      </c>
      <c r="J297" s="4">
        <v>147459</v>
      </c>
      <c r="K297" s="4">
        <v>144815</v>
      </c>
      <c r="L297" s="4">
        <v>141709</v>
      </c>
      <c r="M297" s="4">
        <v>118084</v>
      </c>
      <c r="N297" s="4">
        <v>108827</v>
      </c>
      <c r="O297" s="4">
        <v>98255</v>
      </c>
      <c r="P297" s="4">
        <v>89340</v>
      </c>
      <c r="Q297" s="5">
        <v>110442</v>
      </c>
    </row>
    <row r="298" spans="1:17" x14ac:dyDescent="0.2">
      <c r="A298" s="3" t="s">
        <v>817</v>
      </c>
      <c r="B298" s="3"/>
      <c r="C298" s="3" t="s">
        <v>16</v>
      </c>
      <c r="D298" s="3"/>
      <c r="E298" s="3">
        <v>5</v>
      </c>
      <c r="F298" s="3">
        <v>180.08670000000001</v>
      </c>
      <c r="G298" s="3" t="s">
        <v>18</v>
      </c>
      <c r="H298" s="3">
        <v>0.42899999999999999</v>
      </c>
      <c r="I298" s="4">
        <v>4394</v>
      </c>
      <c r="J298" s="4">
        <v>2413</v>
      </c>
      <c r="K298" s="4">
        <v>2998</v>
      </c>
      <c r="L298" s="4">
        <v>4065</v>
      </c>
      <c r="M298" s="4">
        <v>3482</v>
      </c>
      <c r="N298" s="4">
        <v>2861</v>
      </c>
      <c r="O298" s="4">
        <v>2538</v>
      </c>
      <c r="P298" s="4">
        <v>2849</v>
      </c>
      <c r="Q298" s="5">
        <v>4025</v>
      </c>
    </row>
    <row r="299" spans="1:17" x14ac:dyDescent="0.2">
      <c r="A299" s="3" t="s">
        <v>818</v>
      </c>
      <c r="B299" s="3"/>
      <c r="C299" s="3" t="s">
        <v>27</v>
      </c>
      <c r="D299" s="3"/>
      <c r="E299" s="3">
        <v>5</v>
      </c>
      <c r="F299" s="3">
        <v>548.76599999999996</v>
      </c>
      <c r="G299" s="3" t="s">
        <v>29</v>
      </c>
      <c r="H299" s="3">
        <v>1.645</v>
      </c>
      <c r="I299" s="4">
        <v>180642</v>
      </c>
      <c r="J299" s="4">
        <v>145131</v>
      </c>
      <c r="K299" s="4">
        <v>143315</v>
      </c>
      <c r="L299" s="4">
        <v>142836</v>
      </c>
      <c r="M299" s="4">
        <v>118185</v>
      </c>
      <c r="N299" s="4">
        <v>109823</v>
      </c>
      <c r="O299" s="4">
        <v>98501</v>
      </c>
      <c r="P299" s="4">
        <v>88969</v>
      </c>
      <c r="Q299" s="5">
        <v>110677</v>
      </c>
    </row>
    <row r="300" spans="1:17" x14ac:dyDescent="0.2">
      <c r="A300" s="3" t="s">
        <v>819</v>
      </c>
      <c r="B300" s="3"/>
      <c r="C300" s="3" t="s">
        <v>27</v>
      </c>
      <c r="D300" s="3"/>
      <c r="E300" s="3">
        <v>5</v>
      </c>
      <c r="F300" s="3">
        <v>778.28300000000002</v>
      </c>
      <c r="G300" s="3" t="s">
        <v>29</v>
      </c>
      <c r="H300" s="3">
        <v>1.819</v>
      </c>
      <c r="I300" s="4">
        <v>11488</v>
      </c>
      <c r="J300" s="4">
        <v>9233</v>
      </c>
      <c r="K300" s="4">
        <v>9058</v>
      </c>
      <c r="L300" s="4">
        <v>382</v>
      </c>
      <c r="M300" s="4">
        <v>308</v>
      </c>
      <c r="N300" s="4">
        <v>292</v>
      </c>
      <c r="O300" s="4">
        <v>58</v>
      </c>
      <c r="P300" s="4">
        <v>27</v>
      </c>
      <c r="Q300" s="5">
        <v>24</v>
      </c>
    </row>
    <row r="301" spans="1:17" x14ac:dyDescent="0.2">
      <c r="A301" s="3" t="s">
        <v>820</v>
      </c>
      <c r="B301" s="3"/>
      <c r="C301" s="3" t="s">
        <v>27</v>
      </c>
      <c r="D301" s="3"/>
      <c r="E301" s="3">
        <v>5</v>
      </c>
      <c r="F301" s="3">
        <v>213.03659999999999</v>
      </c>
      <c r="G301" s="3" t="s">
        <v>29</v>
      </c>
      <c r="H301" s="3">
        <v>0.36099999999999999</v>
      </c>
      <c r="I301" s="4">
        <v>2012</v>
      </c>
      <c r="J301" s="4">
        <v>1348</v>
      </c>
      <c r="K301" s="4">
        <v>1564</v>
      </c>
      <c r="L301" s="4">
        <v>7165</v>
      </c>
      <c r="M301" s="4">
        <v>6412</v>
      </c>
      <c r="N301" s="4">
        <v>6443</v>
      </c>
      <c r="O301" s="4">
        <v>303</v>
      </c>
      <c r="P301" s="4">
        <v>302</v>
      </c>
      <c r="Q301" s="5">
        <v>477</v>
      </c>
    </row>
    <row r="302" spans="1:17" x14ac:dyDescent="0.2">
      <c r="A302" s="3" t="s">
        <v>821</v>
      </c>
      <c r="B302" s="3"/>
      <c r="C302" s="3" t="s">
        <v>27</v>
      </c>
      <c r="D302" s="3"/>
      <c r="E302" s="3">
        <v>5</v>
      </c>
      <c r="F302" s="3">
        <v>290.9699</v>
      </c>
      <c r="G302" s="3" t="s">
        <v>29</v>
      </c>
      <c r="H302" s="3">
        <v>1.8620000000000001</v>
      </c>
      <c r="I302" s="4">
        <v>6851</v>
      </c>
      <c r="J302" s="4">
        <v>4129</v>
      </c>
      <c r="K302" s="4">
        <v>5203</v>
      </c>
      <c r="L302" s="4">
        <v>17051</v>
      </c>
      <c r="M302" s="4">
        <v>12669</v>
      </c>
      <c r="N302" s="4">
        <v>13127</v>
      </c>
      <c r="O302" s="4">
        <v>6</v>
      </c>
      <c r="P302" s="4">
        <v>47</v>
      </c>
      <c r="Q302" s="5">
        <v>24</v>
      </c>
    </row>
    <row r="303" spans="1:17" x14ac:dyDescent="0.2">
      <c r="A303" s="3" t="s">
        <v>822</v>
      </c>
      <c r="B303" s="3"/>
      <c r="C303" s="3" t="s">
        <v>27</v>
      </c>
      <c r="D303" s="3"/>
      <c r="E303" s="3">
        <v>5</v>
      </c>
      <c r="F303" s="3">
        <v>197.02330000000001</v>
      </c>
      <c r="G303" s="3" t="s">
        <v>29</v>
      </c>
      <c r="H303" s="3">
        <v>0.371</v>
      </c>
      <c r="I303" s="4">
        <v>9227</v>
      </c>
      <c r="J303" s="4">
        <v>6661</v>
      </c>
      <c r="K303" s="4">
        <v>7038</v>
      </c>
      <c r="L303" s="4">
        <v>8273</v>
      </c>
      <c r="M303" s="4">
        <v>6849</v>
      </c>
      <c r="N303" s="4">
        <v>6273</v>
      </c>
      <c r="O303" s="4">
        <v>6737</v>
      </c>
      <c r="P303" s="4">
        <v>6018</v>
      </c>
      <c r="Q303" s="5">
        <v>9638</v>
      </c>
    </row>
    <row r="304" spans="1:17" x14ac:dyDescent="0.2">
      <c r="A304" s="3" t="s">
        <v>823</v>
      </c>
      <c r="B304" s="3"/>
      <c r="C304" s="3" t="s">
        <v>16</v>
      </c>
      <c r="D304" s="3"/>
      <c r="E304" s="3">
        <v>5</v>
      </c>
      <c r="F304" s="3">
        <v>136.07380000000001</v>
      </c>
      <c r="G304" s="3" t="s">
        <v>18</v>
      </c>
      <c r="H304" s="3">
        <v>0.35</v>
      </c>
      <c r="I304" s="4">
        <v>15680</v>
      </c>
      <c r="J304" s="4">
        <v>11024</v>
      </c>
      <c r="K304" s="4">
        <v>12008</v>
      </c>
      <c r="L304" s="4">
        <v>13633</v>
      </c>
      <c r="M304" s="4">
        <v>11254</v>
      </c>
      <c r="N304" s="4">
        <v>10359</v>
      </c>
      <c r="O304" s="4">
        <v>773</v>
      </c>
      <c r="P304" s="4">
        <v>695</v>
      </c>
      <c r="Q304" s="5">
        <v>1147</v>
      </c>
    </row>
    <row r="305" spans="1:17" x14ac:dyDescent="0.2">
      <c r="A305" s="3" t="s">
        <v>824</v>
      </c>
      <c r="B305" s="3"/>
      <c r="C305" s="3" t="s">
        <v>27</v>
      </c>
      <c r="D305" s="3"/>
      <c r="E305" s="3">
        <v>5</v>
      </c>
      <c r="F305" s="3">
        <v>349.12240000000003</v>
      </c>
      <c r="G305" s="3" t="s">
        <v>29</v>
      </c>
      <c r="H305" s="3">
        <v>1.87</v>
      </c>
      <c r="I305" s="4">
        <v>15927</v>
      </c>
      <c r="J305" s="4">
        <v>12446</v>
      </c>
      <c r="K305" s="4">
        <v>11727</v>
      </c>
      <c r="L305" s="4">
        <v>9803</v>
      </c>
      <c r="M305" s="4">
        <v>8008</v>
      </c>
      <c r="N305" s="4">
        <v>6914</v>
      </c>
      <c r="O305" s="4">
        <v>8105</v>
      </c>
      <c r="P305" s="4">
        <v>7716</v>
      </c>
      <c r="Q305" s="5">
        <v>11379</v>
      </c>
    </row>
    <row r="306" spans="1:17" x14ac:dyDescent="0.2">
      <c r="A306" s="3" t="s">
        <v>825</v>
      </c>
      <c r="B306" s="3"/>
      <c r="C306" s="3" t="s">
        <v>16</v>
      </c>
      <c r="D306" s="3"/>
      <c r="E306" s="3">
        <v>5</v>
      </c>
      <c r="F306" s="3">
        <v>384.77100000000002</v>
      </c>
      <c r="G306" s="3" t="s">
        <v>18</v>
      </c>
      <c r="H306" s="3">
        <v>1.2809999999999999</v>
      </c>
      <c r="I306" s="4">
        <v>16603</v>
      </c>
      <c r="J306" s="4">
        <v>11305</v>
      </c>
      <c r="K306" s="4">
        <v>12121</v>
      </c>
      <c r="L306" s="4">
        <v>12961</v>
      </c>
      <c r="M306" s="4">
        <v>10928</v>
      </c>
      <c r="N306" s="4">
        <v>9237</v>
      </c>
      <c r="O306" s="4">
        <v>228</v>
      </c>
      <c r="P306" s="4">
        <v>180</v>
      </c>
      <c r="Q306" s="5">
        <v>672</v>
      </c>
    </row>
    <row r="307" spans="1:17" x14ac:dyDescent="0.2">
      <c r="A307" s="3" t="s">
        <v>826</v>
      </c>
      <c r="B307" s="3"/>
      <c r="C307" s="3" t="s">
        <v>27</v>
      </c>
      <c r="D307" s="3"/>
      <c r="E307" s="3">
        <v>5</v>
      </c>
      <c r="F307" s="3">
        <v>1166.7898</v>
      </c>
      <c r="G307" s="3" t="s">
        <v>29</v>
      </c>
      <c r="H307" s="3">
        <v>1.8440000000000001</v>
      </c>
      <c r="I307" s="4">
        <v>4125</v>
      </c>
      <c r="J307" s="4">
        <v>3324</v>
      </c>
      <c r="K307" s="4">
        <v>3718</v>
      </c>
      <c r="L307" s="4">
        <v>3420</v>
      </c>
      <c r="M307" s="4">
        <v>3075</v>
      </c>
      <c r="N307" s="4">
        <v>2847</v>
      </c>
      <c r="O307" s="4">
        <v>3614</v>
      </c>
      <c r="P307" s="4">
        <v>3299</v>
      </c>
      <c r="Q307" s="5">
        <v>3810</v>
      </c>
    </row>
    <row r="308" spans="1:17" x14ac:dyDescent="0.2">
      <c r="A308" s="3" t="s">
        <v>827</v>
      </c>
      <c r="B308" s="3"/>
      <c r="C308" s="3" t="s">
        <v>16</v>
      </c>
      <c r="D308" s="3"/>
      <c r="E308" s="3">
        <v>5</v>
      </c>
      <c r="F308" s="3">
        <v>200.08760000000001</v>
      </c>
      <c r="G308" s="3" t="s">
        <v>18</v>
      </c>
      <c r="H308" s="3">
        <v>1.2749999999999999</v>
      </c>
      <c r="I308" s="4">
        <v>6621</v>
      </c>
      <c r="J308" s="4">
        <v>4535</v>
      </c>
      <c r="K308" s="4">
        <v>4781</v>
      </c>
      <c r="L308" s="4">
        <v>6286</v>
      </c>
      <c r="M308" s="4">
        <v>4966</v>
      </c>
      <c r="N308" s="4">
        <v>4710</v>
      </c>
      <c r="O308" s="4">
        <v>3719</v>
      </c>
      <c r="P308" s="4">
        <v>3371</v>
      </c>
      <c r="Q308" s="5">
        <v>5774</v>
      </c>
    </row>
    <row r="309" spans="1:17" x14ac:dyDescent="0.2">
      <c r="A309" s="3" t="s">
        <v>828</v>
      </c>
      <c r="B309" s="3"/>
      <c r="C309" s="3" t="s">
        <v>27</v>
      </c>
      <c r="D309" s="3"/>
      <c r="E309" s="3">
        <v>5</v>
      </c>
      <c r="F309" s="3">
        <v>634.72329999999999</v>
      </c>
      <c r="G309" s="3" t="s">
        <v>29</v>
      </c>
      <c r="H309" s="3">
        <v>1.6459999999999999</v>
      </c>
      <c r="I309" s="4">
        <v>56502</v>
      </c>
      <c r="J309" s="4">
        <v>46711</v>
      </c>
      <c r="K309" s="4">
        <v>47053</v>
      </c>
      <c r="L309" s="4">
        <v>46682</v>
      </c>
      <c r="M309" s="4">
        <v>37707</v>
      </c>
      <c r="N309" s="4">
        <v>34656</v>
      </c>
      <c r="O309" s="4">
        <v>30334</v>
      </c>
      <c r="P309" s="4">
        <v>27356</v>
      </c>
      <c r="Q309" s="5">
        <v>35524</v>
      </c>
    </row>
    <row r="310" spans="1:17" x14ac:dyDescent="0.2">
      <c r="A310" s="3" t="s">
        <v>829</v>
      </c>
      <c r="B310" s="3"/>
      <c r="C310" s="3" t="s">
        <v>16</v>
      </c>
      <c r="D310" s="3"/>
      <c r="E310" s="3">
        <v>5</v>
      </c>
      <c r="F310" s="3">
        <v>127.0843</v>
      </c>
      <c r="G310" s="3" t="s">
        <v>18</v>
      </c>
      <c r="H310" s="3">
        <v>1.3360000000000001</v>
      </c>
      <c r="I310" s="4">
        <v>307</v>
      </c>
      <c r="J310" s="4">
        <v>307</v>
      </c>
      <c r="K310" s="4">
        <v>460</v>
      </c>
      <c r="L310" s="4">
        <v>334</v>
      </c>
      <c r="M310" s="4">
        <v>349</v>
      </c>
      <c r="N310" s="4">
        <v>255</v>
      </c>
      <c r="O310" s="4">
        <v>13342</v>
      </c>
      <c r="P310" s="4">
        <v>12295</v>
      </c>
      <c r="Q310" s="5">
        <v>21773</v>
      </c>
    </row>
    <row r="311" spans="1:17" x14ac:dyDescent="0.2">
      <c r="A311" s="3" t="s">
        <v>830</v>
      </c>
      <c r="B311" s="3"/>
      <c r="C311" s="3" t="s">
        <v>27</v>
      </c>
      <c r="D311" s="3"/>
      <c r="E311" s="3">
        <v>5</v>
      </c>
      <c r="F311" s="3">
        <v>161.04640000000001</v>
      </c>
      <c r="G311" s="3" t="s">
        <v>29</v>
      </c>
      <c r="H311" s="3">
        <v>1.8720000000000001</v>
      </c>
      <c r="I311" s="4">
        <v>141488</v>
      </c>
      <c r="J311" s="4">
        <v>112897</v>
      </c>
      <c r="K311" s="4">
        <v>105183</v>
      </c>
      <c r="L311" s="4">
        <v>48361</v>
      </c>
      <c r="M311" s="4">
        <v>38504</v>
      </c>
      <c r="N311" s="4">
        <v>35165</v>
      </c>
      <c r="O311" s="4">
        <v>264448</v>
      </c>
      <c r="P311" s="4">
        <v>252063</v>
      </c>
      <c r="Q311" s="5">
        <v>324296</v>
      </c>
    </row>
    <row r="312" spans="1:17" x14ac:dyDescent="0.2">
      <c r="A312" s="3" t="s">
        <v>831</v>
      </c>
      <c r="B312" s="3"/>
      <c r="C312" s="3" t="s">
        <v>16</v>
      </c>
      <c r="D312" s="3"/>
      <c r="E312" s="3">
        <v>5</v>
      </c>
      <c r="F312" s="3">
        <v>396.17250000000001</v>
      </c>
      <c r="G312" s="3" t="s">
        <v>18</v>
      </c>
      <c r="H312" s="3">
        <v>1.9259999999999999</v>
      </c>
      <c r="I312" s="4">
        <v>7994</v>
      </c>
      <c r="J312" s="4">
        <v>6526</v>
      </c>
      <c r="K312" s="4">
        <v>8023</v>
      </c>
      <c r="L312" s="4">
        <v>5758</v>
      </c>
      <c r="M312" s="4">
        <v>5739</v>
      </c>
      <c r="N312" s="4">
        <v>4468</v>
      </c>
      <c r="O312" s="4">
        <v>4655</v>
      </c>
      <c r="P312" s="4">
        <v>3912</v>
      </c>
      <c r="Q312" s="5">
        <v>4689</v>
      </c>
    </row>
    <row r="313" spans="1:17" x14ac:dyDescent="0.2">
      <c r="A313" s="3" t="s">
        <v>832</v>
      </c>
      <c r="B313" s="3"/>
      <c r="C313" s="3" t="s">
        <v>27</v>
      </c>
      <c r="D313" s="3"/>
      <c r="E313" s="3">
        <v>5</v>
      </c>
      <c r="F313" s="3">
        <v>152.0352</v>
      </c>
      <c r="G313" s="3" t="s">
        <v>29</v>
      </c>
      <c r="H313" s="3">
        <v>0.57799999999999996</v>
      </c>
      <c r="I313" s="4">
        <v>5492</v>
      </c>
      <c r="J313" s="4">
        <v>3551</v>
      </c>
      <c r="K313" s="4">
        <v>3302</v>
      </c>
      <c r="L313" s="4">
        <v>2471</v>
      </c>
      <c r="M313" s="4">
        <v>1784</v>
      </c>
      <c r="N313" s="4">
        <v>1812</v>
      </c>
      <c r="O313" s="4">
        <v>2461</v>
      </c>
      <c r="P313" s="4">
        <v>2199</v>
      </c>
      <c r="Q313" s="5">
        <v>5059</v>
      </c>
    </row>
    <row r="314" spans="1:17" x14ac:dyDescent="0.2">
      <c r="A314" s="3" t="s">
        <v>833</v>
      </c>
      <c r="B314" s="3"/>
      <c r="C314" s="3" t="s">
        <v>16</v>
      </c>
      <c r="D314" s="3"/>
      <c r="E314" s="3">
        <v>5</v>
      </c>
      <c r="F314" s="3">
        <v>312.1277</v>
      </c>
      <c r="G314" s="3" t="s">
        <v>18</v>
      </c>
      <c r="H314" s="3">
        <v>2.2040000000000002</v>
      </c>
      <c r="I314" s="4">
        <v>7244</v>
      </c>
      <c r="J314" s="4">
        <v>8971</v>
      </c>
      <c r="K314" s="4">
        <v>8470</v>
      </c>
      <c r="L314" s="4">
        <v>4218</v>
      </c>
      <c r="M314" s="4">
        <v>3021</v>
      </c>
      <c r="N314" s="4">
        <v>2974</v>
      </c>
      <c r="O314" s="4">
        <v>66958</v>
      </c>
      <c r="P314" s="4">
        <v>31550</v>
      </c>
      <c r="Q314" s="5">
        <v>70305</v>
      </c>
    </row>
    <row r="315" spans="1:17" x14ac:dyDescent="0.2">
      <c r="A315" s="3" t="s">
        <v>834</v>
      </c>
      <c r="B315" s="3"/>
      <c r="C315" s="3" t="s">
        <v>27</v>
      </c>
      <c r="D315" s="3"/>
      <c r="E315" s="3">
        <v>5</v>
      </c>
      <c r="F315" s="3">
        <v>782.80790000000002</v>
      </c>
      <c r="G315" s="3" t="s">
        <v>29</v>
      </c>
      <c r="H315" s="3">
        <v>2.2450000000000001</v>
      </c>
      <c r="I315" s="4">
        <v>15375</v>
      </c>
      <c r="J315" s="4">
        <v>13167</v>
      </c>
      <c r="K315" s="4">
        <v>17176</v>
      </c>
      <c r="L315" s="4">
        <v>14540</v>
      </c>
      <c r="M315" s="4">
        <v>10975</v>
      </c>
      <c r="N315" s="4">
        <v>10504</v>
      </c>
      <c r="O315" s="4">
        <v>5241</v>
      </c>
      <c r="P315" s="4">
        <v>3808</v>
      </c>
      <c r="Q315" s="5">
        <v>5237</v>
      </c>
    </row>
    <row r="316" spans="1:17" x14ac:dyDescent="0.2">
      <c r="A316" s="3" t="s">
        <v>835</v>
      </c>
      <c r="B316" s="3"/>
      <c r="C316" s="3" t="s">
        <v>16</v>
      </c>
      <c r="D316" s="3"/>
      <c r="E316" s="3">
        <v>5</v>
      </c>
      <c r="F316" s="3">
        <v>190.1404</v>
      </c>
      <c r="G316" s="3" t="s">
        <v>18</v>
      </c>
      <c r="H316" s="3">
        <v>0.34200000000000003</v>
      </c>
      <c r="I316" s="4">
        <v>9782</v>
      </c>
      <c r="J316" s="4">
        <v>7203</v>
      </c>
      <c r="K316" s="4">
        <v>7511</v>
      </c>
      <c r="L316" s="4">
        <v>10909</v>
      </c>
      <c r="M316" s="4">
        <v>8379</v>
      </c>
      <c r="N316" s="4">
        <v>7987</v>
      </c>
      <c r="O316" s="4">
        <v>1317</v>
      </c>
      <c r="P316" s="4">
        <v>110</v>
      </c>
      <c r="Q316" s="5">
        <v>48</v>
      </c>
    </row>
    <row r="317" spans="1:17" x14ac:dyDescent="0.2">
      <c r="A317" s="3" t="s">
        <v>836</v>
      </c>
      <c r="B317" s="3"/>
      <c r="C317" s="3" t="s">
        <v>27</v>
      </c>
      <c r="D317" s="3"/>
      <c r="E317" s="3">
        <v>5</v>
      </c>
      <c r="F317" s="3">
        <v>124.04</v>
      </c>
      <c r="G317" s="3" t="s">
        <v>29</v>
      </c>
      <c r="H317" s="3">
        <v>0.378</v>
      </c>
      <c r="I317" s="4">
        <v>19055</v>
      </c>
      <c r="J317" s="4">
        <v>12899</v>
      </c>
      <c r="K317" s="4">
        <v>13781</v>
      </c>
      <c r="L317" s="4">
        <v>12900</v>
      </c>
      <c r="M317" s="4">
        <v>10266</v>
      </c>
      <c r="N317" s="4">
        <v>9310</v>
      </c>
      <c r="O317" s="4">
        <v>14113</v>
      </c>
      <c r="P317" s="4">
        <v>12676</v>
      </c>
      <c r="Q317" s="5">
        <v>21529</v>
      </c>
    </row>
    <row r="318" spans="1:17" x14ac:dyDescent="0.2">
      <c r="A318" s="3" t="s">
        <v>837</v>
      </c>
      <c r="B318" s="3"/>
      <c r="C318" s="3" t="s">
        <v>16</v>
      </c>
      <c r="D318" s="3"/>
      <c r="E318" s="3">
        <v>5</v>
      </c>
      <c r="F318" s="3">
        <v>145.04679999999999</v>
      </c>
      <c r="G318" s="3" t="s">
        <v>18</v>
      </c>
      <c r="H318" s="3">
        <v>1.8109999999999999</v>
      </c>
      <c r="I318" s="4">
        <v>270</v>
      </c>
      <c r="J318" s="4">
        <v>193</v>
      </c>
      <c r="K318" s="4">
        <v>263</v>
      </c>
      <c r="L318" s="4">
        <v>6561</v>
      </c>
      <c r="M318" s="4">
        <v>5025</v>
      </c>
      <c r="N318" s="4">
        <v>4769</v>
      </c>
      <c r="O318" s="4">
        <v>5859</v>
      </c>
      <c r="P318" s="4">
        <v>4708</v>
      </c>
      <c r="Q318" s="5">
        <v>7084</v>
      </c>
    </row>
    <row r="319" spans="1:17" x14ac:dyDescent="0.2">
      <c r="A319" s="3" t="s">
        <v>838</v>
      </c>
      <c r="B319" s="3"/>
      <c r="C319" s="3" t="s">
        <v>27</v>
      </c>
      <c r="D319" s="3"/>
      <c r="E319" s="3">
        <v>5</v>
      </c>
      <c r="F319" s="3">
        <v>194.94640000000001</v>
      </c>
      <c r="G319" s="3" t="s">
        <v>29</v>
      </c>
      <c r="H319" s="3">
        <v>2.246</v>
      </c>
      <c r="I319" s="4">
        <v>1353394</v>
      </c>
      <c r="J319" s="4">
        <v>1260951</v>
      </c>
      <c r="K319" s="4">
        <v>1386910</v>
      </c>
      <c r="L319" s="4">
        <v>1295023</v>
      </c>
      <c r="M319" s="4">
        <v>1025744</v>
      </c>
      <c r="N319" s="4">
        <v>1042231</v>
      </c>
      <c r="O319" s="4">
        <v>880688</v>
      </c>
      <c r="P319" s="4">
        <v>819619</v>
      </c>
      <c r="Q319" s="5">
        <v>841409</v>
      </c>
    </row>
    <row r="320" spans="1:17" x14ac:dyDescent="0.2">
      <c r="A320" s="3" t="s">
        <v>839</v>
      </c>
      <c r="B320" s="3"/>
      <c r="C320" s="3" t="s">
        <v>27</v>
      </c>
      <c r="D320" s="3"/>
      <c r="E320" s="3">
        <v>5</v>
      </c>
      <c r="F320" s="3">
        <v>158.04580000000001</v>
      </c>
      <c r="G320" s="3" t="s">
        <v>29</v>
      </c>
      <c r="H320" s="3">
        <v>1.512</v>
      </c>
      <c r="I320" s="4">
        <v>4491</v>
      </c>
      <c r="J320" s="4">
        <v>2764</v>
      </c>
      <c r="K320" s="4">
        <v>2981</v>
      </c>
      <c r="L320" s="4">
        <v>3410</v>
      </c>
      <c r="M320" s="4">
        <v>2641</v>
      </c>
      <c r="N320" s="4">
        <v>2596</v>
      </c>
      <c r="O320" s="4">
        <v>2476</v>
      </c>
      <c r="P320" s="4">
        <v>1893</v>
      </c>
      <c r="Q320" s="5">
        <v>3353</v>
      </c>
    </row>
    <row r="321" spans="1:17" x14ac:dyDescent="0.2">
      <c r="A321" s="3" t="s">
        <v>840</v>
      </c>
      <c r="B321" s="3"/>
      <c r="C321" s="3" t="s">
        <v>16</v>
      </c>
      <c r="D321" s="3"/>
      <c r="E321" s="3">
        <v>5</v>
      </c>
      <c r="F321" s="3">
        <v>195.06970000000001</v>
      </c>
      <c r="G321" s="3" t="s">
        <v>18</v>
      </c>
      <c r="H321" s="3">
        <v>1.859</v>
      </c>
      <c r="I321" s="4">
        <v>6104</v>
      </c>
      <c r="J321" s="4">
        <v>5905</v>
      </c>
      <c r="K321" s="4">
        <v>6773</v>
      </c>
      <c r="L321" s="4">
        <v>7647</v>
      </c>
      <c r="M321" s="4">
        <v>6699</v>
      </c>
      <c r="N321" s="4">
        <v>5957</v>
      </c>
      <c r="O321" s="4">
        <v>3939</v>
      </c>
      <c r="P321" s="4">
        <v>3892</v>
      </c>
      <c r="Q321" s="5">
        <v>3811</v>
      </c>
    </row>
    <row r="322" spans="1:17" x14ac:dyDescent="0.2">
      <c r="A322" s="3" t="s">
        <v>841</v>
      </c>
      <c r="B322" s="3"/>
      <c r="C322" s="3" t="s">
        <v>16</v>
      </c>
      <c r="D322" s="3"/>
      <c r="E322" s="3">
        <v>5</v>
      </c>
      <c r="F322" s="3">
        <v>250.1276</v>
      </c>
      <c r="G322" s="3" t="s">
        <v>18</v>
      </c>
      <c r="H322" s="3">
        <v>1.8029999999999999</v>
      </c>
      <c r="I322" s="4">
        <v>597</v>
      </c>
      <c r="J322" s="4">
        <v>497</v>
      </c>
      <c r="K322" s="4">
        <v>702</v>
      </c>
      <c r="L322" s="4">
        <v>1131</v>
      </c>
      <c r="M322" s="4">
        <v>846</v>
      </c>
      <c r="N322" s="4">
        <v>704</v>
      </c>
      <c r="O322" s="4">
        <v>10634</v>
      </c>
      <c r="P322" s="4">
        <v>8913</v>
      </c>
      <c r="Q322" s="5">
        <v>13104</v>
      </c>
    </row>
    <row r="323" spans="1:17" x14ac:dyDescent="0.2">
      <c r="A323" s="3" t="s">
        <v>842</v>
      </c>
      <c r="B323" s="3"/>
      <c r="C323" s="3" t="s">
        <v>16</v>
      </c>
      <c r="D323" s="3"/>
      <c r="E323" s="3">
        <v>5</v>
      </c>
      <c r="F323" s="3">
        <v>1178.7638999999999</v>
      </c>
      <c r="G323" s="3" t="s">
        <v>18</v>
      </c>
      <c r="H323" s="3">
        <v>1.8460000000000001</v>
      </c>
      <c r="I323" s="4">
        <v>5012</v>
      </c>
      <c r="J323" s="4">
        <v>4480</v>
      </c>
      <c r="K323" s="4">
        <v>5324</v>
      </c>
      <c r="L323" s="4">
        <v>3610</v>
      </c>
      <c r="M323" s="4">
        <v>3981</v>
      </c>
      <c r="N323" s="4">
        <v>3524</v>
      </c>
      <c r="O323" s="4">
        <v>2756</v>
      </c>
      <c r="P323" s="4">
        <v>2696</v>
      </c>
      <c r="Q323" s="5">
        <v>3021</v>
      </c>
    </row>
    <row r="324" spans="1:17" x14ac:dyDescent="0.2">
      <c r="A324" s="3" t="s">
        <v>843</v>
      </c>
      <c r="B324" s="3"/>
      <c r="C324" s="3" t="s">
        <v>16</v>
      </c>
      <c r="D324" s="3"/>
      <c r="E324" s="3">
        <v>5</v>
      </c>
      <c r="F324" s="3">
        <v>74.058300000000003</v>
      </c>
      <c r="G324" s="3" t="s">
        <v>18</v>
      </c>
      <c r="H324" s="3">
        <v>1.3129999999999999</v>
      </c>
      <c r="I324" s="4">
        <v>14166</v>
      </c>
      <c r="J324" s="4">
        <v>10976</v>
      </c>
      <c r="K324" s="4">
        <v>11706</v>
      </c>
      <c r="L324" s="4">
        <v>13245</v>
      </c>
      <c r="M324" s="4">
        <v>11726</v>
      </c>
      <c r="N324" s="4">
        <v>10135</v>
      </c>
      <c r="O324" s="4">
        <v>6845</v>
      </c>
      <c r="P324" s="4">
        <v>5949</v>
      </c>
      <c r="Q324" s="5">
        <v>9155</v>
      </c>
    </row>
    <row r="325" spans="1:17" x14ac:dyDescent="0.2">
      <c r="A325" s="3" t="s">
        <v>844</v>
      </c>
      <c r="B325" s="3"/>
      <c r="C325" s="3" t="s">
        <v>16</v>
      </c>
      <c r="D325" s="3"/>
      <c r="E325" s="3">
        <v>5</v>
      </c>
      <c r="F325" s="3">
        <v>94.051100000000005</v>
      </c>
      <c r="G325" s="3" t="s">
        <v>18</v>
      </c>
      <c r="H325" s="3">
        <v>0.85599999999999998</v>
      </c>
      <c r="I325" s="4">
        <v>5948</v>
      </c>
      <c r="J325" s="4">
        <v>4617</v>
      </c>
      <c r="K325" s="4">
        <v>5303</v>
      </c>
      <c r="L325" s="4">
        <v>5363</v>
      </c>
      <c r="M325" s="4">
        <v>4266</v>
      </c>
      <c r="N325" s="4">
        <v>3669</v>
      </c>
      <c r="O325" s="4">
        <v>5525</v>
      </c>
      <c r="P325" s="4">
        <v>5143</v>
      </c>
      <c r="Q325" s="5">
        <v>7367</v>
      </c>
    </row>
    <row r="326" spans="1:17" x14ac:dyDescent="0.2">
      <c r="A326" s="3" t="s">
        <v>845</v>
      </c>
      <c r="B326" s="3"/>
      <c r="C326" s="3" t="s">
        <v>16</v>
      </c>
      <c r="D326" s="3"/>
      <c r="E326" s="3">
        <v>5</v>
      </c>
      <c r="F326" s="3">
        <v>696.4615</v>
      </c>
      <c r="G326" s="3" t="s">
        <v>18</v>
      </c>
      <c r="H326" s="3">
        <v>0.8</v>
      </c>
      <c r="I326" s="4">
        <v>15359</v>
      </c>
      <c r="J326" s="4">
        <v>8454</v>
      </c>
      <c r="K326" s="4">
        <v>9151</v>
      </c>
      <c r="L326" s="4">
        <v>107</v>
      </c>
      <c r="M326" s="4">
        <v>98</v>
      </c>
      <c r="N326" s="4">
        <v>88</v>
      </c>
      <c r="O326" s="4">
        <v>6</v>
      </c>
      <c r="P326" s="4">
        <v>14</v>
      </c>
      <c r="Q326" s="5">
        <v>6</v>
      </c>
    </row>
    <row r="327" spans="1:17" x14ac:dyDescent="0.2">
      <c r="A327" s="3" t="s">
        <v>846</v>
      </c>
      <c r="B327" s="3"/>
      <c r="C327" s="3" t="s">
        <v>27</v>
      </c>
      <c r="D327" s="3"/>
      <c r="E327" s="3">
        <v>5</v>
      </c>
      <c r="F327" s="3">
        <v>247.9179</v>
      </c>
      <c r="G327" s="3" t="s">
        <v>29</v>
      </c>
      <c r="H327" s="3">
        <v>0.56499999999999995</v>
      </c>
      <c r="I327" s="4">
        <v>3723</v>
      </c>
      <c r="J327" s="4">
        <v>3764</v>
      </c>
      <c r="K327" s="4">
        <v>3716</v>
      </c>
      <c r="L327" s="4">
        <v>3443</v>
      </c>
      <c r="M327" s="4">
        <v>3082</v>
      </c>
      <c r="N327" s="4">
        <v>2924</v>
      </c>
      <c r="O327" s="4">
        <v>3322</v>
      </c>
      <c r="P327" s="4">
        <v>3302</v>
      </c>
      <c r="Q327" s="5">
        <v>4003</v>
      </c>
    </row>
    <row r="328" spans="1:17" x14ac:dyDescent="0.2">
      <c r="A328" s="3" t="s">
        <v>847</v>
      </c>
      <c r="B328" s="3"/>
      <c r="C328" s="3" t="s">
        <v>27</v>
      </c>
      <c r="D328" s="3"/>
      <c r="E328" s="3">
        <v>5</v>
      </c>
      <c r="F328" s="3">
        <v>415.1463</v>
      </c>
      <c r="G328" s="3" t="s">
        <v>29</v>
      </c>
      <c r="H328" s="3">
        <v>1.381</v>
      </c>
      <c r="I328" s="4">
        <v>13661</v>
      </c>
      <c r="J328" s="4">
        <v>9008</v>
      </c>
      <c r="K328" s="4">
        <v>9099</v>
      </c>
      <c r="L328" s="4">
        <v>16922</v>
      </c>
      <c r="M328" s="4">
        <v>13543</v>
      </c>
      <c r="N328" s="4">
        <v>13531</v>
      </c>
      <c r="O328" s="4">
        <v>169</v>
      </c>
      <c r="P328" s="4">
        <v>48</v>
      </c>
      <c r="Q328" s="5">
        <v>235</v>
      </c>
    </row>
    <row r="329" spans="1:17" x14ac:dyDescent="0.2">
      <c r="A329" s="3" t="s">
        <v>848</v>
      </c>
      <c r="B329" s="3"/>
      <c r="C329" s="3" t="s">
        <v>27</v>
      </c>
      <c r="D329" s="3"/>
      <c r="E329" s="3">
        <v>5</v>
      </c>
      <c r="F329" s="3">
        <v>131.03540000000001</v>
      </c>
      <c r="G329" s="3" t="s">
        <v>29</v>
      </c>
      <c r="H329" s="3">
        <v>1.8720000000000001</v>
      </c>
      <c r="I329" s="4">
        <v>21028</v>
      </c>
      <c r="J329" s="4">
        <v>16602</v>
      </c>
      <c r="K329" s="4">
        <v>15338</v>
      </c>
      <c r="L329" s="4">
        <v>8017</v>
      </c>
      <c r="M329" s="4">
        <v>6682</v>
      </c>
      <c r="N329" s="4">
        <v>6517</v>
      </c>
      <c r="O329" s="4">
        <v>37858</v>
      </c>
      <c r="P329" s="4">
        <v>35200</v>
      </c>
      <c r="Q329" s="5">
        <v>44459</v>
      </c>
    </row>
    <row r="330" spans="1:17" x14ac:dyDescent="0.2">
      <c r="A330" s="3" t="s">
        <v>849</v>
      </c>
      <c r="B330" s="3"/>
      <c r="C330" s="3" t="s">
        <v>27</v>
      </c>
      <c r="D330" s="3"/>
      <c r="E330" s="3">
        <v>5</v>
      </c>
      <c r="F330" s="3">
        <v>191.07230000000001</v>
      </c>
      <c r="G330" s="3" t="s">
        <v>29</v>
      </c>
      <c r="H330" s="3">
        <v>0.57499999999999996</v>
      </c>
      <c r="I330" s="4">
        <v>31473</v>
      </c>
      <c r="J330" s="4">
        <v>38162</v>
      </c>
      <c r="K330" s="4">
        <v>42507</v>
      </c>
      <c r="L330" s="4">
        <v>2355</v>
      </c>
      <c r="M330" s="4">
        <v>1702</v>
      </c>
      <c r="N330" s="4">
        <v>1705</v>
      </c>
      <c r="O330" s="4">
        <v>87</v>
      </c>
      <c r="P330" s="4">
        <v>48</v>
      </c>
      <c r="Q330" s="5">
        <v>94</v>
      </c>
    </row>
    <row r="331" spans="1:17" x14ac:dyDescent="0.2">
      <c r="A331" s="3" t="s">
        <v>850</v>
      </c>
      <c r="B331" s="3"/>
      <c r="C331" s="3" t="s">
        <v>16</v>
      </c>
      <c r="D331" s="3"/>
      <c r="E331" s="3">
        <v>5</v>
      </c>
      <c r="F331" s="3">
        <v>370.108</v>
      </c>
      <c r="G331" s="3" t="s">
        <v>18</v>
      </c>
      <c r="H331" s="3">
        <v>1.877</v>
      </c>
      <c r="I331" s="4">
        <v>23456</v>
      </c>
      <c r="J331" s="4">
        <v>17532</v>
      </c>
      <c r="K331" s="4">
        <v>16807</v>
      </c>
      <c r="L331" s="4">
        <v>13035</v>
      </c>
      <c r="M331" s="4">
        <v>16701</v>
      </c>
      <c r="N331" s="4">
        <v>15617</v>
      </c>
      <c r="O331" s="4">
        <v>9791</v>
      </c>
      <c r="P331" s="4">
        <v>8886</v>
      </c>
      <c r="Q331" s="5">
        <v>15773</v>
      </c>
    </row>
    <row r="332" spans="1:17" x14ac:dyDescent="0.2">
      <c r="A332" s="3" t="s">
        <v>851</v>
      </c>
      <c r="B332" s="3"/>
      <c r="C332" s="3" t="s">
        <v>27</v>
      </c>
      <c r="D332" s="3"/>
      <c r="E332" s="3">
        <v>5</v>
      </c>
      <c r="F332" s="3">
        <v>962.827</v>
      </c>
      <c r="G332" s="3" t="s">
        <v>29</v>
      </c>
      <c r="H332" s="3">
        <v>1.8440000000000001</v>
      </c>
      <c r="I332" s="4">
        <v>6477</v>
      </c>
      <c r="J332" s="4">
        <v>5388</v>
      </c>
      <c r="K332" s="4">
        <v>5388</v>
      </c>
      <c r="L332" s="4">
        <v>5096</v>
      </c>
      <c r="M332" s="4">
        <v>4430</v>
      </c>
      <c r="N332" s="4">
        <v>4053</v>
      </c>
      <c r="O332" s="4">
        <v>5130</v>
      </c>
      <c r="P332" s="4">
        <v>4449</v>
      </c>
      <c r="Q332" s="5">
        <v>5435</v>
      </c>
    </row>
    <row r="333" spans="1:17" x14ac:dyDescent="0.2">
      <c r="A333" s="3" t="s">
        <v>852</v>
      </c>
      <c r="B333" s="3"/>
      <c r="C333" s="3" t="s">
        <v>27</v>
      </c>
      <c r="D333" s="3"/>
      <c r="E333" s="3">
        <v>5</v>
      </c>
      <c r="F333" s="3">
        <v>217.0291</v>
      </c>
      <c r="G333" s="3" t="s">
        <v>29</v>
      </c>
      <c r="H333" s="3">
        <v>1.4139999999999999</v>
      </c>
      <c r="I333" s="4">
        <v>9651</v>
      </c>
      <c r="J333" s="4">
        <v>9094</v>
      </c>
      <c r="K333" s="4">
        <v>9028</v>
      </c>
      <c r="L333" s="4">
        <v>6927</v>
      </c>
      <c r="M333" s="4">
        <v>6771</v>
      </c>
      <c r="N333" s="4">
        <v>6940</v>
      </c>
      <c r="O333" s="4">
        <v>8418</v>
      </c>
      <c r="P333" s="4">
        <v>11485</v>
      </c>
      <c r="Q333" s="5">
        <v>14294</v>
      </c>
    </row>
    <row r="334" spans="1:17" x14ac:dyDescent="0.2">
      <c r="A334" s="3" t="s">
        <v>853</v>
      </c>
      <c r="B334" s="3"/>
      <c r="C334" s="3" t="s">
        <v>16</v>
      </c>
      <c r="D334" s="3"/>
      <c r="E334" s="3">
        <v>5</v>
      </c>
      <c r="F334" s="3">
        <v>527.31479999999999</v>
      </c>
      <c r="G334" s="3" t="s">
        <v>18</v>
      </c>
      <c r="H334" s="3">
        <v>1.494</v>
      </c>
      <c r="I334" s="4">
        <v>33278</v>
      </c>
      <c r="J334" s="4">
        <v>30674</v>
      </c>
      <c r="K334" s="4">
        <v>29716</v>
      </c>
      <c r="L334" s="4">
        <v>5528</v>
      </c>
      <c r="M334" s="4">
        <v>5918</v>
      </c>
      <c r="N334" s="4">
        <v>6856</v>
      </c>
      <c r="O334" s="4">
        <v>6</v>
      </c>
      <c r="P334" s="4">
        <v>10</v>
      </c>
      <c r="Q334" s="5">
        <v>0</v>
      </c>
    </row>
    <row r="335" spans="1:17" x14ac:dyDescent="0.2">
      <c r="A335" s="3" t="s">
        <v>854</v>
      </c>
      <c r="B335" s="3"/>
      <c r="C335" s="3" t="s">
        <v>16</v>
      </c>
      <c r="D335" s="3"/>
      <c r="E335" s="3">
        <v>5</v>
      </c>
      <c r="F335" s="3">
        <v>367.1189</v>
      </c>
      <c r="G335" s="3" t="s">
        <v>18</v>
      </c>
      <c r="H335" s="3">
        <v>2.0529999999999999</v>
      </c>
      <c r="I335" s="4">
        <v>6746</v>
      </c>
      <c r="J335" s="4">
        <v>5331</v>
      </c>
      <c r="K335" s="4">
        <v>6349</v>
      </c>
      <c r="L335" s="4">
        <v>3667</v>
      </c>
      <c r="M335" s="4">
        <v>3806</v>
      </c>
      <c r="N335" s="4">
        <v>3741</v>
      </c>
      <c r="O335" s="4">
        <v>560</v>
      </c>
      <c r="P335" s="4">
        <v>551</v>
      </c>
      <c r="Q335" s="5">
        <v>404</v>
      </c>
    </row>
    <row r="336" spans="1:17" x14ac:dyDescent="0.2">
      <c r="A336" s="3" t="s">
        <v>855</v>
      </c>
      <c r="B336" s="3"/>
      <c r="C336" s="3" t="s">
        <v>27</v>
      </c>
      <c r="D336" s="3"/>
      <c r="E336" s="3">
        <v>5</v>
      </c>
      <c r="F336" s="3">
        <v>98.973100000000002</v>
      </c>
      <c r="G336" s="3" t="s">
        <v>29</v>
      </c>
      <c r="H336" s="3">
        <v>2.2450000000000001</v>
      </c>
      <c r="I336" s="4">
        <v>6068</v>
      </c>
      <c r="J336" s="4">
        <v>5202</v>
      </c>
      <c r="K336" s="4">
        <v>5648</v>
      </c>
      <c r="L336" s="4">
        <v>5461</v>
      </c>
      <c r="M336" s="4">
        <v>4509</v>
      </c>
      <c r="N336" s="4">
        <v>4177</v>
      </c>
      <c r="O336" s="4">
        <v>4352</v>
      </c>
      <c r="P336" s="4">
        <v>3322</v>
      </c>
      <c r="Q336" s="5">
        <v>3543</v>
      </c>
    </row>
    <row r="337" spans="1:17" x14ac:dyDescent="0.2">
      <c r="A337" s="3" t="s">
        <v>856</v>
      </c>
      <c r="B337" s="3"/>
      <c r="C337" s="3" t="s">
        <v>16</v>
      </c>
      <c r="D337" s="3"/>
      <c r="E337" s="3">
        <v>5</v>
      </c>
      <c r="F337" s="3">
        <v>119.0592</v>
      </c>
      <c r="G337" s="3" t="s">
        <v>18</v>
      </c>
      <c r="H337" s="3">
        <v>0.57799999999999996</v>
      </c>
      <c r="I337" s="4">
        <v>4621</v>
      </c>
      <c r="J337" s="4">
        <v>3320</v>
      </c>
      <c r="K337" s="4">
        <v>3484</v>
      </c>
      <c r="L337" s="4">
        <v>2827</v>
      </c>
      <c r="M337" s="4">
        <v>2368</v>
      </c>
      <c r="N337" s="4">
        <v>1870</v>
      </c>
      <c r="O337" s="4">
        <v>2797</v>
      </c>
      <c r="P337" s="4">
        <v>2649</v>
      </c>
      <c r="Q337" s="5">
        <v>4333</v>
      </c>
    </row>
    <row r="338" spans="1:17" x14ac:dyDescent="0.2">
      <c r="A338" s="3" t="s">
        <v>857</v>
      </c>
      <c r="B338" s="3"/>
      <c r="C338" s="3" t="s">
        <v>16</v>
      </c>
      <c r="D338" s="3"/>
      <c r="E338" s="3">
        <v>5</v>
      </c>
      <c r="F338" s="3">
        <v>145.0745</v>
      </c>
      <c r="G338" s="3" t="s">
        <v>18</v>
      </c>
      <c r="H338" s="3">
        <v>0.86199999999999999</v>
      </c>
      <c r="I338" s="4">
        <v>29032</v>
      </c>
      <c r="J338" s="4">
        <v>21252</v>
      </c>
      <c r="K338" s="4">
        <v>24266</v>
      </c>
      <c r="L338" s="4">
        <v>23989</v>
      </c>
      <c r="M338" s="4">
        <v>19905</v>
      </c>
      <c r="N338" s="4">
        <v>17362</v>
      </c>
      <c r="O338" s="4">
        <v>36315</v>
      </c>
      <c r="P338" s="4">
        <v>34202</v>
      </c>
      <c r="Q338" s="5">
        <v>54614</v>
      </c>
    </row>
    <row r="339" spans="1:17" x14ac:dyDescent="0.2">
      <c r="A339" s="3" t="s">
        <v>858</v>
      </c>
      <c r="B339" s="3"/>
      <c r="C339" s="3" t="s">
        <v>27</v>
      </c>
      <c r="D339" s="3"/>
      <c r="E339" s="3">
        <v>5</v>
      </c>
      <c r="F339" s="3">
        <v>944.40470000000005</v>
      </c>
      <c r="G339" s="3" t="s">
        <v>29</v>
      </c>
      <c r="H339" s="3">
        <v>0.29499999999999998</v>
      </c>
      <c r="I339" s="4">
        <v>22747</v>
      </c>
      <c r="J339" s="4">
        <v>14054</v>
      </c>
      <c r="K339" s="4">
        <v>15491</v>
      </c>
      <c r="L339" s="4">
        <v>190</v>
      </c>
      <c r="M339" s="4">
        <v>56</v>
      </c>
      <c r="N339" s="4">
        <v>62</v>
      </c>
      <c r="O339" s="4">
        <v>48</v>
      </c>
      <c r="P339" s="4">
        <v>26</v>
      </c>
      <c r="Q339" s="5">
        <v>22</v>
      </c>
    </row>
    <row r="340" spans="1:17" x14ac:dyDescent="0.2">
      <c r="A340" s="3" t="s">
        <v>859</v>
      </c>
      <c r="B340" s="3"/>
      <c r="C340" s="3" t="s">
        <v>27</v>
      </c>
      <c r="D340" s="3"/>
      <c r="E340" s="3">
        <v>5</v>
      </c>
      <c r="F340" s="3">
        <v>205.03479999999999</v>
      </c>
      <c r="G340" s="3" t="s">
        <v>29</v>
      </c>
      <c r="H340" s="3">
        <v>1.8779999999999999</v>
      </c>
      <c r="I340" s="4">
        <v>7287</v>
      </c>
      <c r="J340" s="4">
        <v>6695</v>
      </c>
      <c r="K340" s="4">
        <v>5849</v>
      </c>
      <c r="L340" s="4">
        <v>6743</v>
      </c>
      <c r="M340" s="4">
        <v>4865</v>
      </c>
      <c r="N340" s="4">
        <v>4852</v>
      </c>
      <c r="O340" s="4">
        <v>37</v>
      </c>
      <c r="P340" s="4">
        <v>28</v>
      </c>
      <c r="Q340" s="5">
        <v>71</v>
      </c>
    </row>
    <row r="341" spans="1:17" x14ac:dyDescent="0.2">
      <c r="A341" s="3" t="s">
        <v>860</v>
      </c>
      <c r="B341" s="3"/>
      <c r="C341" s="3" t="s">
        <v>16</v>
      </c>
      <c r="D341" s="3"/>
      <c r="E341" s="3">
        <v>5</v>
      </c>
      <c r="F341" s="3">
        <v>103.0868</v>
      </c>
      <c r="G341" s="3" t="s">
        <v>18</v>
      </c>
      <c r="H341" s="3">
        <v>1.8009999999999999</v>
      </c>
      <c r="I341" s="4">
        <v>2351</v>
      </c>
      <c r="J341" s="4">
        <v>2305</v>
      </c>
      <c r="K341" s="4">
        <v>2587</v>
      </c>
      <c r="L341" s="4">
        <v>7128</v>
      </c>
      <c r="M341" s="4">
        <v>5769</v>
      </c>
      <c r="N341" s="4">
        <v>5344</v>
      </c>
      <c r="O341" s="4">
        <v>12</v>
      </c>
      <c r="P341" s="4">
        <v>14</v>
      </c>
      <c r="Q341" s="5">
        <v>6</v>
      </c>
    </row>
    <row r="342" spans="1:17" x14ac:dyDescent="0.2">
      <c r="A342" s="3" t="s">
        <v>861</v>
      </c>
      <c r="B342" s="3"/>
      <c r="C342" s="3" t="s">
        <v>27</v>
      </c>
      <c r="D342" s="3"/>
      <c r="E342" s="3">
        <v>5</v>
      </c>
      <c r="F342" s="3">
        <v>294.9271</v>
      </c>
      <c r="G342" s="3" t="s">
        <v>29</v>
      </c>
      <c r="H342" s="3">
        <v>2.2450000000000001</v>
      </c>
      <c r="I342" s="4">
        <v>15297</v>
      </c>
      <c r="J342" s="4">
        <v>15153</v>
      </c>
      <c r="K342" s="4">
        <v>16613</v>
      </c>
      <c r="L342" s="4">
        <v>15120</v>
      </c>
      <c r="M342" s="4">
        <v>11331</v>
      </c>
      <c r="N342" s="4">
        <v>11270</v>
      </c>
      <c r="O342" s="4">
        <v>8934</v>
      </c>
      <c r="P342" s="4">
        <v>7688</v>
      </c>
      <c r="Q342" s="5">
        <v>8664</v>
      </c>
    </row>
    <row r="343" spans="1:17" x14ac:dyDescent="0.2">
      <c r="A343" s="3" t="s">
        <v>862</v>
      </c>
      <c r="B343" s="3"/>
      <c r="C343" s="3" t="s">
        <v>27</v>
      </c>
      <c r="D343" s="3"/>
      <c r="E343" s="3">
        <v>5</v>
      </c>
      <c r="F343" s="3">
        <v>207.05019999999999</v>
      </c>
      <c r="G343" s="3" t="s">
        <v>29</v>
      </c>
      <c r="H343" s="3">
        <v>0.379</v>
      </c>
      <c r="I343" s="4">
        <v>6744</v>
      </c>
      <c r="J343" s="4">
        <v>4429</v>
      </c>
      <c r="K343" s="4">
        <v>4691</v>
      </c>
      <c r="L343" s="4">
        <v>3755</v>
      </c>
      <c r="M343" s="4">
        <v>3075</v>
      </c>
      <c r="N343" s="4">
        <v>2797</v>
      </c>
      <c r="O343" s="4">
        <v>4064</v>
      </c>
      <c r="P343" s="4">
        <v>3508</v>
      </c>
      <c r="Q343" s="5">
        <v>6320</v>
      </c>
    </row>
    <row r="344" spans="1:17" x14ac:dyDescent="0.2">
      <c r="A344" s="3" t="s">
        <v>863</v>
      </c>
      <c r="B344" s="3"/>
      <c r="C344" s="3" t="s">
        <v>16</v>
      </c>
      <c r="D344" s="3"/>
      <c r="E344" s="3">
        <v>5</v>
      </c>
      <c r="F344" s="3">
        <v>114.05249999999999</v>
      </c>
      <c r="G344" s="3" t="s">
        <v>18</v>
      </c>
      <c r="H344" s="3">
        <v>1.8919999999999999</v>
      </c>
      <c r="I344" s="4">
        <v>2018</v>
      </c>
      <c r="J344" s="4">
        <v>1772</v>
      </c>
      <c r="K344" s="4">
        <v>1532</v>
      </c>
      <c r="L344" s="4">
        <v>3835</v>
      </c>
      <c r="M344" s="4">
        <v>2985</v>
      </c>
      <c r="N344" s="4">
        <v>3051</v>
      </c>
      <c r="O344" s="4">
        <v>3115</v>
      </c>
      <c r="P344" s="4">
        <v>2659</v>
      </c>
      <c r="Q344" s="5">
        <v>3526</v>
      </c>
    </row>
    <row r="345" spans="1:17" x14ac:dyDescent="0.2">
      <c r="A345" s="3" t="s">
        <v>864</v>
      </c>
      <c r="B345" s="3"/>
      <c r="C345" s="3" t="s">
        <v>27</v>
      </c>
      <c r="D345" s="3"/>
      <c r="E345" s="3">
        <v>5</v>
      </c>
      <c r="F345" s="3">
        <v>255.10040000000001</v>
      </c>
      <c r="G345" s="3" t="s">
        <v>29</v>
      </c>
      <c r="H345" s="3">
        <v>0.67700000000000005</v>
      </c>
      <c r="I345" s="4">
        <v>15297</v>
      </c>
      <c r="J345" s="4">
        <v>11467</v>
      </c>
      <c r="K345" s="4">
        <v>12339</v>
      </c>
      <c r="L345" s="4">
        <v>5862</v>
      </c>
      <c r="M345" s="4">
        <v>5158</v>
      </c>
      <c r="N345" s="4">
        <v>4892</v>
      </c>
      <c r="O345" s="4">
        <v>10440</v>
      </c>
      <c r="P345" s="4">
        <v>9230</v>
      </c>
      <c r="Q345" s="5">
        <v>14498</v>
      </c>
    </row>
    <row r="346" spans="1:17" x14ac:dyDescent="0.2">
      <c r="A346" s="3" t="s">
        <v>865</v>
      </c>
      <c r="B346" s="3"/>
      <c r="C346" s="3" t="s">
        <v>27</v>
      </c>
      <c r="D346" s="3"/>
      <c r="E346" s="3">
        <v>5</v>
      </c>
      <c r="F346" s="3">
        <v>758.86879999999996</v>
      </c>
      <c r="G346" s="3" t="s">
        <v>29</v>
      </c>
      <c r="H346" s="3">
        <v>1.8460000000000001</v>
      </c>
      <c r="I346" s="4">
        <v>6798</v>
      </c>
      <c r="J346" s="4">
        <v>5302</v>
      </c>
      <c r="K346" s="4">
        <v>5710</v>
      </c>
      <c r="L346" s="4">
        <v>5119</v>
      </c>
      <c r="M346" s="4">
        <v>4574</v>
      </c>
      <c r="N346" s="4">
        <v>3734</v>
      </c>
      <c r="O346" s="4">
        <v>4898</v>
      </c>
      <c r="P346" s="4">
        <v>4336</v>
      </c>
      <c r="Q346" s="5">
        <v>5813</v>
      </c>
    </row>
    <row r="347" spans="1:17" x14ac:dyDescent="0.2">
      <c r="A347" s="3" t="s">
        <v>866</v>
      </c>
      <c r="B347" s="3"/>
      <c r="C347" s="3" t="s">
        <v>27</v>
      </c>
      <c r="D347" s="3"/>
      <c r="E347" s="3">
        <v>5</v>
      </c>
      <c r="F347" s="3">
        <v>122.0244</v>
      </c>
      <c r="G347" s="3" t="s">
        <v>29</v>
      </c>
      <c r="H347" s="3">
        <v>0.32500000000000001</v>
      </c>
      <c r="I347" s="4">
        <v>6568</v>
      </c>
      <c r="J347" s="4">
        <v>5567</v>
      </c>
      <c r="K347" s="4">
        <v>5715</v>
      </c>
      <c r="L347" s="4">
        <v>6183</v>
      </c>
      <c r="M347" s="4">
        <v>5031</v>
      </c>
      <c r="N347" s="4">
        <v>4695</v>
      </c>
      <c r="O347" s="4">
        <v>8058</v>
      </c>
      <c r="P347" s="4">
        <v>7416</v>
      </c>
      <c r="Q347" s="5">
        <v>11235</v>
      </c>
    </row>
    <row r="348" spans="1:17" x14ac:dyDescent="0.2">
      <c r="A348" s="3" t="s">
        <v>867</v>
      </c>
      <c r="B348" s="3"/>
      <c r="C348" s="3" t="s">
        <v>16</v>
      </c>
      <c r="D348" s="3"/>
      <c r="E348" s="3">
        <v>5</v>
      </c>
      <c r="F348" s="3">
        <v>245.1129</v>
      </c>
      <c r="G348" s="3" t="s">
        <v>18</v>
      </c>
      <c r="H348" s="3">
        <v>1.4079999999999999</v>
      </c>
      <c r="I348" s="4">
        <v>16240</v>
      </c>
      <c r="J348" s="4">
        <v>10184</v>
      </c>
      <c r="K348" s="4">
        <v>12511</v>
      </c>
      <c r="L348" s="4">
        <v>10396</v>
      </c>
      <c r="M348" s="4">
        <v>8531</v>
      </c>
      <c r="N348" s="4">
        <v>8201</v>
      </c>
      <c r="O348" s="4">
        <v>15253</v>
      </c>
      <c r="P348" s="4">
        <v>13385</v>
      </c>
      <c r="Q348" s="5">
        <v>21795</v>
      </c>
    </row>
    <row r="349" spans="1:17" x14ac:dyDescent="0.2">
      <c r="A349" s="3" t="s">
        <v>868</v>
      </c>
      <c r="B349" s="3"/>
      <c r="C349" s="3" t="s">
        <v>16</v>
      </c>
      <c r="D349" s="3"/>
      <c r="E349" s="3">
        <v>5</v>
      </c>
      <c r="F349" s="3">
        <v>139.0857</v>
      </c>
      <c r="G349" s="3" t="s">
        <v>18</v>
      </c>
      <c r="H349" s="3">
        <v>1.3149999999999999</v>
      </c>
      <c r="I349" s="4">
        <v>689931</v>
      </c>
      <c r="J349" s="4">
        <v>537739</v>
      </c>
      <c r="K349" s="4">
        <v>569385</v>
      </c>
      <c r="L349" s="4">
        <v>515999</v>
      </c>
      <c r="M349" s="4">
        <v>449900</v>
      </c>
      <c r="N349" s="4">
        <v>414500</v>
      </c>
      <c r="O349" s="4">
        <v>587971</v>
      </c>
      <c r="P349" s="4">
        <v>493189</v>
      </c>
      <c r="Q349" s="5">
        <v>693235</v>
      </c>
    </row>
    <row r="350" spans="1:17" x14ac:dyDescent="0.2">
      <c r="A350" s="3" t="s">
        <v>869</v>
      </c>
      <c r="B350" s="3"/>
      <c r="C350" s="3" t="s">
        <v>27</v>
      </c>
      <c r="D350" s="3"/>
      <c r="E350" s="3">
        <v>5</v>
      </c>
      <c r="F350" s="3">
        <v>151.02680000000001</v>
      </c>
      <c r="G350" s="3" t="s">
        <v>29</v>
      </c>
      <c r="H350" s="3">
        <v>1.2889999999999999</v>
      </c>
      <c r="I350" s="4">
        <v>18660</v>
      </c>
      <c r="J350" s="4">
        <v>14541</v>
      </c>
      <c r="K350" s="4">
        <v>15604</v>
      </c>
      <c r="L350" s="4">
        <v>133058</v>
      </c>
      <c r="M350" s="4">
        <v>114806</v>
      </c>
      <c r="N350" s="4">
        <v>116022</v>
      </c>
      <c r="O350" s="4">
        <v>237</v>
      </c>
      <c r="P350" s="4">
        <v>274</v>
      </c>
      <c r="Q350" s="5">
        <v>279</v>
      </c>
    </row>
    <row r="351" spans="1:17" x14ac:dyDescent="0.2">
      <c r="A351" s="3" t="s">
        <v>870</v>
      </c>
      <c r="B351" s="3"/>
      <c r="C351" s="3" t="s">
        <v>16</v>
      </c>
      <c r="D351" s="3"/>
      <c r="E351" s="3">
        <v>5</v>
      </c>
      <c r="F351" s="3">
        <v>162.05860000000001</v>
      </c>
      <c r="G351" s="3" t="s">
        <v>18</v>
      </c>
      <c r="H351" s="3">
        <v>1.675</v>
      </c>
      <c r="I351" s="4">
        <v>3493</v>
      </c>
      <c r="J351" s="4">
        <v>2631</v>
      </c>
      <c r="K351" s="4">
        <v>3086</v>
      </c>
      <c r="L351" s="4">
        <v>11760</v>
      </c>
      <c r="M351" s="4">
        <v>11277</v>
      </c>
      <c r="N351" s="4">
        <v>9933</v>
      </c>
      <c r="O351" s="4">
        <v>20</v>
      </c>
      <c r="P351" s="4">
        <v>28</v>
      </c>
      <c r="Q351" s="5">
        <v>16</v>
      </c>
    </row>
    <row r="352" spans="1:17" x14ac:dyDescent="0.2">
      <c r="A352" s="3" t="s">
        <v>871</v>
      </c>
      <c r="B352" s="3"/>
      <c r="C352" s="3" t="s">
        <v>16</v>
      </c>
      <c r="D352" s="3"/>
      <c r="E352" s="3">
        <v>5</v>
      </c>
      <c r="F352" s="3">
        <v>258.27550000000002</v>
      </c>
      <c r="G352" s="3" t="s">
        <v>18</v>
      </c>
      <c r="H352" s="3">
        <v>0.317</v>
      </c>
      <c r="I352" s="4">
        <v>19064</v>
      </c>
      <c r="J352" s="4">
        <v>6007</v>
      </c>
      <c r="K352" s="4">
        <v>280568</v>
      </c>
      <c r="L352" s="4">
        <v>5789</v>
      </c>
      <c r="M352" s="4">
        <v>17083</v>
      </c>
      <c r="N352" s="4">
        <v>7008</v>
      </c>
      <c r="O352" s="4">
        <v>2564</v>
      </c>
      <c r="P352" s="4">
        <v>3713</v>
      </c>
      <c r="Q352" s="5">
        <v>5338</v>
      </c>
    </row>
    <row r="353" spans="1:17" x14ac:dyDescent="0.2">
      <c r="A353" s="3" t="s">
        <v>872</v>
      </c>
      <c r="B353" s="3"/>
      <c r="C353" s="3" t="s">
        <v>16</v>
      </c>
      <c r="D353" s="3"/>
      <c r="E353" s="3">
        <v>5</v>
      </c>
      <c r="F353" s="3">
        <v>200.08940000000001</v>
      </c>
      <c r="G353" s="3" t="s">
        <v>18</v>
      </c>
      <c r="H353" s="3">
        <v>1.071</v>
      </c>
      <c r="I353" s="4">
        <v>9595</v>
      </c>
      <c r="J353" s="4">
        <v>6798</v>
      </c>
      <c r="K353" s="4">
        <v>7178</v>
      </c>
      <c r="L353" s="4">
        <v>7680</v>
      </c>
      <c r="M353" s="4">
        <v>5797</v>
      </c>
      <c r="N353" s="4">
        <v>5350</v>
      </c>
      <c r="O353" s="4">
        <v>4253</v>
      </c>
      <c r="P353" s="4">
        <v>3872</v>
      </c>
      <c r="Q353" s="5">
        <v>6323</v>
      </c>
    </row>
    <row r="354" spans="1:17" x14ac:dyDescent="0.2">
      <c r="A354" s="3" t="s">
        <v>873</v>
      </c>
      <c r="B354" s="3"/>
      <c r="C354" s="3" t="s">
        <v>16</v>
      </c>
      <c r="D354" s="3"/>
      <c r="E354" s="3">
        <v>5</v>
      </c>
      <c r="F354" s="3">
        <v>181.09610000000001</v>
      </c>
      <c r="G354" s="3" t="s">
        <v>18</v>
      </c>
      <c r="H354" s="3">
        <v>1.2390000000000001</v>
      </c>
      <c r="I354" s="4">
        <v>14698</v>
      </c>
      <c r="J354" s="4">
        <v>11064</v>
      </c>
      <c r="K354" s="4">
        <v>12100</v>
      </c>
      <c r="L354" s="4">
        <v>22905</v>
      </c>
      <c r="M354" s="4">
        <v>18546</v>
      </c>
      <c r="N354" s="4">
        <v>17180</v>
      </c>
      <c r="O354" s="4">
        <v>7187</v>
      </c>
      <c r="P354" s="4">
        <v>6508</v>
      </c>
      <c r="Q354" s="5">
        <v>9129</v>
      </c>
    </row>
    <row r="355" spans="1:17" x14ac:dyDescent="0.2">
      <c r="A355" s="3" t="s">
        <v>874</v>
      </c>
      <c r="B355" s="3"/>
      <c r="C355" s="3" t="s">
        <v>16</v>
      </c>
      <c r="D355" s="3"/>
      <c r="E355" s="3">
        <v>5</v>
      </c>
      <c r="F355" s="3">
        <v>287.12310000000002</v>
      </c>
      <c r="G355" s="3" t="s">
        <v>18</v>
      </c>
      <c r="H355" s="3">
        <v>1.929</v>
      </c>
      <c r="I355" s="4">
        <v>7147</v>
      </c>
      <c r="J355" s="4">
        <v>6403</v>
      </c>
      <c r="K355" s="4">
        <v>7270</v>
      </c>
      <c r="L355" s="4">
        <v>6384</v>
      </c>
      <c r="M355" s="4">
        <v>6102</v>
      </c>
      <c r="N355" s="4">
        <v>4556</v>
      </c>
      <c r="O355" s="4">
        <v>49573</v>
      </c>
      <c r="P355" s="4">
        <v>44435</v>
      </c>
      <c r="Q355" s="5">
        <v>63582</v>
      </c>
    </row>
    <row r="356" spans="1:17" x14ac:dyDescent="0.2">
      <c r="A356" s="3" t="s">
        <v>875</v>
      </c>
      <c r="B356" s="3"/>
      <c r="C356" s="3" t="s">
        <v>27</v>
      </c>
      <c r="D356" s="3"/>
      <c r="E356" s="3">
        <v>5</v>
      </c>
      <c r="F356" s="3">
        <v>312.10120000000001</v>
      </c>
      <c r="G356" s="3" t="s">
        <v>29</v>
      </c>
      <c r="H356" s="3">
        <v>1.4410000000000001</v>
      </c>
      <c r="I356" s="4">
        <v>8838</v>
      </c>
      <c r="J356" s="4">
        <v>9346</v>
      </c>
      <c r="K356" s="4">
        <v>9486</v>
      </c>
      <c r="L356" s="4">
        <v>5776</v>
      </c>
      <c r="M356" s="4">
        <v>6325</v>
      </c>
      <c r="N356" s="4">
        <v>6440</v>
      </c>
      <c r="O356" s="4">
        <v>11795</v>
      </c>
      <c r="P356" s="4">
        <v>11145</v>
      </c>
      <c r="Q356" s="5">
        <v>12245</v>
      </c>
    </row>
    <row r="357" spans="1:17" x14ac:dyDescent="0.2">
      <c r="A357" s="3" t="s">
        <v>876</v>
      </c>
      <c r="B357" s="3"/>
      <c r="C357" s="3" t="s">
        <v>16</v>
      </c>
      <c r="D357" s="3"/>
      <c r="E357" s="3">
        <v>5</v>
      </c>
      <c r="F357" s="3">
        <v>167.07939999999999</v>
      </c>
      <c r="G357" s="3" t="s">
        <v>18</v>
      </c>
      <c r="H357" s="3">
        <v>0.95</v>
      </c>
      <c r="I357" s="4">
        <v>62025</v>
      </c>
      <c r="J357" s="4">
        <v>46785</v>
      </c>
      <c r="K357" s="4">
        <v>47962</v>
      </c>
      <c r="L357" s="4">
        <v>49256</v>
      </c>
      <c r="M357" s="4">
        <v>37158</v>
      </c>
      <c r="N357" s="4">
        <v>32612</v>
      </c>
      <c r="O357" s="4">
        <v>35678</v>
      </c>
      <c r="P357" s="4">
        <v>31866</v>
      </c>
      <c r="Q357" s="5">
        <v>54423</v>
      </c>
    </row>
    <row r="358" spans="1:17" x14ac:dyDescent="0.2">
      <c r="A358" s="3" t="s">
        <v>877</v>
      </c>
      <c r="B358" s="3"/>
      <c r="C358" s="3" t="s">
        <v>16</v>
      </c>
      <c r="D358" s="3"/>
      <c r="E358" s="3">
        <v>5</v>
      </c>
      <c r="F358" s="3">
        <v>370.02100000000002</v>
      </c>
      <c r="G358" s="3" t="s">
        <v>18</v>
      </c>
      <c r="H358" s="3">
        <v>1.6910000000000001</v>
      </c>
      <c r="I358" s="4">
        <v>3932</v>
      </c>
      <c r="J358" s="4">
        <v>4203</v>
      </c>
      <c r="K358" s="4">
        <v>4233</v>
      </c>
      <c r="L358" s="4">
        <v>4072</v>
      </c>
      <c r="M358" s="4">
        <v>4329</v>
      </c>
      <c r="N358" s="4">
        <v>4560</v>
      </c>
      <c r="O358" s="4">
        <v>3439</v>
      </c>
      <c r="P358" s="4">
        <v>3340</v>
      </c>
      <c r="Q358" s="5">
        <v>3539</v>
      </c>
    </row>
    <row r="359" spans="1:17" x14ac:dyDescent="0.2">
      <c r="A359" s="3" t="s">
        <v>878</v>
      </c>
      <c r="B359" s="3"/>
      <c r="C359" s="3" t="s">
        <v>27</v>
      </c>
      <c r="D359" s="3"/>
      <c r="E359" s="3">
        <v>5</v>
      </c>
      <c r="F359" s="3">
        <v>96.969899999999996</v>
      </c>
      <c r="G359" s="3" t="s">
        <v>29</v>
      </c>
      <c r="H359" s="3">
        <v>2.2450000000000001</v>
      </c>
      <c r="I359" s="4">
        <v>944577</v>
      </c>
      <c r="J359" s="4">
        <v>893945</v>
      </c>
      <c r="K359" s="4">
        <v>941401</v>
      </c>
      <c r="L359" s="4">
        <v>880436</v>
      </c>
      <c r="M359" s="4">
        <v>711452</v>
      </c>
      <c r="N359" s="4">
        <v>709417</v>
      </c>
      <c r="O359" s="4">
        <v>678086</v>
      </c>
      <c r="P359" s="4">
        <v>541750</v>
      </c>
      <c r="Q359" s="5">
        <v>632311</v>
      </c>
    </row>
    <row r="360" spans="1:17" x14ac:dyDescent="0.2">
      <c r="A360" s="3" t="s">
        <v>879</v>
      </c>
      <c r="B360" s="3"/>
      <c r="C360" s="3" t="s">
        <v>27</v>
      </c>
      <c r="D360" s="3"/>
      <c r="E360" s="3">
        <v>5</v>
      </c>
      <c r="F360" s="3">
        <v>1200.7838999999999</v>
      </c>
      <c r="G360" s="3" t="s">
        <v>29</v>
      </c>
      <c r="H360" s="3">
        <v>1.845</v>
      </c>
      <c r="I360" s="4">
        <v>7857</v>
      </c>
      <c r="J360" s="4">
        <v>6257</v>
      </c>
      <c r="K360" s="4">
        <v>6846</v>
      </c>
      <c r="L360" s="4">
        <v>5914</v>
      </c>
      <c r="M360" s="4">
        <v>5072</v>
      </c>
      <c r="N360" s="4">
        <v>4951</v>
      </c>
      <c r="O360" s="4">
        <v>6282</v>
      </c>
      <c r="P360" s="4">
        <v>5052</v>
      </c>
      <c r="Q360" s="5">
        <v>6326</v>
      </c>
    </row>
    <row r="361" spans="1:17" x14ac:dyDescent="0.2">
      <c r="A361" s="3" t="s">
        <v>880</v>
      </c>
      <c r="B361" s="3"/>
      <c r="C361" s="3" t="s">
        <v>27</v>
      </c>
      <c r="D361" s="3"/>
      <c r="E361" s="3">
        <v>5</v>
      </c>
      <c r="F361" s="3">
        <v>300.88</v>
      </c>
      <c r="G361" s="3" t="s">
        <v>29</v>
      </c>
      <c r="H361" s="3">
        <v>1.645</v>
      </c>
      <c r="I361" s="4">
        <v>8531</v>
      </c>
      <c r="J361" s="4">
        <v>7112</v>
      </c>
      <c r="K361" s="4">
        <v>6840</v>
      </c>
      <c r="L361" s="4">
        <v>6414</v>
      </c>
      <c r="M361" s="4">
        <v>6001</v>
      </c>
      <c r="N361" s="4">
        <v>5688</v>
      </c>
      <c r="O361" s="4">
        <v>5113</v>
      </c>
      <c r="P361" s="4">
        <v>4587</v>
      </c>
      <c r="Q361" s="5">
        <v>5456</v>
      </c>
    </row>
    <row r="362" spans="1:17" x14ac:dyDescent="0.2">
      <c r="A362" s="3" t="s">
        <v>881</v>
      </c>
      <c r="B362" s="3"/>
      <c r="C362" s="3" t="s">
        <v>27</v>
      </c>
      <c r="D362" s="3"/>
      <c r="E362" s="3">
        <v>5</v>
      </c>
      <c r="F362" s="3">
        <v>222.0788</v>
      </c>
      <c r="G362" s="3" t="s">
        <v>29</v>
      </c>
      <c r="H362" s="3">
        <v>0.315</v>
      </c>
      <c r="I362" s="4">
        <v>2268</v>
      </c>
      <c r="J362" s="4">
        <v>1715</v>
      </c>
      <c r="K362" s="4">
        <v>1820</v>
      </c>
      <c r="L362" s="4">
        <v>1468</v>
      </c>
      <c r="M362" s="4">
        <v>1238</v>
      </c>
      <c r="N362" s="4">
        <v>1281</v>
      </c>
      <c r="O362" s="4">
        <v>7323</v>
      </c>
      <c r="P362" s="4">
        <v>6685</v>
      </c>
      <c r="Q362" s="5">
        <v>10874</v>
      </c>
    </row>
    <row r="363" spans="1:17" x14ac:dyDescent="0.2">
      <c r="A363" s="3" t="s">
        <v>882</v>
      </c>
      <c r="B363" s="3"/>
      <c r="C363" s="3" t="s">
        <v>16</v>
      </c>
      <c r="D363" s="3"/>
      <c r="E363" s="3">
        <v>5</v>
      </c>
      <c r="F363" s="3">
        <v>225.03309999999999</v>
      </c>
      <c r="G363" s="3" t="s">
        <v>18</v>
      </c>
      <c r="H363" s="3">
        <v>1.86</v>
      </c>
      <c r="I363" s="4">
        <v>80859</v>
      </c>
      <c r="J363" s="4">
        <v>71698</v>
      </c>
      <c r="K363" s="4">
        <v>72207</v>
      </c>
      <c r="L363" s="4">
        <v>40224</v>
      </c>
      <c r="M363" s="4">
        <v>32790</v>
      </c>
      <c r="N363" s="4">
        <v>30975</v>
      </c>
      <c r="O363" s="4">
        <v>92376</v>
      </c>
      <c r="P363" s="4">
        <v>93619</v>
      </c>
      <c r="Q363" s="5">
        <v>111092</v>
      </c>
    </row>
    <row r="364" spans="1:17" x14ac:dyDescent="0.2">
      <c r="A364" s="3" t="s">
        <v>883</v>
      </c>
      <c r="B364" s="3"/>
      <c r="C364" s="3" t="s">
        <v>16</v>
      </c>
      <c r="D364" s="3"/>
      <c r="E364" s="3">
        <v>5</v>
      </c>
      <c r="F364" s="3">
        <v>109.07510000000001</v>
      </c>
      <c r="G364" s="3" t="s">
        <v>18</v>
      </c>
      <c r="H364" s="3">
        <v>0.85599999999999998</v>
      </c>
      <c r="I364" s="4">
        <v>947687</v>
      </c>
      <c r="J364" s="4">
        <v>687750</v>
      </c>
      <c r="K364" s="4">
        <v>765966</v>
      </c>
      <c r="L364" s="4">
        <v>828476</v>
      </c>
      <c r="M364" s="4">
        <v>671139</v>
      </c>
      <c r="N364" s="4">
        <v>585871</v>
      </c>
      <c r="O364" s="4">
        <v>844945</v>
      </c>
      <c r="P364" s="4">
        <v>775535</v>
      </c>
      <c r="Q364" s="5">
        <v>1184737</v>
      </c>
    </row>
    <row r="365" spans="1:17" x14ac:dyDescent="0.2">
      <c r="A365" s="3" t="s">
        <v>884</v>
      </c>
      <c r="B365" s="3"/>
      <c r="C365" s="3" t="s">
        <v>16</v>
      </c>
      <c r="D365" s="3"/>
      <c r="E365" s="3">
        <v>5</v>
      </c>
      <c r="F365" s="3">
        <v>166.1225</v>
      </c>
      <c r="G365" s="3" t="s">
        <v>18</v>
      </c>
      <c r="H365" s="3">
        <v>0.73</v>
      </c>
      <c r="I365" s="4">
        <v>1015248</v>
      </c>
      <c r="J365" s="4">
        <v>765617</v>
      </c>
      <c r="K365" s="4">
        <v>786654</v>
      </c>
      <c r="L365" s="4">
        <v>78209</v>
      </c>
      <c r="M365" s="4">
        <v>70880</v>
      </c>
      <c r="N365" s="4">
        <v>60679</v>
      </c>
      <c r="O365" s="4">
        <v>293</v>
      </c>
      <c r="P365" s="4">
        <v>355</v>
      </c>
      <c r="Q365" s="5">
        <v>241</v>
      </c>
    </row>
    <row r="366" spans="1:17" x14ac:dyDescent="0.2">
      <c r="A366" s="3" t="s">
        <v>885</v>
      </c>
      <c r="B366" s="3"/>
      <c r="C366" s="3" t="s">
        <v>16</v>
      </c>
      <c r="D366" s="3"/>
      <c r="E366" s="3">
        <v>5</v>
      </c>
      <c r="F366" s="3">
        <v>181.0943</v>
      </c>
      <c r="G366" s="3" t="s">
        <v>18</v>
      </c>
      <c r="H366" s="3">
        <v>1.179</v>
      </c>
      <c r="I366" s="4">
        <v>5243</v>
      </c>
      <c r="J366" s="4">
        <v>3781</v>
      </c>
      <c r="K366" s="4">
        <v>4472</v>
      </c>
      <c r="L366" s="4">
        <v>3920</v>
      </c>
      <c r="M366" s="4">
        <v>2936</v>
      </c>
      <c r="N366" s="4">
        <v>2726</v>
      </c>
      <c r="O366" s="4">
        <v>4743</v>
      </c>
      <c r="P366" s="4">
        <v>4439</v>
      </c>
      <c r="Q366" s="5">
        <v>7022</v>
      </c>
    </row>
    <row r="367" spans="1:17" x14ac:dyDescent="0.2">
      <c r="A367" s="3" t="s">
        <v>886</v>
      </c>
      <c r="B367" s="3"/>
      <c r="C367" s="3" t="s">
        <v>27</v>
      </c>
      <c r="D367" s="3"/>
      <c r="E367" s="3">
        <v>5</v>
      </c>
      <c r="F367" s="3">
        <v>133.01480000000001</v>
      </c>
      <c r="G367" s="3" t="s">
        <v>29</v>
      </c>
      <c r="H367" s="3">
        <v>1.9930000000000001</v>
      </c>
      <c r="I367" s="4">
        <v>18119</v>
      </c>
      <c r="J367" s="4">
        <v>15483</v>
      </c>
      <c r="K367" s="4">
        <v>17948</v>
      </c>
      <c r="L367" s="4">
        <v>25877</v>
      </c>
      <c r="M367" s="4">
        <v>25943</v>
      </c>
      <c r="N367" s="4">
        <v>23685</v>
      </c>
      <c r="O367" s="4">
        <v>529</v>
      </c>
      <c r="P367" s="4">
        <v>328</v>
      </c>
      <c r="Q367" s="5">
        <v>981</v>
      </c>
    </row>
    <row r="368" spans="1:17" x14ac:dyDescent="0.2">
      <c r="A368" s="3" t="s">
        <v>887</v>
      </c>
      <c r="B368" s="3"/>
      <c r="C368" s="3" t="s">
        <v>27</v>
      </c>
      <c r="D368" s="3"/>
      <c r="E368" s="3">
        <v>5</v>
      </c>
      <c r="F368" s="3">
        <v>99.009600000000006</v>
      </c>
      <c r="G368" s="3" t="s">
        <v>29</v>
      </c>
      <c r="H368" s="3">
        <v>1.083</v>
      </c>
      <c r="I368" s="4">
        <v>9269</v>
      </c>
      <c r="J368" s="4">
        <v>6881</v>
      </c>
      <c r="K368" s="4">
        <v>7151</v>
      </c>
      <c r="L368" s="4">
        <v>12650</v>
      </c>
      <c r="M368" s="4">
        <v>10520</v>
      </c>
      <c r="N368" s="4">
        <v>10355</v>
      </c>
      <c r="O368" s="4">
        <v>364</v>
      </c>
      <c r="P368" s="4">
        <v>359</v>
      </c>
      <c r="Q368" s="5">
        <v>379</v>
      </c>
    </row>
    <row r="369" spans="1:17" x14ac:dyDescent="0.2">
      <c r="A369" s="3" t="s">
        <v>888</v>
      </c>
      <c r="B369" s="3"/>
      <c r="C369" s="3" t="s">
        <v>27</v>
      </c>
      <c r="D369" s="3"/>
      <c r="E369" s="3">
        <v>5</v>
      </c>
      <c r="F369" s="3">
        <v>73.029799999999994</v>
      </c>
      <c r="G369" s="3" t="s">
        <v>29</v>
      </c>
      <c r="H369" s="3">
        <v>0.38700000000000001</v>
      </c>
      <c r="I369" s="4">
        <v>2673</v>
      </c>
      <c r="J369" s="4">
        <v>1538</v>
      </c>
      <c r="K369" s="4">
        <v>1477</v>
      </c>
      <c r="L369" s="4">
        <v>9106</v>
      </c>
      <c r="M369" s="4">
        <v>6948</v>
      </c>
      <c r="N369" s="4">
        <v>6478</v>
      </c>
      <c r="O369" s="4">
        <v>87</v>
      </c>
      <c r="P369" s="4">
        <v>96</v>
      </c>
      <c r="Q369" s="5">
        <v>117</v>
      </c>
    </row>
    <row r="370" spans="1:17" x14ac:dyDescent="0.2">
      <c r="A370" s="3" t="s">
        <v>889</v>
      </c>
      <c r="B370" s="3"/>
      <c r="C370" s="3" t="s">
        <v>16</v>
      </c>
      <c r="D370" s="3"/>
      <c r="E370" s="3">
        <v>5</v>
      </c>
      <c r="F370" s="3">
        <v>210.07650000000001</v>
      </c>
      <c r="G370" s="3" t="s">
        <v>18</v>
      </c>
      <c r="H370" s="3">
        <v>0.56499999999999995</v>
      </c>
      <c r="I370" s="4">
        <v>5257</v>
      </c>
      <c r="J370" s="4">
        <v>2308</v>
      </c>
      <c r="K370" s="4">
        <v>2327</v>
      </c>
      <c r="L370" s="4">
        <v>4040</v>
      </c>
      <c r="M370" s="4">
        <v>3531</v>
      </c>
      <c r="N370" s="4">
        <v>2681</v>
      </c>
      <c r="O370" s="4">
        <v>3632</v>
      </c>
      <c r="P370" s="4">
        <v>3363</v>
      </c>
      <c r="Q370" s="5">
        <v>4382</v>
      </c>
    </row>
    <row r="371" spans="1:17" x14ac:dyDescent="0.2">
      <c r="A371" s="3" t="s">
        <v>890</v>
      </c>
      <c r="B371" s="3"/>
      <c r="C371" s="3" t="s">
        <v>16</v>
      </c>
      <c r="D371" s="3"/>
      <c r="E371" s="3">
        <v>5</v>
      </c>
      <c r="F371" s="3">
        <v>171.0754</v>
      </c>
      <c r="G371" s="3" t="s">
        <v>18</v>
      </c>
      <c r="H371" s="3">
        <v>1.925</v>
      </c>
      <c r="I371" s="4">
        <v>32568</v>
      </c>
      <c r="J371" s="4">
        <v>27471</v>
      </c>
      <c r="K371" s="4">
        <v>30427</v>
      </c>
      <c r="L371" s="4">
        <v>13669</v>
      </c>
      <c r="M371" s="4">
        <v>12576</v>
      </c>
      <c r="N371" s="4">
        <v>10711</v>
      </c>
      <c r="O371" s="4">
        <v>1099</v>
      </c>
      <c r="P371" s="4">
        <v>1032</v>
      </c>
      <c r="Q371" s="5">
        <v>1157</v>
      </c>
    </row>
    <row r="372" spans="1:17" x14ac:dyDescent="0.2">
      <c r="A372" s="3" t="s">
        <v>891</v>
      </c>
      <c r="B372" s="3"/>
      <c r="C372" s="3" t="s">
        <v>16</v>
      </c>
      <c r="D372" s="3"/>
      <c r="E372" s="3">
        <v>5</v>
      </c>
      <c r="F372" s="3">
        <v>197.09030000000001</v>
      </c>
      <c r="G372" s="3" t="s">
        <v>18</v>
      </c>
      <c r="H372" s="3">
        <v>1.5840000000000001</v>
      </c>
      <c r="I372" s="4">
        <v>3858</v>
      </c>
      <c r="J372" s="4">
        <v>3085</v>
      </c>
      <c r="K372" s="4">
        <v>3259</v>
      </c>
      <c r="L372" s="4">
        <v>3110</v>
      </c>
      <c r="M372" s="4">
        <v>2736</v>
      </c>
      <c r="N372" s="4">
        <v>2575</v>
      </c>
      <c r="O372" s="4">
        <v>6363</v>
      </c>
      <c r="P372" s="4">
        <v>4917</v>
      </c>
      <c r="Q372" s="5">
        <v>5495</v>
      </c>
    </row>
    <row r="373" spans="1:17" x14ac:dyDescent="0.2">
      <c r="A373" s="3" t="s">
        <v>892</v>
      </c>
      <c r="B373" s="3"/>
      <c r="C373" s="3" t="s">
        <v>16</v>
      </c>
      <c r="D373" s="3"/>
      <c r="E373" s="3">
        <v>5</v>
      </c>
      <c r="F373" s="3">
        <v>346.10919999999999</v>
      </c>
      <c r="G373" s="3" t="s">
        <v>18</v>
      </c>
      <c r="H373" s="3">
        <v>1.8839999999999999</v>
      </c>
      <c r="I373" s="4">
        <v>1694</v>
      </c>
      <c r="J373" s="4">
        <v>1264</v>
      </c>
      <c r="K373" s="4">
        <v>1154</v>
      </c>
      <c r="L373" s="4">
        <v>1493</v>
      </c>
      <c r="M373" s="4">
        <v>1530</v>
      </c>
      <c r="N373" s="4">
        <v>1486</v>
      </c>
      <c r="O373" s="4">
        <v>14168</v>
      </c>
      <c r="P373" s="4">
        <v>12943</v>
      </c>
      <c r="Q373" s="5">
        <v>17979</v>
      </c>
    </row>
    <row r="374" spans="1:17" x14ac:dyDescent="0.2">
      <c r="A374" s="3" t="s">
        <v>893</v>
      </c>
      <c r="B374" s="3"/>
      <c r="C374" s="3" t="s">
        <v>16</v>
      </c>
      <c r="D374" s="3"/>
      <c r="E374" s="3">
        <v>5</v>
      </c>
      <c r="F374" s="3">
        <v>258.0951</v>
      </c>
      <c r="G374" s="3" t="s">
        <v>18</v>
      </c>
      <c r="H374" s="3">
        <v>1.9239999999999999</v>
      </c>
      <c r="I374" s="4">
        <v>55442</v>
      </c>
      <c r="J374" s="4">
        <v>45616</v>
      </c>
      <c r="K374" s="4">
        <v>50713</v>
      </c>
      <c r="L374" s="4">
        <v>37576</v>
      </c>
      <c r="M374" s="4">
        <v>39044</v>
      </c>
      <c r="N374" s="4">
        <v>30679</v>
      </c>
      <c r="O374" s="4">
        <v>33341</v>
      </c>
      <c r="P374" s="4">
        <v>32234</v>
      </c>
      <c r="Q374" s="5">
        <v>38200</v>
      </c>
    </row>
    <row r="375" spans="1:17" x14ac:dyDescent="0.2">
      <c r="A375" s="3" t="s">
        <v>894</v>
      </c>
      <c r="B375" s="3"/>
      <c r="C375" s="3" t="s">
        <v>16</v>
      </c>
      <c r="D375" s="3"/>
      <c r="E375" s="3">
        <v>5</v>
      </c>
      <c r="F375" s="3">
        <v>169.0959</v>
      </c>
      <c r="G375" s="3" t="s">
        <v>18</v>
      </c>
      <c r="H375" s="3">
        <v>1.4490000000000001</v>
      </c>
      <c r="I375" s="4">
        <v>82526</v>
      </c>
      <c r="J375" s="4">
        <v>61210</v>
      </c>
      <c r="K375" s="4">
        <v>64564</v>
      </c>
      <c r="L375" s="4">
        <v>60475</v>
      </c>
      <c r="M375" s="4">
        <v>45519</v>
      </c>
      <c r="N375" s="4">
        <v>41576</v>
      </c>
      <c r="O375" s="4">
        <v>83854</v>
      </c>
      <c r="P375" s="4">
        <v>66051</v>
      </c>
      <c r="Q375" s="5">
        <v>84319</v>
      </c>
    </row>
    <row r="376" spans="1:17" x14ac:dyDescent="0.2">
      <c r="A376" s="3" t="s">
        <v>895</v>
      </c>
      <c r="B376" s="3"/>
      <c r="C376" s="3" t="s">
        <v>27</v>
      </c>
      <c r="D376" s="3"/>
      <c r="E376" s="3">
        <v>5</v>
      </c>
      <c r="F376" s="3">
        <v>119.03530000000001</v>
      </c>
      <c r="G376" s="3" t="s">
        <v>29</v>
      </c>
      <c r="H376" s="3">
        <v>1.405</v>
      </c>
      <c r="I376" s="4">
        <v>4000</v>
      </c>
      <c r="J376" s="4">
        <v>3555</v>
      </c>
      <c r="K376" s="4">
        <v>3791</v>
      </c>
      <c r="L376" s="4">
        <v>2916</v>
      </c>
      <c r="M376" s="4">
        <v>2542</v>
      </c>
      <c r="N376" s="4">
        <v>2461</v>
      </c>
      <c r="O376" s="4">
        <v>2789</v>
      </c>
      <c r="P376" s="4">
        <v>2737</v>
      </c>
      <c r="Q376" s="5">
        <v>3625</v>
      </c>
    </row>
    <row r="377" spans="1:17" x14ac:dyDescent="0.2">
      <c r="A377" s="3" t="s">
        <v>896</v>
      </c>
      <c r="B377" s="3"/>
      <c r="C377" s="3" t="s">
        <v>27</v>
      </c>
      <c r="D377" s="3"/>
      <c r="E377" s="3">
        <v>5</v>
      </c>
      <c r="F377" s="3">
        <v>448.99430000000001</v>
      </c>
      <c r="G377" s="3" t="s">
        <v>29</v>
      </c>
      <c r="H377" s="3">
        <v>2.0390000000000001</v>
      </c>
      <c r="I377" s="4">
        <v>5120</v>
      </c>
      <c r="J377" s="4">
        <v>4245</v>
      </c>
      <c r="K377" s="4">
        <v>3584</v>
      </c>
      <c r="L377" s="4">
        <v>3190</v>
      </c>
      <c r="M377" s="4">
        <v>3551</v>
      </c>
      <c r="N377" s="4">
        <v>3376</v>
      </c>
      <c r="O377" s="4">
        <v>5531</v>
      </c>
      <c r="P377" s="4">
        <v>5141</v>
      </c>
      <c r="Q377" s="5">
        <v>6440</v>
      </c>
    </row>
    <row r="378" spans="1:17" x14ac:dyDescent="0.2">
      <c r="A378" s="3" t="s">
        <v>897</v>
      </c>
      <c r="B378" s="3"/>
      <c r="C378" s="3" t="s">
        <v>16</v>
      </c>
      <c r="D378" s="3"/>
      <c r="E378" s="3">
        <v>5</v>
      </c>
      <c r="F378" s="3">
        <v>342.1377</v>
      </c>
      <c r="G378" s="3" t="s">
        <v>18</v>
      </c>
      <c r="H378" s="3">
        <v>2.2599999999999998</v>
      </c>
      <c r="I378" s="4">
        <v>565774</v>
      </c>
      <c r="J378" s="4">
        <v>746297</v>
      </c>
      <c r="K378" s="4">
        <v>74780</v>
      </c>
      <c r="L378" s="4">
        <v>41126</v>
      </c>
      <c r="M378" s="4">
        <v>48881</v>
      </c>
      <c r="N378" s="4">
        <v>139167</v>
      </c>
      <c r="O378" s="4">
        <v>2501576</v>
      </c>
      <c r="P378" s="4">
        <v>2865940</v>
      </c>
      <c r="Q378" s="5">
        <v>2739650</v>
      </c>
    </row>
    <row r="379" spans="1:17" x14ac:dyDescent="0.2">
      <c r="A379" s="3" t="s">
        <v>898</v>
      </c>
      <c r="B379" s="3"/>
      <c r="C379" s="3" t="s">
        <v>16</v>
      </c>
      <c r="D379" s="3"/>
      <c r="E379" s="3">
        <v>5</v>
      </c>
      <c r="F379" s="3">
        <v>327.11419999999998</v>
      </c>
      <c r="G379" s="3" t="s">
        <v>18</v>
      </c>
      <c r="H379" s="3">
        <v>1.875</v>
      </c>
      <c r="I379" s="4">
        <v>101342</v>
      </c>
      <c r="J379" s="4">
        <v>71732</v>
      </c>
      <c r="K379" s="4">
        <v>56155</v>
      </c>
      <c r="L379" s="4">
        <v>84310</v>
      </c>
      <c r="M379" s="4">
        <v>88745</v>
      </c>
      <c r="N379" s="4">
        <v>91720</v>
      </c>
      <c r="O379" s="4">
        <v>45722</v>
      </c>
      <c r="P379" s="4">
        <v>37254</v>
      </c>
      <c r="Q379" s="5">
        <v>64095</v>
      </c>
    </row>
    <row r="380" spans="1:17" x14ac:dyDescent="0.2">
      <c r="A380" s="3" t="s">
        <v>899</v>
      </c>
      <c r="B380" s="3"/>
      <c r="C380" s="3" t="s">
        <v>27</v>
      </c>
      <c r="D380" s="3"/>
      <c r="E380" s="3">
        <v>5</v>
      </c>
      <c r="F380" s="3">
        <v>175.06059999999999</v>
      </c>
      <c r="G380" s="3" t="s">
        <v>29</v>
      </c>
      <c r="H380" s="3">
        <v>0.67400000000000004</v>
      </c>
      <c r="I380" s="4">
        <v>71873</v>
      </c>
      <c r="J380" s="4">
        <v>48460</v>
      </c>
      <c r="K380" s="4">
        <v>54453</v>
      </c>
      <c r="L380" s="4">
        <v>39568</v>
      </c>
      <c r="M380" s="4">
        <v>33942</v>
      </c>
      <c r="N380" s="4">
        <v>32924</v>
      </c>
      <c r="O380" s="4">
        <v>104</v>
      </c>
      <c r="P380" s="4">
        <v>135</v>
      </c>
      <c r="Q380" s="5">
        <v>192</v>
      </c>
    </row>
    <row r="381" spans="1:17" x14ac:dyDescent="0.2">
      <c r="A381" s="3" t="s">
        <v>900</v>
      </c>
      <c r="B381" s="3"/>
      <c r="C381" s="3" t="s">
        <v>16</v>
      </c>
      <c r="D381" s="3"/>
      <c r="E381" s="3">
        <v>5</v>
      </c>
      <c r="F381" s="3">
        <v>236.0907</v>
      </c>
      <c r="G381" s="3" t="s">
        <v>18</v>
      </c>
      <c r="H381" s="3">
        <v>0.35</v>
      </c>
      <c r="I381" s="4">
        <v>4922</v>
      </c>
      <c r="J381" s="4">
        <v>3487</v>
      </c>
      <c r="K381" s="4">
        <v>3656</v>
      </c>
      <c r="L381" s="4">
        <v>2400</v>
      </c>
      <c r="M381" s="4">
        <v>2063</v>
      </c>
      <c r="N381" s="4">
        <v>2227</v>
      </c>
      <c r="O381" s="4">
        <v>4832</v>
      </c>
      <c r="P381" s="4">
        <v>4100</v>
      </c>
      <c r="Q381" s="5">
        <v>6944</v>
      </c>
    </row>
    <row r="382" spans="1:17" x14ac:dyDescent="0.2">
      <c r="A382" s="3" t="s">
        <v>901</v>
      </c>
      <c r="B382" s="3"/>
      <c r="C382" s="3" t="s">
        <v>27</v>
      </c>
      <c r="D382" s="3"/>
      <c r="E382" s="3">
        <v>5</v>
      </c>
      <c r="F382" s="3">
        <v>213.01599999999999</v>
      </c>
      <c r="G382" s="3" t="s">
        <v>29</v>
      </c>
      <c r="H382" s="3">
        <v>0.877</v>
      </c>
      <c r="I382" s="4">
        <v>5918</v>
      </c>
      <c r="J382" s="4">
        <v>4559</v>
      </c>
      <c r="K382" s="4">
        <v>4947</v>
      </c>
      <c r="L382" s="4">
        <v>6117</v>
      </c>
      <c r="M382" s="4">
        <v>5250</v>
      </c>
      <c r="N382" s="4">
        <v>5426</v>
      </c>
      <c r="O382" s="4">
        <v>2899</v>
      </c>
      <c r="P382" s="4">
        <v>2749</v>
      </c>
      <c r="Q382" s="5">
        <v>4157</v>
      </c>
    </row>
    <row r="383" spans="1:17" x14ac:dyDescent="0.2">
      <c r="A383" s="3" t="s">
        <v>902</v>
      </c>
      <c r="B383" s="3"/>
      <c r="C383" s="3" t="s">
        <v>27</v>
      </c>
      <c r="D383" s="3"/>
      <c r="E383" s="3">
        <v>5</v>
      </c>
      <c r="F383" s="3">
        <v>398.88479999999998</v>
      </c>
      <c r="G383" s="3" t="s">
        <v>29</v>
      </c>
      <c r="H383" s="3">
        <v>2.2850000000000001</v>
      </c>
      <c r="I383" s="4">
        <v>5452</v>
      </c>
      <c r="J383" s="4">
        <v>4020</v>
      </c>
      <c r="K383" s="4">
        <v>4806</v>
      </c>
      <c r="L383" s="4">
        <v>4858</v>
      </c>
      <c r="M383" s="4">
        <v>4646</v>
      </c>
      <c r="N383" s="4">
        <v>4376</v>
      </c>
      <c r="O383" s="4">
        <v>3691</v>
      </c>
      <c r="P383" s="4">
        <v>4050</v>
      </c>
      <c r="Q383" s="5">
        <v>3954</v>
      </c>
    </row>
    <row r="384" spans="1:17" x14ac:dyDescent="0.2">
      <c r="A384" s="3" t="s">
        <v>903</v>
      </c>
      <c r="B384" s="3"/>
      <c r="C384" s="3" t="s">
        <v>27</v>
      </c>
      <c r="D384" s="3"/>
      <c r="E384" s="3">
        <v>5</v>
      </c>
      <c r="F384" s="3">
        <v>361.2407</v>
      </c>
      <c r="G384" s="3" t="s">
        <v>29</v>
      </c>
      <c r="H384" s="3">
        <v>1.73</v>
      </c>
      <c r="I384" s="4">
        <v>9493</v>
      </c>
      <c r="J384" s="4">
        <v>8917</v>
      </c>
      <c r="K384" s="4">
        <v>9982</v>
      </c>
      <c r="L384" s="4">
        <v>2473</v>
      </c>
      <c r="M384" s="4">
        <v>2868</v>
      </c>
      <c r="N384" s="4">
        <v>2794</v>
      </c>
      <c r="O384" s="4">
        <v>6</v>
      </c>
      <c r="P384" s="4">
        <v>0</v>
      </c>
      <c r="Q384" s="5">
        <v>25</v>
      </c>
    </row>
    <row r="385" spans="1:17" x14ac:dyDescent="0.2">
      <c r="A385" s="3" t="s">
        <v>904</v>
      </c>
      <c r="B385" s="3"/>
      <c r="C385" s="3" t="s">
        <v>16</v>
      </c>
      <c r="D385" s="3"/>
      <c r="E385" s="3">
        <v>5</v>
      </c>
      <c r="F385" s="3">
        <v>384.14850000000001</v>
      </c>
      <c r="G385" s="3" t="s">
        <v>18</v>
      </c>
      <c r="H385" s="3">
        <v>1.9910000000000001</v>
      </c>
      <c r="I385" s="4">
        <v>10991</v>
      </c>
      <c r="J385" s="4">
        <v>9483</v>
      </c>
      <c r="K385" s="4">
        <v>9298</v>
      </c>
      <c r="L385" s="4">
        <v>7419</v>
      </c>
      <c r="M385" s="4">
        <v>7961</v>
      </c>
      <c r="N385" s="4">
        <v>6660</v>
      </c>
      <c r="O385" s="4">
        <v>12264</v>
      </c>
      <c r="P385" s="4">
        <v>8801</v>
      </c>
      <c r="Q385" s="5">
        <v>11056</v>
      </c>
    </row>
    <row r="386" spans="1:17" x14ac:dyDescent="0.2">
      <c r="A386" s="3" t="s">
        <v>905</v>
      </c>
      <c r="B386" s="3"/>
      <c r="C386" s="3" t="s">
        <v>16</v>
      </c>
      <c r="D386" s="3"/>
      <c r="E386" s="3">
        <v>5</v>
      </c>
      <c r="F386" s="3">
        <v>230.98820000000001</v>
      </c>
      <c r="G386" s="3" t="s">
        <v>18</v>
      </c>
      <c r="H386" s="3">
        <v>1.9039999999999999</v>
      </c>
      <c r="I386" s="4">
        <v>4892</v>
      </c>
      <c r="J386" s="4">
        <v>3743</v>
      </c>
      <c r="K386" s="4">
        <v>4040</v>
      </c>
      <c r="L386" s="4">
        <v>4138</v>
      </c>
      <c r="M386" s="4">
        <v>2727</v>
      </c>
      <c r="N386" s="4">
        <v>2731</v>
      </c>
      <c r="O386" s="4">
        <v>2703</v>
      </c>
      <c r="P386" s="4">
        <v>1698</v>
      </c>
      <c r="Q386" s="5">
        <v>2904</v>
      </c>
    </row>
    <row r="387" spans="1:17" x14ac:dyDescent="0.2">
      <c r="A387" s="3" t="s">
        <v>906</v>
      </c>
      <c r="B387" s="3"/>
      <c r="C387" s="3" t="s">
        <v>27</v>
      </c>
      <c r="D387" s="3"/>
      <c r="E387" s="3">
        <v>5</v>
      </c>
      <c r="F387" s="3">
        <v>1136.4928</v>
      </c>
      <c r="G387" s="3" t="s">
        <v>29</v>
      </c>
      <c r="H387" s="3">
        <v>1.645</v>
      </c>
      <c r="I387" s="4">
        <v>11505</v>
      </c>
      <c r="J387" s="4">
        <v>9314</v>
      </c>
      <c r="K387" s="4">
        <v>9219</v>
      </c>
      <c r="L387" s="4">
        <v>8756</v>
      </c>
      <c r="M387" s="4">
        <v>7405</v>
      </c>
      <c r="N387" s="4">
        <v>7632</v>
      </c>
      <c r="O387" s="4">
        <v>6573</v>
      </c>
      <c r="P387" s="4">
        <v>5857</v>
      </c>
      <c r="Q387" s="5">
        <v>7784</v>
      </c>
    </row>
    <row r="388" spans="1:17" x14ac:dyDescent="0.2">
      <c r="A388" s="3" t="s">
        <v>907</v>
      </c>
      <c r="B388" s="3"/>
      <c r="C388" s="3" t="s">
        <v>16</v>
      </c>
      <c r="D388" s="3"/>
      <c r="E388" s="3">
        <v>5</v>
      </c>
      <c r="F388" s="3">
        <v>271.03840000000002</v>
      </c>
      <c r="G388" s="3" t="s">
        <v>18</v>
      </c>
      <c r="H388" s="3">
        <v>1.861</v>
      </c>
      <c r="I388" s="4">
        <v>8725</v>
      </c>
      <c r="J388" s="4">
        <v>7919</v>
      </c>
      <c r="K388" s="4">
        <v>8430</v>
      </c>
      <c r="L388" s="4">
        <v>3933</v>
      </c>
      <c r="M388" s="4">
        <v>3386</v>
      </c>
      <c r="N388" s="4">
        <v>3174</v>
      </c>
      <c r="O388" s="4">
        <v>10750</v>
      </c>
      <c r="P388" s="4">
        <v>10951</v>
      </c>
      <c r="Q388" s="5">
        <v>13519</v>
      </c>
    </row>
    <row r="389" spans="1:17" x14ac:dyDescent="0.2">
      <c r="A389" s="3" t="s">
        <v>908</v>
      </c>
      <c r="B389" s="3"/>
      <c r="C389" s="3" t="s">
        <v>16</v>
      </c>
      <c r="D389" s="3"/>
      <c r="E389" s="3">
        <v>5</v>
      </c>
      <c r="F389" s="3">
        <v>211.10230000000001</v>
      </c>
      <c r="G389" s="3" t="s">
        <v>18</v>
      </c>
      <c r="H389" s="3">
        <v>1.35</v>
      </c>
      <c r="I389" s="4">
        <v>5033</v>
      </c>
      <c r="J389" s="4">
        <v>3893</v>
      </c>
      <c r="K389" s="4">
        <v>3910</v>
      </c>
      <c r="L389" s="4">
        <v>3665</v>
      </c>
      <c r="M389" s="4">
        <v>3083</v>
      </c>
      <c r="N389" s="4">
        <v>2769</v>
      </c>
      <c r="O389" s="4">
        <v>3307</v>
      </c>
      <c r="P389" s="4">
        <v>3232</v>
      </c>
      <c r="Q389" s="5">
        <v>4923</v>
      </c>
    </row>
    <row r="390" spans="1:17" x14ac:dyDescent="0.2">
      <c r="A390" s="3" t="s">
        <v>909</v>
      </c>
      <c r="B390" s="3"/>
      <c r="C390" s="3" t="s">
        <v>16</v>
      </c>
      <c r="D390" s="3"/>
      <c r="E390" s="3">
        <v>5</v>
      </c>
      <c r="F390" s="3">
        <v>360.1977</v>
      </c>
      <c r="G390" s="3" t="s">
        <v>18</v>
      </c>
      <c r="H390" s="3">
        <v>1.595</v>
      </c>
      <c r="I390" s="4">
        <v>4020</v>
      </c>
      <c r="J390" s="4">
        <v>2751</v>
      </c>
      <c r="K390" s="4">
        <v>2783</v>
      </c>
      <c r="L390" s="4">
        <v>3374</v>
      </c>
      <c r="M390" s="4">
        <v>2758</v>
      </c>
      <c r="N390" s="4">
        <v>2541</v>
      </c>
      <c r="O390" s="4">
        <v>2595</v>
      </c>
      <c r="P390" s="4">
        <v>2664</v>
      </c>
      <c r="Q390" s="5">
        <v>3867</v>
      </c>
    </row>
    <row r="391" spans="1:17" x14ac:dyDescent="0.2">
      <c r="A391" s="3" t="s">
        <v>910</v>
      </c>
      <c r="B391" s="3"/>
      <c r="C391" s="3" t="s">
        <v>27</v>
      </c>
      <c r="D391" s="3"/>
      <c r="E391" s="3">
        <v>5</v>
      </c>
      <c r="F391" s="3">
        <v>716.68709999999999</v>
      </c>
      <c r="G391" s="3" t="s">
        <v>29</v>
      </c>
      <c r="H391" s="3">
        <v>1.645</v>
      </c>
      <c r="I391" s="4">
        <v>90530</v>
      </c>
      <c r="J391" s="4">
        <v>74552</v>
      </c>
      <c r="K391" s="4">
        <v>73096</v>
      </c>
      <c r="L391" s="4">
        <v>73365</v>
      </c>
      <c r="M391" s="4">
        <v>59403</v>
      </c>
      <c r="N391" s="4">
        <v>54472</v>
      </c>
      <c r="O391" s="4">
        <v>50218</v>
      </c>
      <c r="P391" s="4">
        <v>42905</v>
      </c>
      <c r="Q391" s="5">
        <v>56840</v>
      </c>
    </row>
    <row r="392" spans="1:17" x14ac:dyDescent="0.2">
      <c r="A392" s="3" t="s">
        <v>911</v>
      </c>
      <c r="B392" s="3"/>
      <c r="C392" s="3" t="s">
        <v>16</v>
      </c>
      <c r="D392" s="3"/>
      <c r="E392" s="3">
        <v>5</v>
      </c>
      <c r="F392" s="3">
        <v>329.13159999999999</v>
      </c>
      <c r="G392" s="3" t="s">
        <v>18</v>
      </c>
      <c r="H392" s="3">
        <v>1.92</v>
      </c>
      <c r="I392" s="4">
        <v>32740</v>
      </c>
      <c r="J392" s="4">
        <v>33253</v>
      </c>
      <c r="K392" s="4">
        <v>35240</v>
      </c>
      <c r="L392" s="4">
        <v>20792</v>
      </c>
      <c r="M392" s="4">
        <v>31669</v>
      </c>
      <c r="N392" s="4">
        <v>18700</v>
      </c>
      <c r="O392" s="4">
        <v>87369</v>
      </c>
      <c r="P392" s="4">
        <v>85807</v>
      </c>
      <c r="Q392" s="5">
        <v>101319</v>
      </c>
    </row>
    <row r="393" spans="1:17" x14ac:dyDescent="0.2">
      <c r="A393" s="3" t="s">
        <v>912</v>
      </c>
      <c r="B393" s="3"/>
      <c r="C393" s="3" t="s">
        <v>16</v>
      </c>
      <c r="D393" s="3"/>
      <c r="E393" s="3">
        <v>5</v>
      </c>
      <c r="F393" s="3">
        <v>155.08070000000001</v>
      </c>
      <c r="G393" s="3" t="s">
        <v>18</v>
      </c>
      <c r="H393" s="3">
        <v>1.34</v>
      </c>
      <c r="I393" s="4">
        <v>26555</v>
      </c>
      <c r="J393" s="4">
        <v>20129</v>
      </c>
      <c r="K393" s="4">
        <v>21396</v>
      </c>
      <c r="L393" s="4">
        <v>19504</v>
      </c>
      <c r="M393" s="4">
        <v>14536</v>
      </c>
      <c r="N393" s="4">
        <v>13715</v>
      </c>
      <c r="O393" s="4">
        <v>15121</v>
      </c>
      <c r="P393" s="4">
        <v>14274</v>
      </c>
      <c r="Q393" s="5">
        <v>21181</v>
      </c>
    </row>
    <row r="394" spans="1:17" x14ac:dyDescent="0.2">
      <c r="A394" s="3" t="s">
        <v>913</v>
      </c>
      <c r="B394" s="3"/>
      <c r="C394" s="3" t="s">
        <v>16</v>
      </c>
      <c r="D394" s="3"/>
      <c r="E394" s="3">
        <v>5</v>
      </c>
      <c r="F394" s="3">
        <v>288.10590000000002</v>
      </c>
      <c r="G394" s="3" t="s">
        <v>18</v>
      </c>
      <c r="H394" s="3">
        <v>1.929</v>
      </c>
      <c r="I394" s="4">
        <v>36889</v>
      </c>
      <c r="J394" s="4">
        <v>30769</v>
      </c>
      <c r="K394" s="4">
        <v>30069</v>
      </c>
      <c r="L394" s="4">
        <v>24945</v>
      </c>
      <c r="M394" s="4">
        <v>21002</v>
      </c>
      <c r="N394" s="4">
        <v>18298</v>
      </c>
      <c r="O394" s="4">
        <v>26856</v>
      </c>
      <c r="P394" s="4">
        <v>25819</v>
      </c>
      <c r="Q394" s="5">
        <v>34894</v>
      </c>
    </row>
    <row r="395" spans="1:17" x14ac:dyDescent="0.2">
      <c r="A395" s="3" t="s">
        <v>914</v>
      </c>
      <c r="B395" s="3"/>
      <c r="C395" s="3" t="s">
        <v>16</v>
      </c>
      <c r="D395" s="3"/>
      <c r="E395" s="3">
        <v>5</v>
      </c>
      <c r="F395" s="3">
        <v>427.09609999999998</v>
      </c>
      <c r="G395" s="3" t="s">
        <v>18</v>
      </c>
      <c r="H395" s="3">
        <v>2.0049999999999999</v>
      </c>
      <c r="I395" s="4">
        <v>6024</v>
      </c>
      <c r="J395" s="4">
        <v>4708</v>
      </c>
      <c r="K395" s="4">
        <v>4786</v>
      </c>
      <c r="L395" s="4">
        <v>9525</v>
      </c>
      <c r="M395" s="4">
        <v>9118</v>
      </c>
      <c r="N395" s="4">
        <v>8187</v>
      </c>
      <c r="O395" s="4">
        <v>171</v>
      </c>
      <c r="P395" s="4">
        <v>324</v>
      </c>
      <c r="Q395" s="5">
        <v>140</v>
      </c>
    </row>
    <row r="396" spans="1:17" x14ac:dyDescent="0.2">
      <c r="A396" s="3" t="s">
        <v>915</v>
      </c>
      <c r="B396" s="3"/>
      <c r="C396" s="3" t="s">
        <v>27</v>
      </c>
      <c r="D396" s="3"/>
      <c r="E396" s="3">
        <v>5</v>
      </c>
      <c r="F396" s="3">
        <v>1030.5755999999999</v>
      </c>
      <c r="G396" s="3" t="s">
        <v>29</v>
      </c>
      <c r="H396" s="3">
        <v>0.30199999999999999</v>
      </c>
      <c r="I396" s="4">
        <v>10039</v>
      </c>
      <c r="J396" s="4">
        <v>7616</v>
      </c>
      <c r="K396" s="4">
        <v>8269</v>
      </c>
      <c r="L396" s="4">
        <v>1123</v>
      </c>
      <c r="M396" s="4">
        <v>1033</v>
      </c>
      <c r="N396" s="4">
        <v>886</v>
      </c>
      <c r="O396" s="4">
        <v>29</v>
      </c>
      <c r="P396" s="4">
        <v>148</v>
      </c>
      <c r="Q396" s="5">
        <v>60</v>
      </c>
    </row>
    <row r="397" spans="1:17" x14ac:dyDescent="0.2">
      <c r="A397" s="3" t="s">
        <v>916</v>
      </c>
      <c r="B397" s="3"/>
      <c r="C397" s="3" t="s">
        <v>16</v>
      </c>
      <c r="D397" s="3"/>
      <c r="E397" s="3">
        <v>5</v>
      </c>
      <c r="F397" s="3">
        <v>405.09530000000001</v>
      </c>
      <c r="G397" s="3" t="s">
        <v>18</v>
      </c>
      <c r="H397" s="3">
        <v>1.8640000000000001</v>
      </c>
      <c r="I397" s="4">
        <v>4922</v>
      </c>
      <c r="J397" s="4">
        <v>3252</v>
      </c>
      <c r="K397" s="4">
        <v>3745</v>
      </c>
      <c r="L397" s="4">
        <v>1169</v>
      </c>
      <c r="M397" s="4">
        <v>943</v>
      </c>
      <c r="N397" s="4">
        <v>751</v>
      </c>
      <c r="O397" s="4">
        <v>7559</v>
      </c>
      <c r="P397" s="4">
        <v>8212</v>
      </c>
      <c r="Q397" s="5">
        <v>8770</v>
      </c>
    </row>
    <row r="398" spans="1:17" x14ac:dyDescent="0.2">
      <c r="A398" s="3" t="s">
        <v>917</v>
      </c>
      <c r="B398" s="3"/>
      <c r="C398" s="3" t="s">
        <v>27</v>
      </c>
      <c r="D398" s="3"/>
      <c r="E398" s="3">
        <v>5</v>
      </c>
      <c r="F398" s="3">
        <v>382.84140000000002</v>
      </c>
      <c r="G398" s="3" t="s">
        <v>29</v>
      </c>
      <c r="H398" s="3">
        <v>1.645</v>
      </c>
      <c r="I398" s="4">
        <v>96725</v>
      </c>
      <c r="J398" s="4">
        <v>78764</v>
      </c>
      <c r="K398" s="4">
        <v>79156</v>
      </c>
      <c r="L398" s="4">
        <v>76257</v>
      </c>
      <c r="M398" s="4">
        <v>64702</v>
      </c>
      <c r="N398" s="4">
        <v>59759</v>
      </c>
      <c r="O398" s="4">
        <v>54628</v>
      </c>
      <c r="P398" s="4">
        <v>47517</v>
      </c>
      <c r="Q398" s="5">
        <v>61187</v>
      </c>
    </row>
    <row r="399" spans="1:17" x14ac:dyDescent="0.2">
      <c r="A399" s="3" t="s">
        <v>918</v>
      </c>
      <c r="B399" s="3"/>
      <c r="C399" s="3" t="s">
        <v>27</v>
      </c>
      <c r="D399" s="3"/>
      <c r="E399" s="3">
        <v>5</v>
      </c>
      <c r="F399" s="3">
        <v>287.05110000000002</v>
      </c>
      <c r="G399" s="3" t="s">
        <v>29</v>
      </c>
      <c r="H399" s="3">
        <v>1.127</v>
      </c>
      <c r="I399" s="4">
        <v>5730</v>
      </c>
      <c r="J399" s="4">
        <v>3861</v>
      </c>
      <c r="K399" s="4">
        <v>4260</v>
      </c>
      <c r="L399" s="4">
        <v>7228</v>
      </c>
      <c r="M399" s="4">
        <v>6244</v>
      </c>
      <c r="N399" s="4">
        <v>6157</v>
      </c>
      <c r="O399" s="4">
        <v>228</v>
      </c>
      <c r="P399" s="4">
        <v>241</v>
      </c>
      <c r="Q399" s="5">
        <v>282</v>
      </c>
    </row>
    <row r="400" spans="1:17" x14ac:dyDescent="0.2">
      <c r="A400" s="3" t="s">
        <v>919</v>
      </c>
      <c r="B400" s="3"/>
      <c r="C400" s="3" t="s">
        <v>16</v>
      </c>
      <c r="D400" s="3"/>
      <c r="E400" s="3">
        <v>5</v>
      </c>
      <c r="F400" s="3">
        <v>161.06950000000001</v>
      </c>
      <c r="G400" s="3" t="s">
        <v>18</v>
      </c>
      <c r="H400" s="3">
        <v>1.2529999999999999</v>
      </c>
      <c r="I400" s="4">
        <v>4196</v>
      </c>
      <c r="J400" s="4">
        <v>3046</v>
      </c>
      <c r="K400" s="4">
        <v>3420</v>
      </c>
      <c r="L400" s="4">
        <v>5621</v>
      </c>
      <c r="M400" s="4">
        <v>5014</v>
      </c>
      <c r="N400" s="4">
        <v>5096</v>
      </c>
      <c r="O400" s="4">
        <v>11257</v>
      </c>
      <c r="P400" s="4">
        <v>10958</v>
      </c>
      <c r="Q400" s="5">
        <v>15153</v>
      </c>
    </row>
    <row r="401" spans="1:17" x14ac:dyDescent="0.2">
      <c r="A401" s="3" t="s">
        <v>920</v>
      </c>
      <c r="B401" s="3"/>
      <c r="C401" s="3" t="s">
        <v>16</v>
      </c>
      <c r="D401" s="3"/>
      <c r="E401" s="3">
        <v>5</v>
      </c>
      <c r="F401" s="3">
        <v>251.10040000000001</v>
      </c>
      <c r="G401" s="3" t="s">
        <v>18</v>
      </c>
      <c r="H401" s="3">
        <v>0.40200000000000002</v>
      </c>
      <c r="I401" s="4">
        <v>2938</v>
      </c>
      <c r="J401" s="4">
        <v>2256</v>
      </c>
      <c r="K401" s="4">
        <v>2623</v>
      </c>
      <c r="L401" s="4">
        <v>2624</v>
      </c>
      <c r="M401" s="4">
        <v>2312</v>
      </c>
      <c r="N401" s="4">
        <v>1997</v>
      </c>
      <c r="O401" s="4">
        <v>4510</v>
      </c>
      <c r="P401" s="4">
        <v>4165</v>
      </c>
      <c r="Q401" s="5">
        <v>7512</v>
      </c>
    </row>
    <row r="402" spans="1:17" x14ac:dyDescent="0.2">
      <c r="A402" s="3" t="s">
        <v>921</v>
      </c>
      <c r="B402" s="3"/>
      <c r="C402" s="3" t="s">
        <v>16</v>
      </c>
      <c r="D402" s="3"/>
      <c r="E402" s="3">
        <v>5</v>
      </c>
      <c r="F402" s="3">
        <v>341.17989999999998</v>
      </c>
      <c r="G402" s="3" t="s">
        <v>18</v>
      </c>
      <c r="H402" s="3">
        <v>1.536</v>
      </c>
      <c r="I402" s="4">
        <v>842</v>
      </c>
      <c r="J402" s="4">
        <v>520</v>
      </c>
      <c r="K402" s="4">
        <v>582</v>
      </c>
      <c r="L402" s="4">
        <v>7372</v>
      </c>
      <c r="M402" s="4">
        <v>5865</v>
      </c>
      <c r="N402" s="4">
        <v>5481</v>
      </c>
      <c r="O402" s="4">
        <v>72</v>
      </c>
      <c r="P402" s="4">
        <v>77</v>
      </c>
      <c r="Q402" s="5">
        <v>93</v>
      </c>
    </row>
    <row r="403" spans="1:17" x14ac:dyDescent="0.2">
      <c r="A403" s="3" t="s">
        <v>922</v>
      </c>
      <c r="B403" s="3"/>
      <c r="C403" s="3" t="s">
        <v>16</v>
      </c>
      <c r="D403" s="3"/>
      <c r="E403" s="3">
        <v>5</v>
      </c>
      <c r="F403" s="3">
        <v>186.07339999999999</v>
      </c>
      <c r="G403" s="3" t="s">
        <v>18</v>
      </c>
      <c r="H403" s="3">
        <v>1.5960000000000001</v>
      </c>
      <c r="I403" s="4">
        <v>3198</v>
      </c>
      <c r="J403" s="4">
        <v>2665</v>
      </c>
      <c r="K403" s="4">
        <v>2456</v>
      </c>
      <c r="L403" s="4">
        <v>4161</v>
      </c>
      <c r="M403" s="4">
        <v>3383</v>
      </c>
      <c r="N403" s="4">
        <v>2543</v>
      </c>
      <c r="O403" s="4">
        <v>1968</v>
      </c>
      <c r="P403" s="4">
        <v>1876</v>
      </c>
      <c r="Q403" s="5">
        <v>2978</v>
      </c>
    </row>
    <row r="404" spans="1:17" x14ac:dyDescent="0.2">
      <c r="A404" s="3" t="s">
        <v>923</v>
      </c>
      <c r="B404" s="3"/>
      <c r="C404" s="3" t="s">
        <v>16</v>
      </c>
      <c r="D404" s="3"/>
      <c r="E404" s="3">
        <v>5</v>
      </c>
      <c r="F404" s="3">
        <v>339.15069999999997</v>
      </c>
      <c r="G404" s="3" t="s">
        <v>18</v>
      </c>
      <c r="H404" s="3">
        <v>1.0489999999999999</v>
      </c>
      <c r="I404" s="4">
        <v>6367</v>
      </c>
      <c r="J404" s="4">
        <v>4420</v>
      </c>
      <c r="K404" s="4">
        <v>4484</v>
      </c>
      <c r="L404" s="4">
        <v>2200</v>
      </c>
      <c r="M404" s="4">
        <v>1574</v>
      </c>
      <c r="N404" s="4">
        <v>1423</v>
      </c>
      <c r="O404" s="4">
        <v>92</v>
      </c>
      <c r="P404" s="4">
        <v>112</v>
      </c>
      <c r="Q404" s="5">
        <v>150</v>
      </c>
    </row>
    <row r="405" spans="1:17" x14ac:dyDescent="0.2">
      <c r="A405" s="3" t="s">
        <v>924</v>
      </c>
      <c r="B405" s="3"/>
      <c r="C405" s="3" t="s">
        <v>27</v>
      </c>
      <c r="D405" s="3"/>
      <c r="E405" s="3">
        <v>5</v>
      </c>
      <c r="F405" s="3">
        <v>406.99520000000001</v>
      </c>
      <c r="G405" s="3" t="s">
        <v>29</v>
      </c>
      <c r="H405" s="3">
        <v>1.903</v>
      </c>
      <c r="I405" s="4">
        <v>25141</v>
      </c>
      <c r="J405" s="4">
        <v>25439</v>
      </c>
      <c r="K405" s="4">
        <v>21109</v>
      </c>
      <c r="L405" s="4">
        <v>17320</v>
      </c>
      <c r="M405" s="4">
        <v>19668</v>
      </c>
      <c r="N405" s="4">
        <v>13355</v>
      </c>
      <c r="O405" s="4">
        <v>4081</v>
      </c>
      <c r="P405" s="4">
        <v>3093</v>
      </c>
      <c r="Q405" s="5">
        <v>3590</v>
      </c>
    </row>
    <row r="406" spans="1:17" x14ac:dyDescent="0.2">
      <c r="A406" s="3" t="s">
        <v>925</v>
      </c>
      <c r="B406" s="3"/>
      <c r="C406" s="3" t="s">
        <v>16</v>
      </c>
      <c r="D406" s="3"/>
      <c r="E406" s="3">
        <v>5</v>
      </c>
      <c r="F406" s="3">
        <v>289.13589999999999</v>
      </c>
      <c r="G406" s="3" t="s">
        <v>18</v>
      </c>
      <c r="H406" s="3">
        <v>1.9490000000000001</v>
      </c>
      <c r="I406" s="4">
        <v>9779</v>
      </c>
      <c r="J406" s="4">
        <v>8353</v>
      </c>
      <c r="K406" s="4">
        <v>7399</v>
      </c>
      <c r="L406" s="4">
        <v>7222</v>
      </c>
      <c r="M406" s="4">
        <v>6898</v>
      </c>
      <c r="N406" s="4">
        <v>5464</v>
      </c>
      <c r="O406" s="4">
        <v>7564</v>
      </c>
      <c r="P406" s="4">
        <v>6521</v>
      </c>
      <c r="Q406" s="5">
        <v>7733</v>
      </c>
    </row>
    <row r="407" spans="1:17" x14ac:dyDescent="0.2">
      <c r="A407" s="3" t="s">
        <v>926</v>
      </c>
      <c r="B407" s="3"/>
      <c r="C407" s="3" t="s">
        <v>16</v>
      </c>
      <c r="D407" s="3"/>
      <c r="E407" s="3">
        <v>5</v>
      </c>
      <c r="F407" s="3">
        <v>472.9828</v>
      </c>
      <c r="G407" s="3" t="s">
        <v>18</v>
      </c>
      <c r="H407" s="3">
        <v>1.879</v>
      </c>
      <c r="I407" s="4">
        <v>4841</v>
      </c>
      <c r="J407" s="4">
        <v>3554</v>
      </c>
      <c r="K407" s="4">
        <v>3622</v>
      </c>
      <c r="L407" s="4">
        <v>4146</v>
      </c>
      <c r="M407" s="4">
        <v>5615</v>
      </c>
      <c r="N407" s="4">
        <v>4943</v>
      </c>
      <c r="O407" s="4">
        <v>3062</v>
      </c>
      <c r="P407" s="4">
        <v>2767</v>
      </c>
      <c r="Q407" s="5">
        <v>2821</v>
      </c>
    </row>
    <row r="408" spans="1:17" x14ac:dyDescent="0.2">
      <c r="A408" s="3" t="s">
        <v>927</v>
      </c>
      <c r="B408" s="3"/>
      <c r="C408" s="3" t="s">
        <v>27</v>
      </c>
      <c r="D408" s="3"/>
      <c r="E408" s="3">
        <v>5</v>
      </c>
      <c r="F408" s="3">
        <v>364.86880000000002</v>
      </c>
      <c r="G408" s="3" t="s">
        <v>29</v>
      </c>
      <c r="H408" s="3">
        <v>1.694</v>
      </c>
      <c r="I408" s="4">
        <v>6495</v>
      </c>
      <c r="J408" s="4">
        <v>5551</v>
      </c>
      <c r="K408" s="4">
        <v>5183</v>
      </c>
      <c r="L408" s="4">
        <v>4992</v>
      </c>
      <c r="M408" s="4">
        <v>4941</v>
      </c>
      <c r="N408" s="4">
        <v>4721</v>
      </c>
      <c r="O408" s="4">
        <v>4903</v>
      </c>
      <c r="P408" s="4">
        <v>4817</v>
      </c>
      <c r="Q408" s="5">
        <v>5684</v>
      </c>
    </row>
    <row r="409" spans="1:17" x14ac:dyDescent="0.2">
      <c r="A409" s="3" t="s">
        <v>928</v>
      </c>
      <c r="B409" s="3"/>
      <c r="C409" s="3" t="s">
        <v>27</v>
      </c>
      <c r="D409" s="3"/>
      <c r="E409" s="3">
        <v>5</v>
      </c>
      <c r="F409" s="3">
        <v>106.0294</v>
      </c>
      <c r="G409" s="3" t="s">
        <v>29</v>
      </c>
      <c r="H409" s="3">
        <v>0.32600000000000001</v>
      </c>
      <c r="I409" s="4">
        <v>4627</v>
      </c>
      <c r="J409" s="4">
        <v>4122</v>
      </c>
      <c r="K409" s="4">
        <v>4091</v>
      </c>
      <c r="L409" s="4">
        <v>4800</v>
      </c>
      <c r="M409" s="4">
        <v>3600</v>
      </c>
      <c r="N409" s="4">
        <v>3745</v>
      </c>
      <c r="O409" s="4">
        <v>4937</v>
      </c>
      <c r="P409" s="4">
        <v>4146</v>
      </c>
      <c r="Q409" s="5">
        <v>7505</v>
      </c>
    </row>
    <row r="410" spans="1:17" x14ac:dyDescent="0.2">
      <c r="A410" s="3" t="s">
        <v>929</v>
      </c>
      <c r="B410" s="3"/>
      <c r="C410" s="3" t="s">
        <v>16</v>
      </c>
      <c r="D410" s="3"/>
      <c r="E410" s="3">
        <v>5</v>
      </c>
      <c r="F410" s="3">
        <v>336.22629999999998</v>
      </c>
      <c r="G410" s="3" t="s">
        <v>18</v>
      </c>
      <c r="H410" s="3">
        <v>2.1219999999999999</v>
      </c>
      <c r="I410" s="4">
        <v>5398</v>
      </c>
      <c r="J410" s="4">
        <v>4450</v>
      </c>
      <c r="K410" s="4">
        <v>5544</v>
      </c>
      <c r="L410" s="4">
        <v>6156</v>
      </c>
      <c r="M410" s="4">
        <v>5612</v>
      </c>
      <c r="N410" s="4">
        <v>4741</v>
      </c>
      <c r="O410" s="4">
        <v>16</v>
      </c>
      <c r="P410" s="4">
        <v>8</v>
      </c>
      <c r="Q410" s="5">
        <v>30</v>
      </c>
    </row>
    <row r="411" spans="1:17" x14ac:dyDescent="0.2">
      <c r="A411" s="3" t="s">
        <v>930</v>
      </c>
      <c r="B411" s="3"/>
      <c r="C411" s="3" t="s">
        <v>16</v>
      </c>
      <c r="D411" s="3"/>
      <c r="E411" s="3">
        <v>5</v>
      </c>
      <c r="F411" s="3">
        <v>121.0642</v>
      </c>
      <c r="G411" s="3" t="s">
        <v>18</v>
      </c>
      <c r="H411" s="3">
        <v>0.73</v>
      </c>
      <c r="I411" s="4">
        <v>268664</v>
      </c>
      <c r="J411" s="4">
        <v>205872</v>
      </c>
      <c r="K411" s="4">
        <v>205968</v>
      </c>
      <c r="L411" s="4">
        <v>22280</v>
      </c>
      <c r="M411" s="4">
        <v>19861</v>
      </c>
      <c r="N411" s="4">
        <v>16881</v>
      </c>
      <c r="O411" s="4">
        <v>131</v>
      </c>
      <c r="P411" s="4">
        <v>142</v>
      </c>
      <c r="Q411" s="5">
        <v>180</v>
      </c>
    </row>
    <row r="412" spans="1:17" x14ac:dyDescent="0.2">
      <c r="A412" s="3" t="s">
        <v>931</v>
      </c>
      <c r="B412" s="3"/>
      <c r="C412" s="3" t="s">
        <v>27</v>
      </c>
      <c r="D412" s="3"/>
      <c r="E412" s="3">
        <v>5</v>
      </c>
      <c r="F412" s="3">
        <v>1220.4568999999999</v>
      </c>
      <c r="G412" s="3" t="s">
        <v>29</v>
      </c>
      <c r="H412" s="3">
        <v>1.645</v>
      </c>
      <c r="I412" s="4">
        <v>7344</v>
      </c>
      <c r="J412" s="4">
        <v>6217</v>
      </c>
      <c r="K412" s="4">
        <v>5633</v>
      </c>
      <c r="L412" s="4">
        <v>5627</v>
      </c>
      <c r="M412" s="4">
        <v>5332</v>
      </c>
      <c r="N412" s="4">
        <v>4679</v>
      </c>
      <c r="O412" s="4">
        <v>4309</v>
      </c>
      <c r="P412" s="4">
        <v>4027</v>
      </c>
      <c r="Q412" s="5">
        <v>4981</v>
      </c>
    </row>
    <row r="413" spans="1:17" x14ac:dyDescent="0.2">
      <c r="A413" s="3" t="s">
        <v>932</v>
      </c>
      <c r="B413" s="3"/>
      <c r="C413" s="3" t="s">
        <v>27</v>
      </c>
      <c r="D413" s="3"/>
      <c r="E413" s="3">
        <v>5</v>
      </c>
      <c r="F413" s="3">
        <v>718.6875</v>
      </c>
      <c r="G413" s="3" t="s">
        <v>29</v>
      </c>
      <c r="H413" s="3">
        <v>1.645</v>
      </c>
      <c r="I413" s="4">
        <v>52420</v>
      </c>
      <c r="J413" s="4">
        <v>43600</v>
      </c>
      <c r="K413" s="4">
        <v>42458</v>
      </c>
      <c r="L413" s="4">
        <v>41544</v>
      </c>
      <c r="M413" s="4">
        <v>35459</v>
      </c>
      <c r="N413" s="4">
        <v>32230</v>
      </c>
      <c r="O413" s="4">
        <v>28680</v>
      </c>
      <c r="P413" s="4">
        <v>26211</v>
      </c>
      <c r="Q413" s="5">
        <v>32108</v>
      </c>
    </row>
    <row r="414" spans="1:17" x14ac:dyDescent="0.2">
      <c r="A414" s="3" t="s">
        <v>933</v>
      </c>
      <c r="B414" s="3"/>
      <c r="C414" s="3" t="s">
        <v>27</v>
      </c>
      <c r="D414" s="3"/>
      <c r="E414" s="3">
        <v>5</v>
      </c>
      <c r="F414" s="3">
        <v>283.9837</v>
      </c>
      <c r="G414" s="3" t="s">
        <v>29</v>
      </c>
      <c r="H414" s="3">
        <v>1.151</v>
      </c>
      <c r="I414" s="4">
        <v>3487</v>
      </c>
      <c r="J414" s="4">
        <v>3255</v>
      </c>
      <c r="K414" s="4">
        <v>3330</v>
      </c>
      <c r="L414" s="4">
        <v>2497</v>
      </c>
      <c r="M414" s="4">
        <v>2344</v>
      </c>
      <c r="N414" s="4">
        <v>2280</v>
      </c>
      <c r="O414" s="4">
        <v>4057</v>
      </c>
      <c r="P414" s="4">
        <v>4119</v>
      </c>
      <c r="Q414" s="5">
        <v>5200</v>
      </c>
    </row>
    <row r="415" spans="1:17" x14ac:dyDescent="0.2">
      <c r="A415" s="3" t="s">
        <v>934</v>
      </c>
      <c r="B415" s="3"/>
      <c r="C415" s="3" t="s">
        <v>16</v>
      </c>
      <c r="D415" s="3"/>
      <c r="E415" s="3">
        <v>5</v>
      </c>
      <c r="F415" s="3">
        <v>374.32240000000002</v>
      </c>
      <c r="G415" s="3" t="s">
        <v>18</v>
      </c>
      <c r="H415" s="3">
        <v>0.36299999999999999</v>
      </c>
      <c r="I415" s="4">
        <v>8429</v>
      </c>
      <c r="J415" s="4">
        <v>537</v>
      </c>
      <c r="K415" s="4">
        <v>981</v>
      </c>
      <c r="L415" s="4">
        <v>877</v>
      </c>
      <c r="M415" s="4">
        <v>7776</v>
      </c>
      <c r="N415" s="4">
        <v>935</v>
      </c>
      <c r="O415" s="4">
        <v>780</v>
      </c>
      <c r="P415" s="4">
        <v>17320</v>
      </c>
      <c r="Q415" s="5">
        <v>544</v>
      </c>
    </row>
    <row r="416" spans="1:17" x14ac:dyDescent="0.2">
      <c r="A416" s="3" t="s">
        <v>935</v>
      </c>
      <c r="B416" s="3"/>
      <c r="C416" s="3" t="s">
        <v>27</v>
      </c>
      <c r="D416" s="3"/>
      <c r="E416" s="3">
        <v>5</v>
      </c>
      <c r="F416" s="3">
        <v>194.94569999999999</v>
      </c>
      <c r="G416" s="3" t="s">
        <v>29</v>
      </c>
      <c r="H416" s="3">
        <v>2.33</v>
      </c>
      <c r="I416" s="4">
        <v>394829</v>
      </c>
      <c r="J416" s="4">
        <v>317856</v>
      </c>
      <c r="K416" s="4">
        <v>326754</v>
      </c>
      <c r="L416" s="4">
        <v>333994</v>
      </c>
      <c r="M416" s="4">
        <v>276272</v>
      </c>
      <c r="N416" s="4">
        <v>265255</v>
      </c>
      <c r="O416" s="4">
        <v>262541</v>
      </c>
      <c r="P416" s="4">
        <v>243566</v>
      </c>
      <c r="Q416" s="5">
        <v>237377</v>
      </c>
    </row>
    <row r="417" spans="1:17" x14ac:dyDescent="0.2">
      <c r="A417" s="3" t="s">
        <v>936</v>
      </c>
      <c r="B417" s="3"/>
      <c r="C417" s="3" t="s">
        <v>27</v>
      </c>
      <c r="D417" s="3"/>
      <c r="E417" s="3">
        <v>5</v>
      </c>
      <c r="F417" s="3">
        <v>147.03</v>
      </c>
      <c r="G417" s="3" t="s">
        <v>29</v>
      </c>
      <c r="H417" s="3">
        <v>1.8049999999999999</v>
      </c>
      <c r="I417" s="4">
        <v>5529</v>
      </c>
      <c r="J417" s="4">
        <v>4276</v>
      </c>
      <c r="K417" s="4">
        <v>4736</v>
      </c>
      <c r="L417" s="4">
        <v>12323</v>
      </c>
      <c r="M417" s="4">
        <v>9258</v>
      </c>
      <c r="N417" s="4">
        <v>9052</v>
      </c>
      <c r="O417" s="4">
        <v>4882</v>
      </c>
      <c r="P417" s="4">
        <v>3668</v>
      </c>
      <c r="Q417" s="5">
        <v>7192</v>
      </c>
    </row>
    <row r="418" spans="1:17" x14ac:dyDescent="0.2">
      <c r="A418" s="3" t="s">
        <v>937</v>
      </c>
      <c r="B418" s="3"/>
      <c r="C418" s="3" t="s">
        <v>16</v>
      </c>
      <c r="D418" s="3"/>
      <c r="E418" s="3">
        <v>5</v>
      </c>
      <c r="F418" s="3">
        <v>275.12009999999998</v>
      </c>
      <c r="G418" s="3" t="s">
        <v>18</v>
      </c>
      <c r="H418" s="3">
        <v>1.921</v>
      </c>
      <c r="I418" s="4">
        <v>2474</v>
      </c>
      <c r="J418" s="4">
        <v>2324</v>
      </c>
      <c r="K418" s="4">
        <v>2684</v>
      </c>
      <c r="L418" s="4">
        <v>2025</v>
      </c>
      <c r="M418" s="4">
        <v>2229</v>
      </c>
      <c r="N418" s="4">
        <v>1681</v>
      </c>
      <c r="O418" s="4">
        <v>11440</v>
      </c>
      <c r="P418" s="4">
        <v>10078</v>
      </c>
      <c r="Q418" s="5">
        <v>11027</v>
      </c>
    </row>
    <row r="419" spans="1:17" x14ac:dyDescent="0.2">
      <c r="A419" s="3" t="s">
        <v>938</v>
      </c>
      <c r="B419" s="3"/>
      <c r="C419" s="3" t="s">
        <v>27</v>
      </c>
      <c r="D419" s="3"/>
      <c r="E419" s="3">
        <v>5</v>
      </c>
      <c r="F419" s="3">
        <v>129.0189</v>
      </c>
      <c r="G419" s="3" t="s">
        <v>29</v>
      </c>
      <c r="H419" s="3">
        <v>0.86899999999999999</v>
      </c>
      <c r="I419" s="4">
        <v>18490</v>
      </c>
      <c r="J419" s="4">
        <v>12424</v>
      </c>
      <c r="K419" s="4">
        <v>13400</v>
      </c>
      <c r="L419" s="4">
        <v>12478</v>
      </c>
      <c r="M419" s="4">
        <v>9788</v>
      </c>
      <c r="N419" s="4">
        <v>9784</v>
      </c>
      <c r="O419" s="4">
        <v>16579</v>
      </c>
      <c r="P419" s="4">
        <v>14315</v>
      </c>
      <c r="Q419" s="5">
        <v>24806</v>
      </c>
    </row>
    <row r="420" spans="1:17" x14ac:dyDescent="0.2">
      <c r="A420" s="3" t="s">
        <v>939</v>
      </c>
      <c r="B420" s="3"/>
      <c r="C420" s="3" t="s">
        <v>27</v>
      </c>
      <c r="D420" s="3"/>
      <c r="E420" s="3">
        <v>5</v>
      </c>
      <c r="F420" s="3">
        <v>1132.7971</v>
      </c>
      <c r="G420" s="3" t="s">
        <v>29</v>
      </c>
      <c r="H420" s="3">
        <v>1.845</v>
      </c>
      <c r="I420" s="4">
        <v>9707</v>
      </c>
      <c r="J420" s="4">
        <v>7298</v>
      </c>
      <c r="K420" s="4">
        <v>8576</v>
      </c>
      <c r="L420" s="4">
        <v>7083</v>
      </c>
      <c r="M420" s="4">
        <v>6492</v>
      </c>
      <c r="N420" s="4">
        <v>6237</v>
      </c>
      <c r="O420" s="4">
        <v>7654</v>
      </c>
      <c r="P420" s="4">
        <v>7122</v>
      </c>
      <c r="Q420" s="5">
        <v>8094</v>
      </c>
    </row>
    <row r="421" spans="1:17" x14ac:dyDescent="0.2">
      <c r="A421" s="3" t="s">
        <v>940</v>
      </c>
      <c r="B421" s="3"/>
      <c r="C421" s="3" t="s">
        <v>16</v>
      </c>
      <c r="D421" s="3"/>
      <c r="E421" s="3">
        <v>5</v>
      </c>
      <c r="F421" s="3">
        <v>307.14909999999998</v>
      </c>
      <c r="G421" s="3" t="s">
        <v>18</v>
      </c>
      <c r="H421" s="3">
        <v>2.2080000000000002</v>
      </c>
      <c r="I421" s="4">
        <v>12203</v>
      </c>
      <c r="J421" s="4">
        <v>16265</v>
      </c>
      <c r="K421" s="4">
        <v>18577</v>
      </c>
      <c r="L421" s="4">
        <v>16250</v>
      </c>
      <c r="M421" s="4">
        <v>12568</v>
      </c>
      <c r="N421" s="4">
        <v>12974</v>
      </c>
      <c r="O421" s="4">
        <v>6459</v>
      </c>
      <c r="P421" s="4">
        <v>6143</v>
      </c>
      <c r="Q421" s="5">
        <v>3781</v>
      </c>
    </row>
    <row r="422" spans="1:17" x14ac:dyDescent="0.2">
      <c r="A422" s="3" t="s">
        <v>941</v>
      </c>
      <c r="B422" s="3"/>
      <c r="C422" s="3" t="s">
        <v>27</v>
      </c>
      <c r="D422" s="3"/>
      <c r="E422" s="3">
        <v>5</v>
      </c>
      <c r="F422" s="3">
        <v>177.0402</v>
      </c>
      <c r="G422" s="3" t="s">
        <v>29</v>
      </c>
      <c r="H422" s="3">
        <v>0.874</v>
      </c>
      <c r="I422" s="4">
        <v>33629</v>
      </c>
      <c r="J422" s="4">
        <v>24670</v>
      </c>
      <c r="K422" s="4">
        <v>26244</v>
      </c>
      <c r="L422" s="4">
        <v>33715</v>
      </c>
      <c r="M422" s="4">
        <v>27285</v>
      </c>
      <c r="N422" s="4">
        <v>26066</v>
      </c>
      <c r="O422" s="4">
        <v>15728</v>
      </c>
      <c r="P422" s="4">
        <v>14558</v>
      </c>
      <c r="Q422" s="5">
        <v>20606</v>
      </c>
    </row>
    <row r="423" spans="1:17" x14ac:dyDescent="0.2">
      <c r="A423" s="3" t="s">
        <v>942</v>
      </c>
      <c r="B423" s="3"/>
      <c r="C423" s="3" t="s">
        <v>27</v>
      </c>
      <c r="D423" s="3"/>
      <c r="E423" s="3">
        <v>5</v>
      </c>
      <c r="F423" s="3">
        <v>264.93290000000002</v>
      </c>
      <c r="G423" s="3" t="s">
        <v>29</v>
      </c>
      <c r="H423" s="3">
        <v>1.754</v>
      </c>
      <c r="I423" s="4">
        <v>5468</v>
      </c>
      <c r="J423" s="4">
        <v>4863</v>
      </c>
      <c r="K423" s="4">
        <v>4835</v>
      </c>
      <c r="L423" s="4">
        <v>3707</v>
      </c>
      <c r="M423" s="4">
        <v>3284</v>
      </c>
      <c r="N423" s="4">
        <v>3387</v>
      </c>
      <c r="O423" s="4">
        <v>3686</v>
      </c>
      <c r="P423" s="4">
        <v>3669</v>
      </c>
      <c r="Q423" s="5">
        <v>4415</v>
      </c>
    </row>
    <row r="424" spans="1:17" x14ac:dyDescent="0.2">
      <c r="A424" s="3" t="s">
        <v>943</v>
      </c>
      <c r="B424" s="3"/>
      <c r="C424" s="3" t="s">
        <v>16</v>
      </c>
      <c r="D424" s="3"/>
      <c r="E424" s="3">
        <v>5</v>
      </c>
      <c r="F424" s="3">
        <v>112.0354</v>
      </c>
      <c r="G424" s="3" t="s">
        <v>18</v>
      </c>
      <c r="H424" s="3">
        <v>0.33800000000000002</v>
      </c>
      <c r="I424" s="4">
        <v>2750</v>
      </c>
      <c r="J424" s="4">
        <v>2032</v>
      </c>
      <c r="K424" s="4">
        <v>2219</v>
      </c>
      <c r="L424" s="4">
        <v>3799</v>
      </c>
      <c r="M424" s="4">
        <v>2931</v>
      </c>
      <c r="N424" s="4">
        <v>2729</v>
      </c>
      <c r="O424" s="4">
        <v>4036</v>
      </c>
      <c r="P424" s="4">
        <v>3709</v>
      </c>
      <c r="Q424" s="5">
        <v>5334</v>
      </c>
    </row>
    <row r="425" spans="1:17" x14ac:dyDescent="0.2">
      <c r="A425" s="3" t="s">
        <v>944</v>
      </c>
      <c r="B425" s="3"/>
      <c r="C425" s="3" t="s">
        <v>27</v>
      </c>
      <c r="D425" s="3"/>
      <c r="E425" s="3">
        <v>5</v>
      </c>
      <c r="F425" s="3">
        <v>277.0729</v>
      </c>
      <c r="G425" s="3" t="s">
        <v>29</v>
      </c>
      <c r="H425" s="3">
        <v>1.123</v>
      </c>
      <c r="I425" s="4">
        <v>6208</v>
      </c>
      <c r="J425" s="4">
        <v>4145</v>
      </c>
      <c r="K425" s="4">
        <v>5998</v>
      </c>
      <c r="L425" s="4">
        <v>1690</v>
      </c>
      <c r="M425" s="4">
        <v>1381</v>
      </c>
      <c r="N425" s="4">
        <v>1199</v>
      </c>
      <c r="O425" s="4">
        <v>179</v>
      </c>
      <c r="P425" s="4">
        <v>212</v>
      </c>
      <c r="Q425" s="5">
        <v>396</v>
      </c>
    </row>
    <row r="426" spans="1:17" x14ac:dyDescent="0.2">
      <c r="A426" s="3" t="s">
        <v>945</v>
      </c>
      <c r="B426" s="3"/>
      <c r="C426" s="3" t="s">
        <v>16</v>
      </c>
      <c r="D426" s="3"/>
      <c r="E426" s="3">
        <v>5</v>
      </c>
      <c r="F426" s="3">
        <v>164.06979999999999</v>
      </c>
      <c r="G426" s="3" t="s">
        <v>18</v>
      </c>
      <c r="H426" s="3">
        <v>0.29499999999999998</v>
      </c>
      <c r="I426" s="4">
        <v>14590</v>
      </c>
      <c r="J426" s="4">
        <v>10839</v>
      </c>
      <c r="K426" s="4">
        <v>11180</v>
      </c>
      <c r="L426" s="4">
        <v>11040</v>
      </c>
      <c r="M426" s="4">
        <v>9317</v>
      </c>
      <c r="N426" s="4">
        <v>7436</v>
      </c>
      <c r="O426" s="4">
        <v>16199</v>
      </c>
      <c r="P426" s="4">
        <v>13276</v>
      </c>
      <c r="Q426" s="5">
        <v>24942</v>
      </c>
    </row>
    <row r="427" spans="1:17" x14ac:dyDescent="0.2">
      <c r="A427" s="3" t="s">
        <v>946</v>
      </c>
      <c r="B427" s="3"/>
      <c r="C427" s="3" t="s">
        <v>16</v>
      </c>
      <c r="D427" s="3"/>
      <c r="E427" s="3">
        <v>5</v>
      </c>
      <c r="F427" s="3">
        <v>467.18270000000001</v>
      </c>
      <c r="G427" s="3" t="s">
        <v>18</v>
      </c>
      <c r="H427" s="3">
        <v>2.2090000000000001</v>
      </c>
      <c r="I427" s="4">
        <v>3334</v>
      </c>
      <c r="J427" s="4">
        <v>3985</v>
      </c>
      <c r="K427" s="4">
        <v>5412</v>
      </c>
      <c r="L427" s="4">
        <v>3743</v>
      </c>
      <c r="M427" s="4">
        <v>3627</v>
      </c>
      <c r="N427" s="4">
        <v>3526</v>
      </c>
      <c r="O427" s="4">
        <v>5337</v>
      </c>
      <c r="P427" s="4">
        <v>5284</v>
      </c>
      <c r="Q427" s="5">
        <v>5834</v>
      </c>
    </row>
    <row r="428" spans="1:17" x14ac:dyDescent="0.2">
      <c r="A428" s="3" t="s">
        <v>947</v>
      </c>
      <c r="B428" s="3"/>
      <c r="C428" s="3" t="s">
        <v>27</v>
      </c>
      <c r="D428" s="3"/>
      <c r="E428" s="3">
        <v>5</v>
      </c>
      <c r="F428" s="3">
        <v>162.05459999999999</v>
      </c>
      <c r="G428" s="3" t="s">
        <v>29</v>
      </c>
      <c r="H428" s="3">
        <v>0.29599999999999999</v>
      </c>
      <c r="I428" s="4">
        <v>4791</v>
      </c>
      <c r="J428" s="4">
        <v>3247</v>
      </c>
      <c r="K428" s="4">
        <v>3146</v>
      </c>
      <c r="L428" s="4">
        <v>3039</v>
      </c>
      <c r="M428" s="4">
        <v>2391</v>
      </c>
      <c r="N428" s="4">
        <v>2067</v>
      </c>
      <c r="O428" s="4">
        <v>6493</v>
      </c>
      <c r="P428" s="4">
        <v>5276</v>
      </c>
      <c r="Q428" s="5">
        <v>10252</v>
      </c>
    </row>
    <row r="429" spans="1:17" x14ac:dyDescent="0.2">
      <c r="A429" s="3" t="s">
        <v>948</v>
      </c>
      <c r="B429" s="3"/>
      <c r="C429" s="3" t="s">
        <v>27</v>
      </c>
      <c r="D429" s="3"/>
      <c r="E429" s="3">
        <v>5</v>
      </c>
      <c r="F429" s="3">
        <v>256.08240000000001</v>
      </c>
      <c r="G429" s="3" t="s">
        <v>29</v>
      </c>
      <c r="H429" s="3">
        <v>1.1080000000000001</v>
      </c>
      <c r="I429" s="4">
        <v>4888</v>
      </c>
      <c r="J429" s="4">
        <v>3195</v>
      </c>
      <c r="K429" s="4">
        <v>3895</v>
      </c>
      <c r="L429" s="4">
        <v>891</v>
      </c>
      <c r="M429" s="4">
        <v>824</v>
      </c>
      <c r="N429" s="4">
        <v>830</v>
      </c>
      <c r="O429" s="4">
        <v>5853</v>
      </c>
      <c r="P429" s="4">
        <v>5304</v>
      </c>
      <c r="Q429" s="5">
        <v>8019</v>
      </c>
    </row>
    <row r="430" spans="1:17" x14ac:dyDescent="0.2">
      <c r="A430" s="3" t="s">
        <v>949</v>
      </c>
      <c r="B430" s="3"/>
      <c r="C430" s="3" t="s">
        <v>16</v>
      </c>
      <c r="D430" s="3"/>
      <c r="E430" s="3">
        <v>5</v>
      </c>
      <c r="F430" s="3">
        <v>223.10470000000001</v>
      </c>
      <c r="G430" s="3" t="s">
        <v>18</v>
      </c>
      <c r="H430" s="3">
        <v>1</v>
      </c>
      <c r="I430" s="4">
        <v>5168</v>
      </c>
      <c r="J430" s="4">
        <v>3508</v>
      </c>
      <c r="K430" s="4">
        <v>3651</v>
      </c>
      <c r="L430" s="4">
        <v>3924</v>
      </c>
      <c r="M430" s="4">
        <v>2905</v>
      </c>
      <c r="N430" s="4">
        <v>2546</v>
      </c>
      <c r="O430" s="4">
        <v>4683</v>
      </c>
      <c r="P430" s="4">
        <v>3984</v>
      </c>
      <c r="Q430" s="5">
        <v>7146</v>
      </c>
    </row>
    <row r="431" spans="1:17" x14ac:dyDescent="0.2">
      <c r="A431" s="3" t="s">
        <v>950</v>
      </c>
      <c r="B431" s="3"/>
      <c r="C431" s="3" t="s">
        <v>27</v>
      </c>
      <c r="D431" s="3"/>
      <c r="E431" s="3">
        <v>5</v>
      </c>
      <c r="F431" s="3">
        <v>281.09640000000002</v>
      </c>
      <c r="G431" s="3" t="s">
        <v>29</v>
      </c>
      <c r="H431" s="3">
        <v>0.81299999999999994</v>
      </c>
      <c r="I431" s="4">
        <v>4770</v>
      </c>
      <c r="J431" s="4">
        <v>3069</v>
      </c>
      <c r="K431" s="4">
        <v>3252</v>
      </c>
      <c r="L431" s="4">
        <v>12998</v>
      </c>
      <c r="M431" s="4">
        <v>9636</v>
      </c>
      <c r="N431" s="4">
        <v>10127</v>
      </c>
      <c r="O431" s="4">
        <v>129</v>
      </c>
      <c r="P431" s="4">
        <v>114</v>
      </c>
      <c r="Q431" s="5">
        <v>154</v>
      </c>
    </row>
    <row r="432" spans="1:17" x14ac:dyDescent="0.2">
      <c r="A432" s="3" t="s">
        <v>951</v>
      </c>
      <c r="B432" s="3"/>
      <c r="C432" s="3" t="s">
        <v>27</v>
      </c>
      <c r="D432" s="3"/>
      <c r="E432" s="3">
        <v>5</v>
      </c>
      <c r="F432" s="3">
        <v>285.94220000000001</v>
      </c>
      <c r="G432" s="3" t="s">
        <v>29</v>
      </c>
      <c r="H432" s="3">
        <v>1.9750000000000001</v>
      </c>
      <c r="I432" s="4">
        <v>6244</v>
      </c>
      <c r="J432" s="4">
        <v>6032</v>
      </c>
      <c r="K432" s="4">
        <v>5703</v>
      </c>
      <c r="L432" s="4">
        <v>4701</v>
      </c>
      <c r="M432" s="4">
        <v>5206</v>
      </c>
      <c r="N432" s="4">
        <v>5151</v>
      </c>
      <c r="O432" s="4">
        <v>5250</v>
      </c>
      <c r="P432" s="4">
        <v>4547</v>
      </c>
      <c r="Q432" s="5">
        <v>5703</v>
      </c>
    </row>
    <row r="433" spans="1:17" x14ac:dyDescent="0.2">
      <c r="A433" s="3" t="s">
        <v>952</v>
      </c>
      <c r="B433" s="3"/>
      <c r="C433" s="3" t="s">
        <v>16</v>
      </c>
      <c r="D433" s="3"/>
      <c r="E433" s="3">
        <v>5</v>
      </c>
      <c r="F433" s="3">
        <v>165.10050000000001</v>
      </c>
      <c r="G433" s="3" t="s">
        <v>18</v>
      </c>
      <c r="H433" s="3">
        <v>1.0760000000000001</v>
      </c>
      <c r="I433" s="4">
        <v>9136</v>
      </c>
      <c r="J433" s="4">
        <v>6967</v>
      </c>
      <c r="K433" s="4">
        <v>7277</v>
      </c>
      <c r="L433" s="4">
        <v>6187</v>
      </c>
      <c r="M433" s="4">
        <v>4723</v>
      </c>
      <c r="N433" s="4">
        <v>5018</v>
      </c>
      <c r="O433" s="4">
        <v>5642</v>
      </c>
      <c r="P433" s="4">
        <v>5169</v>
      </c>
      <c r="Q433" s="5">
        <v>7633</v>
      </c>
    </row>
    <row r="434" spans="1:17" x14ac:dyDescent="0.2">
      <c r="A434" s="3" t="s">
        <v>953</v>
      </c>
      <c r="B434" s="3"/>
      <c r="C434" s="3" t="s">
        <v>27</v>
      </c>
      <c r="D434" s="3"/>
      <c r="E434" s="3">
        <v>5</v>
      </c>
      <c r="F434" s="3">
        <v>296.88380000000001</v>
      </c>
      <c r="G434" s="3" t="s">
        <v>29</v>
      </c>
      <c r="H434" s="3">
        <v>1.645</v>
      </c>
      <c r="I434" s="4">
        <v>599482</v>
      </c>
      <c r="J434" s="4">
        <v>493802</v>
      </c>
      <c r="K434" s="4">
        <v>497841</v>
      </c>
      <c r="L434" s="4">
        <v>489029</v>
      </c>
      <c r="M434" s="4">
        <v>409240</v>
      </c>
      <c r="N434" s="4">
        <v>373901</v>
      </c>
      <c r="O434" s="4">
        <v>345279</v>
      </c>
      <c r="P434" s="4">
        <v>316132</v>
      </c>
      <c r="Q434" s="5">
        <v>390458</v>
      </c>
    </row>
    <row r="435" spans="1:17" x14ac:dyDescent="0.2">
      <c r="A435" s="3" t="s">
        <v>954</v>
      </c>
      <c r="B435" s="3"/>
      <c r="C435" s="3" t="s">
        <v>16</v>
      </c>
      <c r="D435" s="3"/>
      <c r="E435" s="3">
        <v>5</v>
      </c>
      <c r="F435" s="3">
        <v>146.11500000000001</v>
      </c>
      <c r="G435" s="3" t="s">
        <v>18</v>
      </c>
      <c r="H435" s="3">
        <v>0.307</v>
      </c>
      <c r="I435" s="4">
        <v>2443</v>
      </c>
      <c r="J435" s="4">
        <v>1967</v>
      </c>
      <c r="K435" s="4">
        <v>1357</v>
      </c>
      <c r="L435" s="4">
        <v>107505</v>
      </c>
      <c r="M435" s="4">
        <v>97823</v>
      </c>
      <c r="N435" s="4">
        <v>89132</v>
      </c>
      <c r="O435" s="4">
        <v>45</v>
      </c>
      <c r="P435" s="4">
        <v>67</v>
      </c>
      <c r="Q435" s="5">
        <v>22</v>
      </c>
    </row>
    <row r="436" spans="1:17" x14ac:dyDescent="0.2">
      <c r="A436" s="3" t="s">
        <v>955</v>
      </c>
      <c r="B436" s="3"/>
      <c r="C436" s="3" t="s">
        <v>27</v>
      </c>
      <c r="D436" s="3"/>
      <c r="E436" s="3">
        <v>5</v>
      </c>
      <c r="F436" s="3">
        <v>173.0094</v>
      </c>
      <c r="G436" s="3" t="s">
        <v>29</v>
      </c>
      <c r="H436" s="3">
        <v>1.466</v>
      </c>
      <c r="I436" s="4">
        <v>20833</v>
      </c>
      <c r="J436" s="4">
        <v>14832</v>
      </c>
      <c r="K436" s="4">
        <v>13771</v>
      </c>
      <c r="L436" s="4">
        <v>21668</v>
      </c>
      <c r="M436" s="4">
        <v>15573</v>
      </c>
      <c r="N436" s="4">
        <v>16179</v>
      </c>
      <c r="O436" s="4">
        <v>2653</v>
      </c>
      <c r="P436" s="4">
        <v>2060</v>
      </c>
      <c r="Q436" s="5">
        <v>3365</v>
      </c>
    </row>
    <row r="437" spans="1:17" x14ac:dyDescent="0.2">
      <c r="A437" s="3" t="s">
        <v>956</v>
      </c>
      <c r="B437" s="3"/>
      <c r="C437" s="3" t="s">
        <v>27</v>
      </c>
      <c r="D437" s="3"/>
      <c r="E437" s="3">
        <v>5</v>
      </c>
      <c r="F437" s="3">
        <v>361.08920000000001</v>
      </c>
      <c r="G437" s="3" t="s">
        <v>29</v>
      </c>
      <c r="H437" s="3">
        <v>1.0760000000000001</v>
      </c>
      <c r="I437" s="4">
        <v>26950</v>
      </c>
      <c r="J437" s="4">
        <v>20206</v>
      </c>
      <c r="K437" s="4">
        <v>22261</v>
      </c>
      <c r="L437" s="4">
        <v>19591</v>
      </c>
      <c r="M437" s="4">
        <v>16085</v>
      </c>
      <c r="N437" s="4">
        <v>16235</v>
      </c>
      <c r="O437" s="4">
        <v>262</v>
      </c>
      <c r="P437" s="4">
        <v>214</v>
      </c>
      <c r="Q437" s="5">
        <v>430</v>
      </c>
    </row>
    <row r="438" spans="1:17" x14ac:dyDescent="0.2">
      <c r="A438" s="3" t="s">
        <v>957</v>
      </c>
      <c r="B438" s="3"/>
      <c r="C438" s="3" t="s">
        <v>27</v>
      </c>
      <c r="D438" s="3"/>
      <c r="E438" s="3">
        <v>5</v>
      </c>
      <c r="F438" s="3">
        <v>221.94919999999999</v>
      </c>
      <c r="G438" s="3" t="s">
        <v>29</v>
      </c>
      <c r="H438" s="3">
        <v>0.26700000000000002</v>
      </c>
      <c r="I438" s="4">
        <v>279</v>
      </c>
      <c r="J438" s="4">
        <v>239</v>
      </c>
      <c r="K438" s="4">
        <v>250</v>
      </c>
      <c r="L438" s="4">
        <v>211</v>
      </c>
      <c r="M438" s="4">
        <v>214</v>
      </c>
      <c r="N438" s="4">
        <v>214</v>
      </c>
      <c r="O438" s="4">
        <v>19065</v>
      </c>
      <c r="P438" s="4">
        <v>14456</v>
      </c>
      <c r="Q438" s="5">
        <v>29005</v>
      </c>
    </row>
    <row r="439" spans="1:17" x14ac:dyDescent="0.2">
      <c r="A439" s="3" t="s">
        <v>958</v>
      </c>
      <c r="B439" s="3"/>
      <c r="C439" s="3" t="s">
        <v>16</v>
      </c>
      <c r="D439" s="3"/>
      <c r="E439" s="3">
        <v>5</v>
      </c>
      <c r="F439" s="3">
        <v>220.07939999999999</v>
      </c>
      <c r="G439" s="3" t="s">
        <v>18</v>
      </c>
      <c r="H439" s="3">
        <v>2.27</v>
      </c>
      <c r="I439" s="4">
        <v>5676</v>
      </c>
      <c r="J439" s="4">
        <v>5785</v>
      </c>
      <c r="K439" s="4">
        <v>5512</v>
      </c>
      <c r="L439" s="4">
        <v>5476</v>
      </c>
      <c r="M439" s="4">
        <v>3924</v>
      </c>
      <c r="N439" s="4">
        <v>3718</v>
      </c>
      <c r="O439" s="4">
        <v>2649</v>
      </c>
      <c r="P439" s="4">
        <v>3028</v>
      </c>
      <c r="Q439" s="5">
        <v>3923</v>
      </c>
    </row>
    <row r="440" spans="1:17" x14ac:dyDescent="0.2">
      <c r="A440" s="3" t="s">
        <v>959</v>
      </c>
      <c r="B440" s="3"/>
      <c r="C440" s="3" t="s">
        <v>16</v>
      </c>
      <c r="D440" s="3"/>
      <c r="E440" s="3">
        <v>5</v>
      </c>
      <c r="F440" s="3">
        <v>1108.6355000000001</v>
      </c>
      <c r="G440" s="3" t="s">
        <v>18</v>
      </c>
      <c r="H440" s="3">
        <v>1.45</v>
      </c>
      <c r="I440" s="4">
        <v>36919</v>
      </c>
      <c r="J440" s="4">
        <v>35038</v>
      </c>
      <c r="K440" s="4">
        <v>45366</v>
      </c>
      <c r="L440" s="4">
        <v>280</v>
      </c>
      <c r="M440" s="4">
        <v>447</v>
      </c>
      <c r="N440" s="4">
        <v>578</v>
      </c>
      <c r="O440" s="4">
        <v>0</v>
      </c>
      <c r="P440" s="4">
        <v>0</v>
      </c>
      <c r="Q440" s="5">
        <v>0</v>
      </c>
    </row>
    <row r="441" spans="1:17" x14ac:dyDescent="0.2">
      <c r="A441" s="3" t="s">
        <v>960</v>
      </c>
      <c r="B441" s="3"/>
      <c r="C441" s="3" t="s">
        <v>16</v>
      </c>
      <c r="D441" s="3"/>
      <c r="E441" s="3">
        <v>5</v>
      </c>
      <c r="F441" s="3">
        <v>416.93360000000001</v>
      </c>
      <c r="G441" s="3" t="s">
        <v>18</v>
      </c>
      <c r="H441" s="3">
        <v>1.861</v>
      </c>
      <c r="I441" s="4">
        <v>4466</v>
      </c>
      <c r="J441" s="4">
        <v>3857</v>
      </c>
      <c r="K441" s="4">
        <v>4699</v>
      </c>
      <c r="L441" s="4">
        <v>11629</v>
      </c>
      <c r="M441" s="4">
        <v>9360</v>
      </c>
      <c r="N441" s="4">
        <v>9875</v>
      </c>
      <c r="O441" s="4">
        <v>559</v>
      </c>
      <c r="P441" s="4">
        <v>644</v>
      </c>
      <c r="Q441" s="5">
        <v>696</v>
      </c>
    </row>
    <row r="442" spans="1:17" x14ac:dyDescent="0.2">
      <c r="A442" s="3" t="s">
        <v>961</v>
      </c>
      <c r="B442" s="3"/>
      <c r="C442" s="3" t="s">
        <v>16</v>
      </c>
      <c r="D442" s="3"/>
      <c r="E442" s="3">
        <v>5</v>
      </c>
      <c r="F442" s="3">
        <v>165.01310000000001</v>
      </c>
      <c r="G442" s="3" t="s">
        <v>18</v>
      </c>
      <c r="H442" s="3">
        <v>1.8620000000000001</v>
      </c>
      <c r="I442" s="4">
        <v>14907</v>
      </c>
      <c r="J442" s="4">
        <v>12770</v>
      </c>
      <c r="K442" s="4">
        <v>13688</v>
      </c>
      <c r="L442" s="4">
        <v>6185</v>
      </c>
      <c r="M442" s="4">
        <v>5425</v>
      </c>
      <c r="N442" s="4">
        <v>4751</v>
      </c>
      <c r="O442" s="4">
        <v>15938</v>
      </c>
      <c r="P442" s="4">
        <v>16693</v>
      </c>
      <c r="Q442" s="5">
        <v>18849</v>
      </c>
    </row>
    <row r="443" spans="1:17" x14ac:dyDescent="0.2">
      <c r="A443" s="3" t="s">
        <v>962</v>
      </c>
      <c r="B443" s="3"/>
      <c r="C443" s="3" t="s">
        <v>27</v>
      </c>
      <c r="D443" s="3"/>
      <c r="E443" s="3">
        <v>5</v>
      </c>
      <c r="F443" s="3">
        <v>280.90890000000002</v>
      </c>
      <c r="G443" s="3" t="s">
        <v>29</v>
      </c>
      <c r="H443" s="3">
        <v>1.7</v>
      </c>
      <c r="I443" s="4">
        <v>7890</v>
      </c>
      <c r="J443" s="4">
        <v>7226</v>
      </c>
      <c r="K443" s="4">
        <v>6704</v>
      </c>
      <c r="L443" s="4">
        <v>6350</v>
      </c>
      <c r="M443" s="4">
        <v>6498</v>
      </c>
      <c r="N443" s="4">
        <v>6179</v>
      </c>
      <c r="O443" s="4">
        <v>6318</v>
      </c>
      <c r="P443" s="4">
        <v>6633</v>
      </c>
      <c r="Q443" s="5">
        <v>7175</v>
      </c>
    </row>
    <row r="444" spans="1:17" x14ac:dyDescent="0.2">
      <c r="A444" s="3" t="s">
        <v>963</v>
      </c>
      <c r="B444" s="3"/>
      <c r="C444" s="3" t="s">
        <v>16</v>
      </c>
      <c r="D444" s="3"/>
      <c r="E444" s="3">
        <v>5</v>
      </c>
      <c r="F444" s="3">
        <v>183.08459999999999</v>
      </c>
      <c r="G444" s="3" t="s">
        <v>18</v>
      </c>
      <c r="H444" s="3">
        <v>1.88</v>
      </c>
      <c r="I444" s="4">
        <v>5396</v>
      </c>
      <c r="J444" s="4">
        <v>3943</v>
      </c>
      <c r="K444" s="4">
        <v>4116</v>
      </c>
      <c r="L444" s="4">
        <v>10899</v>
      </c>
      <c r="M444" s="4">
        <v>10573</v>
      </c>
      <c r="N444" s="4">
        <v>10154</v>
      </c>
      <c r="O444" s="4">
        <v>568</v>
      </c>
      <c r="P444" s="4">
        <v>480</v>
      </c>
      <c r="Q444" s="5">
        <v>571</v>
      </c>
    </row>
    <row r="445" spans="1:17" x14ac:dyDescent="0.2">
      <c r="A445" s="3" t="s">
        <v>964</v>
      </c>
      <c r="B445" s="3"/>
      <c r="C445" s="3" t="s">
        <v>27</v>
      </c>
      <c r="D445" s="3"/>
      <c r="E445" s="3">
        <v>5</v>
      </c>
      <c r="F445" s="3">
        <v>214.9194</v>
      </c>
      <c r="G445" s="3" t="s">
        <v>29</v>
      </c>
      <c r="H445" s="3">
        <v>1.645</v>
      </c>
      <c r="I445" s="4">
        <v>15500</v>
      </c>
      <c r="J445" s="4">
        <v>12937</v>
      </c>
      <c r="K445" s="4">
        <v>12800</v>
      </c>
      <c r="L445" s="4">
        <v>12733</v>
      </c>
      <c r="M445" s="4">
        <v>10727</v>
      </c>
      <c r="N445" s="4">
        <v>9801</v>
      </c>
      <c r="O445" s="4">
        <v>9026</v>
      </c>
      <c r="P445" s="4">
        <v>8330</v>
      </c>
      <c r="Q445" s="5">
        <v>10560</v>
      </c>
    </row>
    <row r="446" spans="1:17" x14ac:dyDescent="0.2">
      <c r="A446" s="3" t="s">
        <v>965</v>
      </c>
      <c r="B446" s="3"/>
      <c r="C446" s="3" t="s">
        <v>16</v>
      </c>
      <c r="D446" s="3"/>
      <c r="E446" s="3">
        <v>5</v>
      </c>
      <c r="F446" s="3">
        <v>324.12869999999998</v>
      </c>
      <c r="G446" s="3" t="s">
        <v>18</v>
      </c>
      <c r="H446" s="3">
        <v>2.2530000000000001</v>
      </c>
      <c r="I446" s="4">
        <v>4932</v>
      </c>
      <c r="J446" s="4">
        <v>5875</v>
      </c>
      <c r="K446" s="4">
        <v>6228</v>
      </c>
      <c r="L446" s="4">
        <v>4010</v>
      </c>
      <c r="M446" s="4">
        <v>4660</v>
      </c>
      <c r="N446" s="4">
        <v>3985</v>
      </c>
      <c r="O446" s="4">
        <v>200723</v>
      </c>
      <c r="P446" s="4">
        <v>224245</v>
      </c>
      <c r="Q446" s="5">
        <v>219502</v>
      </c>
    </row>
    <row r="447" spans="1:17" x14ac:dyDescent="0.2">
      <c r="A447" s="3" t="s">
        <v>966</v>
      </c>
      <c r="B447" s="3"/>
      <c r="C447" s="3" t="s">
        <v>16</v>
      </c>
      <c r="D447" s="3"/>
      <c r="E447" s="3">
        <v>5</v>
      </c>
      <c r="F447" s="3">
        <v>123.0894</v>
      </c>
      <c r="G447" s="3" t="s">
        <v>18</v>
      </c>
      <c r="H447" s="3">
        <v>1.177</v>
      </c>
      <c r="I447" s="4">
        <v>12258</v>
      </c>
      <c r="J447" s="4">
        <v>8886</v>
      </c>
      <c r="K447" s="4">
        <v>9696</v>
      </c>
      <c r="L447" s="4">
        <v>9318</v>
      </c>
      <c r="M447" s="4">
        <v>6881</v>
      </c>
      <c r="N447" s="4">
        <v>7179</v>
      </c>
      <c r="O447" s="4">
        <v>9170</v>
      </c>
      <c r="P447" s="4">
        <v>8312</v>
      </c>
      <c r="Q447" s="5">
        <v>11849</v>
      </c>
    </row>
    <row r="448" spans="1:17" x14ac:dyDescent="0.2">
      <c r="A448" s="3" t="s">
        <v>967</v>
      </c>
      <c r="B448" s="3"/>
      <c r="C448" s="3" t="s">
        <v>16</v>
      </c>
      <c r="D448" s="3"/>
      <c r="E448" s="3">
        <v>5</v>
      </c>
      <c r="F448" s="3">
        <v>209.09119999999999</v>
      </c>
      <c r="G448" s="3" t="s">
        <v>18</v>
      </c>
      <c r="H448" s="3">
        <v>0.997</v>
      </c>
      <c r="I448" s="4">
        <v>39485</v>
      </c>
      <c r="J448" s="4">
        <v>26749</v>
      </c>
      <c r="K448" s="4">
        <v>27427</v>
      </c>
      <c r="L448" s="4">
        <v>29940</v>
      </c>
      <c r="M448" s="4">
        <v>22433</v>
      </c>
      <c r="N448" s="4">
        <v>20712</v>
      </c>
      <c r="O448" s="4">
        <v>24093</v>
      </c>
      <c r="P448" s="4">
        <v>22145</v>
      </c>
      <c r="Q448" s="5">
        <v>41032</v>
      </c>
    </row>
    <row r="449" spans="1:17" x14ac:dyDescent="0.2">
      <c r="A449" s="3" t="s">
        <v>968</v>
      </c>
      <c r="B449" s="3"/>
      <c r="C449" s="3" t="s">
        <v>16</v>
      </c>
      <c r="D449" s="3"/>
      <c r="E449" s="3">
        <v>5</v>
      </c>
      <c r="F449" s="3">
        <v>233.11019999999999</v>
      </c>
      <c r="G449" s="3" t="s">
        <v>18</v>
      </c>
      <c r="H449" s="3">
        <v>1.9119999999999999</v>
      </c>
      <c r="I449" s="4">
        <v>14230</v>
      </c>
      <c r="J449" s="4">
        <v>14732</v>
      </c>
      <c r="K449" s="4">
        <v>15093</v>
      </c>
      <c r="L449" s="4">
        <v>11114</v>
      </c>
      <c r="M449" s="4">
        <v>12893</v>
      </c>
      <c r="N449" s="4">
        <v>9577</v>
      </c>
      <c r="O449" s="4">
        <v>20018</v>
      </c>
      <c r="P449" s="4">
        <v>17020</v>
      </c>
      <c r="Q449" s="5">
        <v>21349</v>
      </c>
    </row>
    <row r="450" spans="1:17" x14ac:dyDescent="0.2">
      <c r="A450" s="3" t="s">
        <v>969</v>
      </c>
      <c r="B450" s="3"/>
      <c r="C450" s="3" t="s">
        <v>16</v>
      </c>
      <c r="D450" s="3"/>
      <c r="E450" s="3">
        <v>5</v>
      </c>
      <c r="F450" s="3">
        <v>359.2362</v>
      </c>
      <c r="G450" s="3" t="s">
        <v>18</v>
      </c>
      <c r="H450" s="3">
        <v>1.7450000000000001</v>
      </c>
      <c r="I450" s="4">
        <v>535</v>
      </c>
      <c r="J450" s="4">
        <v>567</v>
      </c>
      <c r="K450" s="4">
        <v>468</v>
      </c>
      <c r="L450" s="4">
        <v>10742</v>
      </c>
      <c r="M450" s="4">
        <v>13174</v>
      </c>
      <c r="N450" s="4">
        <v>7344</v>
      </c>
      <c r="O450" s="4">
        <v>16</v>
      </c>
      <c r="P450" s="4">
        <v>29</v>
      </c>
      <c r="Q450" s="5">
        <v>30</v>
      </c>
    </row>
    <row r="451" spans="1:17" x14ac:dyDescent="0.2">
      <c r="A451" s="3" t="s">
        <v>970</v>
      </c>
      <c r="B451" s="3"/>
      <c r="C451" s="3" t="s">
        <v>16</v>
      </c>
      <c r="D451" s="3"/>
      <c r="E451" s="3">
        <v>5</v>
      </c>
      <c r="F451" s="3">
        <v>126.065</v>
      </c>
      <c r="G451" s="3" t="s">
        <v>18</v>
      </c>
      <c r="H451" s="3">
        <v>1.391</v>
      </c>
      <c r="I451" s="4">
        <v>93529</v>
      </c>
      <c r="J451" s="4">
        <v>64960</v>
      </c>
      <c r="K451" s="4">
        <v>75452</v>
      </c>
      <c r="L451" s="4">
        <v>54843</v>
      </c>
      <c r="M451" s="4">
        <v>44610</v>
      </c>
      <c r="N451" s="4">
        <v>40113</v>
      </c>
      <c r="O451" s="4">
        <v>1640</v>
      </c>
      <c r="P451" s="4">
        <v>1103</v>
      </c>
      <c r="Q451" s="5">
        <v>2018</v>
      </c>
    </row>
    <row r="452" spans="1:17" x14ac:dyDescent="0.2">
      <c r="A452" s="3" t="s">
        <v>971</v>
      </c>
      <c r="B452" s="3"/>
      <c r="C452" s="3" t="s">
        <v>16</v>
      </c>
      <c r="D452" s="3"/>
      <c r="E452" s="3">
        <v>5</v>
      </c>
      <c r="F452" s="3">
        <v>229.1181</v>
      </c>
      <c r="G452" s="3" t="s">
        <v>18</v>
      </c>
      <c r="H452" s="3">
        <v>1.877</v>
      </c>
      <c r="I452" s="4">
        <v>168364</v>
      </c>
      <c r="J452" s="4">
        <v>159019</v>
      </c>
      <c r="K452" s="4">
        <v>152071</v>
      </c>
      <c r="L452" s="4">
        <v>196716</v>
      </c>
      <c r="M452" s="4">
        <v>182831</v>
      </c>
      <c r="N452" s="4">
        <v>172755</v>
      </c>
      <c r="O452" s="4">
        <v>45034</v>
      </c>
      <c r="P452" s="4">
        <v>41897</v>
      </c>
      <c r="Q452" s="5">
        <v>48274</v>
      </c>
    </row>
    <row r="453" spans="1:17" x14ac:dyDescent="0.2">
      <c r="A453" s="3" t="s">
        <v>972</v>
      </c>
      <c r="B453" s="3"/>
      <c r="C453" s="3" t="s">
        <v>16</v>
      </c>
      <c r="D453" s="3"/>
      <c r="E453" s="3">
        <v>5</v>
      </c>
      <c r="F453" s="3">
        <v>168.06450000000001</v>
      </c>
      <c r="G453" s="3" t="s">
        <v>18</v>
      </c>
      <c r="H453" s="3">
        <v>1.413</v>
      </c>
      <c r="I453" s="4">
        <v>5348</v>
      </c>
      <c r="J453" s="4">
        <v>3116</v>
      </c>
      <c r="K453" s="4">
        <v>4141</v>
      </c>
      <c r="L453" s="4">
        <v>8132</v>
      </c>
      <c r="M453" s="4">
        <v>7284</v>
      </c>
      <c r="N453" s="4">
        <v>6171</v>
      </c>
      <c r="O453" s="4">
        <v>10899</v>
      </c>
      <c r="P453" s="4">
        <v>9536</v>
      </c>
      <c r="Q453" s="5">
        <v>14608</v>
      </c>
    </row>
    <row r="454" spans="1:17" x14ac:dyDescent="0.2">
      <c r="A454" s="3" t="s">
        <v>973</v>
      </c>
      <c r="B454" s="3"/>
      <c r="C454" s="3" t="s">
        <v>16</v>
      </c>
      <c r="D454" s="3"/>
      <c r="E454" s="3">
        <v>5</v>
      </c>
      <c r="F454" s="3">
        <v>522.19880000000001</v>
      </c>
      <c r="G454" s="3" t="s">
        <v>18</v>
      </c>
      <c r="H454" s="3">
        <v>2.4089999999999998</v>
      </c>
      <c r="I454" s="4">
        <v>2576</v>
      </c>
      <c r="J454" s="4">
        <v>3552</v>
      </c>
      <c r="K454" s="4">
        <v>4137</v>
      </c>
      <c r="L454" s="4">
        <v>7453</v>
      </c>
      <c r="M454" s="4">
        <v>5490</v>
      </c>
      <c r="N454" s="4">
        <v>5406</v>
      </c>
      <c r="O454" s="4">
        <v>2695</v>
      </c>
      <c r="P454" s="4">
        <v>2501</v>
      </c>
      <c r="Q454" s="5">
        <v>1861</v>
      </c>
    </row>
    <row r="455" spans="1:17" x14ac:dyDescent="0.2">
      <c r="A455" s="3" t="s">
        <v>974</v>
      </c>
      <c r="B455" s="3"/>
      <c r="C455" s="3" t="s">
        <v>27</v>
      </c>
      <c r="D455" s="3"/>
      <c r="E455" s="3">
        <v>5</v>
      </c>
      <c r="F455" s="3">
        <v>59.013300000000001</v>
      </c>
      <c r="G455" s="3" t="s">
        <v>29</v>
      </c>
      <c r="H455" s="3">
        <v>1.81</v>
      </c>
      <c r="I455" s="4">
        <v>1699</v>
      </c>
      <c r="J455" s="4">
        <v>1306</v>
      </c>
      <c r="K455" s="4">
        <v>1419</v>
      </c>
      <c r="L455" s="4">
        <v>11023</v>
      </c>
      <c r="M455" s="4">
        <v>9423</v>
      </c>
      <c r="N455" s="4">
        <v>9815</v>
      </c>
      <c r="O455" s="4">
        <v>11237</v>
      </c>
      <c r="P455" s="4">
        <v>10240</v>
      </c>
      <c r="Q455" s="5">
        <v>14639</v>
      </c>
    </row>
    <row r="456" spans="1:17" x14ac:dyDescent="0.2">
      <c r="A456" s="3" t="s">
        <v>975</v>
      </c>
      <c r="B456" s="3"/>
      <c r="C456" s="3" t="s">
        <v>27</v>
      </c>
      <c r="D456" s="3"/>
      <c r="E456" s="3">
        <v>5</v>
      </c>
      <c r="F456" s="3">
        <v>391.03570000000002</v>
      </c>
      <c r="G456" s="3" t="s">
        <v>29</v>
      </c>
      <c r="H456" s="3">
        <v>1.903</v>
      </c>
      <c r="I456" s="4">
        <v>70602</v>
      </c>
      <c r="J456" s="4">
        <v>81593</v>
      </c>
      <c r="K456" s="4">
        <v>66540</v>
      </c>
      <c r="L456" s="4">
        <v>59684</v>
      </c>
      <c r="M456" s="4">
        <v>78380</v>
      </c>
      <c r="N456" s="4">
        <v>44707</v>
      </c>
      <c r="O456" s="4">
        <v>9706</v>
      </c>
      <c r="P456" s="4">
        <v>9563</v>
      </c>
      <c r="Q456" s="5">
        <v>7443</v>
      </c>
    </row>
    <row r="457" spans="1:17" x14ac:dyDescent="0.2">
      <c r="A457" s="3" t="s">
        <v>976</v>
      </c>
      <c r="B457" s="3"/>
      <c r="C457" s="3" t="s">
        <v>16</v>
      </c>
      <c r="D457" s="3"/>
      <c r="E457" s="3">
        <v>5</v>
      </c>
      <c r="F457" s="3">
        <v>414.88049999999998</v>
      </c>
      <c r="G457" s="3" t="s">
        <v>18</v>
      </c>
      <c r="H457" s="3">
        <v>2.4969999999999999</v>
      </c>
      <c r="I457" s="4">
        <v>5039</v>
      </c>
      <c r="J457" s="4">
        <v>3695</v>
      </c>
      <c r="K457" s="4">
        <v>3130</v>
      </c>
      <c r="L457" s="4">
        <v>3082</v>
      </c>
      <c r="M457" s="4">
        <v>2435</v>
      </c>
      <c r="N457" s="4">
        <v>2057</v>
      </c>
      <c r="O457" s="4">
        <v>4267</v>
      </c>
      <c r="P457" s="4">
        <v>4744</v>
      </c>
      <c r="Q457" s="5">
        <v>5671</v>
      </c>
    </row>
    <row r="458" spans="1:17" x14ac:dyDescent="0.2">
      <c r="A458" s="3" t="s">
        <v>977</v>
      </c>
      <c r="B458" s="3"/>
      <c r="C458" s="3" t="s">
        <v>27</v>
      </c>
      <c r="D458" s="3"/>
      <c r="E458" s="3">
        <v>5</v>
      </c>
      <c r="F458" s="3">
        <v>197.00720000000001</v>
      </c>
      <c r="G458" s="3" t="s">
        <v>29</v>
      </c>
      <c r="H458" s="3">
        <v>1.4390000000000001</v>
      </c>
      <c r="I458" s="4">
        <v>5876</v>
      </c>
      <c r="J458" s="4">
        <v>5107</v>
      </c>
      <c r="K458" s="4">
        <v>5351</v>
      </c>
      <c r="L458" s="4">
        <v>5301</v>
      </c>
      <c r="M458" s="4">
        <v>5359</v>
      </c>
      <c r="N458" s="4">
        <v>5547</v>
      </c>
      <c r="O458" s="4">
        <v>262</v>
      </c>
      <c r="P458" s="4">
        <v>95</v>
      </c>
      <c r="Q458" s="5">
        <v>120</v>
      </c>
    </row>
    <row r="459" spans="1:17" x14ac:dyDescent="0.2">
      <c r="A459" s="3" t="s">
        <v>978</v>
      </c>
      <c r="B459" s="3"/>
      <c r="C459" s="3" t="s">
        <v>16</v>
      </c>
      <c r="D459" s="3"/>
      <c r="E459" s="3">
        <v>5</v>
      </c>
      <c r="F459" s="3">
        <v>410.0718</v>
      </c>
      <c r="G459" s="3" t="s">
        <v>18</v>
      </c>
      <c r="H459" s="3">
        <v>2.0049999999999999</v>
      </c>
      <c r="I459" s="4">
        <v>21265</v>
      </c>
      <c r="J459" s="4">
        <v>16984</v>
      </c>
      <c r="K459" s="4">
        <v>16059</v>
      </c>
      <c r="L459" s="4">
        <v>33416</v>
      </c>
      <c r="M459" s="4">
        <v>31831</v>
      </c>
      <c r="N459" s="4">
        <v>28308</v>
      </c>
      <c r="O459" s="4">
        <v>773</v>
      </c>
      <c r="P459" s="4">
        <v>1029</v>
      </c>
      <c r="Q459" s="5">
        <v>523</v>
      </c>
    </row>
    <row r="460" spans="1:17" x14ac:dyDescent="0.2">
      <c r="A460" s="3" t="s">
        <v>979</v>
      </c>
      <c r="B460" s="3"/>
      <c r="C460" s="3" t="s">
        <v>27</v>
      </c>
      <c r="D460" s="3"/>
      <c r="E460" s="3">
        <v>5</v>
      </c>
      <c r="F460" s="3">
        <v>397.12450000000001</v>
      </c>
      <c r="G460" s="3" t="s">
        <v>29</v>
      </c>
      <c r="H460" s="3">
        <v>1.258</v>
      </c>
      <c r="I460" s="4">
        <v>5160</v>
      </c>
      <c r="J460" s="4">
        <v>4180</v>
      </c>
      <c r="K460" s="4">
        <v>3702</v>
      </c>
      <c r="L460" s="4">
        <v>5205</v>
      </c>
      <c r="M460" s="4">
        <v>4709</v>
      </c>
      <c r="N460" s="4">
        <v>4602</v>
      </c>
      <c r="O460" s="4">
        <v>2635</v>
      </c>
      <c r="P460" s="4">
        <v>2641</v>
      </c>
      <c r="Q460" s="5">
        <v>4132</v>
      </c>
    </row>
    <row r="461" spans="1:17" x14ac:dyDescent="0.2">
      <c r="A461" s="3" t="s">
        <v>980</v>
      </c>
      <c r="B461" s="3"/>
      <c r="C461" s="3" t="s">
        <v>27</v>
      </c>
      <c r="D461" s="3"/>
      <c r="E461" s="3">
        <v>5</v>
      </c>
      <c r="F461" s="3">
        <v>466.8014</v>
      </c>
      <c r="G461" s="3" t="s">
        <v>29</v>
      </c>
      <c r="H461" s="3">
        <v>1.645</v>
      </c>
      <c r="I461" s="4">
        <v>61667</v>
      </c>
      <c r="J461" s="4">
        <v>50171</v>
      </c>
      <c r="K461" s="4">
        <v>50874</v>
      </c>
      <c r="L461" s="4">
        <v>49343</v>
      </c>
      <c r="M461" s="4">
        <v>41517</v>
      </c>
      <c r="N461" s="4">
        <v>38404</v>
      </c>
      <c r="O461" s="4">
        <v>34153</v>
      </c>
      <c r="P461" s="4">
        <v>30738</v>
      </c>
      <c r="Q461" s="5">
        <v>39336</v>
      </c>
    </row>
    <row r="462" spans="1:17" x14ac:dyDescent="0.2">
      <c r="A462" s="3" t="s">
        <v>981</v>
      </c>
      <c r="B462" s="3"/>
      <c r="C462" s="3" t="s">
        <v>16</v>
      </c>
      <c r="D462" s="3"/>
      <c r="E462" s="3">
        <v>5</v>
      </c>
      <c r="F462" s="3">
        <v>202.17869999999999</v>
      </c>
      <c r="G462" s="3" t="s">
        <v>18</v>
      </c>
      <c r="H462" s="3">
        <v>1.1399999999999999</v>
      </c>
      <c r="I462" s="4">
        <v>134928</v>
      </c>
      <c r="J462" s="4">
        <v>86090</v>
      </c>
      <c r="K462" s="4">
        <v>89643</v>
      </c>
      <c r="L462" s="4">
        <v>85845</v>
      </c>
      <c r="M462" s="4">
        <v>67826</v>
      </c>
      <c r="N462" s="4">
        <v>47827</v>
      </c>
      <c r="O462" s="4">
        <v>71496</v>
      </c>
      <c r="P462" s="4">
        <v>64209</v>
      </c>
      <c r="Q462" s="5">
        <v>107167</v>
      </c>
    </row>
    <row r="463" spans="1:17" x14ac:dyDescent="0.2">
      <c r="A463" s="3" t="s">
        <v>982</v>
      </c>
      <c r="B463" s="3"/>
      <c r="C463" s="3" t="s">
        <v>27</v>
      </c>
      <c r="D463" s="3"/>
      <c r="E463" s="3">
        <v>5</v>
      </c>
      <c r="F463" s="3">
        <v>380.84219999999999</v>
      </c>
      <c r="G463" s="3" t="s">
        <v>29</v>
      </c>
      <c r="H463" s="3">
        <v>1.645</v>
      </c>
      <c r="I463" s="4">
        <v>347909</v>
      </c>
      <c r="J463" s="4">
        <v>284066</v>
      </c>
      <c r="K463" s="4">
        <v>288157</v>
      </c>
      <c r="L463" s="4">
        <v>278991</v>
      </c>
      <c r="M463" s="4">
        <v>231880</v>
      </c>
      <c r="N463" s="4">
        <v>214419</v>
      </c>
      <c r="O463" s="4">
        <v>194385</v>
      </c>
      <c r="P463" s="4">
        <v>176115</v>
      </c>
      <c r="Q463" s="5">
        <v>220934</v>
      </c>
    </row>
    <row r="464" spans="1:17" x14ac:dyDescent="0.2">
      <c r="A464" s="3" t="s">
        <v>983</v>
      </c>
      <c r="B464" s="3"/>
      <c r="C464" s="3" t="s">
        <v>16</v>
      </c>
      <c r="D464" s="3"/>
      <c r="E464" s="3">
        <v>5</v>
      </c>
      <c r="F464" s="3">
        <v>186.07589999999999</v>
      </c>
      <c r="G464" s="3" t="s">
        <v>18</v>
      </c>
      <c r="H464" s="3">
        <v>1.1459999999999999</v>
      </c>
      <c r="I464" s="4">
        <v>120603</v>
      </c>
      <c r="J464" s="4">
        <v>83416</v>
      </c>
      <c r="K464" s="4">
        <v>87674</v>
      </c>
      <c r="L464" s="4">
        <v>96244</v>
      </c>
      <c r="M464" s="4">
        <v>74784</v>
      </c>
      <c r="N464" s="4">
        <v>64202</v>
      </c>
      <c r="O464" s="4">
        <v>75164</v>
      </c>
      <c r="P464" s="4">
        <v>67171</v>
      </c>
      <c r="Q464" s="5">
        <v>115335</v>
      </c>
    </row>
    <row r="465" spans="1:17" x14ac:dyDescent="0.2">
      <c r="A465" s="3" t="s">
        <v>984</v>
      </c>
      <c r="B465" s="3"/>
      <c r="C465" s="3" t="s">
        <v>16</v>
      </c>
      <c r="D465" s="3"/>
      <c r="E465" s="3">
        <v>5</v>
      </c>
      <c r="F465" s="3">
        <v>234.0744</v>
      </c>
      <c r="G465" s="3" t="s">
        <v>18</v>
      </c>
      <c r="H465" s="3">
        <v>0.29399999999999998</v>
      </c>
      <c r="I465" s="4">
        <v>6933</v>
      </c>
      <c r="J465" s="4">
        <v>4557</v>
      </c>
      <c r="K465" s="4">
        <v>5329</v>
      </c>
      <c r="L465" s="4">
        <v>5987</v>
      </c>
      <c r="M465" s="4">
        <v>5004</v>
      </c>
      <c r="N465" s="4">
        <v>4695</v>
      </c>
      <c r="O465" s="4">
        <v>6609</v>
      </c>
      <c r="P465" s="4">
        <v>5277</v>
      </c>
      <c r="Q465" s="5">
        <v>10205</v>
      </c>
    </row>
    <row r="466" spans="1:17" x14ac:dyDescent="0.2">
      <c r="A466" s="3" t="s">
        <v>985</v>
      </c>
      <c r="B466" s="3"/>
      <c r="C466" s="3" t="s">
        <v>27</v>
      </c>
      <c r="D466" s="3"/>
      <c r="E466" s="3">
        <v>5</v>
      </c>
      <c r="F466" s="3">
        <v>427.01089999999999</v>
      </c>
      <c r="G466" s="3" t="s">
        <v>29</v>
      </c>
      <c r="H466" s="3">
        <v>1.929</v>
      </c>
      <c r="I466" s="4">
        <v>17064</v>
      </c>
      <c r="J466" s="4">
        <v>12560</v>
      </c>
      <c r="K466" s="4">
        <v>15720</v>
      </c>
      <c r="L466" s="4">
        <v>31699</v>
      </c>
      <c r="M466" s="4">
        <v>9669</v>
      </c>
      <c r="N466" s="4">
        <v>15417</v>
      </c>
      <c r="O466" s="4">
        <v>24293</v>
      </c>
      <c r="P466" s="4">
        <v>24402</v>
      </c>
      <c r="Q466" s="5">
        <v>30501</v>
      </c>
    </row>
    <row r="467" spans="1:17" x14ac:dyDescent="0.2">
      <c r="A467" s="3" t="s">
        <v>986</v>
      </c>
      <c r="B467" s="3"/>
      <c r="C467" s="3" t="s">
        <v>27</v>
      </c>
      <c r="D467" s="3"/>
      <c r="E467" s="3">
        <v>5</v>
      </c>
      <c r="F467" s="3">
        <v>369.10129999999998</v>
      </c>
      <c r="G467" s="3" t="s">
        <v>29</v>
      </c>
      <c r="H467" s="3">
        <v>1.1040000000000001</v>
      </c>
      <c r="I467" s="4">
        <v>1861</v>
      </c>
      <c r="J467" s="4">
        <v>1330</v>
      </c>
      <c r="K467" s="4">
        <v>1481</v>
      </c>
      <c r="L467" s="4">
        <v>18789</v>
      </c>
      <c r="M467" s="4">
        <v>16219</v>
      </c>
      <c r="N467" s="4">
        <v>15953</v>
      </c>
      <c r="O467" s="4">
        <v>431</v>
      </c>
      <c r="P467" s="4">
        <v>445</v>
      </c>
      <c r="Q467" s="5">
        <v>568</v>
      </c>
    </row>
    <row r="468" spans="1:17" x14ac:dyDescent="0.2">
      <c r="A468" s="3" t="s">
        <v>987</v>
      </c>
      <c r="B468" s="3"/>
      <c r="C468" s="3" t="s">
        <v>16</v>
      </c>
      <c r="D468" s="3"/>
      <c r="E468" s="3">
        <v>5</v>
      </c>
      <c r="F468" s="3">
        <v>217.01769999999999</v>
      </c>
      <c r="G468" s="3" t="s">
        <v>18</v>
      </c>
      <c r="H468" s="3">
        <v>1.8939999999999999</v>
      </c>
      <c r="I468" s="4">
        <v>10205</v>
      </c>
      <c r="J468" s="4">
        <v>9010</v>
      </c>
      <c r="K468" s="4">
        <v>7313</v>
      </c>
      <c r="L468" s="4">
        <v>7031</v>
      </c>
      <c r="M468" s="4">
        <v>6698</v>
      </c>
      <c r="N468" s="4">
        <v>6582</v>
      </c>
      <c r="O468" s="4">
        <v>4896</v>
      </c>
      <c r="P468" s="4">
        <v>3965</v>
      </c>
      <c r="Q468" s="5">
        <v>4543</v>
      </c>
    </row>
    <row r="469" spans="1:17" x14ac:dyDescent="0.2">
      <c r="A469" s="3" t="s">
        <v>988</v>
      </c>
      <c r="B469" s="3"/>
      <c r="C469" s="3" t="s">
        <v>27</v>
      </c>
      <c r="D469" s="3"/>
      <c r="E469" s="3">
        <v>5</v>
      </c>
      <c r="F469" s="3">
        <v>227.07589999999999</v>
      </c>
      <c r="G469" s="3" t="s">
        <v>29</v>
      </c>
      <c r="H469" s="3">
        <v>1.87</v>
      </c>
      <c r="I469" s="4">
        <v>34703</v>
      </c>
      <c r="J469" s="4">
        <v>27367</v>
      </c>
      <c r="K469" s="4">
        <v>28406</v>
      </c>
      <c r="L469" s="4">
        <v>54237</v>
      </c>
      <c r="M469" s="4">
        <v>43247</v>
      </c>
      <c r="N469" s="4">
        <v>38527</v>
      </c>
      <c r="O469" s="4">
        <v>8172</v>
      </c>
      <c r="P469" s="4">
        <v>8089</v>
      </c>
      <c r="Q469" s="5">
        <v>9981</v>
      </c>
    </row>
    <row r="470" spans="1:17" x14ac:dyDescent="0.2">
      <c r="A470" s="3" t="s">
        <v>989</v>
      </c>
      <c r="B470" s="3"/>
      <c r="C470" s="3" t="s">
        <v>27</v>
      </c>
      <c r="D470" s="3"/>
      <c r="E470" s="3">
        <v>5</v>
      </c>
      <c r="F470" s="3">
        <v>94.0304</v>
      </c>
      <c r="G470" s="3" t="s">
        <v>29</v>
      </c>
      <c r="H470" s="3">
        <v>0.26700000000000002</v>
      </c>
      <c r="I470" s="4">
        <v>1610</v>
      </c>
      <c r="J470" s="4">
        <v>1157</v>
      </c>
      <c r="K470" s="4">
        <v>1233</v>
      </c>
      <c r="L470" s="4">
        <v>1169</v>
      </c>
      <c r="M470" s="4">
        <v>982</v>
      </c>
      <c r="N470" s="4">
        <v>770</v>
      </c>
      <c r="O470" s="4">
        <v>59482</v>
      </c>
      <c r="P470" s="4">
        <v>52046</v>
      </c>
      <c r="Q470" s="5">
        <v>84505</v>
      </c>
    </row>
    <row r="471" spans="1:17" x14ac:dyDescent="0.2">
      <c r="A471" s="3" t="s">
        <v>990</v>
      </c>
      <c r="B471" s="3"/>
      <c r="C471" s="3" t="s">
        <v>27</v>
      </c>
      <c r="D471" s="3"/>
      <c r="E471" s="3">
        <v>5</v>
      </c>
      <c r="F471" s="3">
        <v>197.04490000000001</v>
      </c>
      <c r="G471" s="3" t="s">
        <v>29</v>
      </c>
      <c r="H471" s="3">
        <v>1.8149999999999999</v>
      </c>
      <c r="I471" s="4">
        <v>4985</v>
      </c>
      <c r="J471" s="4">
        <v>3756</v>
      </c>
      <c r="K471" s="4">
        <v>3877</v>
      </c>
      <c r="L471" s="4">
        <v>2570</v>
      </c>
      <c r="M471" s="4">
        <v>2197</v>
      </c>
      <c r="N471" s="4">
        <v>2121</v>
      </c>
      <c r="O471" s="4">
        <v>6725</v>
      </c>
      <c r="P471" s="4">
        <v>5399</v>
      </c>
      <c r="Q471" s="5">
        <v>9421</v>
      </c>
    </row>
    <row r="472" spans="1:17" x14ac:dyDescent="0.2">
      <c r="A472" s="3" t="s">
        <v>991</v>
      </c>
      <c r="B472" s="3"/>
      <c r="C472" s="3" t="s">
        <v>16</v>
      </c>
      <c r="D472" s="3"/>
      <c r="E472" s="3">
        <v>5</v>
      </c>
      <c r="F472" s="3">
        <v>246.16970000000001</v>
      </c>
      <c r="G472" s="3" t="s">
        <v>18</v>
      </c>
      <c r="H472" s="3">
        <v>1.294</v>
      </c>
      <c r="I472" s="4">
        <v>11805</v>
      </c>
      <c r="J472" s="4">
        <v>6950</v>
      </c>
      <c r="K472" s="4">
        <v>8520</v>
      </c>
      <c r="L472" s="4">
        <v>5345</v>
      </c>
      <c r="M472" s="4">
        <v>4019</v>
      </c>
      <c r="N472" s="4">
        <v>4073</v>
      </c>
      <c r="O472" s="4">
        <v>103</v>
      </c>
      <c r="P472" s="4">
        <v>156</v>
      </c>
      <c r="Q472" s="5">
        <v>129</v>
      </c>
    </row>
    <row r="473" spans="1:17" x14ac:dyDescent="0.2">
      <c r="A473" s="3" t="s">
        <v>992</v>
      </c>
      <c r="B473" s="3"/>
      <c r="C473" s="3" t="s">
        <v>16</v>
      </c>
      <c r="D473" s="3"/>
      <c r="E473" s="3">
        <v>5</v>
      </c>
      <c r="F473" s="3">
        <v>201.08519999999999</v>
      </c>
      <c r="G473" s="3" t="s">
        <v>18</v>
      </c>
      <c r="H473" s="3">
        <v>0.95</v>
      </c>
      <c r="I473" s="4">
        <v>62274</v>
      </c>
      <c r="J473" s="4">
        <v>44153</v>
      </c>
      <c r="K473" s="4">
        <v>41325</v>
      </c>
      <c r="L473" s="4">
        <v>44453</v>
      </c>
      <c r="M473" s="4">
        <v>36259</v>
      </c>
      <c r="N473" s="4">
        <v>33833</v>
      </c>
      <c r="O473" s="4">
        <v>42800</v>
      </c>
      <c r="P473" s="4">
        <v>38324</v>
      </c>
      <c r="Q473" s="5">
        <v>63685</v>
      </c>
    </row>
    <row r="474" spans="1:17" x14ac:dyDescent="0.2">
      <c r="A474" s="3" t="s">
        <v>993</v>
      </c>
      <c r="B474" s="3"/>
      <c r="C474" s="3" t="s">
        <v>27</v>
      </c>
      <c r="D474" s="3"/>
      <c r="E474" s="3">
        <v>5</v>
      </c>
      <c r="F474" s="3">
        <v>800.64949999999999</v>
      </c>
      <c r="G474" s="3" t="s">
        <v>29</v>
      </c>
      <c r="H474" s="3">
        <v>1.645</v>
      </c>
      <c r="I474" s="4">
        <v>73885</v>
      </c>
      <c r="J474" s="4">
        <v>60726</v>
      </c>
      <c r="K474" s="4">
        <v>59784</v>
      </c>
      <c r="L474" s="4">
        <v>55437</v>
      </c>
      <c r="M474" s="4">
        <v>48557</v>
      </c>
      <c r="N474" s="4">
        <v>43815</v>
      </c>
      <c r="O474" s="4">
        <v>39412</v>
      </c>
      <c r="P474" s="4">
        <v>35613</v>
      </c>
      <c r="Q474" s="5">
        <v>45321</v>
      </c>
    </row>
    <row r="475" spans="1:17" x14ac:dyDescent="0.2">
      <c r="A475" s="3" t="s">
        <v>994</v>
      </c>
      <c r="B475" s="3"/>
      <c r="C475" s="3" t="s">
        <v>27</v>
      </c>
      <c r="D475" s="3"/>
      <c r="E475" s="3">
        <v>5</v>
      </c>
      <c r="F475" s="3">
        <v>293.04910000000001</v>
      </c>
      <c r="G475" s="3" t="s">
        <v>29</v>
      </c>
      <c r="H475" s="3">
        <v>1.8680000000000001</v>
      </c>
      <c r="I475" s="4">
        <v>17369</v>
      </c>
      <c r="J475" s="4">
        <v>13866</v>
      </c>
      <c r="K475" s="4">
        <v>13901</v>
      </c>
      <c r="L475" s="4">
        <v>4149</v>
      </c>
      <c r="M475" s="4">
        <v>3437</v>
      </c>
      <c r="N475" s="4">
        <v>3355</v>
      </c>
      <c r="O475" s="4">
        <v>23409</v>
      </c>
      <c r="P475" s="4">
        <v>23735</v>
      </c>
      <c r="Q475" s="5">
        <v>28783</v>
      </c>
    </row>
    <row r="476" spans="1:17" x14ac:dyDescent="0.2">
      <c r="A476" s="3" t="s">
        <v>995</v>
      </c>
      <c r="B476" s="3"/>
      <c r="C476" s="3" t="s">
        <v>16</v>
      </c>
      <c r="D476" s="3"/>
      <c r="E476" s="3">
        <v>5</v>
      </c>
      <c r="F476" s="3">
        <v>235.1063</v>
      </c>
      <c r="G476" s="3" t="s">
        <v>18</v>
      </c>
      <c r="H476" s="3">
        <v>1.7310000000000001</v>
      </c>
      <c r="I476" s="4">
        <v>4784</v>
      </c>
      <c r="J476" s="4">
        <v>3540</v>
      </c>
      <c r="K476" s="4">
        <v>4442</v>
      </c>
      <c r="L476" s="4">
        <v>4301</v>
      </c>
      <c r="M476" s="4">
        <v>4270</v>
      </c>
      <c r="N476" s="4">
        <v>3587</v>
      </c>
      <c r="O476" s="4">
        <v>4112</v>
      </c>
      <c r="P476" s="4">
        <v>3965</v>
      </c>
      <c r="Q476" s="5">
        <v>6088</v>
      </c>
    </row>
    <row r="477" spans="1:17" x14ac:dyDescent="0.2">
      <c r="A477" s="3" t="s">
        <v>996</v>
      </c>
      <c r="B477" s="3"/>
      <c r="C477" s="3" t="s">
        <v>16</v>
      </c>
      <c r="D477" s="3"/>
      <c r="E477" s="3">
        <v>5</v>
      </c>
      <c r="F477" s="3">
        <v>301.13799999999998</v>
      </c>
      <c r="G477" s="3" t="s">
        <v>18</v>
      </c>
      <c r="H477" s="3">
        <v>1.9159999999999999</v>
      </c>
      <c r="I477" s="4">
        <v>23219</v>
      </c>
      <c r="J477" s="4">
        <v>23363</v>
      </c>
      <c r="K477" s="4">
        <v>23614</v>
      </c>
      <c r="L477" s="4">
        <v>16962</v>
      </c>
      <c r="M477" s="4">
        <v>18950</v>
      </c>
      <c r="N477" s="4">
        <v>14914</v>
      </c>
      <c r="O477" s="4">
        <v>16928</v>
      </c>
      <c r="P477" s="4">
        <v>14952</v>
      </c>
      <c r="Q477" s="5">
        <v>17239</v>
      </c>
    </row>
    <row r="478" spans="1:17" x14ac:dyDescent="0.2">
      <c r="A478" s="3" t="s">
        <v>997</v>
      </c>
      <c r="B478" s="3"/>
      <c r="C478" s="3" t="s">
        <v>16</v>
      </c>
      <c r="D478" s="3"/>
      <c r="E478" s="3">
        <v>5</v>
      </c>
      <c r="F478" s="3">
        <v>202.1053</v>
      </c>
      <c r="G478" s="3" t="s">
        <v>18</v>
      </c>
      <c r="H478" s="3">
        <v>0.71799999999999997</v>
      </c>
      <c r="I478" s="4">
        <v>849</v>
      </c>
      <c r="J478" s="4">
        <v>511</v>
      </c>
      <c r="K478" s="4">
        <v>599</v>
      </c>
      <c r="L478" s="4">
        <v>16670</v>
      </c>
      <c r="M478" s="4">
        <v>12331</v>
      </c>
      <c r="N478" s="4">
        <v>9259</v>
      </c>
      <c r="O478" s="4">
        <v>1454</v>
      </c>
      <c r="P478" s="4">
        <v>1349</v>
      </c>
      <c r="Q478" s="5">
        <v>1936</v>
      </c>
    </row>
    <row r="479" spans="1:17" x14ac:dyDescent="0.2">
      <c r="A479" s="3" t="s">
        <v>998</v>
      </c>
      <c r="B479" s="3"/>
      <c r="C479" s="3" t="s">
        <v>16</v>
      </c>
      <c r="D479" s="3"/>
      <c r="E479" s="3">
        <v>5</v>
      </c>
      <c r="F479" s="3">
        <v>128.10429999999999</v>
      </c>
      <c r="G479" s="3" t="s">
        <v>18</v>
      </c>
      <c r="H479" s="3">
        <v>0.307</v>
      </c>
      <c r="I479" s="4">
        <v>1402</v>
      </c>
      <c r="J479" s="4">
        <v>883</v>
      </c>
      <c r="K479" s="4">
        <v>884</v>
      </c>
      <c r="L479" s="4">
        <v>50679</v>
      </c>
      <c r="M479" s="4">
        <v>38939</v>
      </c>
      <c r="N479" s="4">
        <v>34346</v>
      </c>
      <c r="O479" s="4">
        <v>504</v>
      </c>
      <c r="P479" s="4">
        <v>621</v>
      </c>
      <c r="Q479" s="5">
        <v>368</v>
      </c>
    </row>
    <row r="480" spans="1:17" x14ac:dyDescent="0.2">
      <c r="A480" s="3" t="s">
        <v>999</v>
      </c>
      <c r="B480" s="3"/>
      <c r="C480" s="3" t="s">
        <v>16</v>
      </c>
      <c r="D480" s="3"/>
      <c r="E480" s="3">
        <v>5</v>
      </c>
      <c r="F480" s="3">
        <v>258.13130000000001</v>
      </c>
      <c r="G480" s="3" t="s">
        <v>18</v>
      </c>
      <c r="H480" s="3">
        <v>1.8680000000000001</v>
      </c>
      <c r="I480" s="4">
        <v>97904</v>
      </c>
      <c r="J480" s="4">
        <v>87934</v>
      </c>
      <c r="K480" s="4">
        <v>81302</v>
      </c>
      <c r="L480" s="4">
        <v>307149</v>
      </c>
      <c r="M480" s="4">
        <v>248297</v>
      </c>
      <c r="N480" s="4">
        <v>261861</v>
      </c>
      <c r="O480" s="4">
        <v>836</v>
      </c>
      <c r="P480" s="4">
        <v>676</v>
      </c>
      <c r="Q480" s="5">
        <v>100</v>
      </c>
    </row>
    <row r="481" spans="1:17" x14ac:dyDescent="0.2">
      <c r="A481" s="3" t="s">
        <v>1000</v>
      </c>
      <c r="B481" s="3"/>
      <c r="C481" s="3" t="s">
        <v>27</v>
      </c>
      <c r="D481" s="3"/>
      <c r="E481" s="3">
        <v>5</v>
      </c>
      <c r="F481" s="3">
        <v>199.0727</v>
      </c>
      <c r="G481" s="3" t="s">
        <v>29</v>
      </c>
      <c r="H481" s="3">
        <v>0.94599999999999995</v>
      </c>
      <c r="I481" s="4">
        <v>27440</v>
      </c>
      <c r="J481" s="4">
        <v>18718</v>
      </c>
      <c r="K481" s="4">
        <v>19797</v>
      </c>
      <c r="L481" s="4">
        <v>15200</v>
      </c>
      <c r="M481" s="4">
        <v>13216</v>
      </c>
      <c r="N481" s="4">
        <v>13037</v>
      </c>
      <c r="O481" s="4">
        <v>16926</v>
      </c>
      <c r="P481" s="4">
        <v>15826</v>
      </c>
      <c r="Q481" s="5">
        <v>24734</v>
      </c>
    </row>
    <row r="482" spans="1:17" x14ac:dyDescent="0.2">
      <c r="A482" s="3" t="s">
        <v>1001</v>
      </c>
      <c r="B482" s="3"/>
      <c r="C482" s="3" t="s">
        <v>16</v>
      </c>
      <c r="D482" s="3"/>
      <c r="E482" s="3">
        <v>5</v>
      </c>
      <c r="F482" s="3">
        <v>215.01660000000001</v>
      </c>
      <c r="G482" s="3" t="s">
        <v>18</v>
      </c>
      <c r="H482" s="3">
        <v>1.893</v>
      </c>
      <c r="I482" s="4">
        <v>871069</v>
      </c>
      <c r="J482" s="4">
        <v>788666</v>
      </c>
      <c r="K482" s="4">
        <v>596025</v>
      </c>
      <c r="L482" s="4">
        <v>602375</v>
      </c>
      <c r="M482" s="4">
        <v>571163</v>
      </c>
      <c r="N482" s="4">
        <v>488614</v>
      </c>
      <c r="O482" s="4">
        <v>405555</v>
      </c>
      <c r="P482" s="4">
        <v>340629</v>
      </c>
      <c r="Q482" s="5">
        <v>417971</v>
      </c>
    </row>
    <row r="483" spans="1:17" x14ac:dyDescent="0.2">
      <c r="A483" s="3" t="s">
        <v>1002</v>
      </c>
      <c r="B483" s="3"/>
      <c r="C483" s="3" t="s">
        <v>16</v>
      </c>
      <c r="D483" s="3"/>
      <c r="E483" s="3">
        <v>5</v>
      </c>
      <c r="F483" s="3">
        <v>335.14019999999999</v>
      </c>
      <c r="G483" s="3" t="s">
        <v>18</v>
      </c>
      <c r="H483" s="3">
        <v>2.214</v>
      </c>
      <c r="I483" s="4">
        <v>10209</v>
      </c>
      <c r="J483" s="4">
        <v>13928</v>
      </c>
      <c r="K483" s="4">
        <v>13227</v>
      </c>
      <c r="L483" s="4">
        <v>6672</v>
      </c>
      <c r="M483" s="4">
        <v>10267</v>
      </c>
      <c r="N483" s="4">
        <v>11208</v>
      </c>
      <c r="O483" s="4">
        <v>30474</v>
      </c>
      <c r="P483" s="4">
        <v>10261</v>
      </c>
      <c r="Q483" s="5">
        <v>6146</v>
      </c>
    </row>
    <row r="484" spans="1:17" x14ac:dyDescent="0.2">
      <c r="A484" s="3" t="s">
        <v>1003</v>
      </c>
      <c r="B484" s="3"/>
      <c r="C484" s="3" t="s">
        <v>16</v>
      </c>
      <c r="D484" s="3"/>
      <c r="E484" s="3">
        <v>5</v>
      </c>
      <c r="F484" s="3">
        <v>300.19580000000002</v>
      </c>
      <c r="G484" s="3" t="s">
        <v>18</v>
      </c>
      <c r="H484" s="3">
        <v>0.435</v>
      </c>
      <c r="I484" s="4">
        <v>17211</v>
      </c>
      <c r="J484" s="4">
        <v>12508</v>
      </c>
      <c r="K484" s="4">
        <v>12764</v>
      </c>
      <c r="L484" s="4">
        <v>12851</v>
      </c>
      <c r="M484" s="4">
        <v>9493</v>
      </c>
      <c r="N484" s="4">
        <v>8875</v>
      </c>
      <c r="O484" s="4">
        <v>344</v>
      </c>
      <c r="P484" s="4">
        <v>214</v>
      </c>
      <c r="Q484" s="5">
        <v>479</v>
      </c>
    </row>
    <row r="485" spans="1:17" x14ac:dyDescent="0.2">
      <c r="A485" s="3" t="s">
        <v>1004</v>
      </c>
      <c r="B485" s="3"/>
      <c r="C485" s="3" t="s">
        <v>27</v>
      </c>
      <c r="D485" s="3"/>
      <c r="E485" s="3">
        <v>5</v>
      </c>
      <c r="F485" s="3">
        <v>410.11869999999999</v>
      </c>
      <c r="G485" s="3" t="s">
        <v>29</v>
      </c>
      <c r="H485" s="3">
        <v>0.36499999999999999</v>
      </c>
      <c r="I485" s="4">
        <v>4200</v>
      </c>
      <c r="J485" s="4">
        <v>2508</v>
      </c>
      <c r="K485" s="4">
        <v>2917</v>
      </c>
      <c r="L485" s="4">
        <v>3046</v>
      </c>
      <c r="M485" s="4">
        <v>2535</v>
      </c>
      <c r="N485" s="4">
        <v>2323</v>
      </c>
      <c r="O485" s="4">
        <v>2804</v>
      </c>
      <c r="P485" s="4">
        <v>2810</v>
      </c>
      <c r="Q485" s="5">
        <v>4403</v>
      </c>
    </row>
    <row r="486" spans="1:17" x14ac:dyDescent="0.2">
      <c r="A486" s="3" t="s">
        <v>1005</v>
      </c>
      <c r="B486" s="3"/>
      <c r="C486" s="3" t="s">
        <v>16</v>
      </c>
      <c r="D486" s="3"/>
      <c r="E486" s="3">
        <v>5</v>
      </c>
      <c r="F486" s="3">
        <v>236.995</v>
      </c>
      <c r="G486" s="3" t="s">
        <v>18</v>
      </c>
      <c r="H486" s="3">
        <v>1.8819999999999999</v>
      </c>
      <c r="I486" s="4">
        <v>50647</v>
      </c>
      <c r="J486" s="4">
        <v>35843</v>
      </c>
      <c r="K486" s="4">
        <v>39616</v>
      </c>
      <c r="L486" s="4">
        <v>46758</v>
      </c>
      <c r="M486" s="4">
        <v>49075</v>
      </c>
      <c r="N486" s="4">
        <v>49342</v>
      </c>
      <c r="O486" s="4">
        <v>18712</v>
      </c>
      <c r="P486" s="4">
        <v>18333</v>
      </c>
      <c r="Q486" s="5">
        <v>15310</v>
      </c>
    </row>
    <row r="487" spans="1:17" x14ac:dyDescent="0.2">
      <c r="A487" s="3" t="s">
        <v>1006</v>
      </c>
      <c r="B487" s="3"/>
      <c r="C487" s="3" t="s">
        <v>16</v>
      </c>
      <c r="D487" s="3"/>
      <c r="E487" s="3">
        <v>5</v>
      </c>
      <c r="F487" s="3">
        <v>124.0369</v>
      </c>
      <c r="G487" s="3" t="s">
        <v>18</v>
      </c>
      <c r="H487" s="3">
        <v>0.27</v>
      </c>
      <c r="I487" s="4">
        <v>668</v>
      </c>
      <c r="J487" s="4">
        <v>660</v>
      </c>
      <c r="K487" s="4">
        <v>495</v>
      </c>
      <c r="L487" s="4">
        <v>645</v>
      </c>
      <c r="M487" s="4">
        <v>524</v>
      </c>
      <c r="N487" s="4">
        <v>492</v>
      </c>
      <c r="O487" s="4">
        <v>49181</v>
      </c>
      <c r="P487" s="4">
        <v>41870</v>
      </c>
      <c r="Q487" s="5">
        <v>63949</v>
      </c>
    </row>
    <row r="488" spans="1:17" x14ac:dyDescent="0.2">
      <c r="A488" s="3" t="s">
        <v>1007</v>
      </c>
      <c r="B488" s="3"/>
      <c r="C488" s="3" t="s">
        <v>27</v>
      </c>
      <c r="D488" s="3"/>
      <c r="E488" s="3">
        <v>5</v>
      </c>
      <c r="F488" s="3">
        <v>215.03290000000001</v>
      </c>
      <c r="G488" s="3" t="s">
        <v>29</v>
      </c>
      <c r="H488" s="3">
        <v>1.413</v>
      </c>
      <c r="I488" s="4">
        <v>27919</v>
      </c>
      <c r="J488" s="4">
        <v>26306</v>
      </c>
      <c r="K488" s="4">
        <v>27670</v>
      </c>
      <c r="L488" s="4">
        <v>21196</v>
      </c>
      <c r="M488" s="4">
        <v>19924</v>
      </c>
      <c r="N488" s="4">
        <v>20429</v>
      </c>
      <c r="O488" s="4">
        <v>27802</v>
      </c>
      <c r="P488" s="4">
        <v>26458</v>
      </c>
      <c r="Q488" s="5">
        <v>42704</v>
      </c>
    </row>
    <row r="489" spans="1:17" x14ac:dyDescent="0.2">
      <c r="A489" s="3" t="s">
        <v>1008</v>
      </c>
      <c r="B489" s="3"/>
      <c r="C489" s="3" t="s">
        <v>27</v>
      </c>
      <c r="D489" s="3"/>
      <c r="E489" s="3">
        <v>5</v>
      </c>
      <c r="F489" s="3">
        <v>143.03450000000001</v>
      </c>
      <c r="G489" s="3" t="s">
        <v>29</v>
      </c>
      <c r="H489" s="3">
        <v>1.7989999999999999</v>
      </c>
      <c r="I489" s="4">
        <v>4389</v>
      </c>
      <c r="J489" s="4">
        <v>3243</v>
      </c>
      <c r="K489" s="4">
        <v>3222</v>
      </c>
      <c r="L489" s="4">
        <v>22202</v>
      </c>
      <c r="M489" s="4">
        <v>19043</v>
      </c>
      <c r="N489" s="4">
        <v>18283</v>
      </c>
      <c r="O489" s="4">
        <v>19599</v>
      </c>
      <c r="P489" s="4">
        <v>17994</v>
      </c>
      <c r="Q489" s="5">
        <v>25304</v>
      </c>
    </row>
    <row r="490" spans="1:17" x14ac:dyDescent="0.2">
      <c r="A490" s="3" t="s">
        <v>1009</v>
      </c>
      <c r="B490" s="3"/>
      <c r="C490" s="3" t="s">
        <v>27</v>
      </c>
      <c r="D490" s="3"/>
      <c r="E490" s="3">
        <v>5</v>
      </c>
      <c r="F490" s="3">
        <v>122.02549999999999</v>
      </c>
      <c r="G490" s="3" t="s">
        <v>29</v>
      </c>
      <c r="H490" s="3">
        <v>0.26800000000000002</v>
      </c>
      <c r="I490" s="4">
        <v>13623</v>
      </c>
      <c r="J490" s="4">
        <v>9687</v>
      </c>
      <c r="K490" s="4">
        <v>10683</v>
      </c>
      <c r="L490" s="4">
        <v>11747</v>
      </c>
      <c r="M490" s="4">
        <v>8515</v>
      </c>
      <c r="N490" s="4">
        <v>7985</v>
      </c>
      <c r="O490" s="4">
        <v>591133</v>
      </c>
      <c r="P490" s="4">
        <v>530159</v>
      </c>
      <c r="Q490" s="5">
        <v>866381</v>
      </c>
    </row>
    <row r="491" spans="1:17" x14ac:dyDescent="0.2">
      <c r="A491" s="3" t="s">
        <v>1010</v>
      </c>
      <c r="B491" s="3"/>
      <c r="C491" s="3" t="s">
        <v>27</v>
      </c>
      <c r="D491" s="3"/>
      <c r="E491" s="3">
        <v>5</v>
      </c>
      <c r="F491" s="3">
        <v>636.72270000000003</v>
      </c>
      <c r="G491" s="3" t="s">
        <v>29</v>
      </c>
      <c r="H491" s="3">
        <v>1.645</v>
      </c>
      <c r="I491" s="4">
        <v>10861</v>
      </c>
      <c r="J491" s="4">
        <v>8689</v>
      </c>
      <c r="K491" s="4">
        <v>8750</v>
      </c>
      <c r="L491" s="4">
        <v>7422</v>
      </c>
      <c r="M491" s="4">
        <v>7752</v>
      </c>
      <c r="N491" s="4">
        <v>6392</v>
      </c>
      <c r="O491" s="4">
        <v>5990</v>
      </c>
      <c r="P491" s="4">
        <v>5538</v>
      </c>
      <c r="Q491" s="5">
        <v>7096</v>
      </c>
    </row>
    <row r="492" spans="1:17" x14ac:dyDescent="0.2">
      <c r="A492" s="3" t="s">
        <v>1011</v>
      </c>
      <c r="B492" s="3"/>
      <c r="C492" s="3" t="s">
        <v>27</v>
      </c>
      <c r="D492" s="3"/>
      <c r="E492" s="3">
        <v>5</v>
      </c>
      <c r="F492" s="3">
        <v>214.0728</v>
      </c>
      <c r="G492" s="3" t="s">
        <v>29</v>
      </c>
      <c r="H492" s="3">
        <v>1.544</v>
      </c>
      <c r="I492" s="4">
        <v>6644</v>
      </c>
      <c r="J492" s="4">
        <v>5060</v>
      </c>
      <c r="K492" s="4">
        <v>4936</v>
      </c>
      <c r="L492" s="4">
        <v>4694</v>
      </c>
      <c r="M492" s="4">
        <v>3631</v>
      </c>
      <c r="N492" s="4">
        <v>3349</v>
      </c>
      <c r="O492" s="4">
        <v>8714</v>
      </c>
      <c r="P492" s="4">
        <v>7077</v>
      </c>
      <c r="Q492" s="5">
        <v>12899</v>
      </c>
    </row>
    <row r="493" spans="1:17" x14ac:dyDescent="0.2">
      <c r="A493" s="3" t="s">
        <v>1012</v>
      </c>
      <c r="B493" s="3"/>
      <c r="C493" s="3" t="s">
        <v>27</v>
      </c>
      <c r="D493" s="3"/>
      <c r="E493" s="3">
        <v>5</v>
      </c>
      <c r="F493" s="3">
        <v>427.00990000000002</v>
      </c>
      <c r="G493" s="3" t="s">
        <v>29</v>
      </c>
      <c r="H493" s="3">
        <v>1.887</v>
      </c>
      <c r="I493" s="4">
        <v>30306</v>
      </c>
      <c r="J493" s="4">
        <v>27495</v>
      </c>
      <c r="K493" s="4">
        <v>28848</v>
      </c>
      <c r="L493" s="4">
        <v>31699</v>
      </c>
      <c r="M493" s="4">
        <v>27130</v>
      </c>
      <c r="N493" s="4">
        <v>24353</v>
      </c>
      <c r="O493" s="4">
        <v>23822</v>
      </c>
      <c r="P493" s="4">
        <v>24360</v>
      </c>
      <c r="Q493" s="5">
        <v>30501</v>
      </c>
    </row>
    <row r="494" spans="1:17" x14ac:dyDescent="0.2">
      <c r="A494" s="3" t="s">
        <v>1013</v>
      </c>
      <c r="B494" s="3"/>
      <c r="C494" s="3" t="s">
        <v>16</v>
      </c>
      <c r="D494" s="3"/>
      <c r="E494" s="3">
        <v>5</v>
      </c>
      <c r="F494" s="3">
        <v>194.08160000000001</v>
      </c>
      <c r="G494" s="3" t="s">
        <v>18</v>
      </c>
      <c r="H494" s="3">
        <v>0.85299999999999998</v>
      </c>
      <c r="I494" s="4">
        <v>31212</v>
      </c>
      <c r="J494" s="4">
        <v>20539</v>
      </c>
      <c r="K494" s="4">
        <v>22776</v>
      </c>
      <c r="L494" s="4">
        <v>14907</v>
      </c>
      <c r="M494" s="4">
        <v>11449</v>
      </c>
      <c r="N494" s="4">
        <v>10233</v>
      </c>
      <c r="O494" s="4">
        <v>21954</v>
      </c>
      <c r="P494" s="4">
        <v>19893</v>
      </c>
      <c r="Q494" s="5">
        <v>34899</v>
      </c>
    </row>
    <row r="495" spans="1:17" x14ac:dyDescent="0.2">
      <c r="A495" s="3" t="s">
        <v>1014</v>
      </c>
      <c r="B495" s="3"/>
      <c r="C495" s="3" t="s">
        <v>16</v>
      </c>
      <c r="D495" s="3"/>
      <c r="E495" s="3">
        <v>5</v>
      </c>
      <c r="F495" s="3">
        <v>198.5008</v>
      </c>
      <c r="G495" s="3" t="s">
        <v>18</v>
      </c>
      <c r="H495" s="3">
        <v>1.8759999999999999</v>
      </c>
      <c r="I495" s="4">
        <v>4430</v>
      </c>
      <c r="J495" s="4">
        <v>4125</v>
      </c>
      <c r="K495" s="4">
        <v>4217</v>
      </c>
      <c r="L495" s="4">
        <v>4596</v>
      </c>
      <c r="M495" s="4">
        <v>4819</v>
      </c>
      <c r="N495" s="4">
        <v>4234</v>
      </c>
      <c r="O495" s="4">
        <v>878</v>
      </c>
      <c r="P495" s="4">
        <v>960</v>
      </c>
      <c r="Q495" s="5">
        <v>844</v>
      </c>
    </row>
    <row r="496" spans="1:17" x14ac:dyDescent="0.2">
      <c r="A496" s="3" t="s">
        <v>1015</v>
      </c>
      <c r="B496" s="3"/>
      <c r="C496" s="3" t="s">
        <v>16</v>
      </c>
      <c r="D496" s="3"/>
      <c r="E496" s="3">
        <v>5</v>
      </c>
      <c r="F496" s="3">
        <v>182.07730000000001</v>
      </c>
      <c r="G496" s="3" t="s">
        <v>18</v>
      </c>
      <c r="H496" s="3">
        <v>0.83599999999999997</v>
      </c>
      <c r="I496" s="4">
        <v>7713</v>
      </c>
      <c r="J496" s="4">
        <v>5600</v>
      </c>
      <c r="K496" s="4">
        <v>5778</v>
      </c>
      <c r="L496" s="4">
        <v>5618</v>
      </c>
      <c r="M496" s="4">
        <v>4362</v>
      </c>
      <c r="N496" s="4">
        <v>3822</v>
      </c>
      <c r="O496" s="4">
        <v>3313</v>
      </c>
      <c r="P496" s="4">
        <v>3443</v>
      </c>
      <c r="Q496" s="5">
        <v>5066</v>
      </c>
    </row>
    <row r="497" spans="1:17" x14ac:dyDescent="0.2">
      <c r="A497" s="3" t="s">
        <v>1016</v>
      </c>
      <c r="B497" s="3"/>
      <c r="C497" s="3" t="s">
        <v>27</v>
      </c>
      <c r="D497" s="3"/>
      <c r="E497" s="3">
        <v>5</v>
      </c>
      <c r="F497" s="3">
        <v>298.87979999999999</v>
      </c>
      <c r="G497" s="3" t="s">
        <v>29</v>
      </c>
      <c r="H497" s="3">
        <v>1.645</v>
      </c>
      <c r="I497" s="4">
        <v>122856</v>
      </c>
      <c r="J497" s="4">
        <v>102382</v>
      </c>
      <c r="K497" s="4">
        <v>102329</v>
      </c>
      <c r="L497" s="4">
        <v>101124</v>
      </c>
      <c r="M497" s="4">
        <v>84457</v>
      </c>
      <c r="N497" s="4">
        <v>77936</v>
      </c>
      <c r="O497" s="4">
        <v>71524</v>
      </c>
      <c r="P497" s="4">
        <v>64402</v>
      </c>
      <c r="Q497" s="5">
        <v>81044</v>
      </c>
    </row>
    <row r="498" spans="1:17" x14ac:dyDescent="0.2">
      <c r="A498" s="3" t="s">
        <v>1017</v>
      </c>
      <c r="B498" s="3"/>
      <c r="C498" s="3" t="s">
        <v>27</v>
      </c>
      <c r="D498" s="3"/>
      <c r="E498" s="3">
        <v>5</v>
      </c>
      <c r="F498" s="3">
        <v>113.06140000000001</v>
      </c>
      <c r="G498" s="3" t="s">
        <v>29</v>
      </c>
      <c r="H498" s="3">
        <v>0.35399999999999998</v>
      </c>
      <c r="I498" s="4">
        <v>13978</v>
      </c>
      <c r="J498" s="4">
        <v>8122</v>
      </c>
      <c r="K498" s="4">
        <v>9801</v>
      </c>
      <c r="L498" s="4">
        <v>2949</v>
      </c>
      <c r="M498" s="4">
        <v>2394</v>
      </c>
      <c r="N498" s="4">
        <v>1808</v>
      </c>
      <c r="O498" s="4">
        <v>82</v>
      </c>
      <c r="P498" s="4">
        <v>336</v>
      </c>
      <c r="Q498" s="5">
        <v>81</v>
      </c>
    </row>
    <row r="499" spans="1:17" x14ac:dyDescent="0.2">
      <c r="A499" s="3" t="s">
        <v>1018</v>
      </c>
      <c r="B499" s="3"/>
      <c r="C499" s="3" t="s">
        <v>16</v>
      </c>
      <c r="D499" s="3"/>
      <c r="E499" s="3">
        <v>5</v>
      </c>
      <c r="F499" s="3">
        <v>266.10070000000002</v>
      </c>
      <c r="G499" s="3" t="s">
        <v>18</v>
      </c>
      <c r="H499" s="3">
        <v>0.32900000000000001</v>
      </c>
      <c r="I499" s="4">
        <v>2913</v>
      </c>
      <c r="J499" s="4">
        <v>1795</v>
      </c>
      <c r="K499" s="4">
        <v>2599</v>
      </c>
      <c r="L499" s="4">
        <v>2482</v>
      </c>
      <c r="M499" s="4">
        <v>1807</v>
      </c>
      <c r="N499" s="4">
        <v>2066</v>
      </c>
      <c r="O499" s="4">
        <v>15747</v>
      </c>
      <c r="P499" s="4">
        <v>15011</v>
      </c>
      <c r="Q499" s="5">
        <v>23716</v>
      </c>
    </row>
    <row r="500" spans="1:17" x14ac:dyDescent="0.2">
      <c r="A500" s="3" t="s">
        <v>1019</v>
      </c>
      <c r="B500" s="3"/>
      <c r="C500" s="3" t="s">
        <v>16</v>
      </c>
      <c r="D500" s="3"/>
      <c r="E500" s="3">
        <v>5</v>
      </c>
      <c r="F500" s="3">
        <v>212.9726</v>
      </c>
      <c r="G500" s="3" t="s">
        <v>18</v>
      </c>
      <c r="H500" s="3">
        <v>1.861</v>
      </c>
      <c r="I500" s="4">
        <v>3388</v>
      </c>
      <c r="J500" s="4">
        <v>3165</v>
      </c>
      <c r="K500" s="4">
        <v>3435</v>
      </c>
      <c r="L500" s="4">
        <v>16444</v>
      </c>
      <c r="M500" s="4">
        <v>13165</v>
      </c>
      <c r="N500" s="4">
        <v>12443</v>
      </c>
      <c r="O500" s="4">
        <v>6</v>
      </c>
      <c r="P500" s="4">
        <v>9</v>
      </c>
      <c r="Q500" s="5">
        <v>16</v>
      </c>
    </row>
    <row r="501" spans="1:17" x14ac:dyDescent="0.2">
      <c r="A501" s="3" t="s">
        <v>1020</v>
      </c>
      <c r="B501" s="3"/>
      <c r="C501" s="3" t="s">
        <v>16</v>
      </c>
      <c r="D501" s="3"/>
      <c r="E501" s="3">
        <v>5</v>
      </c>
      <c r="F501" s="3">
        <v>58.065100000000001</v>
      </c>
      <c r="G501" s="3" t="s">
        <v>18</v>
      </c>
      <c r="H501" s="3">
        <v>1.1180000000000001</v>
      </c>
      <c r="I501" s="4">
        <v>1884</v>
      </c>
      <c r="J501" s="4">
        <v>1515</v>
      </c>
      <c r="K501" s="4">
        <v>1627</v>
      </c>
      <c r="L501" s="4">
        <v>6989</v>
      </c>
      <c r="M501" s="4">
        <v>5812</v>
      </c>
      <c r="N501" s="4">
        <v>5324</v>
      </c>
      <c r="O501" s="4">
        <v>333</v>
      </c>
      <c r="P501" s="4">
        <v>258</v>
      </c>
      <c r="Q501" s="5">
        <v>312</v>
      </c>
    </row>
    <row r="502" spans="1:17" x14ac:dyDescent="0.2">
      <c r="A502" s="3" t="s">
        <v>1021</v>
      </c>
      <c r="B502" s="3"/>
      <c r="C502" s="3" t="s">
        <v>27</v>
      </c>
      <c r="D502" s="3"/>
      <c r="E502" s="3">
        <v>5</v>
      </c>
      <c r="F502" s="3">
        <v>393.10120000000001</v>
      </c>
      <c r="G502" s="3" t="s">
        <v>29</v>
      </c>
      <c r="H502" s="3">
        <v>1.256</v>
      </c>
      <c r="I502" s="4">
        <v>5374</v>
      </c>
      <c r="J502" s="4">
        <v>3797</v>
      </c>
      <c r="K502" s="4">
        <v>3807</v>
      </c>
      <c r="L502" s="4">
        <v>6850</v>
      </c>
      <c r="M502" s="4">
        <v>6247</v>
      </c>
      <c r="N502" s="4">
        <v>5633</v>
      </c>
      <c r="O502" s="4">
        <v>2889</v>
      </c>
      <c r="P502" s="4">
        <v>2348</v>
      </c>
      <c r="Q502" s="5">
        <v>4609</v>
      </c>
    </row>
    <row r="503" spans="1:17" x14ac:dyDescent="0.2">
      <c r="A503" s="3" t="s">
        <v>1022</v>
      </c>
      <c r="B503" s="3"/>
      <c r="C503" s="3" t="s">
        <v>16</v>
      </c>
      <c r="D503" s="3"/>
      <c r="E503" s="3">
        <v>5</v>
      </c>
      <c r="F503" s="3">
        <v>350.10599999999999</v>
      </c>
      <c r="G503" s="3" t="s">
        <v>18</v>
      </c>
      <c r="H503" s="3">
        <v>1.8720000000000001</v>
      </c>
      <c r="I503" s="4">
        <v>21717</v>
      </c>
      <c r="J503" s="4">
        <v>15553</v>
      </c>
      <c r="K503" s="4">
        <v>13004</v>
      </c>
      <c r="L503" s="4">
        <v>7026</v>
      </c>
      <c r="M503" s="4">
        <v>6787</v>
      </c>
      <c r="N503" s="4">
        <v>7081</v>
      </c>
      <c r="O503" s="4">
        <v>199</v>
      </c>
      <c r="P503" s="4">
        <v>248</v>
      </c>
      <c r="Q503" s="5">
        <v>259</v>
      </c>
    </row>
    <row r="504" spans="1:17" x14ac:dyDescent="0.2">
      <c r="A504" s="3" t="s">
        <v>1023</v>
      </c>
      <c r="B504" s="3"/>
      <c r="C504" s="3" t="s">
        <v>27</v>
      </c>
      <c r="D504" s="3"/>
      <c r="E504" s="3">
        <v>5</v>
      </c>
      <c r="F504" s="3">
        <v>1052.5316</v>
      </c>
      <c r="G504" s="3" t="s">
        <v>29</v>
      </c>
      <c r="H504" s="3">
        <v>1.645</v>
      </c>
      <c r="I504" s="4">
        <v>19041</v>
      </c>
      <c r="J504" s="4">
        <v>16046</v>
      </c>
      <c r="K504" s="4">
        <v>14925</v>
      </c>
      <c r="L504" s="4">
        <v>15104</v>
      </c>
      <c r="M504" s="4">
        <v>12478</v>
      </c>
      <c r="N504" s="4">
        <v>11679</v>
      </c>
      <c r="O504" s="4">
        <v>10746</v>
      </c>
      <c r="P504" s="4">
        <v>9706</v>
      </c>
      <c r="Q504" s="5">
        <v>12369</v>
      </c>
    </row>
    <row r="505" spans="1:17" x14ac:dyDescent="0.2">
      <c r="A505" s="3" t="s">
        <v>1024</v>
      </c>
      <c r="B505" s="3"/>
      <c r="C505" s="3" t="s">
        <v>16</v>
      </c>
      <c r="D505" s="3"/>
      <c r="E505" s="3">
        <v>5</v>
      </c>
      <c r="F505" s="3">
        <v>206.0788</v>
      </c>
      <c r="G505" s="3" t="s">
        <v>18</v>
      </c>
      <c r="H505" s="3">
        <v>1.371</v>
      </c>
      <c r="I505" s="4">
        <v>4806</v>
      </c>
      <c r="J505" s="4">
        <v>3649</v>
      </c>
      <c r="K505" s="4">
        <v>3878</v>
      </c>
      <c r="L505" s="4">
        <v>3494</v>
      </c>
      <c r="M505" s="4">
        <v>2868</v>
      </c>
      <c r="N505" s="4">
        <v>2740</v>
      </c>
      <c r="O505" s="4">
        <v>2200</v>
      </c>
      <c r="P505" s="4">
        <v>1911</v>
      </c>
      <c r="Q505" s="5">
        <v>3169</v>
      </c>
    </row>
    <row r="506" spans="1:17" x14ac:dyDescent="0.2">
      <c r="A506" s="3" t="s">
        <v>1025</v>
      </c>
      <c r="B506" s="3"/>
      <c r="C506" s="3" t="s">
        <v>27</v>
      </c>
      <c r="D506" s="3"/>
      <c r="E506" s="3">
        <v>5</v>
      </c>
      <c r="F506" s="3">
        <v>113.02330000000001</v>
      </c>
      <c r="G506" s="3" t="s">
        <v>29</v>
      </c>
      <c r="H506" s="3">
        <v>1.8069999999999999</v>
      </c>
      <c r="I506" s="4">
        <v>4115</v>
      </c>
      <c r="J506" s="4">
        <v>3152</v>
      </c>
      <c r="K506" s="4">
        <v>3226</v>
      </c>
      <c r="L506" s="4">
        <v>27890</v>
      </c>
      <c r="M506" s="4">
        <v>22883</v>
      </c>
      <c r="N506" s="4">
        <v>22893</v>
      </c>
      <c r="O506" s="4">
        <v>24052</v>
      </c>
      <c r="P506" s="4">
        <v>22800</v>
      </c>
      <c r="Q506" s="5">
        <v>31995</v>
      </c>
    </row>
    <row r="507" spans="1:17" x14ac:dyDescent="0.2">
      <c r="A507" s="3" t="s">
        <v>1026</v>
      </c>
      <c r="B507" s="3"/>
      <c r="C507" s="3" t="s">
        <v>16</v>
      </c>
      <c r="D507" s="3"/>
      <c r="E507" s="3">
        <v>5</v>
      </c>
      <c r="F507" s="3">
        <v>263.12240000000003</v>
      </c>
      <c r="G507" s="3" t="s">
        <v>18</v>
      </c>
      <c r="H507" s="3">
        <v>2.0699999999999998</v>
      </c>
      <c r="I507" s="4">
        <v>6528</v>
      </c>
      <c r="J507" s="4">
        <v>7544</v>
      </c>
      <c r="K507" s="4">
        <v>6747</v>
      </c>
      <c r="L507" s="4">
        <v>5799</v>
      </c>
      <c r="M507" s="4">
        <v>5822</v>
      </c>
      <c r="N507" s="4">
        <v>4773</v>
      </c>
      <c r="O507" s="4">
        <v>20418</v>
      </c>
      <c r="P507" s="4">
        <v>20342</v>
      </c>
      <c r="Q507" s="5">
        <v>21377</v>
      </c>
    </row>
    <row r="508" spans="1:17" x14ac:dyDescent="0.2">
      <c r="A508" s="3" t="s">
        <v>1027</v>
      </c>
      <c r="B508" s="3"/>
      <c r="C508" s="3" t="s">
        <v>16</v>
      </c>
      <c r="D508" s="3"/>
      <c r="E508" s="3">
        <v>5</v>
      </c>
      <c r="F508" s="3">
        <v>189.06290000000001</v>
      </c>
      <c r="G508" s="3" t="s">
        <v>18</v>
      </c>
      <c r="H508" s="3">
        <v>0.54400000000000004</v>
      </c>
      <c r="I508" s="4">
        <v>203</v>
      </c>
      <c r="J508" s="4">
        <v>211</v>
      </c>
      <c r="K508" s="4">
        <v>188</v>
      </c>
      <c r="L508" s="4">
        <v>232</v>
      </c>
      <c r="M508" s="4">
        <v>195</v>
      </c>
      <c r="N508" s="4">
        <v>179</v>
      </c>
      <c r="O508" s="4">
        <v>33107</v>
      </c>
      <c r="P508" s="4">
        <v>30238</v>
      </c>
      <c r="Q508" s="5">
        <v>54995</v>
      </c>
    </row>
    <row r="509" spans="1:17" x14ac:dyDescent="0.2">
      <c r="A509" s="3" t="s">
        <v>1028</v>
      </c>
      <c r="B509" s="3"/>
      <c r="C509" s="3" t="s">
        <v>27</v>
      </c>
      <c r="D509" s="3"/>
      <c r="E509" s="3">
        <v>5</v>
      </c>
      <c r="F509" s="3">
        <v>802.64819999999997</v>
      </c>
      <c r="G509" s="3" t="s">
        <v>29</v>
      </c>
      <c r="H509" s="3">
        <v>1.6459999999999999</v>
      </c>
      <c r="I509" s="4">
        <v>49975</v>
      </c>
      <c r="J509" s="4">
        <v>40624</v>
      </c>
      <c r="K509" s="4">
        <v>40260</v>
      </c>
      <c r="L509" s="4">
        <v>37940</v>
      </c>
      <c r="M509" s="4">
        <v>32122</v>
      </c>
      <c r="N509" s="4">
        <v>29661</v>
      </c>
      <c r="O509" s="4">
        <v>26407</v>
      </c>
      <c r="P509" s="4">
        <v>23888</v>
      </c>
      <c r="Q509" s="5">
        <v>30636</v>
      </c>
    </row>
    <row r="510" spans="1:17" x14ac:dyDescent="0.2">
      <c r="A510" s="3" t="s">
        <v>1029</v>
      </c>
      <c r="B510" s="3"/>
      <c r="C510" s="3" t="s">
        <v>16</v>
      </c>
      <c r="D510" s="3"/>
      <c r="E510" s="3">
        <v>5</v>
      </c>
      <c r="F510" s="3">
        <v>108.04349999999999</v>
      </c>
      <c r="G510" s="3" t="s">
        <v>18</v>
      </c>
      <c r="H510" s="3">
        <v>0.38500000000000001</v>
      </c>
      <c r="I510" s="4">
        <v>95826</v>
      </c>
      <c r="J510" s="4">
        <v>72850</v>
      </c>
      <c r="K510" s="4">
        <v>79730</v>
      </c>
      <c r="L510" s="4">
        <v>95535</v>
      </c>
      <c r="M510" s="4">
        <v>73362</v>
      </c>
      <c r="N510" s="4">
        <v>67948</v>
      </c>
      <c r="O510" s="4">
        <v>75370</v>
      </c>
      <c r="P510" s="4">
        <v>66253</v>
      </c>
      <c r="Q510" s="5">
        <v>106206</v>
      </c>
    </row>
    <row r="511" spans="1:17" x14ac:dyDescent="0.2">
      <c r="A511" s="3" t="s">
        <v>1030</v>
      </c>
      <c r="B511" s="3"/>
      <c r="C511" s="3" t="s">
        <v>16</v>
      </c>
      <c r="D511" s="3"/>
      <c r="E511" s="3">
        <v>5</v>
      </c>
      <c r="F511" s="3">
        <v>534.16449999999998</v>
      </c>
      <c r="G511" s="3" t="s">
        <v>18</v>
      </c>
      <c r="H511" s="3">
        <v>2.1549999999999998</v>
      </c>
      <c r="I511" s="4">
        <v>10057</v>
      </c>
      <c r="J511" s="4">
        <v>11627</v>
      </c>
      <c r="K511" s="4">
        <v>10159</v>
      </c>
      <c r="L511" s="4">
        <v>9101</v>
      </c>
      <c r="M511" s="4">
        <v>7229</v>
      </c>
      <c r="N511" s="4">
        <v>6462</v>
      </c>
      <c r="O511" s="4">
        <v>3374</v>
      </c>
      <c r="P511" s="4">
        <v>2965</v>
      </c>
      <c r="Q511" s="5">
        <v>2362</v>
      </c>
    </row>
    <row r="512" spans="1:17" x14ac:dyDescent="0.2">
      <c r="A512" s="3" t="s">
        <v>1031</v>
      </c>
      <c r="B512" s="3"/>
      <c r="C512" s="3" t="s">
        <v>27</v>
      </c>
      <c r="D512" s="3"/>
      <c r="E512" s="3">
        <v>5</v>
      </c>
      <c r="F512" s="3">
        <v>306.0557</v>
      </c>
      <c r="G512" s="3" t="s">
        <v>29</v>
      </c>
      <c r="H512" s="3">
        <v>1.0620000000000001</v>
      </c>
      <c r="I512" s="4">
        <v>22475</v>
      </c>
      <c r="J512" s="4">
        <v>14437</v>
      </c>
      <c r="K512" s="4">
        <v>14714</v>
      </c>
      <c r="L512" s="4">
        <v>15165</v>
      </c>
      <c r="M512" s="4">
        <v>11180</v>
      </c>
      <c r="N512" s="4">
        <v>10821</v>
      </c>
      <c r="O512" s="4">
        <v>210</v>
      </c>
      <c r="P512" s="4">
        <v>179</v>
      </c>
      <c r="Q512" s="5">
        <v>274</v>
      </c>
    </row>
    <row r="513" spans="1:17" x14ac:dyDescent="0.2">
      <c r="A513" s="3" t="s">
        <v>1032</v>
      </c>
      <c r="B513" s="3"/>
      <c r="C513" s="3" t="s">
        <v>16</v>
      </c>
      <c r="D513" s="3"/>
      <c r="E513" s="3">
        <v>5</v>
      </c>
      <c r="F513" s="3">
        <v>187.10570000000001</v>
      </c>
      <c r="G513" s="3" t="s">
        <v>18</v>
      </c>
      <c r="H513" s="3">
        <v>1.8109999999999999</v>
      </c>
      <c r="I513" s="4">
        <v>3711</v>
      </c>
      <c r="J513" s="4">
        <v>3378</v>
      </c>
      <c r="K513" s="4">
        <v>3515</v>
      </c>
      <c r="L513" s="4">
        <v>4108</v>
      </c>
      <c r="M513" s="4">
        <v>3328</v>
      </c>
      <c r="N513" s="4">
        <v>3005</v>
      </c>
      <c r="O513" s="4">
        <v>9677</v>
      </c>
      <c r="P513" s="4">
        <v>9356</v>
      </c>
      <c r="Q513" s="5">
        <v>13276</v>
      </c>
    </row>
    <row r="514" spans="1:17" x14ac:dyDescent="0.2">
      <c r="A514" s="3" t="s">
        <v>1033</v>
      </c>
      <c r="B514" s="3"/>
      <c r="C514" s="3" t="s">
        <v>16</v>
      </c>
      <c r="D514" s="3"/>
      <c r="E514" s="3">
        <v>5</v>
      </c>
      <c r="F514" s="3">
        <v>431.16289999999998</v>
      </c>
      <c r="G514" s="3" t="s">
        <v>18</v>
      </c>
      <c r="H514" s="3">
        <v>1.929</v>
      </c>
      <c r="I514" s="4">
        <v>8236</v>
      </c>
      <c r="J514" s="4">
        <v>6426</v>
      </c>
      <c r="K514" s="4">
        <v>7795</v>
      </c>
      <c r="L514" s="4">
        <v>6825</v>
      </c>
      <c r="M514" s="4">
        <v>6231</v>
      </c>
      <c r="N514" s="4">
        <v>4858</v>
      </c>
      <c r="O514" s="4">
        <v>7559</v>
      </c>
      <c r="P514" s="4">
        <v>6859</v>
      </c>
      <c r="Q514" s="5">
        <v>8373</v>
      </c>
    </row>
    <row r="515" spans="1:17" x14ac:dyDescent="0.2">
      <c r="A515" s="3" t="s">
        <v>1034</v>
      </c>
      <c r="B515" s="3"/>
      <c r="C515" s="3" t="s">
        <v>16</v>
      </c>
      <c r="D515" s="3"/>
      <c r="E515" s="3">
        <v>5</v>
      </c>
      <c r="F515" s="3">
        <v>347.13979999999998</v>
      </c>
      <c r="G515" s="3" t="s">
        <v>18</v>
      </c>
      <c r="H515" s="3">
        <v>2.1429999999999998</v>
      </c>
      <c r="I515" s="4">
        <v>8106</v>
      </c>
      <c r="J515" s="4">
        <v>7543</v>
      </c>
      <c r="K515" s="4">
        <v>8955</v>
      </c>
      <c r="L515" s="4">
        <v>6949</v>
      </c>
      <c r="M515" s="4">
        <v>6134</v>
      </c>
      <c r="N515" s="4">
        <v>5266</v>
      </c>
      <c r="O515" s="4">
        <v>61480</v>
      </c>
      <c r="P515" s="4">
        <v>78094</v>
      </c>
      <c r="Q515" s="5">
        <v>110732</v>
      </c>
    </row>
    <row r="516" spans="1:17" x14ac:dyDescent="0.2">
      <c r="A516" s="3" t="s">
        <v>1035</v>
      </c>
      <c r="B516" s="3"/>
      <c r="C516" s="3" t="s">
        <v>27</v>
      </c>
      <c r="D516" s="3"/>
      <c r="E516" s="3">
        <v>5</v>
      </c>
      <c r="F516" s="3">
        <v>228.9435</v>
      </c>
      <c r="G516" s="3" t="s">
        <v>29</v>
      </c>
      <c r="H516" s="3">
        <v>1.4359999999999999</v>
      </c>
      <c r="I516" s="4">
        <v>16087</v>
      </c>
      <c r="J516" s="4">
        <v>8631</v>
      </c>
      <c r="K516" s="4">
        <v>7943</v>
      </c>
      <c r="L516" s="4">
        <v>27147</v>
      </c>
      <c r="M516" s="4">
        <v>20626</v>
      </c>
      <c r="N516" s="4">
        <v>18951</v>
      </c>
      <c r="O516" s="4">
        <v>25</v>
      </c>
      <c r="P516" s="4">
        <v>33</v>
      </c>
      <c r="Q516" s="5">
        <v>34</v>
      </c>
    </row>
    <row r="517" spans="1:17" x14ac:dyDescent="0.2">
      <c r="A517" s="3" t="s">
        <v>1036</v>
      </c>
      <c r="B517" s="3"/>
      <c r="C517" s="3" t="s">
        <v>16</v>
      </c>
      <c r="D517" s="3"/>
      <c r="E517" s="3">
        <v>5</v>
      </c>
      <c r="F517" s="3">
        <v>121.0744</v>
      </c>
      <c r="G517" s="3" t="s">
        <v>18</v>
      </c>
      <c r="H517" s="3">
        <v>0.3</v>
      </c>
      <c r="I517" s="4">
        <v>9377</v>
      </c>
      <c r="J517" s="4">
        <v>9581</v>
      </c>
      <c r="K517" s="4">
        <v>8112</v>
      </c>
      <c r="L517" s="4">
        <v>1660</v>
      </c>
      <c r="M517" s="4">
        <v>1421</v>
      </c>
      <c r="N517" s="4">
        <v>1409</v>
      </c>
      <c r="O517" s="4">
        <v>7550</v>
      </c>
      <c r="P517" s="4">
        <v>6543</v>
      </c>
      <c r="Q517" s="5">
        <v>13181</v>
      </c>
    </row>
    <row r="518" spans="1:17" x14ac:dyDescent="0.2">
      <c r="A518" s="3" t="s">
        <v>1037</v>
      </c>
      <c r="B518" s="3"/>
      <c r="C518" s="3" t="s">
        <v>27</v>
      </c>
      <c r="D518" s="3"/>
      <c r="E518" s="3">
        <v>5</v>
      </c>
      <c r="F518" s="3">
        <v>78.721999999999994</v>
      </c>
      <c r="G518" s="3" t="s">
        <v>29</v>
      </c>
      <c r="H518" s="3">
        <v>2.2450000000000001</v>
      </c>
      <c r="I518" s="4">
        <v>13293</v>
      </c>
      <c r="J518" s="4">
        <v>12845</v>
      </c>
      <c r="K518" s="4">
        <v>13719</v>
      </c>
      <c r="L518" s="4">
        <v>12980</v>
      </c>
      <c r="M518" s="4">
        <v>10624</v>
      </c>
      <c r="N518" s="4">
        <v>10879</v>
      </c>
      <c r="O518" s="4">
        <v>9256</v>
      </c>
      <c r="P518" s="4">
        <v>8306</v>
      </c>
      <c r="Q518" s="5">
        <v>9370</v>
      </c>
    </row>
    <row r="519" spans="1:17" x14ac:dyDescent="0.2">
      <c r="A519" s="3" t="s">
        <v>1038</v>
      </c>
      <c r="B519" s="3"/>
      <c r="C519" s="3" t="s">
        <v>27</v>
      </c>
      <c r="D519" s="3"/>
      <c r="E519" s="3">
        <v>5</v>
      </c>
      <c r="F519" s="3">
        <v>149.04519999999999</v>
      </c>
      <c r="G519" s="3" t="s">
        <v>29</v>
      </c>
      <c r="H519" s="3">
        <v>0.80700000000000005</v>
      </c>
      <c r="I519" s="4">
        <v>30093</v>
      </c>
      <c r="J519" s="4">
        <v>22233</v>
      </c>
      <c r="K519" s="4">
        <v>23030</v>
      </c>
      <c r="L519" s="4">
        <v>17849</v>
      </c>
      <c r="M519" s="4">
        <v>15293</v>
      </c>
      <c r="N519" s="4">
        <v>14806</v>
      </c>
      <c r="O519" s="4">
        <v>7597</v>
      </c>
      <c r="P519" s="4">
        <v>7093</v>
      </c>
      <c r="Q519" s="5">
        <v>10382</v>
      </c>
    </row>
    <row r="520" spans="1:17" x14ac:dyDescent="0.2">
      <c r="A520" s="3" t="s">
        <v>1039</v>
      </c>
      <c r="B520" s="3"/>
      <c r="C520" s="3" t="s">
        <v>16</v>
      </c>
      <c r="D520" s="3"/>
      <c r="E520" s="3">
        <v>5</v>
      </c>
      <c r="F520" s="3">
        <v>138.05330000000001</v>
      </c>
      <c r="G520" s="3" t="s">
        <v>18</v>
      </c>
      <c r="H520" s="3">
        <v>1.143</v>
      </c>
      <c r="I520" s="4">
        <v>4494</v>
      </c>
      <c r="J520" s="4">
        <v>2930</v>
      </c>
      <c r="K520" s="4">
        <v>3189</v>
      </c>
      <c r="L520" s="4">
        <v>3383</v>
      </c>
      <c r="M520" s="4">
        <v>2789</v>
      </c>
      <c r="N520" s="4">
        <v>2656</v>
      </c>
      <c r="O520" s="4">
        <v>2854</v>
      </c>
      <c r="P520" s="4">
        <v>2821</v>
      </c>
      <c r="Q520" s="5">
        <v>3948</v>
      </c>
    </row>
    <row r="521" spans="1:17" x14ac:dyDescent="0.2">
      <c r="A521" s="3" t="s">
        <v>1040</v>
      </c>
      <c r="B521" s="3"/>
      <c r="C521" s="3" t="s">
        <v>16</v>
      </c>
      <c r="D521" s="3"/>
      <c r="E521" s="3">
        <v>5</v>
      </c>
      <c r="F521" s="3">
        <v>290.0668</v>
      </c>
      <c r="G521" s="3" t="s">
        <v>18</v>
      </c>
      <c r="H521" s="3">
        <v>0.433</v>
      </c>
      <c r="I521" s="4">
        <v>669</v>
      </c>
      <c r="J521" s="4">
        <v>446</v>
      </c>
      <c r="K521" s="4">
        <v>510</v>
      </c>
      <c r="L521" s="4">
        <v>12549</v>
      </c>
      <c r="M521" s="4">
        <v>6565</v>
      </c>
      <c r="N521" s="4">
        <v>7328</v>
      </c>
      <c r="O521" s="4">
        <v>33</v>
      </c>
      <c r="P521" s="4">
        <v>63</v>
      </c>
      <c r="Q521" s="5">
        <v>80</v>
      </c>
    </row>
    <row r="522" spans="1:17" x14ac:dyDescent="0.2">
      <c r="A522" s="3" t="s">
        <v>1041</v>
      </c>
      <c r="B522" s="3"/>
      <c r="C522" s="3" t="s">
        <v>16</v>
      </c>
      <c r="D522" s="3"/>
      <c r="E522" s="3">
        <v>5</v>
      </c>
      <c r="F522" s="3">
        <v>200.97190000000001</v>
      </c>
      <c r="G522" s="3" t="s">
        <v>18</v>
      </c>
      <c r="H522" s="3">
        <v>1.8620000000000001</v>
      </c>
      <c r="I522" s="4">
        <v>3128</v>
      </c>
      <c r="J522" s="4">
        <v>2645</v>
      </c>
      <c r="K522" s="4">
        <v>2941</v>
      </c>
      <c r="L522" s="4">
        <v>14985</v>
      </c>
      <c r="M522" s="4">
        <v>11743</v>
      </c>
      <c r="N522" s="4">
        <v>10573</v>
      </c>
      <c r="O522" s="4">
        <v>18</v>
      </c>
      <c r="P522" s="4">
        <v>14</v>
      </c>
      <c r="Q522" s="5">
        <v>6</v>
      </c>
    </row>
    <row r="523" spans="1:17" x14ac:dyDescent="0.2">
      <c r="A523" s="3" t="s">
        <v>1042</v>
      </c>
      <c r="B523" s="3"/>
      <c r="C523" s="3" t="s">
        <v>16</v>
      </c>
      <c r="D523" s="3"/>
      <c r="E523" s="3">
        <v>5</v>
      </c>
      <c r="F523" s="3">
        <v>169.09569999999999</v>
      </c>
      <c r="G523" s="3" t="s">
        <v>18</v>
      </c>
      <c r="H523" s="3">
        <v>1.659</v>
      </c>
      <c r="I523" s="4">
        <v>12902</v>
      </c>
      <c r="J523" s="4">
        <v>10814</v>
      </c>
      <c r="K523" s="4">
        <v>11324</v>
      </c>
      <c r="L523" s="4">
        <v>11998</v>
      </c>
      <c r="M523" s="4">
        <v>11373</v>
      </c>
      <c r="N523" s="4">
        <v>10472</v>
      </c>
      <c r="O523" s="4">
        <v>13493</v>
      </c>
      <c r="P523" s="4">
        <v>13324</v>
      </c>
      <c r="Q523" s="5">
        <v>15843</v>
      </c>
    </row>
    <row r="524" spans="1:17" x14ac:dyDescent="0.2">
      <c r="A524" s="3" t="s">
        <v>1043</v>
      </c>
      <c r="B524" s="3"/>
      <c r="C524" s="3" t="s">
        <v>27</v>
      </c>
      <c r="D524" s="3"/>
      <c r="E524" s="3">
        <v>5</v>
      </c>
      <c r="F524" s="3">
        <v>260.9683</v>
      </c>
      <c r="G524" s="3" t="s">
        <v>29</v>
      </c>
      <c r="H524" s="3">
        <v>0.41699999999999998</v>
      </c>
      <c r="I524" s="4">
        <v>7054</v>
      </c>
      <c r="J524" s="4">
        <v>5849</v>
      </c>
      <c r="K524" s="4">
        <v>5222</v>
      </c>
      <c r="L524" s="4">
        <v>5483</v>
      </c>
      <c r="M524" s="4">
        <v>3644</v>
      </c>
      <c r="N524" s="4">
        <v>4284</v>
      </c>
      <c r="O524" s="4">
        <v>5049</v>
      </c>
      <c r="P524" s="4">
        <v>4445</v>
      </c>
      <c r="Q524" s="5">
        <v>6225</v>
      </c>
    </row>
    <row r="525" spans="1:17" x14ac:dyDescent="0.2">
      <c r="A525" s="3" t="s">
        <v>1044</v>
      </c>
      <c r="B525" s="3"/>
      <c r="C525" s="3" t="s">
        <v>27</v>
      </c>
      <c r="D525" s="3"/>
      <c r="E525" s="3">
        <v>5</v>
      </c>
      <c r="F525" s="3">
        <v>129.01910000000001</v>
      </c>
      <c r="G525" s="3" t="s">
        <v>29</v>
      </c>
      <c r="H525" s="3">
        <v>2.5790000000000002</v>
      </c>
      <c r="I525" s="4">
        <v>7364</v>
      </c>
      <c r="J525" s="4">
        <v>6800</v>
      </c>
      <c r="K525" s="4">
        <v>6096</v>
      </c>
      <c r="L525" s="4">
        <v>5875</v>
      </c>
      <c r="M525" s="4">
        <v>4693</v>
      </c>
      <c r="N525" s="4">
        <v>4865</v>
      </c>
      <c r="O525" s="4">
        <v>5627</v>
      </c>
      <c r="P525" s="4">
        <v>5207</v>
      </c>
      <c r="Q525" s="5">
        <v>7266</v>
      </c>
    </row>
    <row r="526" spans="1:17" x14ac:dyDescent="0.2">
      <c r="A526" s="3" t="s">
        <v>1045</v>
      </c>
      <c r="B526" s="3"/>
      <c r="C526" s="3" t="s">
        <v>16</v>
      </c>
      <c r="D526" s="3"/>
      <c r="E526" s="3">
        <v>5</v>
      </c>
      <c r="F526" s="3">
        <v>215.1019</v>
      </c>
      <c r="G526" s="3" t="s">
        <v>18</v>
      </c>
      <c r="H526" s="3">
        <v>0.754</v>
      </c>
      <c r="I526" s="4">
        <v>48544</v>
      </c>
      <c r="J526" s="4">
        <v>34391</v>
      </c>
      <c r="K526" s="4">
        <v>35571</v>
      </c>
      <c r="L526" s="4">
        <v>33165</v>
      </c>
      <c r="M526" s="4">
        <v>28395</v>
      </c>
      <c r="N526" s="4">
        <v>25549</v>
      </c>
      <c r="O526" s="4">
        <v>48291</v>
      </c>
      <c r="P526" s="4">
        <v>42400</v>
      </c>
      <c r="Q526" s="5">
        <v>76619</v>
      </c>
    </row>
    <row r="527" spans="1:17" x14ac:dyDescent="0.2">
      <c r="A527" s="3" t="s">
        <v>1046</v>
      </c>
      <c r="B527" s="3"/>
      <c r="C527" s="3" t="s">
        <v>16</v>
      </c>
      <c r="D527" s="3"/>
      <c r="E527" s="3">
        <v>5</v>
      </c>
      <c r="F527" s="3">
        <v>199.1062</v>
      </c>
      <c r="G527" s="3" t="s">
        <v>18</v>
      </c>
      <c r="H527" s="3">
        <v>1.877</v>
      </c>
      <c r="I527" s="4">
        <v>1261640</v>
      </c>
      <c r="J527" s="4">
        <v>1190769</v>
      </c>
      <c r="K527" s="4">
        <v>1136618</v>
      </c>
      <c r="L527" s="4">
        <v>1376411</v>
      </c>
      <c r="M527" s="4">
        <v>1299538</v>
      </c>
      <c r="N527" s="4">
        <v>1205600</v>
      </c>
      <c r="O527" s="4">
        <v>317566</v>
      </c>
      <c r="P527" s="4">
        <v>311390</v>
      </c>
      <c r="Q527" s="5">
        <v>325756</v>
      </c>
    </row>
    <row r="528" spans="1:17" x14ac:dyDescent="0.2">
      <c r="A528" s="3" t="s">
        <v>1047</v>
      </c>
      <c r="B528" s="3"/>
      <c r="C528" s="3" t="s">
        <v>27</v>
      </c>
      <c r="D528" s="3"/>
      <c r="E528" s="3">
        <v>5</v>
      </c>
      <c r="F528" s="3">
        <v>358.95659999999998</v>
      </c>
      <c r="G528" s="3" t="s">
        <v>29</v>
      </c>
      <c r="H528" s="3">
        <v>1.8620000000000001</v>
      </c>
      <c r="I528" s="4">
        <v>4606</v>
      </c>
      <c r="J528" s="4">
        <v>2986</v>
      </c>
      <c r="K528" s="4">
        <v>3637</v>
      </c>
      <c r="L528" s="4">
        <v>12261</v>
      </c>
      <c r="M528" s="4">
        <v>8530</v>
      </c>
      <c r="N528" s="4">
        <v>9367</v>
      </c>
      <c r="O528" s="4">
        <v>73</v>
      </c>
      <c r="P528" s="4">
        <v>37</v>
      </c>
      <c r="Q528" s="5">
        <v>14</v>
      </c>
    </row>
    <row r="529" spans="1:17" x14ac:dyDescent="0.2">
      <c r="A529" s="3" t="s">
        <v>1048</v>
      </c>
      <c r="B529" s="3"/>
      <c r="C529" s="3" t="s">
        <v>16</v>
      </c>
      <c r="D529" s="3"/>
      <c r="E529" s="3">
        <v>5</v>
      </c>
      <c r="F529" s="3">
        <v>358.0752</v>
      </c>
      <c r="G529" s="3" t="s">
        <v>18</v>
      </c>
      <c r="H529" s="3">
        <v>1.982</v>
      </c>
      <c r="I529" s="4">
        <v>11616</v>
      </c>
      <c r="J529" s="4">
        <v>7756</v>
      </c>
      <c r="K529" s="4">
        <v>8361</v>
      </c>
      <c r="L529" s="4">
        <v>6122</v>
      </c>
      <c r="M529" s="4">
        <v>5546</v>
      </c>
      <c r="N529" s="4">
        <v>6354</v>
      </c>
      <c r="O529" s="4">
        <v>7266</v>
      </c>
      <c r="P529" s="4">
        <v>6234</v>
      </c>
      <c r="Q529" s="5">
        <v>9353</v>
      </c>
    </row>
    <row r="530" spans="1:17" x14ac:dyDescent="0.2">
      <c r="A530" s="3" t="s">
        <v>1049</v>
      </c>
      <c r="B530" s="3"/>
      <c r="C530" s="3" t="s">
        <v>27</v>
      </c>
      <c r="D530" s="3"/>
      <c r="E530" s="3">
        <v>5</v>
      </c>
      <c r="F530" s="3">
        <v>85.029499999999999</v>
      </c>
      <c r="G530" s="3" t="s">
        <v>29</v>
      </c>
      <c r="H530" s="3">
        <v>0.86799999999999999</v>
      </c>
      <c r="I530" s="4">
        <v>4102</v>
      </c>
      <c r="J530" s="4">
        <v>2710</v>
      </c>
      <c r="K530" s="4">
        <v>3086</v>
      </c>
      <c r="L530" s="4">
        <v>2280</v>
      </c>
      <c r="M530" s="4">
        <v>1726</v>
      </c>
      <c r="N530" s="4">
        <v>1741</v>
      </c>
      <c r="O530" s="4">
        <v>4834</v>
      </c>
      <c r="P530" s="4">
        <v>4095</v>
      </c>
      <c r="Q530" s="5">
        <v>7293</v>
      </c>
    </row>
    <row r="531" spans="1:17" x14ac:dyDescent="0.2">
      <c r="A531" s="3" t="s">
        <v>1050</v>
      </c>
      <c r="B531" s="3"/>
      <c r="C531" s="3" t="s">
        <v>16</v>
      </c>
      <c r="D531" s="3"/>
      <c r="E531" s="3">
        <v>5</v>
      </c>
      <c r="F531" s="3">
        <v>162.0532</v>
      </c>
      <c r="G531" s="3" t="s">
        <v>18</v>
      </c>
      <c r="H531" s="3">
        <v>0.39700000000000002</v>
      </c>
      <c r="I531" s="4">
        <v>3950</v>
      </c>
      <c r="J531" s="4">
        <v>2819</v>
      </c>
      <c r="K531" s="4">
        <v>3002</v>
      </c>
      <c r="L531" s="4">
        <v>9775</v>
      </c>
      <c r="M531" s="4">
        <v>7241</v>
      </c>
      <c r="N531" s="4">
        <v>7119</v>
      </c>
      <c r="O531" s="4">
        <v>332</v>
      </c>
      <c r="P531" s="4">
        <v>241</v>
      </c>
      <c r="Q531" s="5">
        <v>460</v>
      </c>
    </row>
    <row r="532" spans="1:17" x14ac:dyDescent="0.2">
      <c r="A532" s="3" t="s">
        <v>1051</v>
      </c>
      <c r="B532" s="3"/>
      <c r="C532" s="3" t="s">
        <v>16</v>
      </c>
      <c r="D532" s="3"/>
      <c r="E532" s="3">
        <v>5</v>
      </c>
      <c r="F532" s="3">
        <v>409.01990000000001</v>
      </c>
      <c r="G532" s="3" t="s">
        <v>18</v>
      </c>
      <c r="H532" s="3">
        <v>1.921</v>
      </c>
      <c r="I532" s="4">
        <v>8232</v>
      </c>
      <c r="J532" s="4">
        <v>6627</v>
      </c>
      <c r="K532" s="4">
        <v>8103</v>
      </c>
      <c r="L532" s="4">
        <v>6701</v>
      </c>
      <c r="M532" s="4">
        <v>5969</v>
      </c>
      <c r="N532" s="4">
        <v>5267</v>
      </c>
      <c r="O532" s="4">
        <v>3163</v>
      </c>
      <c r="P532" s="4">
        <v>2825</v>
      </c>
      <c r="Q532" s="5">
        <v>2445</v>
      </c>
    </row>
    <row r="533" spans="1:17" x14ac:dyDescent="0.2">
      <c r="A533" s="3" t="s">
        <v>1052</v>
      </c>
      <c r="B533" s="3"/>
      <c r="C533" s="3" t="s">
        <v>27</v>
      </c>
      <c r="D533" s="3"/>
      <c r="E533" s="3">
        <v>5</v>
      </c>
      <c r="F533" s="3">
        <v>442.22980000000001</v>
      </c>
      <c r="G533" s="3" t="s">
        <v>29</v>
      </c>
      <c r="H533" s="3">
        <v>1.2749999999999999</v>
      </c>
      <c r="I533" s="4">
        <v>184047</v>
      </c>
      <c r="J533" s="4">
        <v>108369</v>
      </c>
      <c r="K533" s="4">
        <v>115463</v>
      </c>
      <c r="L533" s="4">
        <v>22104</v>
      </c>
      <c r="M533" s="4">
        <v>15483</v>
      </c>
      <c r="N533" s="4">
        <v>15282</v>
      </c>
      <c r="O533" s="4">
        <v>8</v>
      </c>
      <c r="P533" s="4">
        <v>6</v>
      </c>
      <c r="Q533" s="5">
        <v>9</v>
      </c>
    </row>
    <row r="534" spans="1:17" x14ac:dyDescent="0.2">
      <c r="A534" s="3" t="s">
        <v>1053</v>
      </c>
      <c r="B534" s="3"/>
      <c r="C534" s="3" t="s">
        <v>27</v>
      </c>
      <c r="D534" s="3"/>
      <c r="E534" s="3">
        <v>5</v>
      </c>
      <c r="F534" s="3">
        <v>285.94170000000003</v>
      </c>
      <c r="G534" s="3" t="s">
        <v>29</v>
      </c>
      <c r="H534" s="3">
        <v>1.9239999999999999</v>
      </c>
      <c r="I534" s="4">
        <v>5506</v>
      </c>
      <c r="J534" s="4">
        <v>6020</v>
      </c>
      <c r="K534" s="4">
        <v>5548</v>
      </c>
      <c r="L534" s="4">
        <v>4962</v>
      </c>
      <c r="M534" s="4">
        <v>5485</v>
      </c>
      <c r="N534" s="4">
        <v>6273</v>
      </c>
      <c r="O534" s="4">
        <v>6614</v>
      </c>
      <c r="P534" s="4">
        <v>6065</v>
      </c>
      <c r="Q534" s="5">
        <v>6279</v>
      </c>
    </row>
    <row r="535" spans="1:17" x14ac:dyDescent="0.2">
      <c r="A535" s="3" t="s">
        <v>1054</v>
      </c>
      <c r="B535" s="3"/>
      <c r="C535" s="3" t="s">
        <v>16</v>
      </c>
      <c r="D535" s="3"/>
      <c r="E535" s="3">
        <v>5</v>
      </c>
      <c r="F535" s="3">
        <v>802.97299999999996</v>
      </c>
      <c r="G535" s="3" t="s">
        <v>18</v>
      </c>
      <c r="H535" s="3">
        <v>1.46</v>
      </c>
      <c r="I535" s="4">
        <v>10029</v>
      </c>
      <c r="J535" s="4">
        <v>7122</v>
      </c>
      <c r="K535" s="4">
        <v>8244</v>
      </c>
      <c r="L535" s="4">
        <v>742</v>
      </c>
      <c r="M535" s="4">
        <v>584</v>
      </c>
      <c r="N535" s="4">
        <v>581</v>
      </c>
      <c r="O535" s="4">
        <v>17</v>
      </c>
      <c r="P535" s="4">
        <v>12</v>
      </c>
      <c r="Q535" s="5">
        <v>10</v>
      </c>
    </row>
    <row r="536" spans="1:17" x14ac:dyDescent="0.2">
      <c r="A536" s="3" t="s">
        <v>1055</v>
      </c>
      <c r="B536" s="3"/>
      <c r="C536" s="3" t="s">
        <v>16</v>
      </c>
      <c r="D536" s="3"/>
      <c r="E536" s="3">
        <v>5</v>
      </c>
      <c r="F536" s="3">
        <v>109.0729</v>
      </c>
      <c r="G536" s="3" t="s">
        <v>18</v>
      </c>
      <c r="H536" s="3">
        <v>1.877</v>
      </c>
      <c r="I536" s="4">
        <v>10133</v>
      </c>
      <c r="J536" s="4">
        <v>9424</v>
      </c>
      <c r="K536" s="4">
        <v>9232</v>
      </c>
      <c r="L536" s="4">
        <v>10836</v>
      </c>
      <c r="M536" s="4">
        <v>10128</v>
      </c>
      <c r="N536" s="4">
        <v>9641</v>
      </c>
      <c r="O536" s="4">
        <v>2524</v>
      </c>
      <c r="P536" s="4">
        <v>2519</v>
      </c>
      <c r="Q536" s="5">
        <v>2771</v>
      </c>
    </row>
    <row r="537" spans="1:17" x14ac:dyDescent="0.2">
      <c r="A537" s="3" t="s">
        <v>1056</v>
      </c>
      <c r="B537" s="3"/>
      <c r="C537" s="3" t="s">
        <v>16</v>
      </c>
      <c r="D537" s="3"/>
      <c r="E537" s="3">
        <v>5</v>
      </c>
      <c r="F537" s="3">
        <v>817.9778</v>
      </c>
      <c r="G537" s="3" t="s">
        <v>18</v>
      </c>
      <c r="H537" s="3">
        <v>1.468</v>
      </c>
      <c r="I537" s="4">
        <v>118467</v>
      </c>
      <c r="J537" s="4">
        <v>108355</v>
      </c>
      <c r="K537" s="4">
        <v>108804</v>
      </c>
      <c r="L537" s="4">
        <v>744</v>
      </c>
      <c r="M537" s="4">
        <v>752</v>
      </c>
      <c r="N537" s="4">
        <v>670</v>
      </c>
      <c r="O537" s="4">
        <v>8</v>
      </c>
      <c r="P537" s="4">
        <v>9</v>
      </c>
      <c r="Q537" s="5">
        <v>6</v>
      </c>
    </row>
    <row r="538" spans="1:17" x14ac:dyDescent="0.2">
      <c r="A538" s="3" t="s">
        <v>1057</v>
      </c>
      <c r="B538" s="3"/>
      <c r="C538" s="3" t="s">
        <v>16</v>
      </c>
      <c r="D538" s="3"/>
      <c r="E538" s="3">
        <v>5</v>
      </c>
      <c r="F538" s="3">
        <v>176.08930000000001</v>
      </c>
      <c r="G538" s="3" t="s">
        <v>18</v>
      </c>
      <c r="H538" s="3">
        <v>0.74</v>
      </c>
      <c r="I538" s="4">
        <v>7912</v>
      </c>
      <c r="J538" s="4">
        <v>5528</v>
      </c>
      <c r="K538" s="4">
        <v>5921</v>
      </c>
      <c r="L538" s="4">
        <v>6857</v>
      </c>
      <c r="M538" s="4">
        <v>5824</v>
      </c>
      <c r="N538" s="4">
        <v>4611</v>
      </c>
      <c r="O538" s="4">
        <v>399</v>
      </c>
      <c r="P538" s="4">
        <v>370</v>
      </c>
      <c r="Q538" s="5">
        <v>467</v>
      </c>
    </row>
    <row r="539" spans="1:17" x14ac:dyDescent="0.2">
      <c r="A539" s="3" t="s">
        <v>1058</v>
      </c>
      <c r="B539" s="3"/>
      <c r="C539" s="3" t="s">
        <v>16</v>
      </c>
      <c r="D539" s="3"/>
      <c r="E539" s="3">
        <v>5</v>
      </c>
      <c r="F539" s="3">
        <v>244.0752</v>
      </c>
      <c r="G539" s="3" t="s">
        <v>18</v>
      </c>
      <c r="H539" s="3">
        <v>1.736</v>
      </c>
      <c r="I539" s="4">
        <v>2594</v>
      </c>
      <c r="J539" s="4">
        <v>4023</v>
      </c>
      <c r="K539" s="4">
        <v>4031</v>
      </c>
      <c r="L539" s="4">
        <v>12474</v>
      </c>
      <c r="M539" s="4">
        <v>18165</v>
      </c>
      <c r="N539" s="4">
        <v>14174</v>
      </c>
      <c r="O539" s="4">
        <v>46</v>
      </c>
      <c r="P539" s="4">
        <v>40</v>
      </c>
      <c r="Q539" s="5">
        <v>52</v>
      </c>
    </row>
    <row r="540" spans="1:17" x14ac:dyDescent="0.2">
      <c r="A540" s="3" t="s">
        <v>1059</v>
      </c>
      <c r="B540" s="3"/>
      <c r="C540" s="3" t="s">
        <v>27</v>
      </c>
      <c r="D540" s="3"/>
      <c r="E540" s="3">
        <v>5</v>
      </c>
      <c r="F540" s="3">
        <v>141.0188</v>
      </c>
      <c r="G540" s="3" t="s">
        <v>29</v>
      </c>
      <c r="H540" s="3">
        <v>0.36099999999999999</v>
      </c>
      <c r="I540" s="4">
        <v>12227</v>
      </c>
      <c r="J540" s="4">
        <v>7196</v>
      </c>
      <c r="K540" s="4">
        <v>8032</v>
      </c>
      <c r="L540" s="4">
        <v>8521</v>
      </c>
      <c r="M540" s="4">
        <v>6569</v>
      </c>
      <c r="N540" s="4">
        <v>6300</v>
      </c>
      <c r="O540" s="4">
        <v>6456</v>
      </c>
      <c r="P540" s="4">
        <v>5240</v>
      </c>
      <c r="Q540" s="5">
        <v>16634</v>
      </c>
    </row>
    <row r="541" spans="1:17" x14ac:dyDescent="0.2">
      <c r="A541" s="3" t="s">
        <v>1060</v>
      </c>
      <c r="B541" s="3"/>
      <c r="C541" s="3" t="s">
        <v>27</v>
      </c>
      <c r="D541" s="3"/>
      <c r="E541" s="3">
        <v>5</v>
      </c>
      <c r="F541" s="3">
        <v>175.02520000000001</v>
      </c>
      <c r="G541" s="3" t="s">
        <v>29</v>
      </c>
      <c r="H541" s="3">
        <v>1.792</v>
      </c>
      <c r="I541" s="4">
        <v>3966</v>
      </c>
      <c r="J541" s="4">
        <v>3299</v>
      </c>
      <c r="K541" s="4">
        <v>3425</v>
      </c>
      <c r="L541" s="4">
        <v>6009</v>
      </c>
      <c r="M541" s="4">
        <v>5191</v>
      </c>
      <c r="N541" s="4">
        <v>5093</v>
      </c>
      <c r="O541" s="4">
        <v>4903</v>
      </c>
      <c r="P541" s="4">
        <v>3950</v>
      </c>
      <c r="Q541" s="5">
        <v>6564</v>
      </c>
    </row>
    <row r="542" spans="1:17" x14ac:dyDescent="0.2">
      <c r="A542" s="3" t="s">
        <v>1061</v>
      </c>
      <c r="B542" s="3"/>
      <c r="C542" s="3" t="s">
        <v>27</v>
      </c>
      <c r="D542" s="3"/>
      <c r="E542" s="3">
        <v>5</v>
      </c>
      <c r="F542" s="3">
        <v>366.10759999999999</v>
      </c>
      <c r="G542" s="3" t="s">
        <v>29</v>
      </c>
      <c r="H542" s="3">
        <v>1.417</v>
      </c>
      <c r="I542" s="4">
        <v>6214</v>
      </c>
      <c r="J542" s="4">
        <v>4024</v>
      </c>
      <c r="K542" s="4">
        <v>5329</v>
      </c>
      <c r="L542" s="4">
        <v>5016</v>
      </c>
      <c r="M542" s="4">
        <v>3850</v>
      </c>
      <c r="N542" s="4">
        <v>3259</v>
      </c>
      <c r="O542" s="4">
        <v>3038</v>
      </c>
      <c r="P542" s="4">
        <v>2169</v>
      </c>
      <c r="Q542" s="5">
        <v>3354</v>
      </c>
    </row>
    <row r="543" spans="1:17" x14ac:dyDescent="0.2">
      <c r="A543" s="3" t="s">
        <v>1062</v>
      </c>
      <c r="B543" s="3"/>
      <c r="C543" s="3" t="s">
        <v>16</v>
      </c>
      <c r="D543" s="3"/>
      <c r="E543" s="3">
        <v>5</v>
      </c>
      <c r="F543" s="3">
        <v>968.57320000000004</v>
      </c>
      <c r="G543" s="3" t="s">
        <v>18</v>
      </c>
      <c r="H543" s="3">
        <v>0.29699999999999999</v>
      </c>
      <c r="I543" s="4">
        <v>10393</v>
      </c>
      <c r="J543" s="4">
        <v>8843</v>
      </c>
      <c r="K543" s="4">
        <v>10181</v>
      </c>
      <c r="L543" s="4">
        <v>1766</v>
      </c>
      <c r="M543" s="4">
        <v>1198</v>
      </c>
      <c r="N543" s="4">
        <v>1634</v>
      </c>
      <c r="O543" s="4">
        <v>27</v>
      </c>
      <c r="P543" s="4">
        <v>19</v>
      </c>
      <c r="Q543" s="5">
        <v>34</v>
      </c>
    </row>
    <row r="544" spans="1:17" x14ac:dyDescent="0.2">
      <c r="A544" s="3" t="s">
        <v>1063</v>
      </c>
      <c r="B544" s="3"/>
      <c r="C544" s="3" t="s">
        <v>27</v>
      </c>
      <c r="D544" s="3"/>
      <c r="E544" s="3">
        <v>5</v>
      </c>
      <c r="F544" s="3">
        <v>214.0729</v>
      </c>
      <c r="G544" s="3" t="s">
        <v>29</v>
      </c>
      <c r="H544" s="3">
        <v>1.232</v>
      </c>
      <c r="I544" s="4">
        <v>16709</v>
      </c>
      <c r="J544" s="4">
        <v>12596</v>
      </c>
      <c r="K544" s="4">
        <v>12895</v>
      </c>
      <c r="L544" s="4">
        <v>7685</v>
      </c>
      <c r="M544" s="4">
        <v>6991</v>
      </c>
      <c r="N544" s="4">
        <v>6664</v>
      </c>
      <c r="O544" s="4">
        <v>26185</v>
      </c>
      <c r="P544" s="4">
        <v>21886</v>
      </c>
      <c r="Q544" s="5">
        <v>40858</v>
      </c>
    </row>
    <row r="545" spans="1:17" x14ac:dyDescent="0.2">
      <c r="A545" s="3" t="s">
        <v>1064</v>
      </c>
      <c r="B545" s="3"/>
      <c r="C545" s="3" t="s">
        <v>27</v>
      </c>
      <c r="D545" s="3"/>
      <c r="E545" s="3">
        <v>5</v>
      </c>
      <c r="F545" s="3">
        <v>184.0626</v>
      </c>
      <c r="G545" s="3" t="s">
        <v>29</v>
      </c>
      <c r="H545" s="3">
        <v>1.1459999999999999</v>
      </c>
      <c r="I545" s="4">
        <v>114053</v>
      </c>
      <c r="J545" s="4">
        <v>88067</v>
      </c>
      <c r="K545" s="4">
        <v>97600</v>
      </c>
      <c r="L545" s="4">
        <v>73096</v>
      </c>
      <c r="M545" s="4">
        <v>58830</v>
      </c>
      <c r="N545" s="4">
        <v>57519</v>
      </c>
      <c r="O545" s="4">
        <v>82933</v>
      </c>
      <c r="P545" s="4">
        <v>75677</v>
      </c>
      <c r="Q545" s="5">
        <v>113994</v>
      </c>
    </row>
    <row r="546" spans="1:17" x14ac:dyDescent="0.2">
      <c r="A546" s="3" t="s">
        <v>1065</v>
      </c>
      <c r="B546" s="3"/>
      <c r="C546" s="3" t="s">
        <v>27</v>
      </c>
      <c r="D546" s="3"/>
      <c r="E546" s="3">
        <v>5</v>
      </c>
      <c r="F546" s="3">
        <v>73.03</v>
      </c>
      <c r="G546" s="3" t="s">
        <v>29</v>
      </c>
      <c r="H546" s="3">
        <v>1.0820000000000001</v>
      </c>
      <c r="I546" s="4">
        <v>70575</v>
      </c>
      <c r="J546" s="4">
        <v>51138</v>
      </c>
      <c r="K546" s="4">
        <v>54515</v>
      </c>
      <c r="L546" s="4">
        <v>96601</v>
      </c>
      <c r="M546" s="4">
        <v>78470</v>
      </c>
      <c r="N546" s="4">
        <v>77603</v>
      </c>
      <c r="O546" s="4">
        <v>1623</v>
      </c>
      <c r="P546" s="4">
        <v>1627</v>
      </c>
      <c r="Q546" s="5">
        <v>1570</v>
      </c>
    </row>
    <row r="547" spans="1:17" x14ac:dyDescent="0.2">
      <c r="A547" s="3" t="s">
        <v>1066</v>
      </c>
      <c r="B547" s="3"/>
      <c r="C547" s="3" t="s">
        <v>16</v>
      </c>
      <c r="D547" s="3"/>
      <c r="E547" s="3">
        <v>5</v>
      </c>
      <c r="F547" s="3">
        <v>326.3716</v>
      </c>
      <c r="G547" s="3" t="s">
        <v>18</v>
      </c>
      <c r="H547" s="3">
        <v>0.29899999999999999</v>
      </c>
      <c r="I547" s="4">
        <v>31625</v>
      </c>
      <c r="J547" s="4">
        <v>1800</v>
      </c>
      <c r="K547" s="4">
        <v>1519</v>
      </c>
      <c r="L547" s="4">
        <v>5163</v>
      </c>
      <c r="M547" s="4">
        <v>1714</v>
      </c>
      <c r="N547" s="4">
        <v>1462</v>
      </c>
      <c r="O547" s="4">
        <v>12434</v>
      </c>
      <c r="P547" s="4">
        <v>7270</v>
      </c>
      <c r="Q547" s="5">
        <v>985</v>
      </c>
    </row>
    <row r="548" spans="1:17" x14ac:dyDescent="0.2">
      <c r="A548" s="3" t="s">
        <v>1067</v>
      </c>
      <c r="B548" s="3"/>
      <c r="C548" s="3" t="s">
        <v>16</v>
      </c>
      <c r="D548" s="3"/>
      <c r="E548" s="3">
        <v>5</v>
      </c>
      <c r="F548" s="3">
        <v>678.44809999999995</v>
      </c>
      <c r="G548" s="3" t="s">
        <v>18</v>
      </c>
      <c r="H548" s="3">
        <v>0.28399999999999997</v>
      </c>
      <c r="I548" s="4">
        <v>17853</v>
      </c>
      <c r="J548" s="4">
        <v>9746</v>
      </c>
      <c r="K548" s="4">
        <v>12611</v>
      </c>
      <c r="L548" s="4">
        <v>801</v>
      </c>
      <c r="M548" s="4">
        <v>1898</v>
      </c>
      <c r="N548" s="4">
        <v>1127</v>
      </c>
      <c r="O548" s="4">
        <v>555</v>
      </c>
      <c r="P548" s="4">
        <v>1265</v>
      </c>
      <c r="Q548" s="5">
        <v>243</v>
      </c>
    </row>
    <row r="549" spans="1:17" x14ac:dyDescent="0.2">
      <c r="A549" s="3" t="s">
        <v>1068</v>
      </c>
      <c r="B549" s="3"/>
      <c r="C549" s="3" t="s">
        <v>27</v>
      </c>
      <c r="D549" s="3"/>
      <c r="E549" s="3">
        <v>5</v>
      </c>
      <c r="F549" s="3">
        <v>292.9239</v>
      </c>
      <c r="G549" s="3" t="s">
        <v>29</v>
      </c>
      <c r="H549" s="3">
        <v>2.2450000000000001</v>
      </c>
      <c r="I549" s="4">
        <v>770946</v>
      </c>
      <c r="J549" s="4">
        <v>749301</v>
      </c>
      <c r="K549" s="4">
        <v>834199</v>
      </c>
      <c r="L549" s="4">
        <v>741297</v>
      </c>
      <c r="M549" s="4">
        <v>583135</v>
      </c>
      <c r="N549" s="4">
        <v>577343</v>
      </c>
      <c r="O549" s="4">
        <v>414811</v>
      </c>
      <c r="P549" s="4">
        <v>364777</v>
      </c>
      <c r="Q549" s="5">
        <v>434859</v>
      </c>
    </row>
    <row r="550" spans="1:17" x14ac:dyDescent="0.2">
      <c r="A550" s="3" t="s">
        <v>1069</v>
      </c>
      <c r="B550" s="3"/>
      <c r="C550" s="3" t="s">
        <v>27</v>
      </c>
      <c r="D550" s="3"/>
      <c r="E550" s="3">
        <v>5</v>
      </c>
      <c r="F550" s="3">
        <v>286.0924</v>
      </c>
      <c r="G550" s="3" t="s">
        <v>29</v>
      </c>
      <c r="H550" s="3">
        <v>1.2350000000000001</v>
      </c>
      <c r="I550" s="4">
        <v>913</v>
      </c>
      <c r="J550" s="4">
        <v>695</v>
      </c>
      <c r="K550" s="4">
        <v>1305</v>
      </c>
      <c r="L550" s="4">
        <v>1659</v>
      </c>
      <c r="M550" s="4">
        <v>1351</v>
      </c>
      <c r="N550" s="4">
        <v>1433</v>
      </c>
      <c r="O550" s="4">
        <v>11601</v>
      </c>
      <c r="P550" s="4">
        <v>10732</v>
      </c>
      <c r="Q550" s="5">
        <v>15999</v>
      </c>
    </row>
    <row r="551" spans="1:17" x14ac:dyDescent="0.2">
      <c r="A551" s="3" t="s">
        <v>1070</v>
      </c>
      <c r="B551" s="3"/>
      <c r="C551" s="3" t="s">
        <v>27</v>
      </c>
      <c r="D551" s="3"/>
      <c r="E551" s="3">
        <v>5</v>
      </c>
      <c r="F551" s="3">
        <v>212.92009999999999</v>
      </c>
      <c r="G551" s="3" t="s">
        <v>29</v>
      </c>
      <c r="H551" s="3">
        <v>1.645</v>
      </c>
      <c r="I551" s="4">
        <v>110289</v>
      </c>
      <c r="J551" s="4">
        <v>91795</v>
      </c>
      <c r="K551" s="4">
        <v>94079</v>
      </c>
      <c r="L551" s="4">
        <v>91444</v>
      </c>
      <c r="M551" s="4">
        <v>76855</v>
      </c>
      <c r="N551" s="4">
        <v>71809</v>
      </c>
      <c r="O551" s="4">
        <v>66336</v>
      </c>
      <c r="P551" s="4">
        <v>60540</v>
      </c>
      <c r="Q551" s="5">
        <v>76235</v>
      </c>
    </row>
    <row r="552" spans="1:17" x14ac:dyDescent="0.2">
      <c r="A552" s="3" t="s">
        <v>1071</v>
      </c>
      <c r="B552" s="3"/>
      <c r="C552" s="3" t="s">
        <v>27</v>
      </c>
      <c r="D552" s="3"/>
      <c r="E552" s="3">
        <v>5</v>
      </c>
      <c r="F552" s="3">
        <v>149.04429999999999</v>
      </c>
      <c r="G552" s="3" t="s">
        <v>29</v>
      </c>
      <c r="H552" s="3">
        <v>0.88600000000000001</v>
      </c>
      <c r="I552" s="4">
        <v>7578</v>
      </c>
      <c r="J552" s="4">
        <v>5839</v>
      </c>
      <c r="K552" s="4">
        <v>5796</v>
      </c>
      <c r="L552" s="4">
        <v>5224</v>
      </c>
      <c r="M552" s="4">
        <v>4135</v>
      </c>
      <c r="N552" s="4">
        <v>4349</v>
      </c>
      <c r="O552" s="4">
        <v>1897</v>
      </c>
      <c r="P552" s="4">
        <v>1993</v>
      </c>
      <c r="Q552" s="5">
        <v>2801</v>
      </c>
    </row>
    <row r="553" spans="1:17" x14ac:dyDescent="0.2">
      <c r="A553" s="3" t="s">
        <v>1072</v>
      </c>
      <c r="B553" s="3"/>
      <c r="C553" s="3" t="s">
        <v>16</v>
      </c>
      <c r="D553" s="3"/>
      <c r="E553" s="3">
        <v>5</v>
      </c>
      <c r="F553" s="3">
        <v>180.08680000000001</v>
      </c>
      <c r="G553" s="3" t="s">
        <v>18</v>
      </c>
      <c r="H553" s="3">
        <v>0.67</v>
      </c>
      <c r="I553" s="4">
        <v>4318</v>
      </c>
      <c r="J553" s="4">
        <v>2874</v>
      </c>
      <c r="K553" s="4">
        <v>3264</v>
      </c>
      <c r="L553" s="4">
        <v>6457</v>
      </c>
      <c r="M553" s="4">
        <v>4913</v>
      </c>
      <c r="N553" s="4">
        <v>4385</v>
      </c>
      <c r="O553" s="4">
        <v>495</v>
      </c>
      <c r="P553" s="4">
        <v>508</v>
      </c>
      <c r="Q553" s="5">
        <v>701</v>
      </c>
    </row>
    <row r="554" spans="1:17" x14ac:dyDescent="0.2">
      <c r="A554" s="3" t="s">
        <v>1073</v>
      </c>
      <c r="B554" s="3"/>
      <c r="C554" s="3" t="s">
        <v>27</v>
      </c>
      <c r="D554" s="3"/>
      <c r="E554" s="3">
        <v>5</v>
      </c>
      <c r="F554" s="3">
        <v>424.0274</v>
      </c>
      <c r="G554" s="3" t="s">
        <v>29</v>
      </c>
      <c r="H554" s="3">
        <v>1.409</v>
      </c>
      <c r="I554" s="4">
        <v>6114</v>
      </c>
      <c r="J554" s="4">
        <v>5272</v>
      </c>
      <c r="K554" s="4">
        <v>5338</v>
      </c>
      <c r="L554" s="4">
        <v>3538</v>
      </c>
      <c r="M554" s="4">
        <v>3436</v>
      </c>
      <c r="N554" s="4">
        <v>2943</v>
      </c>
      <c r="O554" s="4">
        <v>7104</v>
      </c>
      <c r="P554" s="4">
        <v>6053</v>
      </c>
      <c r="Q554" s="5">
        <v>4810</v>
      </c>
    </row>
    <row r="555" spans="1:17" x14ac:dyDescent="0.2">
      <c r="A555" s="3" t="s">
        <v>1074</v>
      </c>
      <c r="B555" s="3"/>
      <c r="C555" s="3" t="s">
        <v>27</v>
      </c>
      <c r="D555" s="3"/>
      <c r="E555" s="3">
        <v>5</v>
      </c>
      <c r="F555" s="3">
        <v>286.09350000000001</v>
      </c>
      <c r="G555" s="3" t="s">
        <v>29</v>
      </c>
      <c r="H555" s="3">
        <v>1.778</v>
      </c>
      <c r="I555" s="4">
        <v>19579</v>
      </c>
      <c r="J555" s="4">
        <v>13236</v>
      </c>
      <c r="K555" s="4">
        <v>13879</v>
      </c>
      <c r="L555" s="4">
        <v>7607</v>
      </c>
      <c r="M555" s="4">
        <v>5821</v>
      </c>
      <c r="N555" s="4">
        <v>6844</v>
      </c>
      <c r="O555" s="4">
        <v>6987</v>
      </c>
      <c r="P555" s="4">
        <v>5071</v>
      </c>
      <c r="Q555" s="5">
        <v>7790</v>
      </c>
    </row>
    <row r="556" spans="1:17" x14ac:dyDescent="0.2">
      <c r="A556" s="3" t="s">
        <v>1075</v>
      </c>
      <c r="B556" s="3"/>
      <c r="C556" s="3" t="s">
        <v>27</v>
      </c>
      <c r="D556" s="3"/>
      <c r="E556" s="3">
        <v>5</v>
      </c>
      <c r="F556" s="3">
        <v>267.09769999999997</v>
      </c>
      <c r="G556" s="3" t="s">
        <v>29</v>
      </c>
      <c r="H556" s="3">
        <v>1.4710000000000001</v>
      </c>
      <c r="I556" s="4">
        <v>7706</v>
      </c>
      <c r="J556" s="4">
        <v>6991</v>
      </c>
      <c r="K556" s="4">
        <v>6234</v>
      </c>
      <c r="L556" s="4">
        <v>7742</v>
      </c>
      <c r="M556" s="4">
        <v>5756</v>
      </c>
      <c r="N556" s="4">
        <v>5154</v>
      </c>
      <c r="O556" s="4">
        <v>6627</v>
      </c>
      <c r="P556" s="4">
        <v>4851</v>
      </c>
      <c r="Q556" s="5">
        <v>7728</v>
      </c>
    </row>
    <row r="557" spans="1:17" x14ac:dyDescent="0.2">
      <c r="A557" s="3" t="s">
        <v>1076</v>
      </c>
      <c r="B557" s="3"/>
      <c r="C557" s="3" t="s">
        <v>16</v>
      </c>
      <c r="D557" s="3"/>
      <c r="E557" s="3">
        <v>5</v>
      </c>
      <c r="F557" s="3">
        <v>377.06650000000002</v>
      </c>
      <c r="G557" s="3" t="s">
        <v>18</v>
      </c>
      <c r="H557" s="3">
        <v>2.1669999999999998</v>
      </c>
      <c r="I557" s="4">
        <v>17597</v>
      </c>
      <c r="J557" s="4">
        <v>13683</v>
      </c>
      <c r="K557" s="4">
        <v>17153</v>
      </c>
      <c r="L557" s="4">
        <v>15093</v>
      </c>
      <c r="M557" s="4">
        <v>11466</v>
      </c>
      <c r="N557" s="4">
        <v>11262</v>
      </c>
      <c r="O557" s="4">
        <v>2284</v>
      </c>
      <c r="P557" s="4">
        <v>2585</v>
      </c>
      <c r="Q557" s="5">
        <v>1418</v>
      </c>
    </row>
    <row r="558" spans="1:17" x14ac:dyDescent="0.2">
      <c r="A558" s="3" t="s">
        <v>1077</v>
      </c>
      <c r="B558" s="3"/>
      <c r="C558" s="3" t="s">
        <v>16</v>
      </c>
      <c r="D558" s="3"/>
      <c r="E558" s="3">
        <v>5</v>
      </c>
      <c r="F558" s="3">
        <v>123.0894</v>
      </c>
      <c r="G558" s="3" t="s">
        <v>18</v>
      </c>
      <c r="H558" s="3">
        <v>0.71699999999999997</v>
      </c>
      <c r="I558" s="4">
        <v>58356</v>
      </c>
      <c r="J558" s="4">
        <v>45978</v>
      </c>
      <c r="K558" s="4">
        <v>47686</v>
      </c>
      <c r="L558" s="4">
        <v>46828</v>
      </c>
      <c r="M558" s="4">
        <v>40676</v>
      </c>
      <c r="N558" s="4">
        <v>35487</v>
      </c>
      <c r="O558" s="4">
        <v>50934</v>
      </c>
      <c r="P558" s="4">
        <v>46778</v>
      </c>
      <c r="Q558" s="5">
        <v>65525</v>
      </c>
    </row>
    <row r="559" spans="1:17" x14ac:dyDescent="0.2">
      <c r="A559" s="3" t="s">
        <v>1078</v>
      </c>
      <c r="B559" s="3"/>
      <c r="C559" s="3" t="s">
        <v>16</v>
      </c>
      <c r="D559" s="3"/>
      <c r="E559" s="3">
        <v>5</v>
      </c>
      <c r="F559" s="3">
        <v>224.0866</v>
      </c>
      <c r="G559" s="3" t="s">
        <v>18</v>
      </c>
      <c r="H559" s="3">
        <v>0.31</v>
      </c>
      <c r="I559" s="4">
        <v>5973</v>
      </c>
      <c r="J559" s="4">
        <v>5029</v>
      </c>
      <c r="K559" s="4">
        <v>4503</v>
      </c>
      <c r="L559" s="4">
        <v>5078</v>
      </c>
      <c r="M559" s="4">
        <v>4389</v>
      </c>
      <c r="N559" s="4">
        <v>4346</v>
      </c>
      <c r="O559" s="4">
        <v>17685</v>
      </c>
      <c r="P559" s="4">
        <v>17688</v>
      </c>
      <c r="Q559" s="5">
        <v>27157</v>
      </c>
    </row>
    <row r="560" spans="1:17" x14ac:dyDescent="0.2">
      <c r="A560" s="3" t="s">
        <v>1079</v>
      </c>
      <c r="B560" s="3"/>
      <c r="C560" s="3" t="s">
        <v>16</v>
      </c>
      <c r="D560" s="3"/>
      <c r="E560" s="3">
        <v>5</v>
      </c>
      <c r="F560" s="3">
        <v>369.38229999999999</v>
      </c>
      <c r="G560" s="3" t="s">
        <v>18</v>
      </c>
      <c r="H560" s="3">
        <v>0.33200000000000002</v>
      </c>
      <c r="I560" s="4">
        <v>201572</v>
      </c>
      <c r="J560" s="4">
        <v>2103</v>
      </c>
      <c r="K560" s="4">
        <v>5797</v>
      </c>
      <c r="L560" s="4">
        <v>3110</v>
      </c>
      <c r="M560" s="4">
        <v>1425</v>
      </c>
      <c r="N560" s="4">
        <v>2514</v>
      </c>
      <c r="O560" s="4">
        <v>2015</v>
      </c>
      <c r="P560" s="4">
        <v>1251</v>
      </c>
      <c r="Q560" s="5">
        <v>2456</v>
      </c>
    </row>
    <row r="561" spans="1:17" x14ac:dyDescent="0.2">
      <c r="A561" s="3" t="s">
        <v>1080</v>
      </c>
      <c r="B561" s="3"/>
      <c r="C561" s="3" t="s">
        <v>27</v>
      </c>
      <c r="D561" s="3"/>
      <c r="E561" s="3">
        <v>5</v>
      </c>
      <c r="F561" s="3">
        <v>245.07570000000001</v>
      </c>
      <c r="G561" s="3" t="s">
        <v>29</v>
      </c>
      <c r="H561" s="3">
        <v>0.94799999999999995</v>
      </c>
      <c r="I561" s="4">
        <v>5261</v>
      </c>
      <c r="J561" s="4">
        <v>3615</v>
      </c>
      <c r="K561" s="4">
        <v>3671</v>
      </c>
      <c r="L561" s="4">
        <v>3263</v>
      </c>
      <c r="M561" s="4">
        <v>2786</v>
      </c>
      <c r="N561" s="4">
        <v>2698</v>
      </c>
      <c r="O561" s="4">
        <v>3274</v>
      </c>
      <c r="P561" s="4">
        <v>3061</v>
      </c>
      <c r="Q561" s="5">
        <v>4492</v>
      </c>
    </row>
    <row r="562" spans="1:17" x14ac:dyDescent="0.2">
      <c r="A562" s="3" t="s">
        <v>1081</v>
      </c>
      <c r="B562" s="3"/>
      <c r="C562" s="3" t="s">
        <v>16</v>
      </c>
      <c r="D562" s="3"/>
      <c r="E562" s="3">
        <v>5</v>
      </c>
      <c r="F562" s="3">
        <v>825.48209999999995</v>
      </c>
      <c r="G562" s="3" t="s">
        <v>18</v>
      </c>
      <c r="H562" s="3">
        <v>1.448</v>
      </c>
      <c r="I562" s="4">
        <v>112727</v>
      </c>
      <c r="J562" s="4">
        <v>99681</v>
      </c>
      <c r="K562" s="4">
        <v>111908</v>
      </c>
      <c r="L562" s="4">
        <v>1270</v>
      </c>
      <c r="M562" s="4">
        <v>603</v>
      </c>
      <c r="N562" s="4">
        <v>769</v>
      </c>
      <c r="O562" s="4">
        <v>6</v>
      </c>
      <c r="P562" s="4">
        <v>6</v>
      </c>
      <c r="Q562" s="5">
        <v>0</v>
      </c>
    </row>
    <row r="563" spans="1:17" x14ac:dyDescent="0.2">
      <c r="A563" s="3" t="s">
        <v>1082</v>
      </c>
      <c r="B563" s="3"/>
      <c r="C563" s="3" t="s">
        <v>27</v>
      </c>
      <c r="D563" s="3"/>
      <c r="E563" s="3">
        <v>5</v>
      </c>
      <c r="F563" s="3">
        <v>186.93340000000001</v>
      </c>
      <c r="G563" s="3" t="s">
        <v>29</v>
      </c>
      <c r="H563" s="3">
        <v>1.27</v>
      </c>
      <c r="I563" s="4">
        <v>9261</v>
      </c>
      <c r="J563" s="4">
        <v>7856</v>
      </c>
      <c r="K563" s="4">
        <v>7392</v>
      </c>
      <c r="L563" s="4">
        <v>24273</v>
      </c>
      <c r="M563" s="4">
        <v>22760</v>
      </c>
      <c r="N563" s="4">
        <v>23377</v>
      </c>
      <c r="O563" s="4">
        <v>5644</v>
      </c>
      <c r="P563" s="4">
        <v>5243</v>
      </c>
      <c r="Q563" s="5">
        <v>7531</v>
      </c>
    </row>
    <row r="564" spans="1:17" x14ac:dyDescent="0.2">
      <c r="A564" s="3" t="s">
        <v>1083</v>
      </c>
      <c r="B564" s="3"/>
      <c r="C564" s="3" t="s">
        <v>16</v>
      </c>
      <c r="D564" s="3"/>
      <c r="E564" s="3">
        <v>5</v>
      </c>
      <c r="F564" s="3">
        <v>141.06540000000001</v>
      </c>
      <c r="G564" s="3" t="s">
        <v>18</v>
      </c>
      <c r="H564" s="3">
        <v>0.88</v>
      </c>
      <c r="I564" s="4">
        <v>159247</v>
      </c>
      <c r="J564" s="4">
        <v>113284</v>
      </c>
      <c r="K564" s="4">
        <v>120380</v>
      </c>
      <c r="L564" s="4">
        <v>74405</v>
      </c>
      <c r="M564" s="4">
        <v>57506</v>
      </c>
      <c r="N564" s="4">
        <v>50808</v>
      </c>
      <c r="O564" s="4">
        <v>100</v>
      </c>
      <c r="P564" s="4">
        <v>151</v>
      </c>
      <c r="Q564" s="5">
        <v>196</v>
      </c>
    </row>
    <row r="565" spans="1:17" x14ac:dyDescent="0.2">
      <c r="A565" s="3" t="s">
        <v>1084</v>
      </c>
      <c r="B565" s="3"/>
      <c r="C565" s="3" t="s">
        <v>16</v>
      </c>
      <c r="D565" s="3"/>
      <c r="E565" s="3">
        <v>5</v>
      </c>
      <c r="F565" s="3">
        <v>449.17520000000002</v>
      </c>
      <c r="G565" s="3" t="s">
        <v>18</v>
      </c>
      <c r="H565" s="3">
        <v>1.92</v>
      </c>
      <c r="I565" s="4">
        <v>3776</v>
      </c>
      <c r="J565" s="4">
        <v>3194</v>
      </c>
      <c r="K565" s="4">
        <v>3742</v>
      </c>
      <c r="L565" s="4">
        <v>3329</v>
      </c>
      <c r="M565" s="4">
        <v>3031</v>
      </c>
      <c r="N565" s="4">
        <v>2306</v>
      </c>
      <c r="O565" s="4">
        <v>5411</v>
      </c>
      <c r="P565" s="4">
        <v>4598</v>
      </c>
      <c r="Q565" s="5">
        <v>6173</v>
      </c>
    </row>
    <row r="566" spans="1:17" x14ac:dyDescent="0.2">
      <c r="A566" s="3" t="s">
        <v>1085</v>
      </c>
      <c r="B566" s="3"/>
      <c r="C566" s="3" t="s">
        <v>27</v>
      </c>
      <c r="D566" s="3"/>
      <c r="E566" s="3">
        <v>5</v>
      </c>
      <c r="F566" s="3">
        <v>177.0402</v>
      </c>
      <c r="G566" s="3" t="s">
        <v>29</v>
      </c>
      <c r="H566" s="3">
        <v>0.77100000000000002</v>
      </c>
      <c r="I566" s="4">
        <v>4735</v>
      </c>
      <c r="J566" s="4">
        <v>3597</v>
      </c>
      <c r="K566" s="4">
        <v>3992</v>
      </c>
      <c r="L566" s="4">
        <v>3612</v>
      </c>
      <c r="M566" s="4">
        <v>2942</v>
      </c>
      <c r="N566" s="4">
        <v>3030</v>
      </c>
      <c r="O566" s="4">
        <v>1957</v>
      </c>
      <c r="P566" s="4">
        <v>1667</v>
      </c>
      <c r="Q566" s="5">
        <v>2860</v>
      </c>
    </row>
    <row r="567" spans="1:17" x14ac:dyDescent="0.2">
      <c r="A567" s="3" t="s">
        <v>1086</v>
      </c>
      <c r="B567" s="3"/>
      <c r="C567" s="3" t="s">
        <v>16</v>
      </c>
      <c r="D567" s="3"/>
      <c r="E567" s="3">
        <v>5</v>
      </c>
      <c r="F567" s="3">
        <v>166.12270000000001</v>
      </c>
      <c r="G567" s="3" t="s">
        <v>18</v>
      </c>
      <c r="H567" s="3">
        <v>0.61099999999999999</v>
      </c>
      <c r="I567" s="4">
        <v>1440314</v>
      </c>
      <c r="J567" s="4">
        <v>1086835</v>
      </c>
      <c r="K567" s="4">
        <v>1174674</v>
      </c>
      <c r="L567" s="4">
        <v>115863</v>
      </c>
      <c r="M567" s="4">
        <v>93254</v>
      </c>
      <c r="N567" s="4">
        <v>85140</v>
      </c>
      <c r="O567" s="4">
        <v>338</v>
      </c>
      <c r="P567" s="4">
        <v>1094</v>
      </c>
      <c r="Q567" s="5">
        <v>245</v>
      </c>
    </row>
    <row r="568" spans="1:17" x14ac:dyDescent="0.2">
      <c r="A568" s="3" t="s">
        <v>1087</v>
      </c>
      <c r="B568" s="3"/>
      <c r="C568" s="3" t="s">
        <v>16</v>
      </c>
      <c r="D568" s="3"/>
      <c r="E568" s="3">
        <v>5</v>
      </c>
      <c r="F568" s="3">
        <v>384.14940000000001</v>
      </c>
      <c r="G568" s="3" t="s">
        <v>18</v>
      </c>
      <c r="H568" s="3">
        <v>2.2080000000000002</v>
      </c>
      <c r="I568" s="4">
        <v>5541</v>
      </c>
      <c r="J568" s="4">
        <v>6569</v>
      </c>
      <c r="K568" s="4">
        <v>7616</v>
      </c>
      <c r="L568" s="4">
        <v>6804</v>
      </c>
      <c r="M568" s="4">
        <v>5558</v>
      </c>
      <c r="N568" s="4">
        <v>5482</v>
      </c>
      <c r="O568" s="4">
        <v>6300</v>
      </c>
      <c r="P568" s="4">
        <v>6326</v>
      </c>
      <c r="Q568" s="5">
        <v>6541</v>
      </c>
    </row>
    <row r="569" spans="1:17" x14ac:dyDescent="0.2">
      <c r="A569" s="3" t="s">
        <v>1088</v>
      </c>
      <c r="B569" s="3"/>
      <c r="C569" s="3" t="s">
        <v>27</v>
      </c>
      <c r="D569" s="3"/>
      <c r="E569" s="3">
        <v>5</v>
      </c>
      <c r="F569" s="3">
        <v>143.03630000000001</v>
      </c>
      <c r="G569" s="3" t="s">
        <v>29</v>
      </c>
      <c r="H569" s="3">
        <v>0.374</v>
      </c>
      <c r="I569" s="4">
        <v>9710</v>
      </c>
      <c r="J569" s="4">
        <v>6040</v>
      </c>
      <c r="K569" s="4">
        <v>6922</v>
      </c>
      <c r="L569" s="4">
        <v>5739</v>
      </c>
      <c r="M569" s="4">
        <v>4161</v>
      </c>
      <c r="N569" s="4">
        <v>3812</v>
      </c>
      <c r="O569" s="4">
        <v>4773</v>
      </c>
      <c r="P569" s="4">
        <v>4053</v>
      </c>
      <c r="Q569" s="5">
        <v>7634</v>
      </c>
    </row>
    <row r="570" spans="1:17" x14ac:dyDescent="0.2">
      <c r="A570" s="3" t="s">
        <v>1089</v>
      </c>
      <c r="B570" s="3"/>
      <c r="C570" s="3" t="s">
        <v>16</v>
      </c>
      <c r="D570" s="3"/>
      <c r="E570" s="3">
        <v>5</v>
      </c>
      <c r="F570" s="3">
        <v>149.0701</v>
      </c>
      <c r="G570" s="3" t="s">
        <v>18</v>
      </c>
      <c r="H570" s="3">
        <v>0.38500000000000001</v>
      </c>
      <c r="I570" s="4">
        <v>36346</v>
      </c>
      <c r="J570" s="4">
        <v>26287</v>
      </c>
      <c r="K570" s="4">
        <v>29043</v>
      </c>
      <c r="L570" s="4">
        <v>33663</v>
      </c>
      <c r="M570" s="4">
        <v>29173</v>
      </c>
      <c r="N570" s="4">
        <v>24384</v>
      </c>
      <c r="O570" s="4">
        <v>39727</v>
      </c>
      <c r="P570" s="4">
        <v>35646</v>
      </c>
      <c r="Q570" s="5">
        <v>53596</v>
      </c>
    </row>
    <row r="571" spans="1:17" x14ac:dyDescent="0.2">
      <c r="A571" s="3" t="s">
        <v>1090</v>
      </c>
      <c r="B571" s="3"/>
      <c r="C571" s="3" t="s">
        <v>16</v>
      </c>
      <c r="D571" s="3"/>
      <c r="E571" s="3">
        <v>5</v>
      </c>
      <c r="F571" s="3">
        <v>451.00049999999999</v>
      </c>
      <c r="G571" s="3" t="s">
        <v>18</v>
      </c>
      <c r="H571" s="3">
        <v>1.9410000000000001</v>
      </c>
      <c r="I571" s="4">
        <v>5555</v>
      </c>
      <c r="J571" s="4">
        <v>4028</v>
      </c>
      <c r="K571" s="4">
        <v>4327</v>
      </c>
      <c r="L571" s="4">
        <v>4637</v>
      </c>
      <c r="M571" s="4">
        <v>5206</v>
      </c>
      <c r="N571" s="4">
        <v>4502</v>
      </c>
      <c r="O571" s="4">
        <v>4985</v>
      </c>
      <c r="P571" s="4">
        <v>6271</v>
      </c>
      <c r="Q571" s="5">
        <v>5220</v>
      </c>
    </row>
    <row r="572" spans="1:17" x14ac:dyDescent="0.2">
      <c r="A572" s="3" t="s">
        <v>1091</v>
      </c>
      <c r="B572" s="3"/>
      <c r="C572" s="3" t="s">
        <v>16</v>
      </c>
      <c r="D572" s="3"/>
      <c r="E572" s="3">
        <v>5</v>
      </c>
      <c r="F572" s="3">
        <v>172.13220000000001</v>
      </c>
      <c r="G572" s="3" t="s">
        <v>18</v>
      </c>
      <c r="H572" s="3">
        <v>0.34300000000000003</v>
      </c>
      <c r="I572" s="4">
        <v>11272</v>
      </c>
      <c r="J572" s="4">
        <v>7814</v>
      </c>
      <c r="K572" s="4">
        <v>8328</v>
      </c>
      <c r="L572" s="4">
        <v>12516</v>
      </c>
      <c r="M572" s="4">
        <v>9441</v>
      </c>
      <c r="N572" s="4">
        <v>8230</v>
      </c>
      <c r="O572" s="4">
        <v>371</v>
      </c>
      <c r="P572" s="4">
        <v>750</v>
      </c>
      <c r="Q572" s="5">
        <v>534</v>
      </c>
    </row>
    <row r="573" spans="1:17" x14ac:dyDescent="0.2">
      <c r="A573" s="3" t="s">
        <v>1092</v>
      </c>
      <c r="B573" s="3"/>
      <c r="C573" s="3" t="s">
        <v>16</v>
      </c>
      <c r="D573" s="3"/>
      <c r="E573" s="3">
        <v>5</v>
      </c>
      <c r="F573" s="3">
        <v>284.33030000000002</v>
      </c>
      <c r="G573" s="3" t="s">
        <v>18</v>
      </c>
      <c r="H573" s="3">
        <v>0.311</v>
      </c>
      <c r="I573" s="4">
        <v>912513</v>
      </c>
      <c r="J573" s="4">
        <v>2546</v>
      </c>
      <c r="K573" s="4">
        <v>4060</v>
      </c>
      <c r="L573" s="4">
        <v>11030</v>
      </c>
      <c r="M573" s="4">
        <v>4861</v>
      </c>
      <c r="N573" s="4">
        <v>37882</v>
      </c>
      <c r="O573" s="4">
        <v>2518</v>
      </c>
      <c r="P573" s="4">
        <v>3360</v>
      </c>
      <c r="Q573" s="5">
        <v>10972</v>
      </c>
    </row>
    <row r="574" spans="1:17" x14ac:dyDescent="0.2">
      <c r="A574" s="3" t="s">
        <v>1093</v>
      </c>
      <c r="B574" s="3"/>
      <c r="C574" s="3" t="s">
        <v>16</v>
      </c>
      <c r="D574" s="3"/>
      <c r="E574" s="3">
        <v>5</v>
      </c>
      <c r="F574" s="3">
        <v>153.10220000000001</v>
      </c>
      <c r="G574" s="3" t="s">
        <v>18</v>
      </c>
      <c r="H574" s="3">
        <v>1.1779999999999999</v>
      </c>
      <c r="I574" s="4">
        <v>124944</v>
      </c>
      <c r="J574" s="4">
        <v>87132</v>
      </c>
      <c r="K574" s="4">
        <v>94942</v>
      </c>
      <c r="L574" s="4">
        <v>89646</v>
      </c>
      <c r="M574" s="4">
        <v>67360</v>
      </c>
      <c r="N574" s="4">
        <v>63210</v>
      </c>
      <c r="O574" s="4">
        <v>81250</v>
      </c>
      <c r="P574" s="4">
        <v>78130</v>
      </c>
      <c r="Q574" s="5">
        <v>114179</v>
      </c>
    </row>
    <row r="575" spans="1:17" x14ac:dyDescent="0.2">
      <c r="A575" s="3" t="s">
        <v>1094</v>
      </c>
      <c r="B575" s="3"/>
      <c r="C575" s="3" t="s">
        <v>27</v>
      </c>
      <c r="D575" s="3"/>
      <c r="E575" s="3">
        <v>5</v>
      </c>
      <c r="F575" s="3">
        <v>220.0652</v>
      </c>
      <c r="G575" s="3" t="s">
        <v>29</v>
      </c>
      <c r="H575" s="3">
        <v>1.4510000000000001</v>
      </c>
      <c r="I575" s="4">
        <v>15536</v>
      </c>
      <c r="J575" s="4">
        <v>10690</v>
      </c>
      <c r="K575" s="4">
        <v>11080</v>
      </c>
      <c r="L575" s="4">
        <v>16389</v>
      </c>
      <c r="M575" s="4">
        <v>12461</v>
      </c>
      <c r="N575" s="4">
        <v>11362</v>
      </c>
      <c r="O575" s="4">
        <v>140</v>
      </c>
      <c r="P575" s="4">
        <v>108</v>
      </c>
      <c r="Q575" s="5">
        <v>201</v>
      </c>
    </row>
    <row r="576" spans="1:17" x14ac:dyDescent="0.2">
      <c r="A576" s="3" t="s">
        <v>1095</v>
      </c>
      <c r="B576" s="3"/>
      <c r="C576" s="3" t="s">
        <v>27</v>
      </c>
      <c r="D576" s="3"/>
      <c r="E576" s="3">
        <v>5</v>
      </c>
      <c r="F576" s="3">
        <v>178.51050000000001</v>
      </c>
      <c r="G576" s="3" t="s">
        <v>29</v>
      </c>
      <c r="H576" s="3">
        <v>1.8720000000000001</v>
      </c>
      <c r="I576" s="4">
        <v>5322</v>
      </c>
      <c r="J576" s="4">
        <v>4268</v>
      </c>
      <c r="K576" s="4">
        <v>3906</v>
      </c>
      <c r="L576" s="4">
        <v>1631</v>
      </c>
      <c r="M576" s="4">
        <v>1620</v>
      </c>
      <c r="N576" s="4">
        <v>1318</v>
      </c>
      <c r="O576" s="4">
        <v>11194</v>
      </c>
      <c r="P576" s="4">
        <v>10553</v>
      </c>
      <c r="Q576" s="5">
        <v>13989</v>
      </c>
    </row>
    <row r="577" spans="1:17" x14ac:dyDescent="0.2">
      <c r="A577" s="3" t="s">
        <v>1096</v>
      </c>
      <c r="B577" s="3"/>
      <c r="C577" s="3" t="s">
        <v>27</v>
      </c>
      <c r="D577" s="3"/>
      <c r="E577" s="3">
        <v>5</v>
      </c>
      <c r="F577" s="3">
        <v>179.0564</v>
      </c>
      <c r="G577" s="3" t="s">
        <v>29</v>
      </c>
      <c r="H577" s="3">
        <v>1.4119999999999999</v>
      </c>
      <c r="I577" s="4">
        <v>40222</v>
      </c>
      <c r="J577" s="4">
        <v>33847</v>
      </c>
      <c r="K577" s="4">
        <v>35122</v>
      </c>
      <c r="L577" s="4">
        <v>28595</v>
      </c>
      <c r="M577" s="4">
        <v>26633</v>
      </c>
      <c r="N577" s="4">
        <v>26308</v>
      </c>
      <c r="O577" s="4">
        <v>45180</v>
      </c>
      <c r="P577" s="4">
        <v>39599</v>
      </c>
      <c r="Q577" s="5">
        <v>53692</v>
      </c>
    </row>
    <row r="578" spans="1:17" x14ac:dyDescent="0.2">
      <c r="A578" s="3" t="s">
        <v>1097</v>
      </c>
      <c r="B578" s="3"/>
      <c r="C578" s="3" t="s">
        <v>27</v>
      </c>
      <c r="D578" s="3"/>
      <c r="E578" s="3">
        <v>5</v>
      </c>
      <c r="F578" s="3">
        <v>196.89340000000001</v>
      </c>
      <c r="G578" s="3" t="s">
        <v>29</v>
      </c>
      <c r="H578" s="3">
        <v>2.4140000000000001</v>
      </c>
      <c r="I578" s="4">
        <v>5118</v>
      </c>
      <c r="J578" s="4">
        <v>3800</v>
      </c>
      <c r="K578" s="4">
        <v>4053</v>
      </c>
      <c r="L578" s="4">
        <v>3607</v>
      </c>
      <c r="M578" s="4">
        <v>3625</v>
      </c>
      <c r="N578" s="4">
        <v>3668</v>
      </c>
      <c r="O578" s="4">
        <v>4194</v>
      </c>
      <c r="P578" s="4">
        <v>4424</v>
      </c>
      <c r="Q578" s="5">
        <v>5588</v>
      </c>
    </row>
    <row r="579" spans="1:17" x14ac:dyDescent="0.2">
      <c r="A579" s="3" t="s">
        <v>1098</v>
      </c>
      <c r="B579" s="3"/>
      <c r="C579" s="3" t="s">
        <v>27</v>
      </c>
      <c r="D579" s="3"/>
      <c r="E579" s="3">
        <v>5</v>
      </c>
      <c r="F579" s="3">
        <v>161.04499999999999</v>
      </c>
      <c r="G579" s="3" t="s">
        <v>29</v>
      </c>
      <c r="H579" s="3">
        <v>1.7989999999999999</v>
      </c>
      <c r="I579" s="4">
        <v>13020</v>
      </c>
      <c r="J579" s="4">
        <v>10616</v>
      </c>
      <c r="K579" s="4">
        <v>11216</v>
      </c>
      <c r="L579" s="4">
        <v>66516</v>
      </c>
      <c r="M579" s="4">
        <v>57793</v>
      </c>
      <c r="N579" s="4">
        <v>53708</v>
      </c>
      <c r="O579" s="4">
        <v>57761</v>
      </c>
      <c r="P579" s="4">
        <v>54787</v>
      </c>
      <c r="Q579" s="5">
        <v>76050</v>
      </c>
    </row>
    <row r="580" spans="1:17" x14ac:dyDescent="0.2">
      <c r="A580" s="3" t="s">
        <v>1099</v>
      </c>
      <c r="B580" s="3"/>
      <c r="C580" s="3" t="s">
        <v>16</v>
      </c>
      <c r="D580" s="3"/>
      <c r="E580" s="3">
        <v>5</v>
      </c>
      <c r="F580" s="3">
        <v>472.9171</v>
      </c>
      <c r="G580" s="3" t="s">
        <v>18</v>
      </c>
      <c r="H580" s="3">
        <v>1.86</v>
      </c>
      <c r="I580" s="4">
        <v>2602</v>
      </c>
      <c r="J580" s="4">
        <v>2218</v>
      </c>
      <c r="K580" s="4">
        <v>2540</v>
      </c>
      <c r="L580" s="4">
        <v>8762</v>
      </c>
      <c r="M580" s="4">
        <v>6244</v>
      </c>
      <c r="N580" s="4">
        <v>7500</v>
      </c>
      <c r="O580" s="4">
        <v>98</v>
      </c>
      <c r="P580" s="4">
        <v>115</v>
      </c>
      <c r="Q580" s="5">
        <v>16</v>
      </c>
    </row>
    <row r="581" spans="1:17" x14ac:dyDescent="0.2">
      <c r="A581" s="3" t="s">
        <v>1100</v>
      </c>
      <c r="B581" s="3"/>
      <c r="C581" s="3" t="s">
        <v>16</v>
      </c>
      <c r="D581" s="3"/>
      <c r="E581" s="3">
        <v>5</v>
      </c>
      <c r="F581" s="3">
        <v>236.1489</v>
      </c>
      <c r="G581" s="3" t="s">
        <v>18</v>
      </c>
      <c r="H581" s="3">
        <v>1.881</v>
      </c>
      <c r="I581" s="4">
        <v>133191</v>
      </c>
      <c r="J581" s="4">
        <v>112429</v>
      </c>
      <c r="K581" s="4">
        <v>121520</v>
      </c>
      <c r="L581" s="4">
        <v>530020</v>
      </c>
      <c r="M581" s="4">
        <v>491766</v>
      </c>
      <c r="N581" s="4">
        <v>477553</v>
      </c>
      <c r="O581" s="4">
        <v>72</v>
      </c>
      <c r="P581" s="4">
        <v>87</v>
      </c>
      <c r="Q581" s="5">
        <v>134</v>
      </c>
    </row>
    <row r="582" spans="1:17" x14ac:dyDescent="0.2">
      <c r="A582" s="3" t="s">
        <v>1101</v>
      </c>
      <c r="B582" s="3"/>
      <c r="C582" s="3" t="s">
        <v>16</v>
      </c>
      <c r="D582" s="3"/>
      <c r="E582" s="3">
        <v>5</v>
      </c>
      <c r="F582" s="3">
        <v>216.0616</v>
      </c>
      <c r="G582" s="3" t="s">
        <v>18</v>
      </c>
      <c r="H582" s="3">
        <v>2.1589999999999998</v>
      </c>
      <c r="I582" s="4">
        <v>1143</v>
      </c>
      <c r="J582" s="4">
        <v>1090</v>
      </c>
      <c r="K582" s="4">
        <v>1485</v>
      </c>
      <c r="L582" s="4">
        <v>10991</v>
      </c>
      <c r="M582" s="4">
        <v>9458</v>
      </c>
      <c r="N582" s="4">
        <v>9117</v>
      </c>
      <c r="O582" s="4">
        <v>37</v>
      </c>
      <c r="P582" s="4">
        <v>62</v>
      </c>
      <c r="Q582" s="5">
        <v>50</v>
      </c>
    </row>
    <row r="583" spans="1:17" x14ac:dyDescent="0.2">
      <c r="A583" s="3" t="s">
        <v>1102</v>
      </c>
      <c r="B583" s="3"/>
      <c r="C583" s="3" t="s">
        <v>27</v>
      </c>
      <c r="D583" s="3"/>
      <c r="E583" s="3">
        <v>5</v>
      </c>
      <c r="F583" s="3">
        <v>225.0607</v>
      </c>
      <c r="G583" s="3" t="s">
        <v>29</v>
      </c>
      <c r="H583" s="3">
        <v>1.8740000000000001</v>
      </c>
      <c r="I583" s="4">
        <v>365504</v>
      </c>
      <c r="J583" s="4">
        <v>300267</v>
      </c>
      <c r="K583" s="4">
        <v>308687</v>
      </c>
      <c r="L583" s="4">
        <v>88440</v>
      </c>
      <c r="M583" s="4">
        <v>70502</v>
      </c>
      <c r="N583" s="4">
        <v>63129</v>
      </c>
      <c r="O583" s="4">
        <v>974537</v>
      </c>
      <c r="P583" s="4">
        <v>943981</v>
      </c>
      <c r="Q583" s="5">
        <v>1279078</v>
      </c>
    </row>
    <row r="584" spans="1:17" x14ac:dyDescent="0.2">
      <c r="A584" s="3" t="s">
        <v>1103</v>
      </c>
      <c r="B584" s="3"/>
      <c r="C584" s="3" t="s">
        <v>27</v>
      </c>
      <c r="D584" s="3"/>
      <c r="E584" s="3">
        <v>5</v>
      </c>
      <c r="F584" s="3">
        <v>302.97059999999999</v>
      </c>
      <c r="G584" s="3" t="s">
        <v>29</v>
      </c>
      <c r="H584" s="3">
        <v>1.8640000000000001</v>
      </c>
      <c r="I584" s="4">
        <v>7539</v>
      </c>
      <c r="J584" s="4">
        <v>5178</v>
      </c>
      <c r="K584" s="4">
        <v>6067</v>
      </c>
      <c r="L584" s="4">
        <v>14255</v>
      </c>
      <c r="M584" s="4">
        <v>10986</v>
      </c>
      <c r="N584" s="4">
        <v>11314</v>
      </c>
      <c r="O584" s="4">
        <v>1149</v>
      </c>
      <c r="P584" s="4">
        <v>970</v>
      </c>
      <c r="Q584" s="5">
        <v>1246</v>
      </c>
    </row>
    <row r="585" spans="1:17" x14ac:dyDescent="0.2">
      <c r="A585" s="3" t="s">
        <v>1104</v>
      </c>
      <c r="B585" s="3"/>
      <c r="C585" s="3" t="s">
        <v>16</v>
      </c>
      <c r="D585" s="3"/>
      <c r="E585" s="3">
        <v>5</v>
      </c>
      <c r="F585" s="3">
        <v>147.05350000000001</v>
      </c>
      <c r="G585" s="3" t="s">
        <v>18</v>
      </c>
      <c r="H585" s="3">
        <v>1.171</v>
      </c>
      <c r="I585" s="4">
        <v>2215</v>
      </c>
      <c r="J585" s="4">
        <v>1863</v>
      </c>
      <c r="K585" s="4">
        <v>1919</v>
      </c>
      <c r="L585" s="4">
        <v>1849</v>
      </c>
      <c r="M585" s="4">
        <v>1448</v>
      </c>
      <c r="N585" s="4">
        <v>1239</v>
      </c>
      <c r="O585" s="4">
        <v>8531</v>
      </c>
      <c r="P585" s="4">
        <v>7745</v>
      </c>
      <c r="Q585" s="5">
        <v>13471</v>
      </c>
    </row>
    <row r="586" spans="1:17" x14ac:dyDescent="0.2">
      <c r="A586" s="3" t="s">
        <v>1105</v>
      </c>
      <c r="B586" s="3"/>
      <c r="C586" s="3" t="s">
        <v>27</v>
      </c>
      <c r="D586" s="3"/>
      <c r="E586" s="3">
        <v>5</v>
      </c>
      <c r="F586" s="3">
        <v>348.89339999999999</v>
      </c>
      <c r="G586" s="3" t="s">
        <v>29</v>
      </c>
      <c r="H586" s="3">
        <v>1.734</v>
      </c>
      <c r="I586" s="4">
        <v>4697</v>
      </c>
      <c r="J586" s="4">
        <v>3797</v>
      </c>
      <c r="K586" s="4">
        <v>3865</v>
      </c>
      <c r="L586" s="4">
        <v>2884</v>
      </c>
      <c r="M586" s="4">
        <v>2898</v>
      </c>
      <c r="N586" s="4">
        <v>2917</v>
      </c>
      <c r="O586" s="4">
        <v>2505</v>
      </c>
      <c r="P586" s="4">
        <v>2217</v>
      </c>
      <c r="Q586" s="5">
        <v>2948</v>
      </c>
    </row>
    <row r="587" spans="1:17" x14ac:dyDescent="0.2">
      <c r="A587" s="3" t="s">
        <v>1106</v>
      </c>
      <c r="B587" s="3"/>
      <c r="C587" s="3" t="s">
        <v>27</v>
      </c>
      <c r="D587" s="3"/>
      <c r="E587" s="3">
        <v>5</v>
      </c>
      <c r="F587" s="3">
        <v>147.066</v>
      </c>
      <c r="G587" s="3" t="s">
        <v>29</v>
      </c>
      <c r="H587" s="3">
        <v>0.85</v>
      </c>
      <c r="I587" s="4">
        <v>6411</v>
      </c>
      <c r="J587" s="4">
        <v>5736</v>
      </c>
      <c r="K587" s="4">
        <v>6168</v>
      </c>
      <c r="L587" s="4">
        <v>2845</v>
      </c>
      <c r="M587" s="4">
        <v>2733</v>
      </c>
      <c r="N587" s="4">
        <v>2685</v>
      </c>
      <c r="O587" s="4">
        <v>139</v>
      </c>
      <c r="P587" s="4">
        <v>131</v>
      </c>
      <c r="Q587" s="5">
        <v>150</v>
      </c>
    </row>
    <row r="588" spans="1:17" x14ac:dyDescent="0.2">
      <c r="A588" s="3" t="s">
        <v>1107</v>
      </c>
      <c r="B588" s="3"/>
      <c r="C588" s="3" t="s">
        <v>16</v>
      </c>
      <c r="D588" s="3"/>
      <c r="E588" s="3">
        <v>5</v>
      </c>
      <c r="F588" s="3">
        <v>269.15870000000001</v>
      </c>
      <c r="G588" s="3" t="s">
        <v>18</v>
      </c>
      <c r="H588" s="3">
        <v>1.986</v>
      </c>
      <c r="I588" s="4">
        <v>4420</v>
      </c>
      <c r="J588" s="4">
        <v>3925</v>
      </c>
      <c r="K588" s="4">
        <v>4475</v>
      </c>
      <c r="L588" s="4">
        <v>9224</v>
      </c>
      <c r="M588" s="4">
        <v>7478</v>
      </c>
      <c r="N588" s="4">
        <v>6531</v>
      </c>
      <c r="O588" s="4">
        <v>93</v>
      </c>
      <c r="P588" s="4">
        <v>239</v>
      </c>
      <c r="Q588" s="5">
        <v>99</v>
      </c>
    </row>
    <row r="589" spans="1:17" x14ac:dyDescent="0.2">
      <c r="A589" s="3" t="s">
        <v>1108</v>
      </c>
      <c r="B589" s="3"/>
      <c r="C589" s="3" t="s">
        <v>27</v>
      </c>
      <c r="D589" s="3"/>
      <c r="E589" s="3">
        <v>5</v>
      </c>
      <c r="F589" s="3">
        <v>173.0463</v>
      </c>
      <c r="G589" s="3" t="s">
        <v>29</v>
      </c>
      <c r="H589" s="3">
        <v>0.86599999999999999</v>
      </c>
      <c r="I589" s="4">
        <v>15883</v>
      </c>
      <c r="J589" s="4">
        <v>9995</v>
      </c>
      <c r="K589" s="4">
        <v>10954</v>
      </c>
      <c r="L589" s="4">
        <v>34658</v>
      </c>
      <c r="M589" s="4">
        <v>24847</v>
      </c>
      <c r="N589" s="4">
        <v>23512</v>
      </c>
      <c r="O589" s="4">
        <v>381</v>
      </c>
      <c r="P589" s="4">
        <v>512</v>
      </c>
      <c r="Q589" s="5">
        <v>624</v>
      </c>
    </row>
    <row r="590" spans="1:17" x14ac:dyDescent="0.2">
      <c r="A590" s="3" t="s">
        <v>1109</v>
      </c>
      <c r="B590" s="3"/>
      <c r="C590" s="3" t="s">
        <v>16</v>
      </c>
      <c r="D590" s="3"/>
      <c r="E590" s="3">
        <v>5</v>
      </c>
      <c r="F590" s="3">
        <v>383.11489999999998</v>
      </c>
      <c r="G590" s="3" t="s">
        <v>18</v>
      </c>
      <c r="H590" s="3">
        <v>1.869</v>
      </c>
      <c r="I590" s="4">
        <v>38656</v>
      </c>
      <c r="J590" s="4">
        <v>30218</v>
      </c>
      <c r="K590" s="4">
        <v>29988</v>
      </c>
      <c r="L590" s="4">
        <v>9612</v>
      </c>
      <c r="M590" s="4">
        <v>7783</v>
      </c>
      <c r="N590" s="4">
        <v>7274</v>
      </c>
      <c r="O590" s="4">
        <v>103062</v>
      </c>
      <c r="P590" s="4">
        <v>105054</v>
      </c>
      <c r="Q590" s="5">
        <v>153213</v>
      </c>
    </row>
    <row r="591" spans="1:17" x14ac:dyDescent="0.2">
      <c r="A591" s="3" t="s">
        <v>1110</v>
      </c>
      <c r="B591" s="3"/>
      <c r="C591" s="3" t="s">
        <v>27</v>
      </c>
      <c r="D591" s="3"/>
      <c r="E591" s="3">
        <v>5</v>
      </c>
      <c r="F591" s="3">
        <v>113.02290000000001</v>
      </c>
      <c r="G591" s="3" t="s">
        <v>29</v>
      </c>
      <c r="H591" s="3">
        <v>0.80700000000000005</v>
      </c>
      <c r="I591" s="4">
        <v>6705</v>
      </c>
      <c r="J591" s="4">
        <v>5306</v>
      </c>
      <c r="K591" s="4">
        <v>5536</v>
      </c>
      <c r="L591" s="4">
        <v>4577</v>
      </c>
      <c r="M591" s="4">
        <v>3863</v>
      </c>
      <c r="N591" s="4">
        <v>3596</v>
      </c>
      <c r="O591" s="4">
        <v>6524</v>
      </c>
      <c r="P591" s="4">
        <v>6077</v>
      </c>
      <c r="Q591" s="5">
        <v>9178</v>
      </c>
    </row>
    <row r="592" spans="1:17" x14ac:dyDescent="0.2">
      <c r="A592" s="3" t="s">
        <v>1111</v>
      </c>
      <c r="B592" s="3"/>
      <c r="C592" s="3" t="s">
        <v>16</v>
      </c>
      <c r="D592" s="3"/>
      <c r="E592" s="3">
        <v>5</v>
      </c>
      <c r="F592" s="3">
        <v>95.059399999999997</v>
      </c>
      <c r="G592" s="3" t="s">
        <v>18</v>
      </c>
      <c r="H592" s="3">
        <v>1.0529999999999999</v>
      </c>
      <c r="I592" s="4">
        <v>28621</v>
      </c>
      <c r="J592" s="4">
        <v>21723</v>
      </c>
      <c r="K592" s="4">
        <v>22015</v>
      </c>
      <c r="L592" s="4">
        <v>48055</v>
      </c>
      <c r="M592" s="4">
        <v>39488</v>
      </c>
      <c r="N592" s="4">
        <v>34792</v>
      </c>
      <c r="O592" s="4">
        <v>81996</v>
      </c>
      <c r="P592" s="4">
        <v>78622</v>
      </c>
      <c r="Q592" s="5">
        <v>115854</v>
      </c>
    </row>
    <row r="593" spans="1:17" x14ac:dyDescent="0.2">
      <c r="A593" s="3" t="s">
        <v>1112</v>
      </c>
      <c r="B593" s="3"/>
      <c r="C593" s="3" t="s">
        <v>16</v>
      </c>
      <c r="D593" s="3"/>
      <c r="E593" s="3">
        <v>5</v>
      </c>
      <c r="F593" s="3">
        <v>202.1413</v>
      </c>
      <c r="G593" s="3" t="s">
        <v>18</v>
      </c>
      <c r="H593" s="3">
        <v>1.3380000000000001</v>
      </c>
      <c r="I593" s="4">
        <v>95</v>
      </c>
      <c r="J593" s="4">
        <v>86</v>
      </c>
      <c r="K593" s="4">
        <v>72</v>
      </c>
      <c r="L593" s="4">
        <v>10426</v>
      </c>
      <c r="M593" s="4">
        <v>7973</v>
      </c>
      <c r="N593" s="4">
        <v>7609</v>
      </c>
      <c r="O593" s="4">
        <v>56</v>
      </c>
      <c r="P593" s="4">
        <v>63</v>
      </c>
      <c r="Q593" s="5">
        <v>55</v>
      </c>
    </row>
    <row r="594" spans="1:17" x14ac:dyDescent="0.2">
      <c r="A594" s="3" t="s">
        <v>1113</v>
      </c>
      <c r="B594" s="3"/>
      <c r="C594" s="3" t="s">
        <v>27</v>
      </c>
      <c r="D594" s="3"/>
      <c r="E594" s="3">
        <v>5</v>
      </c>
      <c r="F594" s="3">
        <v>131.0341</v>
      </c>
      <c r="G594" s="3" t="s">
        <v>29</v>
      </c>
      <c r="H594" s="3">
        <v>1.798</v>
      </c>
      <c r="I594" s="4">
        <v>3133</v>
      </c>
      <c r="J594" s="4">
        <v>2295</v>
      </c>
      <c r="K594" s="4">
        <v>2417</v>
      </c>
      <c r="L594" s="4">
        <v>10741</v>
      </c>
      <c r="M594" s="4">
        <v>9470</v>
      </c>
      <c r="N594" s="4">
        <v>8702</v>
      </c>
      <c r="O594" s="4">
        <v>9164</v>
      </c>
      <c r="P594" s="4">
        <v>8848</v>
      </c>
      <c r="Q594" s="5">
        <v>12237</v>
      </c>
    </row>
    <row r="595" spans="1:17" x14ac:dyDescent="0.2">
      <c r="A595" s="3" t="s">
        <v>1114</v>
      </c>
      <c r="B595" s="3"/>
      <c r="C595" s="3" t="s">
        <v>16</v>
      </c>
      <c r="D595" s="3"/>
      <c r="E595" s="3">
        <v>5</v>
      </c>
      <c r="F595" s="3">
        <v>147.05350000000001</v>
      </c>
      <c r="G595" s="3" t="s">
        <v>18</v>
      </c>
      <c r="H595" s="3">
        <v>0.81100000000000005</v>
      </c>
      <c r="I595" s="4">
        <v>7539</v>
      </c>
      <c r="J595" s="4">
        <v>6045</v>
      </c>
      <c r="K595" s="4">
        <v>6873</v>
      </c>
      <c r="L595" s="4">
        <v>2923</v>
      </c>
      <c r="M595" s="4">
        <v>2671</v>
      </c>
      <c r="N595" s="4">
        <v>2751</v>
      </c>
      <c r="O595" s="4">
        <v>15819</v>
      </c>
      <c r="P595" s="4">
        <v>15036</v>
      </c>
      <c r="Q595" s="5">
        <v>22916</v>
      </c>
    </row>
    <row r="596" spans="1:17" x14ac:dyDescent="0.2">
      <c r="A596" s="3" t="s">
        <v>1115</v>
      </c>
      <c r="B596" s="3"/>
      <c r="C596" s="3" t="s">
        <v>27</v>
      </c>
      <c r="D596" s="3"/>
      <c r="E596" s="3">
        <v>5</v>
      </c>
      <c r="F596" s="3">
        <v>143.03550000000001</v>
      </c>
      <c r="G596" s="3" t="s">
        <v>29</v>
      </c>
      <c r="H596" s="3">
        <v>1.8720000000000001</v>
      </c>
      <c r="I596" s="4">
        <v>51135</v>
      </c>
      <c r="J596" s="4">
        <v>38686</v>
      </c>
      <c r="K596" s="4">
        <v>36534</v>
      </c>
      <c r="L596" s="4">
        <v>16966</v>
      </c>
      <c r="M596" s="4">
        <v>14278</v>
      </c>
      <c r="N596" s="4">
        <v>12245</v>
      </c>
      <c r="O596" s="4">
        <v>94489</v>
      </c>
      <c r="P596" s="4">
        <v>87281</v>
      </c>
      <c r="Q596" s="5">
        <v>110002</v>
      </c>
    </row>
    <row r="597" spans="1:17" x14ac:dyDescent="0.2">
      <c r="A597" s="3" t="s">
        <v>1116</v>
      </c>
      <c r="B597" s="3"/>
      <c r="C597" s="3" t="s">
        <v>16</v>
      </c>
      <c r="D597" s="3"/>
      <c r="E597" s="3">
        <v>5</v>
      </c>
      <c r="F597" s="3">
        <v>90.975800000000007</v>
      </c>
      <c r="G597" s="3" t="s">
        <v>18</v>
      </c>
      <c r="H597" s="3">
        <v>1.8520000000000001</v>
      </c>
      <c r="I597" s="4">
        <v>48064</v>
      </c>
      <c r="J597" s="4">
        <v>38576</v>
      </c>
      <c r="K597" s="4">
        <v>43086</v>
      </c>
      <c r="L597" s="4">
        <v>44353</v>
      </c>
      <c r="M597" s="4">
        <v>39058</v>
      </c>
      <c r="N597" s="4">
        <v>31832</v>
      </c>
      <c r="O597" s="4">
        <v>22851</v>
      </c>
      <c r="P597" s="4">
        <v>19188</v>
      </c>
      <c r="Q597" s="5">
        <v>24987</v>
      </c>
    </row>
    <row r="598" spans="1:17" x14ac:dyDescent="0.2">
      <c r="A598" s="3" t="s">
        <v>1117</v>
      </c>
      <c r="B598" s="3"/>
      <c r="C598" s="3" t="s">
        <v>27</v>
      </c>
      <c r="D598" s="3"/>
      <c r="E598" s="3">
        <v>5</v>
      </c>
      <c r="F598" s="3">
        <v>177.03970000000001</v>
      </c>
      <c r="G598" s="3" t="s">
        <v>29</v>
      </c>
      <c r="H598" s="3">
        <v>1.8160000000000001</v>
      </c>
      <c r="I598" s="4">
        <v>5373</v>
      </c>
      <c r="J598" s="4">
        <v>4233</v>
      </c>
      <c r="K598" s="4">
        <v>4296</v>
      </c>
      <c r="L598" s="4">
        <v>4313</v>
      </c>
      <c r="M598" s="4">
        <v>3631</v>
      </c>
      <c r="N598" s="4">
        <v>2867</v>
      </c>
      <c r="O598" s="4">
        <v>14251</v>
      </c>
      <c r="P598" s="4">
        <v>10829</v>
      </c>
      <c r="Q598" s="5">
        <v>20754</v>
      </c>
    </row>
    <row r="599" spans="1:17" x14ac:dyDescent="0.2">
      <c r="A599" s="3" t="s">
        <v>1118</v>
      </c>
      <c r="B599" s="3"/>
      <c r="C599" s="3" t="s">
        <v>16</v>
      </c>
      <c r="D599" s="3"/>
      <c r="E599" s="3">
        <v>5</v>
      </c>
      <c r="F599" s="3">
        <v>155.07939999999999</v>
      </c>
      <c r="G599" s="3" t="s">
        <v>18</v>
      </c>
      <c r="H599" s="3">
        <v>1.391</v>
      </c>
      <c r="I599" s="4">
        <v>14285</v>
      </c>
      <c r="J599" s="4">
        <v>10856</v>
      </c>
      <c r="K599" s="4">
        <v>12675</v>
      </c>
      <c r="L599" s="4">
        <v>10714</v>
      </c>
      <c r="M599" s="4">
        <v>8627</v>
      </c>
      <c r="N599" s="4">
        <v>7564</v>
      </c>
      <c r="O599" s="4">
        <v>8554</v>
      </c>
      <c r="P599" s="4">
        <v>7783</v>
      </c>
      <c r="Q599" s="5">
        <v>10763</v>
      </c>
    </row>
    <row r="600" spans="1:17" x14ac:dyDescent="0.2">
      <c r="A600" s="3" t="s">
        <v>1119</v>
      </c>
      <c r="B600" s="3"/>
      <c r="C600" s="3" t="s">
        <v>16</v>
      </c>
      <c r="D600" s="3"/>
      <c r="E600" s="3">
        <v>5</v>
      </c>
      <c r="F600" s="3">
        <v>149.071</v>
      </c>
      <c r="G600" s="3" t="s">
        <v>18</v>
      </c>
      <c r="H600" s="3">
        <v>0.65</v>
      </c>
      <c r="I600" s="4">
        <v>6404</v>
      </c>
      <c r="J600" s="4">
        <v>4692</v>
      </c>
      <c r="K600" s="4">
        <v>5233</v>
      </c>
      <c r="L600" s="4">
        <v>5893</v>
      </c>
      <c r="M600" s="4">
        <v>5169</v>
      </c>
      <c r="N600" s="4">
        <v>4548</v>
      </c>
      <c r="O600" s="4">
        <v>6844</v>
      </c>
      <c r="P600" s="4">
        <v>6224</v>
      </c>
      <c r="Q600" s="5">
        <v>10732</v>
      </c>
    </row>
    <row r="601" spans="1:17" x14ac:dyDescent="0.2">
      <c r="A601" s="3" t="s">
        <v>1120</v>
      </c>
      <c r="B601" s="3"/>
      <c r="C601" s="3" t="s">
        <v>16</v>
      </c>
      <c r="D601" s="3"/>
      <c r="E601" s="3">
        <v>5</v>
      </c>
      <c r="F601" s="3">
        <v>198.07380000000001</v>
      </c>
      <c r="G601" s="3" t="s">
        <v>18</v>
      </c>
      <c r="H601" s="3">
        <v>0.72299999999999998</v>
      </c>
      <c r="I601" s="4">
        <v>5512</v>
      </c>
      <c r="J601" s="4">
        <v>3683</v>
      </c>
      <c r="K601" s="4">
        <v>3879</v>
      </c>
      <c r="L601" s="4">
        <v>5081</v>
      </c>
      <c r="M601" s="4">
        <v>3948</v>
      </c>
      <c r="N601" s="4">
        <v>3622</v>
      </c>
      <c r="O601" s="4">
        <v>4190</v>
      </c>
      <c r="P601" s="4">
        <v>3605</v>
      </c>
      <c r="Q601" s="5">
        <v>6487</v>
      </c>
    </row>
    <row r="602" spans="1:17" x14ac:dyDescent="0.2">
      <c r="A602" s="3" t="s">
        <v>1121</v>
      </c>
      <c r="B602" s="3"/>
      <c r="C602" s="3" t="s">
        <v>16</v>
      </c>
      <c r="D602" s="3"/>
      <c r="E602" s="3">
        <v>5</v>
      </c>
      <c r="F602" s="3">
        <v>810.96690000000001</v>
      </c>
      <c r="G602" s="3" t="s">
        <v>18</v>
      </c>
      <c r="H602" s="3">
        <v>1.4970000000000001</v>
      </c>
      <c r="I602" s="4">
        <v>52344</v>
      </c>
      <c r="J602" s="4">
        <v>42099</v>
      </c>
      <c r="K602" s="4">
        <v>45943</v>
      </c>
      <c r="L602" s="4">
        <v>1303</v>
      </c>
      <c r="M602" s="4">
        <v>1166</v>
      </c>
      <c r="N602" s="4">
        <v>1207</v>
      </c>
      <c r="O602" s="4">
        <v>12</v>
      </c>
      <c r="P602" s="4">
        <v>9</v>
      </c>
      <c r="Q602" s="5">
        <v>13</v>
      </c>
    </row>
    <row r="603" spans="1:17" x14ac:dyDescent="0.2">
      <c r="A603" s="3" t="s">
        <v>1122</v>
      </c>
      <c r="B603" s="3"/>
      <c r="C603" s="3" t="s">
        <v>27</v>
      </c>
      <c r="D603" s="3"/>
      <c r="E603" s="3">
        <v>5</v>
      </c>
      <c r="F603" s="3">
        <v>506.93439999999998</v>
      </c>
      <c r="G603" s="3" t="s">
        <v>29</v>
      </c>
      <c r="H603" s="3">
        <v>1.8640000000000001</v>
      </c>
      <c r="I603" s="4">
        <v>5990</v>
      </c>
      <c r="J603" s="4">
        <v>3997</v>
      </c>
      <c r="K603" s="4">
        <v>5100</v>
      </c>
      <c r="L603" s="4">
        <v>7843</v>
      </c>
      <c r="M603" s="4">
        <v>5983</v>
      </c>
      <c r="N603" s="4">
        <v>6520</v>
      </c>
      <c r="O603" s="4">
        <v>2420</v>
      </c>
      <c r="P603" s="4">
        <v>2168</v>
      </c>
      <c r="Q603" s="5">
        <v>2075</v>
      </c>
    </row>
    <row r="604" spans="1:17" x14ac:dyDescent="0.2">
      <c r="A604" s="3" t="s">
        <v>1123</v>
      </c>
      <c r="B604" s="3"/>
      <c r="C604" s="3" t="s">
        <v>27</v>
      </c>
      <c r="D604" s="3"/>
      <c r="E604" s="3">
        <v>5</v>
      </c>
      <c r="F604" s="3">
        <v>147.02959999999999</v>
      </c>
      <c r="G604" s="3" t="s">
        <v>29</v>
      </c>
      <c r="H604" s="3">
        <v>2.0019999999999998</v>
      </c>
      <c r="I604" s="4">
        <v>9202</v>
      </c>
      <c r="J604" s="4">
        <v>7449</v>
      </c>
      <c r="K604" s="4">
        <v>8282</v>
      </c>
      <c r="L604" s="4">
        <v>10220</v>
      </c>
      <c r="M604" s="4">
        <v>10364</v>
      </c>
      <c r="N604" s="4">
        <v>7725</v>
      </c>
      <c r="O604" s="4">
        <v>10613</v>
      </c>
      <c r="P604" s="4">
        <v>10812</v>
      </c>
      <c r="Q604" s="5">
        <v>12903</v>
      </c>
    </row>
    <row r="605" spans="1:17" x14ac:dyDescent="0.2">
      <c r="A605" s="3" t="s">
        <v>1124</v>
      </c>
      <c r="B605" s="3"/>
      <c r="C605" s="3" t="s">
        <v>16</v>
      </c>
      <c r="D605" s="3"/>
      <c r="E605" s="3">
        <v>5</v>
      </c>
      <c r="F605" s="3">
        <v>167.08</v>
      </c>
      <c r="G605" s="3" t="s">
        <v>18</v>
      </c>
      <c r="H605" s="3">
        <v>1.302</v>
      </c>
      <c r="I605" s="4">
        <v>6637</v>
      </c>
      <c r="J605" s="4">
        <v>5141</v>
      </c>
      <c r="K605" s="4">
        <v>6118</v>
      </c>
      <c r="L605" s="4">
        <v>5449</v>
      </c>
      <c r="M605" s="4">
        <v>4462</v>
      </c>
      <c r="N605" s="4">
        <v>4230</v>
      </c>
      <c r="O605" s="4">
        <v>7641</v>
      </c>
      <c r="P605" s="4">
        <v>6556</v>
      </c>
      <c r="Q605" s="5">
        <v>10334</v>
      </c>
    </row>
    <row r="606" spans="1:17" x14ac:dyDescent="0.2">
      <c r="A606" s="3" t="s">
        <v>1125</v>
      </c>
      <c r="B606" s="3"/>
      <c r="C606" s="3" t="s">
        <v>27</v>
      </c>
      <c r="D606" s="3"/>
      <c r="E606" s="3">
        <v>5</v>
      </c>
      <c r="F606" s="3">
        <v>61.8035</v>
      </c>
      <c r="G606" s="3" t="s">
        <v>29</v>
      </c>
      <c r="H606" s="3">
        <v>0.48899999999999999</v>
      </c>
      <c r="I606" s="4">
        <v>53600</v>
      </c>
      <c r="J606" s="4">
        <v>45472</v>
      </c>
      <c r="K606" s="4">
        <v>41478</v>
      </c>
      <c r="L606" s="4">
        <v>42605</v>
      </c>
      <c r="M606" s="4">
        <v>41116</v>
      </c>
      <c r="N606" s="4">
        <v>37128</v>
      </c>
      <c r="O606" s="4">
        <v>43069</v>
      </c>
      <c r="P606" s="4">
        <v>42150</v>
      </c>
      <c r="Q606" s="5">
        <v>57497</v>
      </c>
    </row>
    <row r="607" spans="1:17" x14ac:dyDescent="0.2">
      <c r="A607" s="3" t="s">
        <v>1126</v>
      </c>
      <c r="B607" s="3"/>
      <c r="C607" s="3" t="s">
        <v>16</v>
      </c>
      <c r="D607" s="3"/>
      <c r="E607" s="3">
        <v>5</v>
      </c>
      <c r="F607" s="3">
        <v>258.16890000000001</v>
      </c>
      <c r="G607" s="3" t="s">
        <v>18</v>
      </c>
      <c r="H607" s="3">
        <v>1.3009999999999999</v>
      </c>
      <c r="I607" s="4">
        <v>7416</v>
      </c>
      <c r="J607" s="4">
        <v>4583</v>
      </c>
      <c r="K607" s="4">
        <v>5254</v>
      </c>
      <c r="L607" s="4">
        <v>5681</v>
      </c>
      <c r="M607" s="4">
        <v>4056</v>
      </c>
      <c r="N607" s="4">
        <v>3993</v>
      </c>
      <c r="O607" s="4">
        <v>4453</v>
      </c>
      <c r="P607" s="4">
        <v>4085</v>
      </c>
      <c r="Q607" s="5">
        <v>6128</v>
      </c>
    </row>
    <row r="608" spans="1:17" x14ac:dyDescent="0.2">
      <c r="A608" s="3" t="s">
        <v>1127</v>
      </c>
      <c r="B608" s="3"/>
      <c r="C608" s="3" t="s">
        <v>16</v>
      </c>
      <c r="D608" s="3"/>
      <c r="E608" s="3">
        <v>5</v>
      </c>
      <c r="F608" s="3">
        <v>383.11259999999999</v>
      </c>
      <c r="G608" s="3" t="s">
        <v>18</v>
      </c>
      <c r="H608" s="3">
        <v>1.8240000000000001</v>
      </c>
      <c r="I608" s="4">
        <v>251</v>
      </c>
      <c r="J608" s="4">
        <v>240</v>
      </c>
      <c r="K608" s="4">
        <v>184</v>
      </c>
      <c r="L608" s="4">
        <v>7582</v>
      </c>
      <c r="M608" s="4">
        <v>5374</v>
      </c>
      <c r="N608" s="4">
        <v>5424</v>
      </c>
      <c r="O608" s="4">
        <v>5692</v>
      </c>
      <c r="P608" s="4">
        <v>6530</v>
      </c>
      <c r="Q608" s="5">
        <v>8513</v>
      </c>
    </row>
    <row r="609" spans="1:17" x14ac:dyDescent="0.2">
      <c r="A609" s="3" t="s">
        <v>1128</v>
      </c>
      <c r="B609" s="3"/>
      <c r="C609" s="3" t="s">
        <v>16</v>
      </c>
      <c r="D609" s="3"/>
      <c r="E609" s="3">
        <v>5</v>
      </c>
      <c r="F609" s="3">
        <v>1245.0278000000001</v>
      </c>
      <c r="G609" s="3" t="s">
        <v>18</v>
      </c>
      <c r="H609" s="3">
        <v>0.49399999999999999</v>
      </c>
      <c r="I609" s="4">
        <v>3730</v>
      </c>
      <c r="J609" s="4">
        <v>3157</v>
      </c>
      <c r="K609" s="4">
        <v>3537</v>
      </c>
      <c r="L609" s="4">
        <v>3683</v>
      </c>
      <c r="M609" s="4">
        <v>3207</v>
      </c>
      <c r="N609" s="4">
        <v>2971</v>
      </c>
      <c r="O609" s="4">
        <v>2920</v>
      </c>
      <c r="P609" s="4">
        <v>2668</v>
      </c>
      <c r="Q609" s="5">
        <v>3640</v>
      </c>
    </row>
    <row r="610" spans="1:17" x14ac:dyDescent="0.2">
      <c r="A610" s="3" t="s">
        <v>1129</v>
      </c>
      <c r="B610" s="3"/>
      <c r="C610" s="3" t="s">
        <v>27</v>
      </c>
      <c r="D610" s="3"/>
      <c r="E610" s="3">
        <v>5</v>
      </c>
      <c r="F610" s="3">
        <v>196.9521</v>
      </c>
      <c r="G610" s="3" t="s">
        <v>29</v>
      </c>
      <c r="H610" s="3">
        <v>2.246</v>
      </c>
      <c r="I610" s="4">
        <v>17875</v>
      </c>
      <c r="J610" s="4">
        <v>16501</v>
      </c>
      <c r="K610" s="4">
        <v>18902</v>
      </c>
      <c r="L610" s="4">
        <v>18144</v>
      </c>
      <c r="M610" s="4">
        <v>12659</v>
      </c>
      <c r="N610" s="4">
        <v>12748</v>
      </c>
      <c r="O610" s="4">
        <v>12488</v>
      </c>
      <c r="P610" s="4">
        <v>10563</v>
      </c>
      <c r="Q610" s="5">
        <v>12331</v>
      </c>
    </row>
    <row r="611" spans="1:17" x14ac:dyDescent="0.2">
      <c r="A611" s="3" t="s">
        <v>1130</v>
      </c>
      <c r="B611" s="3"/>
      <c r="C611" s="3" t="s">
        <v>27</v>
      </c>
      <c r="D611" s="3"/>
      <c r="E611" s="3">
        <v>5</v>
      </c>
      <c r="F611" s="3">
        <v>377.04969999999997</v>
      </c>
      <c r="G611" s="3" t="s">
        <v>29</v>
      </c>
      <c r="H611" s="3">
        <v>1.966</v>
      </c>
      <c r="I611" s="4">
        <v>10957</v>
      </c>
      <c r="J611" s="4">
        <v>8146</v>
      </c>
      <c r="K611" s="4">
        <v>6742</v>
      </c>
      <c r="L611" s="4">
        <v>7657</v>
      </c>
      <c r="M611" s="4">
        <v>5964</v>
      </c>
      <c r="N611" s="4">
        <v>6118</v>
      </c>
      <c r="O611" s="4">
        <v>1440</v>
      </c>
      <c r="P611" s="4">
        <v>1475</v>
      </c>
      <c r="Q611" s="5">
        <v>1479</v>
      </c>
    </row>
    <row r="612" spans="1:17" x14ac:dyDescent="0.2">
      <c r="A612" s="3" t="s">
        <v>1131</v>
      </c>
      <c r="B612" s="3"/>
      <c r="C612" s="3" t="s">
        <v>27</v>
      </c>
      <c r="D612" s="3"/>
      <c r="E612" s="3">
        <v>5</v>
      </c>
      <c r="F612" s="3">
        <v>302.06659999999999</v>
      </c>
      <c r="G612" s="3" t="s">
        <v>29</v>
      </c>
      <c r="H612" s="3">
        <v>1.002</v>
      </c>
      <c r="I612" s="4">
        <v>6375</v>
      </c>
      <c r="J612" s="4">
        <v>4664</v>
      </c>
      <c r="K612" s="4">
        <v>4955</v>
      </c>
      <c r="L612" s="4">
        <v>3638</v>
      </c>
      <c r="M612" s="4">
        <v>3436</v>
      </c>
      <c r="N612" s="4">
        <v>3079</v>
      </c>
      <c r="O612" s="4">
        <v>120</v>
      </c>
      <c r="P612" s="4">
        <v>1234</v>
      </c>
      <c r="Q612" s="5">
        <v>109</v>
      </c>
    </row>
    <row r="613" spans="1:17" x14ac:dyDescent="0.2">
      <c r="A613" s="3" t="s">
        <v>1132</v>
      </c>
      <c r="B613" s="3"/>
      <c r="C613" s="3" t="s">
        <v>27</v>
      </c>
      <c r="D613" s="3"/>
      <c r="E613" s="3">
        <v>5</v>
      </c>
      <c r="F613" s="3">
        <v>85.029499999999999</v>
      </c>
      <c r="G613" s="3" t="s">
        <v>29</v>
      </c>
      <c r="H613" s="3">
        <v>1.8089999999999999</v>
      </c>
      <c r="I613" s="4">
        <v>1086</v>
      </c>
      <c r="J613" s="4">
        <v>882</v>
      </c>
      <c r="K613" s="4">
        <v>922</v>
      </c>
      <c r="L613" s="4">
        <v>7360</v>
      </c>
      <c r="M613" s="4">
        <v>5799</v>
      </c>
      <c r="N613" s="4">
        <v>6428</v>
      </c>
      <c r="O613" s="4">
        <v>6865</v>
      </c>
      <c r="P613" s="4">
        <v>6304</v>
      </c>
      <c r="Q613" s="5">
        <v>8989</v>
      </c>
    </row>
    <row r="614" spans="1:17" x14ac:dyDescent="0.2">
      <c r="A614" s="3" t="s">
        <v>1133</v>
      </c>
      <c r="B614" s="3"/>
      <c r="C614" s="3" t="s">
        <v>27</v>
      </c>
      <c r="D614" s="3"/>
      <c r="E614" s="3">
        <v>5</v>
      </c>
      <c r="F614" s="3">
        <v>307.101</v>
      </c>
      <c r="G614" s="3" t="s">
        <v>29</v>
      </c>
      <c r="H614" s="3">
        <v>0.36699999999999999</v>
      </c>
      <c r="I614" s="4">
        <v>1190</v>
      </c>
      <c r="J614" s="4">
        <v>648</v>
      </c>
      <c r="K614" s="4">
        <v>813</v>
      </c>
      <c r="L614" s="4">
        <v>15571</v>
      </c>
      <c r="M614" s="4">
        <v>12827</v>
      </c>
      <c r="N614" s="4">
        <v>11044</v>
      </c>
      <c r="O614" s="4">
        <v>277</v>
      </c>
      <c r="P614" s="4">
        <v>215</v>
      </c>
      <c r="Q614" s="5">
        <v>468</v>
      </c>
    </row>
    <row r="615" spans="1:17" x14ac:dyDescent="0.2">
      <c r="A615" s="3" t="s">
        <v>1134</v>
      </c>
      <c r="B615" s="3"/>
      <c r="C615" s="3" t="s">
        <v>16</v>
      </c>
      <c r="D615" s="3"/>
      <c r="E615" s="3">
        <v>5</v>
      </c>
      <c r="F615" s="3">
        <v>164.12649999999999</v>
      </c>
      <c r="G615" s="3" t="s">
        <v>18</v>
      </c>
      <c r="H615" s="3">
        <v>1.5269999999999999</v>
      </c>
      <c r="I615" s="4">
        <v>29941</v>
      </c>
      <c r="J615" s="4">
        <v>3483</v>
      </c>
      <c r="K615" s="4">
        <v>4983</v>
      </c>
      <c r="L615" s="4">
        <v>3402</v>
      </c>
      <c r="M615" s="4">
        <v>11132</v>
      </c>
      <c r="N615" s="4">
        <v>4229</v>
      </c>
      <c r="O615" s="4">
        <v>1886</v>
      </c>
      <c r="P615" s="4">
        <v>25873</v>
      </c>
      <c r="Q615" s="5">
        <v>1017</v>
      </c>
    </row>
    <row r="616" spans="1:17" x14ac:dyDescent="0.2">
      <c r="A616" s="3" t="s">
        <v>1135</v>
      </c>
      <c r="B616" s="3"/>
      <c r="C616" s="3" t="s">
        <v>27</v>
      </c>
      <c r="D616" s="3"/>
      <c r="E616" s="3">
        <v>5</v>
      </c>
      <c r="F616" s="3">
        <v>196.06120000000001</v>
      </c>
      <c r="G616" s="3" t="s">
        <v>29</v>
      </c>
      <c r="H616" s="3">
        <v>0.314</v>
      </c>
      <c r="I616" s="4">
        <v>3428</v>
      </c>
      <c r="J616" s="4">
        <v>2719</v>
      </c>
      <c r="K616" s="4">
        <v>2717</v>
      </c>
      <c r="L616" s="4">
        <v>2740</v>
      </c>
      <c r="M616" s="4">
        <v>2426</v>
      </c>
      <c r="N616" s="4">
        <v>2088</v>
      </c>
      <c r="O616" s="4">
        <v>4045</v>
      </c>
      <c r="P616" s="4">
        <v>3191</v>
      </c>
      <c r="Q616" s="5">
        <v>6245</v>
      </c>
    </row>
    <row r="617" spans="1:17" x14ac:dyDescent="0.2">
      <c r="A617" s="3" t="s">
        <v>1136</v>
      </c>
      <c r="B617" s="3"/>
      <c r="C617" s="3" t="s">
        <v>27</v>
      </c>
      <c r="D617" s="3"/>
      <c r="E617" s="3">
        <v>5</v>
      </c>
      <c r="F617" s="3">
        <v>390.03339999999997</v>
      </c>
      <c r="G617" s="3" t="s">
        <v>29</v>
      </c>
      <c r="H617" s="3">
        <v>1.9039999999999999</v>
      </c>
      <c r="I617" s="4">
        <v>13083</v>
      </c>
      <c r="J617" s="4">
        <v>18597</v>
      </c>
      <c r="K617" s="4">
        <v>14406</v>
      </c>
      <c r="L617" s="4">
        <v>13022</v>
      </c>
      <c r="M617" s="4">
        <v>16489</v>
      </c>
      <c r="N617" s="4">
        <v>9500</v>
      </c>
      <c r="O617" s="4">
        <v>1481</v>
      </c>
      <c r="P617" s="4">
        <v>1420</v>
      </c>
      <c r="Q617" s="5">
        <v>1234</v>
      </c>
    </row>
    <row r="618" spans="1:17" x14ac:dyDescent="0.2">
      <c r="A618" s="3" t="s">
        <v>1137</v>
      </c>
      <c r="B618" s="3"/>
      <c r="C618" s="3" t="s">
        <v>16</v>
      </c>
      <c r="D618" s="3"/>
      <c r="E618" s="3">
        <v>5</v>
      </c>
      <c r="F618" s="3">
        <v>158.96369999999999</v>
      </c>
      <c r="G618" s="3" t="s">
        <v>18</v>
      </c>
      <c r="H618" s="3">
        <v>1.8520000000000001</v>
      </c>
      <c r="I618" s="4">
        <v>163130</v>
      </c>
      <c r="J618" s="4">
        <v>135019</v>
      </c>
      <c r="K618" s="4">
        <v>170111</v>
      </c>
      <c r="L618" s="4">
        <v>152857</v>
      </c>
      <c r="M618" s="4">
        <v>141584</v>
      </c>
      <c r="N618" s="4">
        <v>114855</v>
      </c>
      <c r="O618" s="4">
        <v>83381</v>
      </c>
      <c r="P618" s="4">
        <v>69848</v>
      </c>
      <c r="Q618" s="5">
        <v>82966</v>
      </c>
    </row>
    <row r="619" spans="1:17" x14ac:dyDescent="0.2">
      <c r="A619" s="3" t="s">
        <v>1138</v>
      </c>
      <c r="B619" s="3"/>
      <c r="C619" s="3" t="s">
        <v>16</v>
      </c>
      <c r="D619" s="3"/>
      <c r="E619" s="3">
        <v>5</v>
      </c>
      <c r="F619" s="3">
        <v>304.10109999999997</v>
      </c>
      <c r="G619" s="3" t="s">
        <v>18</v>
      </c>
      <c r="H619" s="3">
        <v>1.992</v>
      </c>
      <c r="I619" s="4">
        <v>94602</v>
      </c>
      <c r="J619" s="4">
        <v>51309</v>
      </c>
      <c r="K619" s="4">
        <v>57904</v>
      </c>
      <c r="L619" s="4">
        <v>31294</v>
      </c>
      <c r="M619" s="4">
        <v>23908</v>
      </c>
      <c r="N619" s="4">
        <v>19200</v>
      </c>
      <c r="O619" s="4">
        <v>15227</v>
      </c>
      <c r="P619" s="4">
        <v>11516</v>
      </c>
      <c r="Q619" s="5">
        <v>12775</v>
      </c>
    </row>
    <row r="620" spans="1:17" x14ac:dyDescent="0.2">
      <c r="A620" s="3" t="s">
        <v>1139</v>
      </c>
      <c r="B620" s="3"/>
      <c r="C620" s="3" t="s">
        <v>16</v>
      </c>
      <c r="D620" s="3"/>
      <c r="E620" s="3">
        <v>5</v>
      </c>
      <c r="F620" s="3">
        <v>119.0608</v>
      </c>
      <c r="G620" s="3" t="s">
        <v>18</v>
      </c>
      <c r="H620" s="3">
        <v>0.27600000000000002</v>
      </c>
      <c r="I620" s="4">
        <v>4878</v>
      </c>
      <c r="J620" s="4">
        <v>3320</v>
      </c>
      <c r="K620" s="4">
        <v>3607</v>
      </c>
      <c r="L620" s="4">
        <v>4266</v>
      </c>
      <c r="M620" s="4">
        <v>3505</v>
      </c>
      <c r="N620" s="4">
        <v>3165</v>
      </c>
      <c r="O620" s="4">
        <v>3659</v>
      </c>
      <c r="P620" s="4">
        <v>3407</v>
      </c>
      <c r="Q620" s="5">
        <v>4845</v>
      </c>
    </row>
    <row r="621" spans="1:17" x14ac:dyDescent="0.2">
      <c r="A621" s="3" t="s">
        <v>1140</v>
      </c>
      <c r="B621" s="3"/>
      <c r="C621" s="3" t="s">
        <v>16</v>
      </c>
      <c r="D621" s="3"/>
      <c r="E621" s="3">
        <v>5</v>
      </c>
      <c r="F621" s="3">
        <v>372.11259999999999</v>
      </c>
      <c r="G621" s="3" t="s">
        <v>18</v>
      </c>
      <c r="H621" s="3">
        <v>2.1669999999999998</v>
      </c>
      <c r="I621" s="4">
        <v>14230</v>
      </c>
      <c r="J621" s="4">
        <v>12747</v>
      </c>
      <c r="K621" s="4">
        <v>13940</v>
      </c>
      <c r="L621" s="4">
        <v>12533</v>
      </c>
      <c r="M621" s="4">
        <v>9176</v>
      </c>
      <c r="N621" s="4">
        <v>7859</v>
      </c>
      <c r="O621" s="4">
        <v>3568</v>
      </c>
      <c r="P621" s="4">
        <v>2930</v>
      </c>
      <c r="Q621" s="5">
        <v>2618</v>
      </c>
    </row>
    <row r="622" spans="1:17" x14ac:dyDescent="0.2">
      <c r="A622" s="3" t="s">
        <v>1141</v>
      </c>
      <c r="B622" s="3"/>
      <c r="C622" s="3" t="s">
        <v>16</v>
      </c>
      <c r="D622" s="3"/>
      <c r="E622" s="3">
        <v>5</v>
      </c>
      <c r="F622" s="3">
        <v>121.0643</v>
      </c>
      <c r="G622" s="3" t="s">
        <v>18</v>
      </c>
      <c r="H622" s="3">
        <v>0.60399999999999998</v>
      </c>
      <c r="I622" s="4">
        <v>383847</v>
      </c>
      <c r="J622" s="4">
        <v>281166</v>
      </c>
      <c r="K622" s="4">
        <v>309223</v>
      </c>
      <c r="L622" s="4">
        <v>32687</v>
      </c>
      <c r="M622" s="4">
        <v>25638</v>
      </c>
      <c r="N622" s="4">
        <v>23893</v>
      </c>
      <c r="O622" s="4">
        <v>5843</v>
      </c>
      <c r="P622" s="4">
        <v>5684</v>
      </c>
      <c r="Q622" s="5">
        <v>9420</v>
      </c>
    </row>
    <row r="623" spans="1:17" x14ac:dyDescent="0.2">
      <c r="A623" s="3" t="s">
        <v>1142</v>
      </c>
      <c r="B623" s="3"/>
      <c r="C623" s="3" t="s">
        <v>27</v>
      </c>
      <c r="D623" s="3"/>
      <c r="E623" s="3">
        <v>5</v>
      </c>
      <c r="F623" s="3">
        <v>131.0334</v>
      </c>
      <c r="G623" s="3" t="s">
        <v>29</v>
      </c>
      <c r="H623" s="3">
        <v>0.80600000000000005</v>
      </c>
      <c r="I623" s="4">
        <v>6725</v>
      </c>
      <c r="J623" s="4">
        <v>4796</v>
      </c>
      <c r="K623" s="4">
        <v>4860</v>
      </c>
      <c r="L623" s="4">
        <v>3846</v>
      </c>
      <c r="M623" s="4">
        <v>3594</v>
      </c>
      <c r="N623" s="4">
        <v>3184</v>
      </c>
      <c r="O623" s="4">
        <v>1942</v>
      </c>
      <c r="P623" s="4">
        <v>1787</v>
      </c>
      <c r="Q623" s="5">
        <v>2670</v>
      </c>
    </row>
    <row r="624" spans="1:17" x14ac:dyDescent="0.2">
      <c r="A624" s="3" t="s">
        <v>1143</v>
      </c>
      <c r="B624" s="3"/>
      <c r="C624" s="3" t="s">
        <v>16</v>
      </c>
      <c r="D624" s="3"/>
      <c r="E624" s="3">
        <v>5</v>
      </c>
      <c r="F624" s="3">
        <v>154.08439999999999</v>
      </c>
      <c r="G624" s="3" t="s">
        <v>18</v>
      </c>
      <c r="H624" s="3">
        <v>0.39500000000000002</v>
      </c>
      <c r="I624" s="4">
        <v>17584</v>
      </c>
      <c r="J624" s="4">
        <v>12530</v>
      </c>
      <c r="K624" s="4">
        <v>13263</v>
      </c>
      <c r="L624" s="4">
        <v>7087</v>
      </c>
      <c r="M624" s="4">
        <v>5895</v>
      </c>
      <c r="N624" s="4">
        <v>5434</v>
      </c>
      <c r="O624" s="4">
        <v>3648</v>
      </c>
      <c r="P624" s="4">
        <v>3312</v>
      </c>
      <c r="Q624" s="5">
        <v>5341</v>
      </c>
    </row>
    <row r="625" spans="1:17" x14ac:dyDescent="0.2">
      <c r="A625" s="3" t="s">
        <v>1144</v>
      </c>
      <c r="B625" s="3"/>
      <c r="C625" s="3" t="s">
        <v>16</v>
      </c>
      <c r="D625" s="3"/>
      <c r="E625" s="3">
        <v>5</v>
      </c>
      <c r="F625" s="3">
        <v>123.0534</v>
      </c>
      <c r="G625" s="3" t="s">
        <v>18</v>
      </c>
      <c r="H625" s="3">
        <v>0.88</v>
      </c>
      <c r="I625" s="4">
        <v>24084</v>
      </c>
      <c r="J625" s="4">
        <v>17248</v>
      </c>
      <c r="K625" s="4">
        <v>18533</v>
      </c>
      <c r="L625" s="4">
        <v>11124</v>
      </c>
      <c r="M625" s="4">
        <v>9244</v>
      </c>
      <c r="N625" s="4">
        <v>8124</v>
      </c>
      <c r="O625" s="4">
        <v>188</v>
      </c>
      <c r="P625" s="4">
        <v>156</v>
      </c>
      <c r="Q625" s="5">
        <v>268</v>
      </c>
    </row>
    <row r="626" spans="1:17" x14ac:dyDescent="0.2">
      <c r="A626" s="3" t="s">
        <v>1145</v>
      </c>
      <c r="B626" s="3"/>
      <c r="C626" s="3" t="s">
        <v>27</v>
      </c>
      <c r="D626" s="3"/>
      <c r="E626" s="3">
        <v>5</v>
      </c>
      <c r="F626" s="3">
        <v>143.03620000000001</v>
      </c>
      <c r="G626" s="3" t="s">
        <v>29</v>
      </c>
      <c r="H626" s="3">
        <v>1.089</v>
      </c>
      <c r="I626" s="4">
        <v>5614</v>
      </c>
      <c r="J626" s="4">
        <v>3313</v>
      </c>
      <c r="K626" s="4">
        <v>3698</v>
      </c>
      <c r="L626" s="4">
        <v>3976</v>
      </c>
      <c r="M626" s="4">
        <v>2958</v>
      </c>
      <c r="N626" s="4">
        <v>2521</v>
      </c>
      <c r="O626" s="4">
        <v>1201</v>
      </c>
      <c r="P626" s="4">
        <v>1115</v>
      </c>
      <c r="Q626" s="5">
        <v>1527</v>
      </c>
    </row>
    <row r="627" spans="1:17" x14ac:dyDescent="0.2">
      <c r="A627" s="3" t="s">
        <v>1146</v>
      </c>
      <c r="B627" s="3"/>
      <c r="C627" s="3" t="s">
        <v>27</v>
      </c>
      <c r="D627" s="3"/>
      <c r="E627" s="3">
        <v>5</v>
      </c>
      <c r="F627" s="3">
        <v>78.959999999999994</v>
      </c>
      <c r="G627" s="3" t="s">
        <v>29</v>
      </c>
      <c r="H627" s="3">
        <v>2.2450000000000001</v>
      </c>
      <c r="I627" s="4">
        <v>3456436</v>
      </c>
      <c r="J627" s="4">
        <v>3236547</v>
      </c>
      <c r="K627" s="4">
        <v>3379742</v>
      </c>
      <c r="L627" s="4">
        <v>3160993</v>
      </c>
      <c r="M627" s="4">
        <v>2533447</v>
      </c>
      <c r="N627" s="4">
        <v>2512532</v>
      </c>
      <c r="O627" s="4">
        <v>2435119</v>
      </c>
      <c r="P627" s="4">
        <v>1938143</v>
      </c>
      <c r="Q627" s="5">
        <v>2265608</v>
      </c>
    </row>
    <row r="628" spans="1:17" x14ac:dyDescent="0.2">
      <c r="A628" s="3" t="s">
        <v>1147</v>
      </c>
      <c r="B628" s="3"/>
      <c r="C628" s="3" t="s">
        <v>16</v>
      </c>
      <c r="D628" s="3"/>
      <c r="E628" s="3">
        <v>5</v>
      </c>
      <c r="F628" s="3">
        <v>108.0669</v>
      </c>
      <c r="G628" s="3" t="s">
        <v>18</v>
      </c>
      <c r="H628" s="3">
        <v>1.3149999999999999</v>
      </c>
      <c r="I628" s="4">
        <v>4500</v>
      </c>
      <c r="J628" s="4">
        <v>3761</v>
      </c>
      <c r="K628" s="4">
        <v>3684</v>
      </c>
      <c r="L628" s="4">
        <v>3378</v>
      </c>
      <c r="M628" s="4">
        <v>2753</v>
      </c>
      <c r="N628" s="4">
        <v>2545</v>
      </c>
      <c r="O628" s="4">
        <v>3905</v>
      </c>
      <c r="P628" s="4">
        <v>3358</v>
      </c>
      <c r="Q628" s="5">
        <v>4444</v>
      </c>
    </row>
    <row r="629" spans="1:17" x14ac:dyDescent="0.2">
      <c r="A629" s="3" t="s">
        <v>1148</v>
      </c>
      <c r="B629" s="3"/>
      <c r="C629" s="3" t="s">
        <v>16</v>
      </c>
      <c r="D629" s="3"/>
      <c r="E629" s="3">
        <v>5</v>
      </c>
      <c r="F629" s="3">
        <v>157.05850000000001</v>
      </c>
      <c r="G629" s="3" t="s">
        <v>18</v>
      </c>
      <c r="H629" s="3">
        <v>1.968</v>
      </c>
      <c r="I629" s="4">
        <v>12365</v>
      </c>
      <c r="J629" s="4">
        <v>11827</v>
      </c>
      <c r="K629" s="4">
        <v>12447</v>
      </c>
      <c r="L629" s="4">
        <v>13739</v>
      </c>
      <c r="M629" s="4">
        <v>10951</v>
      </c>
      <c r="N629" s="4">
        <v>10800</v>
      </c>
      <c r="O629" s="4">
        <v>130</v>
      </c>
      <c r="P629" s="4">
        <v>92</v>
      </c>
      <c r="Q629" s="5">
        <v>134</v>
      </c>
    </row>
    <row r="630" spans="1:17" x14ac:dyDescent="0.2">
      <c r="A630" s="3" t="s">
        <v>1149</v>
      </c>
      <c r="B630" s="3"/>
      <c r="C630" s="3" t="s">
        <v>16</v>
      </c>
      <c r="D630" s="3"/>
      <c r="E630" s="3">
        <v>5</v>
      </c>
      <c r="F630" s="3">
        <v>280.95999999999998</v>
      </c>
      <c r="G630" s="3" t="s">
        <v>18</v>
      </c>
      <c r="H630" s="3">
        <v>1.863</v>
      </c>
      <c r="I630" s="4">
        <v>4001</v>
      </c>
      <c r="J630" s="4">
        <v>3322</v>
      </c>
      <c r="K630" s="4">
        <v>3767</v>
      </c>
      <c r="L630" s="4">
        <v>14123</v>
      </c>
      <c r="M630" s="4">
        <v>10713</v>
      </c>
      <c r="N630" s="4">
        <v>9996</v>
      </c>
      <c r="O630" s="4">
        <v>620</v>
      </c>
      <c r="P630" s="4">
        <v>611</v>
      </c>
      <c r="Q630" s="5">
        <v>1598</v>
      </c>
    </row>
    <row r="631" spans="1:17" x14ac:dyDescent="0.2">
      <c r="A631" s="3" t="s">
        <v>1150</v>
      </c>
      <c r="B631" s="3"/>
      <c r="C631" s="3" t="s">
        <v>27</v>
      </c>
      <c r="D631" s="3"/>
      <c r="E631" s="3">
        <v>5</v>
      </c>
      <c r="F631" s="3">
        <v>80.962500000000006</v>
      </c>
      <c r="G631" s="3" t="s">
        <v>29</v>
      </c>
      <c r="H631" s="3">
        <v>2.2450000000000001</v>
      </c>
      <c r="I631" s="4">
        <v>15357</v>
      </c>
      <c r="J631" s="4">
        <v>13853</v>
      </c>
      <c r="K631" s="4">
        <v>14325</v>
      </c>
      <c r="L631" s="4">
        <v>12956</v>
      </c>
      <c r="M631" s="4">
        <v>11101</v>
      </c>
      <c r="N631" s="4">
        <v>11548</v>
      </c>
      <c r="O631" s="4">
        <v>10424</v>
      </c>
      <c r="P631" s="4">
        <v>8841</v>
      </c>
      <c r="Q631" s="5">
        <v>10426</v>
      </c>
    </row>
    <row r="632" spans="1:17" x14ac:dyDescent="0.2">
      <c r="A632" s="3" t="s">
        <v>1151</v>
      </c>
      <c r="B632" s="3"/>
      <c r="C632" s="3" t="s">
        <v>16</v>
      </c>
      <c r="D632" s="3"/>
      <c r="E632" s="3">
        <v>5</v>
      </c>
      <c r="F632" s="3">
        <v>326.14080000000001</v>
      </c>
      <c r="G632" s="3" t="s">
        <v>18</v>
      </c>
      <c r="H632" s="3">
        <v>2.202</v>
      </c>
      <c r="I632" s="4">
        <v>8096</v>
      </c>
      <c r="J632" s="4">
        <v>11089</v>
      </c>
      <c r="K632" s="4">
        <v>10935</v>
      </c>
      <c r="L632" s="4">
        <v>7075</v>
      </c>
      <c r="M632" s="4">
        <v>5060</v>
      </c>
      <c r="N632" s="4">
        <v>5375</v>
      </c>
      <c r="O632" s="4">
        <v>15424</v>
      </c>
      <c r="P632" s="4">
        <v>14446</v>
      </c>
      <c r="Q632" s="5">
        <v>11554</v>
      </c>
    </row>
    <row r="633" spans="1:17" x14ac:dyDescent="0.2">
      <c r="A633" s="3" t="s">
        <v>1152</v>
      </c>
      <c r="B633" s="3"/>
      <c r="C633" s="3" t="s">
        <v>27</v>
      </c>
      <c r="D633" s="3"/>
      <c r="E633" s="3">
        <v>5</v>
      </c>
      <c r="F633" s="3">
        <v>71.013800000000003</v>
      </c>
      <c r="G633" s="3" t="s">
        <v>29</v>
      </c>
      <c r="H633" s="3">
        <v>1.8740000000000001</v>
      </c>
      <c r="I633" s="4">
        <v>29454</v>
      </c>
      <c r="J633" s="4">
        <v>23461</v>
      </c>
      <c r="K633" s="4">
        <v>20850</v>
      </c>
      <c r="L633" s="4">
        <v>18706</v>
      </c>
      <c r="M633" s="4">
        <v>16633</v>
      </c>
      <c r="N633" s="4">
        <v>15947</v>
      </c>
      <c r="O633" s="4">
        <v>52091</v>
      </c>
      <c r="P633" s="4">
        <v>45235</v>
      </c>
      <c r="Q633" s="5">
        <v>60212</v>
      </c>
    </row>
    <row r="634" spans="1:17" x14ac:dyDescent="0.2">
      <c r="A634" s="3" t="s">
        <v>1153</v>
      </c>
      <c r="B634" s="3"/>
      <c r="C634" s="3" t="s">
        <v>16</v>
      </c>
      <c r="D634" s="3"/>
      <c r="E634" s="3">
        <v>5</v>
      </c>
      <c r="F634" s="3">
        <v>211.10640000000001</v>
      </c>
      <c r="G634" s="3" t="s">
        <v>18</v>
      </c>
      <c r="H634" s="3">
        <v>1.3029999999999999</v>
      </c>
      <c r="I634" s="4">
        <v>6015</v>
      </c>
      <c r="J634" s="4">
        <v>4408</v>
      </c>
      <c r="K634" s="4">
        <v>5335</v>
      </c>
      <c r="L634" s="4">
        <v>4517</v>
      </c>
      <c r="M634" s="4">
        <v>3980</v>
      </c>
      <c r="N634" s="4">
        <v>3671</v>
      </c>
      <c r="O634" s="4">
        <v>4603</v>
      </c>
      <c r="P634" s="4">
        <v>3734</v>
      </c>
      <c r="Q634" s="5">
        <v>5781</v>
      </c>
    </row>
    <row r="635" spans="1:17" x14ac:dyDescent="0.2">
      <c r="A635" s="3" t="s">
        <v>1154</v>
      </c>
      <c r="B635" s="3"/>
      <c r="C635" s="3" t="s">
        <v>16</v>
      </c>
      <c r="D635" s="3"/>
      <c r="E635" s="3">
        <v>5</v>
      </c>
      <c r="F635" s="3">
        <v>243.13040000000001</v>
      </c>
      <c r="G635" s="3" t="s">
        <v>18</v>
      </c>
      <c r="H635" s="3">
        <v>1.9</v>
      </c>
      <c r="I635" s="4">
        <v>5471</v>
      </c>
      <c r="J635" s="4">
        <v>5073</v>
      </c>
      <c r="K635" s="4">
        <v>4047</v>
      </c>
      <c r="L635" s="4">
        <v>16589</v>
      </c>
      <c r="M635" s="4">
        <v>14515</v>
      </c>
      <c r="N635" s="4">
        <v>11973</v>
      </c>
      <c r="O635" s="4">
        <v>823</v>
      </c>
      <c r="P635" s="4">
        <v>1005</v>
      </c>
      <c r="Q635" s="5">
        <v>1025</v>
      </c>
    </row>
    <row r="636" spans="1:17" x14ac:dyDescent="0.2">
      <c r="A636" s="3" t="s">
        <v>1155</v>
      </c>
      <c r="B636" s="3"/>
      <c r="C636" s="3" t="s">
        <v>16</v>
      </c>
      <c r="D636" s="3"/>
      <c r="E636" s="3">
        <v>5</v>
      </c>
      <c r="F636" s="3">
        <v>409.01440000000002</v>
      </c>
      <c r="G636" s="3" t="s">
        <v>18</v>
      </c>
      <c r="H636" s="3">
        <v>2.0379999999999998</v>
      </c>
      <c r="I636" s="4">
        <v>6990</v>
      </c>
      <c r="J636" s="4">
        <v>6928</v>
      </c>
      <c r="K636" s="4">
        <v>7862</v>
      </c>
      <c r="L636" s="4">
        <v>5816</v>
      </c>
      <c r="M636" s="4">
        <v>5127</v>
      </c>
      <c r="N636" s="4">
        <v>5034</v>
      </c>
      <c r="O636" s="4">
        <v>2344</v>
      </c>
      <c r="P636" s="4">
        <v>2133</v>
      </c>
      <c r="Q636" s="5">
        <v>1931</v>
      </c>
    </row>
    <row r="637" spans="1:17" x14ac:dyDescent="0.2">
      <c r="A637" s="3" t="s">
        <v>1156</v>
      </c>
      <c r="B637" s="3"/>
      <c r="C637" s="3" t="s">
        <v>16</v>
      </c>
      <c r="D637" s="3"/>
      <c r="E637" s="3">
        <v>5</v>
      </c>
      <c r="F637" s="3">
        <v>168.0633</v>
      </c>
      <c r="G637" s="3" t="s">
        <v>18</v>
      </c>
      <c r="H637" s="3">
        <v>0.379</v>
      </c>
      <c r="I637" s="4">
        <v>5221</v>
      </c>
      <c r="J637" s="4">
        <v>3716</v>
      </c>
      <c r="K637" s="4">
        <v>4399</v>
      </c>
      <c r="L637" s="4">
        <v>7422</v>
      </c>
      <c r="M637" s="4">
        <v>5815</v>
      </c>
      <c r="N637" s="4">
        <v>5275</v>
      </c>
      <c r="O637" s="4">
        <v>2815</v>
      </c>
      <c r="P637" s="4">
        <v>2316</v>
      </c>
      <c r="Q637" s="5">
        <v>4370</v>
      </c>
    </row>
    <row r="638" spans="1:17" x14ac:dyDescent="0.2">
      <c r="A638" s="3" t="s">
        <v>1157</v>
      </c>
      <c r="B638" s="3"/>
      <c r="C638" s="3" t="s">
        <v>16</v>
      </c>
      <c r="D638" s="3"/>
      <c r="E638" s="3">
        <v>5</v>
      </c>
      <c r="F638" s="3">
        <v>379.14800000000002</v>
      </c>
      <c r="G638" s="3" t="s">
        <v>18</v>
      </c>
      <c r="H638" s="3">
        <v>0.40600000000000003</v>
      </c>
      <c r="I638" s="4">
        <v>4193</v>
      </c>
      <c r="J638" s="4">
        <v>3252</v>
      </c>
      <c r="K638" s="4">
        <v>3602</v>
      </c>
      <c r="L638" s="4">
        <v>3674</v>
      </c>
      <c r="M638" s="4">
        <v>2740</v>
      </c>
      <c r="N638" s="4">
        <v>2489</v>
      </c>
      <c r="O638" s="4">
        <v>3314</v>
      </c>
      <c r="P638" s="4">
        <v>2210</v>
      </c>
      <c r="Q638" s="5">
        <v>4951</v>
      </c>
    </row>
    <row r="639" spans="1:17" x14ac:dyDescent="0.2">
      <c r="A639" s="3" t="s">
        <v>1158</v>
      </c>
      <c r="B639" s="3"/>
      <c r="C639" s="3" t="s">
        <v>16</v>
      </c>
      <c r="D639" s="3"/>
      <c r="E639" s="3">
        <v>5</v>
      </c>
      <c r="F639" s="3">
        <v>166.08369999999999</v>
      </c>
      <c r="G639" s="3" t="s">
        <v>18</v>
      </c>
      <c r="H639" s="3">
        <v>0.26</v>
      </c>
      <c r="I639" s="4">
        <v>6837</v>
      </c>
      <c r="J639" s="4">
        <v>4928</v>
      </c>
      <c r="K639" s="4">
        <v>5391</v>
      </c>
      <c r="L639" s="4">
        <v>4515</v>
      </c>
      <c r="M639" s="4">
        <v>3467</v>
      </c>
      <c r="N639" s="4">
        <v>4076</v>
      </c>
      <c r="O639" s="4">
        <v>35600</v>
      </c>
      <c r="P639" s="4">
        <v>29229</v>
      </c>
      <c r="Q639" s="5">
        <v>48057</v>
      </c>
    </row>
    <row r="640" spans="1:17" x14ac:dyDescent="0.2">
      <c r="A640" s="3" t="s">
        <v>1159</v>
      </c>
      <c r="B640" s="3"/>
      <c r="C640" s="3" t="s">
        <v>16</v>
      </c>
      <c r="D640" s="3"/>
      <c r="E640" s="3">
        <v>5</v>
      </c>
      <c r="F640" s="3">
        <v>205.0667</v>
      </c>
      <c r="G640" s="3" t="s">
        <v>18</v>
      </c>
      <c r="H640" s="3">
        <v>1.871</v>
      </c>
      <c r="I640" s="4">
        <v>494057</v>
      </c>
      <c r="J640" s="4">
        <v>372142</v>
      </c>
      <c r="K640" s="4">
        <v>347152</v>
      </c>
      <c r="L640" s="4">
        <v>1075720</v>
      </c>
      <c r="M640" s="4">
        <v>940778</v>
      </c>
      <c r="N640" s="4">
        <v>1099118</v>
      </c>
      <c r="O640" s="4">
        <v>4906</v>
      </c>
      <c r="P640" s="4">
        <v>5116</v>
      </c>
      <c r="Q640" s="5">
        <v>6113</v>
      </c>
    </row>
    <row r="641" spans="1:17" x14ac:dyDescent="0.2">
      <c r="A641" s="3" t="s">
        <v>1160</v>
      </c>
      <c r="B641" s="3"/>
      <c r="C641" s="3" t="s">
        <v>16</v>
      </c>
      <c r="D641" s="3"/>
      <c r="E641" s="3">
        <v>5</v>
      </c>
      <c r="F641" s="3">
        <v>183.07499999999999</v>
      </c>
      <c r="G641" s="3" t="s">
        <v>18</v>
      </c>
      <c r="H641" s="3">
        <v>0.95099999999999996</v>
      </c>
      <c r="I641" s="4">
        <v>7115</v>
      </c>
      <c r="J641" s="4">
        <v>4847</v>
      </c>
      <c r="K641" s="4">
        <v>4951</v>
      </c>
      <c r="L641" s="4">
        <v>5440</v>
      </c>
      <c r="M641" s="4">
        <v>4358</v>
      </c>
      <c r="N641" s="4">
        <v>3908</v>
      </c>
      <c r="O641" s="4">
        <v>5244</v>
      </c>
      <c r="P641" s="4">
        <v>4700</v>
      </c>
      <c r="Q641" s="5">
        <v>7666</v>
      </c>
    </row>
    <row r="642" spans="1:17" x14ac:dyDescent="0.2">
      <c r="A642" s="3" t="s">
        <v>1161</v>
      </c>
      <c r="B642" s="3"/>
      <c r="C642" s="3" t="s">
        <v>16</v>
      </c>
      <c r="D642" s="3"/>
      <c r="E642" s="3">
        <v>5</v>
      </c>
      <c r="F642" s="3">
        <v>137.0446</v>
      </c>
      <c r="G642" s="3" t="s">
        <v>18</v>
      </c>
      <c r="H642" s="3">
        <v>0.80300000000000005</v>
      </c>
      <c r="I642" s="4">
        <v>9719</v>
      </c>
      <c r="J642" s="4">
        <v>5625</v>
      </c>
      <c r="K642" s="4">
        <v>6059</v>
      </c>
      <c r="L642" s="4">
        <v>9113</v>
      </c>
      <c r="M642" s="4">
        <v>7280</v>
      </c>
      <c r="N642" s="4">
        <v>7056</v>
      </c>
      <c r="O642" s="4">
        <v>15</v>
      </c>
      <c r="P642" s="4">
        <v>12</v>
      </c>
      <c r="Q642" s="5">
        <v>34</v>
      </c>
    </row>
    <row r="643" spans="1:17" x14ac:dyDescent="0.2">
      <c r="A643" s="3" t="s">
        <v>1162</v>
      </c>
      <c r="B643" s="3"/>
      <c r="C643" s="3" t="s">
        <v>27</v>
      </c>
      <c r="D643" s="3"/>
      <c r="E643" s="3">
        <v>5</v>
      </c>
      <c r="F643" s="3">
        <v>356.9975</v>
      </c>
      <c r="G643" s="3" t="s">
        <v>29</v>
      </c>
      <c r="H643" s="3">
        <v>2.3860000000000001</v>
      </c>
      <c r="I643" s="4">
        <v>4619</v>
      </c>
      <c r="J643" s="4">
        <v>5018</v>
      </c>
      <c r="K643" s="4">
        <v>5553</v>
      </c>
      <c r="L643" s="4">
        <v>4945</v>
      </c>
      <c r="M643" s="4">
        <v>4444</v>
      </c>
      <c r="N643" s="4">
        <v>4877</v>
      </c>
      <c r="O643" s="4">
        <v>4736</v>
      </c>
      <c r="P643" s="4">
        <v>3669</v>
      </c>
      <c r="Q643" s="5">
        <v>3919</v>
      </c>
    </row>
    <row r="644" spans="1:17" x14ac:dyDescent="0.2">
      <c r="A644" s="3" t="s">
        <v>1163</v>
      </c>
      <c r="B644" s="3"/>
      <c r="C644" s="3" t="s">
        <v>16</v>
      </c>
      <c r="D644" s="3"/>
      <c r="E644" s="3">
        <v>5</v>
      </c>
      <c r="F644" s="3">
        <v>319.14999999999998</v>
      </c>
      <c r="G644" s="3" t="s">
        <v>18</v>
      </c>
      <c r="H644" s="3">
        <v>2.1800000000000002</v>
      </c>
      <c r="I644" s="4">
        <v>584038</v>
      </c>
      <c r="J644" s="4">
        <v>845612</v>
      </c>
      <c r="K644" s="4">
        <v>989834</v>
      </c>
      <c r="L644" s="4">
        <v>975018</v>
      </c>
      <c r="M644" s="4">
        <v>747142</v>
      </c>
      <c r="N644" s="4">
        <v>730874</v>
      </c>
      <c r="O644" s="4">
        <v>480580</v>
      </c>
      <c r="P644" s="4">
        <v>392828</v>
      </c>
      <c r="Q644" s="5">
        <v>324882</v>
      </c>
    </row>
    <row r="645" spans="1:17" x14ac:dyDescent="0.2">
      <c r="A645" s="3" t="s">
        <v>1164</v>
      </c>
      <c r="B645" s="3"/>
      <c r="C645" s="3" t="s">
        <v>16</v>
      </c>
      <c r="D645" s="3"/>
      <c r="E645" s="3">
        <v>5</v>
      </c>
      <c r="F645" s="3">
        <v>149.0684</v>
      </c>
      <c r="G645" s="3" t="s">
        <v>18</v>
      </c>
      <c r="H645" s="3">
        <v>0.94099999999999995</v>
      </c>
      <c r="I645" s="4">
        <v>2874</v>
      </c>
      <c r="J645" s="4">
        <v>2418</v>
      </c>
      <c r="K645" s="4">
        <v>2185</v>
      </c>
      <c r="L645" s="4">
        <v>2909</v>
      </c>
      <c r="M645" s="4">
        <v>1925</v>
      </c>
      <c r="N645" s="4">
        <v>1871</v>
      </c>
      <c r="O645" s="4">
        <v>29141</v>
      </c>
      <c r="P645" s="4">
        <v>27605</v>
      </c>
      <c r="Q645" s="5">
        <v>45885</v>
      </c>
    </row>
    <row r="646" spans="1:17" x14ac:dyDescent="0.2">
      <c r="A646" s="3" t="s">
        <v>1165</v>
      </c>
      <c r="B646" s="3"/>
      <c r="C646" s="3" t="s">
        <v>27</v>
      </c>
      <c r="D646" s="3"/>
      <c r="E646" s="3">
        <v>5</v>
      </c>
      <c r="F646" s="3">
        <v>1030.8126999999999</v>
      </c>
      <c r="G646" s="3" t="s">
        <v>29</v>
      </c>
      <c r="H646" s="3">
        <v>1.845</v>
      </c>
      <c r="I646" s="4">
        <v>5914</v>
      </c>
      <c r="J646" s="4">
        <v>4493</v>
      </c>
      <c r="K646" s="4">
        <v>5444</v>
      </c>
      <c r="L646" s="4">
        <v>3777</v>
      </c>
      <c r="M646" s="4">
        <v>4048</v>
      </c>
      <c r="N646" s="4">
        <v>3768</v>
      </c>
      <c r="O646" s="4">
        <v>4167</v>
      </c>
      <c r="P646" s="4">
        <v>4190</v>
      </c>
      <c r="Q646" s="5">
        <v>4704</v>
      </c>
    </row>
    <row r="647" spans="1:17" x14ac:dyDescent="0.2">
      <c r="A647" s="3" t="s">
        <v>1166</v>
      </c>
      <c r="B647" s="3"/>
      <c r="C647" s="3" t="s">
        <v>27</v>
      </c>
      <c r="D647" s="3"/>
      <c r="E647" s="3">
        <v>5</v>
      </c>
      <c r="F647" s="3">
        <v>354.09989999999999</v>
      </c>
      <c r="G647" s="3" t="s">
        <v>29</v>
      </c>
      <c r="H647" s="3">
        <v>0.53800000000000003</v>
      </c>
      <c r="I647" s="4">
        <v>2984</v>
      </c>
      <c r="J647" s="4">
        <v>2606</v>
      </c>
      <c r="K647" s="4">
        <v>2583</v>
      </c>
      <c r="L647" s="4">
        <v>2008</v>
      </c>
      <c r="M647" s="4">
        <v>1462</v>
      </c>
      <c r="N647" s="4">
        <v>1368</v>
      </c>
      <c r="O647" s="4">
        <v>5497</v>
      </c>
      <c r="P647" s="4">
        <v>4130</v>
      </c>
      <c r="Q647" s="5">
        <v>6905</v>
      </c>
    </row>
    <row r="648" spans="1:17" x14ac:dyDescent="0.2">
      <c r="A648" s="3" t="s">
        <v>1167</v>
      </c>
      <c r="B648" s="3"/>
      <c r="C648" s="3" t="s">
        <v>27</v>
      </c>
      <c r="D648" s="3"/>
      <c r="E648" s="3">
        <v>5</v>
      </c>
      <c r="F648" s="3">
        <v>550.76350000000002</v>
      </c>
      <c r="G648" s="3" t="s">
        <v>29</v>
      </c>
      <c r="H648" s="3">
        <v>1.645</v>
      </c>
      <c r="I648" s="4">
        <v>71168</v>
      </c>
      <c r="J648" s="4">
        <v>62143</v>
      </c>
      <c r="K648" s="4">
        <v>61210</v>
      </c>
      <c r="L648" s="4">
        <v>59450</v>
      </c>
      <c r="M648" s="4">
        <v>51477</v>
      </c>
      <c r="N648" s="4">
        <v>46356</v>
      </c>
      <c r="O648" s="4">
        <v>38634</v>
      </c>
      <c r="P648" s="4">
        <v>36025</v>
      </c>
      <c r="Q648" s="5">
        <v>46469</v>
      </c>
    </row>
    <row r="649" spans="1:17" x14ac:dyDescent="0.2">
      <c r="A649" s="3" t="s">
        <v>1168</v>
      </c>
      <c r="B649" s="3"/>
      <c r="C649" s="3" t="s">
        <v>16</v>
      </c>
      <c r="D649" s="3"/>
      <c r="E649" s="3">
        <v>5</v>
      </c>
      <c r="F649" s="3">
        <v>150.07509999999999</v>
      </c>
      <c r="G649" s="3" t="s">
        <v>18</v>
      </c>
      <c r="H649" s="3">
        <v>1.393</v>
      </c>
      <c r="I649" s="4">
        <v>9477</v>
      </c>
      <c r="J649" s="4">
        <v>6355</v>
      </c>
      <c r="K649" s="4">
        <v>7829</v>
      </c>
      <c r="L649" s="4">
        <v>22218</v>
      </c>
      <c r="M649" s="4">
        <v>17749</v>
      </c>
      <c r="N649" s="4">
        <v>16001</v>
      </c>
      <c r="O649" s="4">
        <v>151</v>
      </c>
      <c r="P649" s="4">
        <v>166</v>
      </c>
      <c r="Q649" s="5">
        <v>182</v>
      </c>
    </row>
    <row r="650" spans="1:17" x14ac:dyDescent="0.2">
      <c r="A650" s="3" t="s">
        <v>1169</v>
      </c>
      <c r="B650" s="3"/>
      <c r="C650" s="3" t="s">
        <v>27</v>
      </c>
      <c r="D650" s="3"/>
      <c r="E650" s="3">
        <v>5</v>
      </c>
      <c r="F650" s="3">
        <v>161.0461</v>
      </c>
      <c r="G650" s="3" t="s">
        <v>29</v>
      </c>
      <c r="H650" s="3">
        <v>0.375</v>
      </c>
      <c r="I650" s="4">
        <v>17586</v>
      </c>
      <c r="J650" s="4">
        <v>11374</v>
      </c>
      <c r="K650" s="4">
        <v>12313</v>
      </c>
      <c r="L650" s="4">
        <v>9305</v>
      </c>
      <c r="M650" s="4">
        <v>7211</v>
      </c>
      <c r="N650" s="4">
        <v>6363</v>
      </c>
      <c r="O650" s="4">
        <v>9603</v>
      </c>
      <c r="P650" s="4">
        <v>8600</v>
      </c>
      <c r="Q650" s="5">
        <v>14872</v>
      </c>
    </row>
    <row r="651" spans="1:17" x14ac:dyDescent="0.2">
      <c r="A651" s="3" t="s">
        <v>1170</v>
      </c>
      <c r="B651" s="3"/>
      <c r="C651" s="3" t="s">
        <v>27</v>
      </c>
      <c r="D651" s="3"/>
      <c r="E651" s="3">
        <v>5</v>
      </c>
      <c r="F651" s="3">
        <v>312.09379999999999</v>
      </c>
      <c r="G651" s="3" t="s">
        <v>29</v>
      </c>
      <c r="H651" s="3">
        <v>1.006</v>
      </c>
      <c r="I651" s="4">
        <v>20883</v>
      </c>
      <c r="J651" s="4">
        <v>13735</v>
      </c>
      <c r="K651" s="4">
        <v>15198</v>
      </c>
      <c r="L651" s="4">
        <v>11875</v>
      </c>
      <c r="M651" s="4">
        <v>9803</v>
      </c>
      <c r="N651" s="4">
        <v>9259</v>
      </c>
      <c r="O651" s="4">
        <v>262</v>
      </c>
      <c r="P651" s="4">
        <v>236</v>
      </c>
      <c r="Q651" s="5">
        <v>297</v>
      </c>
    </row>
    <row r="652" spans="1:17" x14ac:dyDescent="0.2">
      <c r="A652" s="3" t="s">
        <v>1171</v>
      </c>
      <c r="B652" s="3"/>
      <c r="C652" s="3" t="s">
        <v>27</v>
      </c>
      <c r="D652" s="3"/>
      <c r="E652" s="3">
        <v>5</v>
      </c>
      <c r="F652" s="3">
        <v>176.9365</v>
      </c>
      <c r="G652" s="3" t="s">
        <v>29</v>
      </c>
      <c r="H652" s="3">
        <v>2.3250000000000002</v>
      </c>
      <c r="I652" s="4">
        <v>315509</v>
      </c>
      <c r="J652" s="4">
        <v>260614</v>
      </c>
      <c r="K652" s="4">
        <v>265386</v>
      </c>
      <c r="L652" s="4">
        <v>270599</v>
      </c>
      <c r="M652" s="4">
        <v>206809</v>
      </c>
      <c r="N652" s="4">
        <v>201368</v>
      </c>
      <c r="O652" s="4">
        <v>211221</v>
      </c>
      <c r="P652" s="4">
        <v>188524</v>
      </c>
      <c r="Q652" s="5">
        <v>158694</v>
      </c>
    </row>
    <row r="653" spans="1:17" x14ac:dyDescent="0.2">
      <c r="A653" s="3" t="s">
        <v>1172</v>
      </c>
      <c r="B653" s="3"/>
      <c r="C653" s="3" t="s">
        <v>16</v>
      </c>
      <c r="D653" s="3"/>
      <c r="E653" s="3">
        <v>5</v>
      </c>
      <c r="F653" s="3">
        <v>178.98929999999999</v>
      </c>
      <c r="G653" s="3" t="s">
        <v>18</v>
      </c>
      <c r="H653" s="3">
        <v>1.867</v>
      </c>
      <c r="I653" s="4">
        <v>5888</v>
      </c>
      <c r="J653" s="4">
        <v>4552</v>
      </c>
      <c r="K653" s="4">
        <v>4447</v>
      </c>
      <c r="L653" s="4">
        <v>25637</v>
      </c>
      <c r="M653" s="4">
        <v>20145</v>
      </c>
      <c r="N653" s="4">
        <v>19826</v>
      </c>
      <c r="O653" s="4">
        <v>24</v>
      </c>
      <c r="P653" s="4">
        <v>6</v>
      </c>
      <c r="Q653" s="5">
        <v>9</v>
      </c>
    </row>
    <row r="654" spans="1:17" x14ac:dyDescent="0.2">
      <c r="A654" s="3" t="s">
        <v>1173</v>
      </c>
      <c r="B654" s="3"/>
      <c r="C654" s="3" t="s">
        <v>16</v>
      </c>
      <c r="D654" s="3"/>
      <c r="E654" s="3">
        <v>5</v>
      </c>
      <c r="F654" s="3">
        <v>199.1062</v>
      </c>
      <c r="G654" s="3" t="s">
        <v>18</v>
      </c>
      <c r="H654" s="3">
        <v>1.7030000000000001</v>
      </c>
      <c r="I654" s="4">
        <v>37953</v>
      </c>
      <c r="J654" s="4">
        <v>27815</v>
      </c>
      <c r="K654" s="4">
        <v>29957</v>
      </c>
      <c r="L654" s="4">
        <v>30538</v>
      </c>
      <c r="M654" s="4">
        <v>23119</v>
      </c>
      <c r="N654" s="4">
        <v>20567</v>
      </c>
      <c r="O654" s="4">
        <v>40305</v>
      </c>
      <c r="P654" s="4">
        <v>34937</v>
      </c>
      <c r="Q654" s="5">
        <v>39567</v>
      </c>
    </row>
    <row r="655" spans="1:17" x14ac:dyDescent="0.2">
      <c r="A655" s="3" t="s">
        <v>1174</v>
      </c>
      <c r="B655" s="3"/>
      <c r="C655" s="3" t="s">
        <v>16</v>
      </c>
      <c r="D655" s="3"/>
      <c r="E655" s="3">
        <v>5</v>
      </c>
      <c r="F655" s="3">
        <v>179.07939999999999</v>
      </c>
      <c r="G655" s="3" t="s">
        <v>18</v>
      </c>
      <c r="H655" s="3">
        <v>0.67</v>
      </c>
      <c r="I655" s="4">
        <v>4258</v>
      </c>
      <c r="J655" s="4">
        <v>2820</v>
      </c>
      <c r="K655" s="4">
        <v>3061</v>
      </c>
      <c r="L655" s="4">
        <v>3196</v>
      </c>
      <c r="M655" s="4">
        <v>2381</v>
      </c>
      <c r="N655" s="4">
        <v>2252</v>
      </c>
      <c r="O655" s="4">
        <v>2156</v>
      </c>
      <c r="P655" s="4">
        <v>1835</v>
      </c>
      <c r="Q655" s="5">
        <v>3245</v>
      </c>
    </row>
    <row r="656" spans="1:17" x14ac:dyDescent="0.2">
      <c r="A656" s="3" t="s">
        <v>1175</v>
      </c>
      <c r="B656" s="3"/>
      <c r="C656" s="3" t="s">
        <v>27</v>
      </c>
      <c r="D656" s="3"/>
      <c r="E656" s="3">
        <v>5</v>
      </c>
      <c r="F656" s="3">
        <v>303.07909999999998</v>
      </c>
      <c r="G656" s="3" t="s">
        <v>29</v>
      </c>
      <c r="H656" s="3">
        <v>0.81899999999999995</v>
      </c>
      <c r="I656" s="4">
        <v>1861</v>
      </c>
      <c r="J656" s="4">
        <v>1231</v>
      </c>
      <c r="K656" s="4">
        <v>1403</v>
      </c>
      <c r="L656" s="4">
        <v>11332</v>
      </c>
      <c r="M656" s="4">
        <v>10352</v>
      </c>
      <c r="N656" s="4">
        <v>10038</v>
      </c>
      <c r="O656" s="4">
        <v>556</v>
      </c>
      <c r="P656" s="4">
        <v>515</v>
      </c>
      <c r="Q656" s="5">
        <v>943</v>
      </c>
    </row>
    <row r="657" spans="1:17" x14ac:dyDescent="0.2">
      <c r="A657" s="3" t="s">
        <v>1176</v>
      </c>
      <c r="B657" s="3"/>
      <c r="C657" s="3" t="s">
        <v>16</v>
      </c>
      <c r="D657" s="3"/>
      <c r="E657" s="3">
        <v>5</v>
      </c>
      <c r="F657" s="3">
        <v>234.09379999999999</v>
      </c>
      <c r="G657" s="3" t="s">
        <v>18</v>
      </c>
      <c r="H657" s="3">
        <v>2.1989999999999998</v>
      </c>
      <c r="I657" s="4">
        <v>11158</v>
      </c>
      <c r="J657" s="4">
        <v>14315</v>
      </c>
      <c r="K657" s="4">
        <v>11417</v>
      </c>
      <c r="L657" s="4">
        <v>8325</v>
      </c>
      <c r="M657" s="4">
        <v>5639</v>
      </c>
      <c r="N657" s="4">
        <v>5211</v>
      </c>
      <c r="O657" s="4">
        <v>8508</v>
      </c>
      <c r="P657" s="4">
        <v>7088</v>
      </c>
      <c r="Q657" s="5">
        <v>9148</v>
      </c>
    </row>
    <row r="658" spans="1:17" x14ac:dyDescent="0.2">
      <c r="A658" s="3" t="s">
        <v>1177</v>
      </c>
      <c r="B658" s="3"/>
      <c r="C658" s="3" t="s">
        <v>27</v>
      </c>
      <c r="D658" s="3"/>
      <c r="E658" s="3">
        <v>5</v>
      </c>
      <c r="F658" s="3">
        <v>177.0411</v>
      </c>
      <c r="G658" s="3" t="s">
        <v>29</v>
      </c>
      <c r="H658" s="3">
        <v>1.3979999999999999</v>
      </c>
      <c r="I658" s="4">
        <v>16932</v>
      </c>
      <c r="J658" s="4">
        <v>11096</v>
      </c>
      <c r="K658" s="4">
        <v>11908</v>
      </c>
      <c r="L658" s="4">
        <v>6166</v>
      </c>
      <c r="M658" s="4">
        <v>4461</v>
      </c>
      <c r="N658" s="4">
        <v>4799</v>
      </c>
      <c r="O658" s="4">
        <v>5099</v>
      </c>
      <c r="P658" s="4">
        <v>4752</v>
      </c>
      <c r="Q658" s="5">
        <v>7980</v>
      </c>
    </row>
    <row r="659" spans="1:17" x14ac:dyDescent="0.2">
      <c r="A659" s="3" t="s">
        <v>1178</v>
      </c>
      <c r="B659" s="3"/>
      <c r="C659" s="3" t="s">
        <v>16</v>
      </c>
      <c r="D659" s="3"/>
      <c r="E659" s="3">
        <v>5</v>
      </c>
      <c r="F659" s="3">
        <v>225.12139999999999</v>
      </c>
      <c r="G659" s="3" t="s">
        <v>18</v>
      </c>
      <c r="H659" s="3">
        <v>1.7949999999999999</v>
      </c>
      <c r="I659" s="4">
        <v>22219</v>
      </c>
      <c r="J659" s="4">
        <v>20017</v>
      </c>
      <c r="K659" s="4">
        <v>22016</v>
      </c>
      <c r="L659" s="4">
        <v>17688</v>
      </c>
      <c r="M659" s="4">
        <v>14199</v>
      </c>
      <c r="N659" s="4">
        <v>13012</v>
      </c>
      <c r="O659" s="4">
        <v>13103</v>
      </c>
      <c r="P659" s="4">
        <v>11620</v>
      </c>
      <c r="Q659" s="5">
        <v>17888</v>
      </c>
    </row>
    <row r="660" spans="1:17" x14ac:dyDescent="0.2">
      <c r="A660" s="3" t="s">
        <v>1179</v>
      </c>
      <c r="B660" s="3"/>
      <c r="C660" s="3" t="s">
        <v>27</v>
      </c>
      <c r="D660" s="3"/>
      <c r="E660" s="3">
        <v>5</v>
      </c>
      <c r="F660" s="3">
        <v>191.02010000000001</v>
      </c>
      <c r="G660" s="3" t="s">
        <v>29</v>
      </c>
      <c r="H660" s="3">
        <v>2.5779999999999998</v>
      </c>
      <c r="I660" s="4">
        <v>632816</v>
      </c>
      <c r="J660" s="4">
        <v>545293</v>
      </c>
      <c r="K660" s="4">
        <v>493253</v>
      </c>
      <c r="L660" s="4">
        <v>493645</v>
      </c>
      <c r="M660" s="4">
        <v>387655</v>
      </c>
      <c r="N660" s="4">
        <v>408199</v>
      </c>
      <c r="O660" s="4">
        <v>488999</v>
      </c>
      <c r="P660" s="4">
        <v>456156</v>
      </c>
      <c r="Q660" s="5">
        <v>614631</v>
      </c>
    </row>
    <row r="661" spans="1:17" x14ac:dyDescent="0.2">
      <c r="A661" s="3" t="s">
        <v>1180</v>
      </c>
      <c r="B661" s="3"/>
      <c r="C661" s="3" t="s">
        <v>27</v>
      </c>
      <c r="D661" s="3"/>
      <c r="E661" s="3">
        <v>5</v>
      </c>
      <c r="F661" s="3">
        <v>250.0934</v>
      </c>
      <c r="G661" s="3" t="s">
        <v>29</v>
      </c>
      <c r="H661" s="3">
        <v>2.3450000000000002</v>
      </c>
      <c r="I661" s="4">
        <v>1605</v>
      </c>
      <c r="J661" s="4">
        <v>2251</v>
      </c>
      <c r="K661" s="4">
        <v>2772</v>
      </c>
      <c r="L661" s="4">
        <v>1764</v>
      </c>
      <c r="M661" s="4">
        <v>1378</v>
      </c>
      <c r="N661" s="4">
        <v>1164</v>
      </c>
      <c r="O661" s="4">
        <v>12931</v>
      </c>
      <c r="P661" s="4">
        <v>10825</v>
      </c>
      <c r="Q661" s="5">
        <v>10684</v>
      </c>
    </row>
    <row r="662" spans="1:17" x14ac:dyDescent="0.2">
      <c r="A662" s="3" t="s">
        <v>1181</v>
      </c>
      <c r="B662" s="3"/>
      <c r="C662" s="3" t="s">
        <v>16</v>
      </c>
      <c r="D662" s="3"/>
      <c r="E662" s="3">
        <v>5</v>
      </c>
      <c r="F662" s="3">
        <v>109.07429999999999</v>
      </c>
      <c r="G662" s="3" t="s">
        <v>18</v>
      </c>
      <c r="H662" s="3">
        <v>1.3149999999999999</v>
      </c>
      <c r="I662" s="4">
        <v>58822</v>
      </c>
      <c r="J662" s="4">
        <v>46544</v>
      </c>
      <c r="K662" s="4">
        <v>48455</v>
      </c>
      <c r="L662" s="4">
        <v>43448</v>
      </c>
      <c r="M662" s="4">
        <v>37773</v>
      </c>
      <c r="N662" s="4">
        <v>35278</v>
      </c>
      <c r="O662" s="4">
        <v>52551</v>
      </c>
      <c r="P662" s="4">
        <v>43074</v>
      </c>
      <c r="Q662" s="5">
        <v>61710</v>
      </c>
    </row>
    <row r="663" spans="1:17" x14ac:dyDescent="0.2">
      <c r="A663" s="3" t="s">
        <v>1182</v>
      </c>
      <c r="B663" s="3"/>
      <c r="C663" s="3" t="s">
        <v>27</v>
      </c>
      <c r="D663" s="3"/>
      <c r="E663" s="3">
        <v>5</v>
      </c>
      <c r="F663" s="3">
        <v>255.05029999999999</v>
      </c>
      <c r="G663" s="3" t="s">
        <v>29</v>
      </c>
      <c r="H663" s="3">
        <v>0.36199999999999999</v>
      </c>
      <c r="I663" s="4">
        <v>2293</v>
      </c>
      <c r="J663" s="4">
        <v>1382</v>
      </c>
      <c r="K663" s="4">
        <v>1457</v>
      </c>
      <c r="L663" s="4">
        <v>11900</v>
      </c>
      <c r="M663" s="4">
        <v>8940</v>
      </c>
      <c r="N663" s="4">
        <v>8941</v>
      </c>
      <c r="O663" s="4">
        <v>459</v>
      </c>
      <c r="P663" s="4">
        <v>444</v>
      </c>
      <c r="Q663" s="5">
        <v>686</v>
      </c>
    </row>
    <row r="664" spans="1:17" x14ac:dyDescent="0.2">
      <c r="A664" s="3" t="s">
        <v>1183</v>
      </c>
      <c r="B664" s="3"/>
      <c r="C664" s="3" t="s">
        <v>16</v>
      </c>
      <c r="D664" s="3"/>
      <c r="E664" s="3">
        <v>5</v>
      </c>
      <c r="F664" s="3">
        <v>200.0915</v>
      </c>
      <c r="G664" s="3" t="s">
        <v>18</v>
      </c>
      <c r="H664" s="3">
        <v>0.72099999999999997</v>
      </c>
      <c r="I664" s="4">
        <v>7619</v>
      </c>
      <c r="J664" s="4">
        <v>4830</v>
      </c>
      <c r="K664" s="4">
        <v>4762</v>
      </c>
      <c r="L664" s="4">
        <v>3670</v>
      </c>
      <c r="M664" s="4">
        <v>2954</v>
      </c>
      <c r="N664" s="4">
        <v>2588</v>
      </c>
      <c r="O664" s="4">
        <v>4631</v>
      </c>
      <c r="P664" s="4">
        <v>3527</v>
      </c>
      <c r="Q664" s="5">
        <v>7956</v>
      </c>
    </row>
    <row r="665" spans="1:17" x14ac:dyDescent="0.2">
      <c r="A665" s="3" t="s">
        <v>1184</v>
      </c>
      <c r="B665" s="3"/>
      <c r="C665" s="3" t="s">
        <v>27</v>
      </c>
      <c r="D665" s="3"/>
      <c r="E665" s="3">
        <v>5</v>
      </c>
      <c r="F665" s="3">
        <v>142.94370000000001</v>
      </c>
      <c r="G665" s="3" t="s">
        <v>29</v>
      </c>
      <c r="H665" s="3">
        <v>1.2709999999999999</v>
      </c>
      <c r="I665" s="4">
        <v>8782</v>
      </c>
      <c r="J665" s="4">
        <v>7462</v>
      </c>
      <c r="K665" s="4">
        <v>7255</v>
      </c>
      <c r="L665" s="4">
        <v>28072</v>
      </c>
      <c r="M665" s="4">
        <v>26101</v>
      </c>
      <c r="N665" s="4">
        <v>26549</v>
      </c>
      <c r="O665" s="4">
        <v>5744</v>
      </c>
      <c r="P665" s="4">
        <v>5279</v>
      </c>
      <c r="Q665" s="5">
        <v>7854</v>
      </c>
    </row>
    <row r="666" spans="1:17" x14ac:dyDescent="0.2">
      <c r="A666" s="3" t="s">
        <v>1185</v>
      </c>
      <c r="B666" s="3"/>
      <c r="C666" s="3" t="s">
        <v>27</v>
      </c>
      <c r="D666" s="3"/>
      <c r="E666" s="3">
        <v>5</v>
      </c>
      <c r="F666" s="3">
        <v>359.11939999999998</v>
      </c>
      <c r="G666" s="3" t="s">
        <v>29</v>
      </c>
      <c r="H666" s="3">
        <v>1.873</v>
      </c>
      <c r="I666" s="4">
        <v>16171</v>
      </c>
      <c r="J666" s="4">
        <v>12525</v>
      </c>
      <c r="K666" s="4">
        <v>12823</v>
      </c>
      <c r="L666" s="4">
        <v>3017</v>
      </c>
      <c r="M666" s="4">
        <v>2360</v>
      </c>
      <c r="N666" s="4">
        <v>1665</v>
      </c>
      <c r="O666" s="4">
        <v>39196</v>
      </c>
      <c r="P666" s="4">
        <v>36126</v>
      </c>
      <c r="Q666" s="5">
        <v>47085</v>
      </c>
    </row>
    <row r="667" spans="1:17" x14ac:dyDescent="0.2">
      <c r="A667" s="3" t="s">
        <v>1186</v>
      </c>
      <c r="B667" s="3"/>
      <c r="C667" s="3" t="s">
        <v>16</v>
      </c>
      <c r="D667" s="3"/>
      <c r="E667" s="3">
        <v>5</v>
      </c>
      <c r="F667" s="3">
        <v>156.04040000000001</v>
      </c>
      <c r="G667" s="3" t="s">
        <v>18</v>
      </c>
      <c r="H667" s="3">
        <v>1.6719999999999999</v>
      </c>
      <c r="I667" s="4">
        <v>8289</v>
      </c>
      <c r="J667" s="4">
        <v>6916</v>
      </c>
      <c r="K667" s="4">
        <v>8169</v>
      </c>
      <c r="L667" s="4">
        <v>8102</v>
      </c>
      <c r="M667" s="4">
        <v>7860</v>
      </c>
      <c r="N667" s="4">
        <v>6277</v>
      </c>
      <c r="O667" s="4">
        <v>6855</v>
      </c>
      <c r="P667" s="4">
        <v>6730</v>
      </c>
      <c r="Q667" s="5">
        <v>7188</v>
      </c>
    </row>
    <row r="668" spans="1:17" x14ac:dyDescent="0.2">
      <c r="A668" s="3" t="s">
        <v>1187</v>
      </c>
      <c r="B668" s="3"/>
      <c r="C668" s="3" t="s">
        <v>16</v>
      </c>
      <c r="D668" s="3"/>
      <c r="E668" s="3">
        <v>5</v>
      </c>
      <c r="F668" s="3">
        <v>348.9479</v>
      </c>
      <c r="G668" s="3" t="s">
        <v>18</v>
      </c>
      <c r="H668" s="3">
        <v>1.861</v>
      </c>
      <c r="I668" s="4">
        <v>3369</v>
      </c>
      <c r="J668" s="4">
        <v>2891</v>
      </c>
      <c r="K668" s="4">
        <v>3505</v>
      </c>
      <c r="L668" s="4">
        <v>8945</v>
      </c>
      <c r="M668" s="4">
        <v>7327</v>
      </c>
      <c r="N668" s="4">
        <v>7063</v>
      </c>
      <c r="O668" s="4">
        <v>878</v>
      </c>
      <c r="P668" s="4">
        <v>848</v>
      </c>
      <c r="Q668" s="5">
        <v>879</v>
      </c>
    </row>
    <row r="669" spans="1:17" x14ac:dyDescent="0.2">
      <c r="A669" s="3" t="s">
        <v>1188</v>
      </c>
      <c r="B669" s="3"/>
      <c r="C669" s="3" t="s">
        <v>16</v>
      </c>
      <c r="D669" s="3"/>
      <c r="E669" s="3">
        <v>5</v>
      </c>
      <c r="F669" s="3">
        <v>180.08609999999999</v>
      </c>
      <c r="G669" s="3" t="s">
        <v>18</v>
      </c>
      <c r="H669" s="3">
        <v>1.885</v>
      </c>
      <c r="I669" s="4">
        <v>13258</v>
      </c>
      <c r="J669" s="4">
        <v>10513</v>
      </c>
      <c r="K669" s="4">
        <v>10843</v>
      </c>
      <c r="L669" s="4">
        <v>13690</v>
      </c>
      <c r="M669" s="4">
        <v>13148</v>
      </c>
      <c r="N669" s="4">
        <v>11392</v>
      </c>
      <c r="O669" s="4">
        <v>34564</v>
      </c>
      <c r="P669" s="4">
        <v>33660</v>
      </c>
      <c r="Q669" s="5">
        <v>43047</v>
      </c>
    </row>
    <row r="670" spans="1:17" x14ac:dyDescent="0.2">
      <c r="A670" s="3" t="s">
        <v>1189</v>
      </c>
      <c r="B670" s="3"/>
      <c r="C670" s="3" t="s">
        <v>27</v>
      </c>
      <c r="D670" s="3"/>
      <c r="E670" s="3">
        <v>5</v>
      </c>
      <c r="F670" s="3">
        <v>292.92259999999999</v>
      </c>
      <c r="G670" s="3" t="s">
        <v>29</v>
      </c>
      <c r="H670" s="3">
        <v>2.33</v>
      </c>
      <c r="I670" s="4">
        <v>165151</v>
      </c>
      <c r="J670" s="4">
        <v>128184</v>
      </c>
      <c r="K670" s="4">
        <v>137861</v>
      </c>
      <c r="L670" s="4">
        <v>130430</v>
      </c>
      <c r="M670" s="4">
        <v>132704</v>
      </c>
      <c r="N670" s="4">
        <v>121736</v>
      </c>
      <c r="O670" s="4">
        <v>115306</v>
      </c>
      <c r="P670" s="4">
        <v>113184</v>
      </c>
      <c r="Q670" s="5">
        <v>91072</v>
      </c>
    </row>
    <row r="671" spans="1:17" x14ac:dyDescent="0.2">
      <c r="A671" s="3" t="s">
        <v>1190</v>
      </c>
      <c r="B671" s="3"/>
      <c r="C671" s="3" t="s">
        <v>27</v>
      </c>
      <c r="D671" s="3"/>
      <c r="E671" s="3">
        <v>5</v>
      </c>
      <c r="F671" s="3">
        <v>366.10660000000001</v>
      </c>
      <c r="G671" s="3" t="s">
        <v>29</v>
      </c>
      <c r="H671" s="3">
        <v>1.7969999999999999</v>
      </c>
      <c r="I671" s="4">
        <v>975</v>
      </c>
      <c r="J671" s="4">
        <v>830</v>
      </c>
      <c r="K671" s="4">
        <v>670</v>
      </c>
      <c r="L671" s="4">
        <v>8605</v>
      </c>
      <c r="M671" s="4">
        <v>8916</v>
      </c>
      <c r="N671" s="4">
        <v>8999</v>
      </c>
      <c r="O671" s="4">
        <v>7029</v>
      </c>
      <c r="P671" s="4">
        <v>6847</v>
      </c>
      <c r="Q671" s="5">
        <v>7671</v>
      </c>
    </row>
    <row r="672" spans="1:17" x14ac:dyDescent="0.2">
      <c r="A672" s="3" t="s">
        <v>1191</v>
      </c>
      <c r="B672" s="3"/>
      <c r="C672" s="3" t="s">
        <v>16</v>
      </c>
      <c r="D672" s="3"/>
      <c r="E672" s="3">
        <v>5</v>
      </c>
      <c r="F672" s="3">
        <v>210.10910000000001</v>
      </c>
      <c r="G672" s="3" t="s">
        <v>18</v>
      </c>
      <c r="H672" s="3">
        <v>0.57399999999999995</v>
      </c>
      <c r="I672" s="4">
        <v>13539</v>
      </c>
      <c r="J672" s="4">
        <v>15313</v>
      </c>
      <c r="K672" s="4">
        <v>16693</v>
      </c>
      <c r="L672" s="4">
        <v>1752</v>
      </c>
      <c r="M672" s="4">
        <v>1469</v>
      </c>
      <c r="N672" s="4">
        <v>1330</v>
      </c>
      <c r="O672" s="4">
        <v>420</v>
      </c>
      <c r="P672" s="4">
        <v>453</v>
      </c>
      <c r="Q672" s="5">
        <v>566</v>
      </c>
    </row>
    <row r="673" spans="1:17" x14ac:dyDescent="0.2">
      <c r="A673" s="3" t="s">
        <v>1192</v>
      </c>
      <c r="B673" s="3"/>
      <c r="C673" s="3" t="s">
        <v>16</v>
      </c>
      <c r="D673" s="3"/>
      <c r="E673" s="3">
        <v>5</v>
      </c>
      <c r="F673" s="3">
        <v>246.09379999999999</v>
      </c>
      <c r="G673" s="3" t="s">
        <v>18</v>
      </c>
      <c r="H673" s="3">
        <v>1.9079999999999999</v>
      </c>
      <c r="I673" s="4">
        <v>3348</v>
      </c>
      <c r="J673" s="4">
        <v>2514</v>
      </c>
      <c r="K673" s="4">
        <v>2610</v>
      </c>
      <c r="L673" s="4">
        <v>2457</v>
      </c>
      <c r="M673" s="4">
        <v>2118</v>
      </c>
      <c r="N673" s="4">
        <v>1848</v>
      </c>
      <c r="O673" s="4">
        <v>5801</v>
      </c>
      <c r="P673" s="4">
        <v>4419</v>
      </c>
      <c r="Q673" s="5">
        <v>6561</v>
      </c>
    </row>
    <row r="674" spans="1:17" x14ac:dyDescent="0.2">
      <c r="A674" s="3" t="s">
        <v>1193</v>
      </c>
      <c r="B674" s="3"/>
      <c r="C674" s="3" t="s">
        <v>16</v>
      </c>
      <c r="D674" s="3"/>
      <c r="E674" s="3">
        <v>5</v>
      </c>
      <c r="F674" s="3">
        <v>396.1472</v>
      </c>
      <c r="G674" s="3" t="s">
        <v>18</v>
      </c>
      <c r="H674" s="3">
        <v>1.988</v>
      </c>
      <c r="I674" s="4">
        <v>2445</v>
      </c>
      <c r="J674" s="4">
        <v>1830</v>
      </c>
      <c r="K674" s="4">
        <v>2098</v>
      </c>
      <c r="L674" s="4">
        <v>1942</v>
      </c>
      <c r="M674" s="4">
        <v>2141</v>
      </c>
      <c r="N674" s="4">
        <v>1785</v>
      </c>
      <c r="O674" s="4">
        <v>9359</v>
      </c>
      <c r="P674" s="4">
        <v>6734</v>
      </c>
      <c r="Q674" s="5">
        <v>10270</v>
      </c>
    </row>
    <row r="675" spans="1:17" x14ac:dyDescent="0.2">
      <c r="A675" s="3" t="s">
        <v>1194</v>
      </c>
      <c r="B675" s="3"/>
      <c r="C675" s="3" t="s">
        <v>16</v>
      </c>
      <c r="D675" s="3"/>
      <c r="E675" s="3">
        <v>5</v>
      </c>
      <c r="F675" s="3">
        <v>202.1052</v>
      </c>
      <c r="G675" s="3" t="s">
        <v>18</v>
      </c>
      <c r="H675" s="3">
        <v>0.81599999999999995</v>
      </c>
      <c r="I675" s="4">
        <v>838</v>
      </c>
      <c r="J675" s="4">
        <v>582</v>
      </c>
      <c r="K675" s="4">
        <v>649</v>
      </c>
      <c r="L675" s="4">
        <v>8181</v>
      </c>
      <c r="M675" s="4">
        <v>6411</v>
      </c>
      <c r="N675" s="4">
        <v>5789</v>
      </c>
      <c r="O675" s="4">
        <v>1604</v>
      </c>
      <c r="P675" s="4">
        <v>1647</v>
      </c>
      <c r="Q675" s="5">
        <v>2159</v>
      </c>
    </row>
    <row r="676" spans="1:17" x14ac:dyDescent="0.2">
      <c r="A676" s="3" t="s">
        <v>1195</v>
      </c>
      <c r="B676" s="3"/>
      <c r="C676" s="3" t="s">
        <v>16</v>
      </c>
      <c r="D676" s="3"/>
      <c r="E676" s="3">
        <v>5</v>
      </c>
      <c r="F676" s="3">
        <v>335.14440000000002</v>
      </c>
      <c r="G676" s="3" t="s">
        <v>18</v>
      </c>
      <c r="H676" s="3">
        <v>2.1640000000000001</v>
      </c>
      <c r="I676" s="4">
        <v>12340</v>
      </c>
      <c r="J676" s="4">
        <v>15773</v>
      </c>
      <c r="K676" s="4">
        <v>16975</v>
      </c>
      <c r="L676" s="4">
        <v>16942</v>
      </c>
      <c r="M676" s="4">
        <v>12407</v>
      </c>
      <c r="N676" s="4">
        <v>12905</v>
      </c>
      <c r="O676" s="4">
        <v>29707</v>
      </c>
      <c r="P676" s="4">
        <v>25736</v>
      </c>
      <c r="Q676" s="5">
        <v>18729</v>
      </c>
    </row>
    <row r="677" spans="1:17" x14ac:dyDescent="0.2">
      <c r="A677" s="3" t="s">
        <v>1196</v>
      </c>
      <c r="B677" s="3"/>
      <c r="C677" s="3" t="s">
        <v>16</v>
      </c>
      <c r="D677" s="3"/>
      <c r="E677" s="3">
        <v>5</v>
      </c>
      <c r="F677" s="3">
        <v>266.11950000000002</v>
      </c>
      <c r="G677" s="3" t="s">
        <v>18</v>
      </c>
      <c r="H677" s="3">
        <v>1.9890000000000001</v>
      </c>
      <c r="I677" s="4">
        <v>3576</v>
      </c>
      <c r="J677" s="4">
        <v>3089</v>
      </c>
      <c r="K677" s="4">
        <v>3543</v>
      </c>
      <c r="L677" s="4">
        <v>3754</v>
      </c>
      <c r="M677" s="4">
        <v>3473</v>
      </c>
      <c r="N677" s="4">
        <v>2780</v>
      </c>
      <c r="O677" s="4">
        <v>11045</v>
      </c>
      <c r="P677" s="4">
        <v>8807</v>
      </c>
      <c r="Q677" s="5">
        <v>11032</v>
      </c>
    </row>
    <row r="678" spans="1:17" x14ac:dyDescent="0.2">
      <c r="A678" s="3" t="s">
        <v>1197</v>
      </c>
      <c r="B678" s="3"/>
      <c r="C678" s="3" t="s">
        <v>16</v>
      </c>
      <c r="D678" s="3"/>
      <c r="E678" s="3">
        <v>5</v>
      </c>
      <c r="F678" s="3">
        <v>126.05410000000001</v>
      </c>
      <c r="G678" s="3" t="s">
        <v>18</v>
      </c>
      <c r="H678" s="3">
        <v>0.32700000000000001</v>
      </c>
      <c r="I678" s="4">
        <v>201788</v>
      </c>
      <c r="J678" s="4">
        <v>166835</v>
      </c>
      <c r="K678" s="4">
        <v>166372</v>
      </c>
      <c r="L678" s="4">
        <v>191950</v>
      </c>
      <c r="M678" s="4">
        <v>155336</v>
      </c>
      <c r="N678" s="4">
        <v>154480</v>
      </c>
      <c r="O678" s="4">
        <v>183024</v>
      </c>
      <c r="P678" s="4">
        <v>163390</v>
      </c>
      <c r="Q678" s="5">
        <v>245939</v>
      </c>
    </row>
    <row r="679" spans="1:17" x14ac:dyDescent="0.2">
      <c r="A679" s="3" t="s">
        <v>1198</v>
      </c>
      <c r="B679" s="3"/>
      <c r="C679" s="3" t="s">
        <v>27</v>
      </c>
      <c r="D679" s="3"/>
      <c r="E679" s="3">
        <v>5</v>
      </c>
      <c r="F679" s="3">
        <v>285.94130000000001</v>
      </c>
      <c r="G679" s="3" t="s">
        <v>29</v>
      </c>
      <c r="H679" s="3">
        <v>2.2010000000000001</v>
      </c>
      <c r="I679" s="4">
        <v>4545</v>
      </c>
      <c r="J679" s="4">
        <v>4076</v>
      </c>
      <c r="K679" s="4">
        <v>3275</v>
      </c>
      <c r="L679" s="4">
        <v>2697</v>
      </c>
      <c r="M679" s="4">
        <v>2693</v>
      </c>
      <c r="N679" s="4">
        <v>2502</v>
      </c>
      <c r="O679" s="4">
        <v>2987</v>
      </c>
      <c r="P679" s="4">
        <v>3064</v>
      </c>
      <c r="Q679" s="5">
        <v>4184</v>
      </c>
    </row>
    <row r="680" spans="1:17" x14ac:dyDescent="0.2">
      <c r="A680" s="3" t="s">
        <v>1199</v>
      </c>
      <c r="B680" s="3"/>
      <c r="C680" s="3" t="s">
        <v>16</v>
      </c>
      <c r="D680" s="3"/>
      <c r="E680" s="3">
        <v>5</v>
      </c>
      <c r="F680" s="3">
        <v>572.30409999999995</v>
      </c>
      <c r="G680" s="3" t="s">
        <v>18</v>
      </c>
      <c r="H680" s="3">
        <v>1.728</v>
      </c>
      <c r="I680" s="4">
        <v>71113</v>
      </c>
      <c r="J680" s="4">
        <v>42830</v>
      </c>
      <c r="K680" s="4">
        <v>47293</v>
      </c>
      <c r="L680" s="4">
        <v>1653</v>
      </c>
      <c r="M680" s="4">
        <v>1398</v>
      </c>
      <c r="N680" s="4">
        <v>1464</v>
      </c>
      <c r="O680" s="4">
        <v>6</v>
      </c>
      <c r="P680" s="4">
        <v>0</v>
      </c>
      <c r="Q680" s="5">
        <v>0</v>
      </c>
    </row>
    <row r="681" spans="1:17" x14ac:dyDescent="0.2">
      <c r="A681" s="3" t="s">
        <v>1200</v>
      </c>
      <c r="B681" s="3"/>
      <c r="C681" s="3" t="s">
        <v>27</v>
      </c>
      <c r="D681" s="3"/>
      <c r="E681" s="3">
        <v>5</v>
      </c>
      <c r="F681" s="3">
        <v>175.06120000000001</v>
      </c>
      <c r="G681" s="3" t="s">
        <v>29</v>
      </c>
      <c r="H681" s="3">
        <v>0.52800000000000002</v>
      </c>
      <c r="I681" s="4">
        <v>362636</v>
      </c>
      <c r="J681" s="4">
        <v>238400</v>
      </c>
      <c r="K681" s="4">
        <v>247862</v>
      </c>
      <c r="L681" s="4">
        <v>120665</v>
      </c>
      <c r="M681" s="4">
        <v>124341</v>
      </c>
      <c r="N681" s="4">
        <v>130515</v>
      </c>
      <c r="O681" s="4">
        <v>143</v>
      </c>
      <c r="P681" s="4">
        <v>158</v>
      </c>
      <c r="Q681" s="5">
        <v>0</v>
      </c>
    </row>
    <row r="682" spans="1:17" x14ac:dyDescent="0.2">
      <c r="A682" s="3" t="s">
        <v>1201</v>
      </c>
      <c r="B682" s="3"/>
      <c r="C682" s="3" t="s">
        <v>27</v>
      </c>
      <c r="D682" s="3"/>
      <c r="E682" s="3">
        <v>5</v>
      </c>
      <c r="F682" s="3">
        <v>61.990099999999998</v>
      </c>
      <c r="G682" s="3" t="s">
        <v>29</v>
      </c>
      <c r="H682" s="3">
        <v>0.49399999999999999</v>
      </c>
      <c r="I682" s="4">
        <v>10915916</v>
      </c>
      <c r="J682" s="4">
        <v>9083746</v>
      </c>
      <c r="K682" s="4">
        <v>9104263</v>
      </c>
      <c r="L682" s="4">
        <v>8987694</v>
      </c>
      <c r="M682" s="4">
        <v>8063943</v>
      </c>
      <c r="N682" s="4">
        <v>7816635</v>
      </c>
      <c r="O682" s="4">
        <v>9258187</v>
      </c>
      <c r="P682" s="4">
        <v>9127645</v>
      </c>
      <c r="Q682" s="5">
        <v>11554693</v>
      </c>
    </row>
    <row r="683" spans="1:17" x14ac:dyDescent="0.2">
      <c r="A683" s="3" t="s">
        <v>1202</v>
      </c>
      <c r="B683" s="3"/>
      <c r="C683" s="3" t="s">
        <v>16</v>
      </c>
      <c r="D683" s="3"/>
      <c r="E683" s="3">
        <v>5</v>
      </c>
      <c r="F683" s="3">
        <v>272.1114</v>
      </c>
      <c r="G683" s="3" t="s">
        <v>18</v>
      </c>
      <c r="H683" s="3">
        <v>1.8049999999999999</v>
      </c>
      <c r="I683" s="4">
        <v>1508</v>
      </c>
      <c r="J683" s="4">
        <v>1535</v>
      </c>
      <c r="K683" s="4">
        <v>2055</v>
      </c>
      <c r="L683" s="4">
        <v>2074</v>
      </c>
      <c r="M683" s="4">
        <v>1412</v>
      </c>
      <c r="N683" s="4">
        <v>1390</v>
      </c>
      <c r="O683" s="4">
        <v>13470</v>
      </c>
      <c r="P683" s="4">
        <v>11134</v>
      </c>
      <c r="Q683" s="5">
        <v>15663</v>
      </c>
    </row>
    <row r="684" spans="1:17" x14ac:dyDescent="0.2">
      <c r="A684" s="3" t="s">
        <v>1203</v>
      </c>
      <c r="B684" s="3"/>
      <c r="C684" s="3" t="s">
        <v>27</v>
      </c>
      <c r="D684" s="3"/>
      <c r="E684" s="3">
        <v>5</v>
      </c>
      <c r="F684" s="3">
        <v>142.05090000000001</v>
      </c>
      <c r="G684" s="3" t="s">
        <v>29</v>
      </c>
      <c r="H684" s="3">
        <v>1.8049999999999999</v>
      </c>
      <c r="I684" s="4">
        <v>2762</v>
      </c>
      <c r="J684" s="4">
        <v>2025</v>
      </c>
      <c r="K684" s="4">
        <v>2137</v>
      </c>
      <c r="L684" s="4">
        <v>22699</v>
      </c>
      <c r="M684" s="4">
        <v>18319</v>
      </c>
      <c r="N684" s="4">
        <v>16994</v>
      </c>
      <c r="O684" s="4">
        <v>167</v>
      </c>
      <c r="P684" s="4">
        <v>136</v>
      </c>
      <c r="Q684" s="5">
        <v>254</v>
      </c>
    </row>
    <row r="685" spans="1:17" x14ac:dyDescent="0.2">
      <c r="A685" s="3" t="s">
        <v>1204</v>
      </c>
      <c r="B685" s="3"/>
      <c r="C685" s="3" t="s">
        <v>27</v>
      </c>
      <c r="D685" s="3"/>
      <c r="E685" s="3">
        <v>5</v>
      </c>
      <c r="F685" s="3">
        <v>177.03989999999999</v>
      </c>
      <c r="G685" s="3" t="s">
        <v>29</v>
      </c>
      <c r="H685" s="3">
        <v>1.1779999999999999</v>
      </c>
      <c r="I685" s="4">
        <v>8324</v>
      </c>
      <c r="J685" s="4">
        <v>5965</v>
      </c>
      <c r="K685" s="4">
        <v>6000</v>
      </c>
      <c r="L685" s="4">
        <v>5670</v>
      </c>
      <c r="M685" s="4">
        <v>4937</v>
      </c>
      <c r="N685" s="4">
        <v>4478</v>
      </c>
      <c r="O685" s="4">
        <v>8091</v>
      </c>
      <c r="P685" s="4">
        <v>6336</v>
      </c>
      <c r="Q685" s="5">
        <v>11444</v>
      </c>
    </row>
    <row r="686" spans="1:17" x14ac:dyDescent="0.2">
      <c r="A686" s="3" t="s">
        <v>1205</v>
      </c>
      <c r="B686" s="3"/>
      <c r="C686" s="3" t="s">
        <v>27</v>
      </c>
      <c r="D686" s="3"/>
      <c r="E686" s="3">
        <v>5</v>
      </c>
      <c r="F686" s="3">
        <v>742.173</v>
      </c>
      <c r="G686" s="3" t="s">
        <v>29</v>
      </c>
      <c r="H686" s="3">
        <v>0.49199999999999999</v>
      </c>
      <c r="I686" s="4">
        <v>3842</v>
      </c>
      <c r="J686" s="4">
        <v>2530</v>
      </c>
      <c r="K686" s="4">
        <v>2337</v>
      </c>
      <c r="L686" s="4">
        <v>4091</v>
      </c>
      <c r="M686" s="4">
        <v>3292</v>
      </c>
      <c r="N686" s="4">
        <v>3546</v>
      </c>
      <c r="O686" s="4">
        <v>4717</v>
      </c>
      <c r="P686" s="4">
        <v>5014</v>
      </c>
      <c r="Q686" s="5">
        <v>5475</v>
      </c>
    </row>
    <row r="687" spans="1:17" x14ac:dyDescent="0.2">
      <c r="A687" s="3" t="s">
        <v>1206</v>
      </c>
      <c r="B687" s="3"/>
      <c r="C687" s="3" t="s">
        <v>27</v>
      </c>
      <c r="D687" s="3"/>
      <c r="E687" s="3">
        <v>5</v>
      </c>
      <c r="F687" s="3">
        <v>213.99799999999999</v>
      </c>
      <c r="G687" s="3" t="s">
        <v>29</v>
      </c>
      <c r="H687" s="3">
        <v>1.4350000000000001</v>
      </c>
      <c r="I687" s="4">
        <v>8625</v>
      </c>
      <c r="J687" s="4">
        <v>5198</v>
      </c>
      <c r="K687" s="4">
        <v>4745</v>
      </c>
      <c r="L687" s="4">
        <v>8823</v>
      </c>
      <c r="M687" s="4">
        <v>8646</v>
      </c>
      <c r="N687" s="4">
        <v>6910</v>
      </c>
      <c r="O687" s="4">
        <v>43</v>
      </c>
      <c r="P687" s="4">
        <v>64</v>
      </c>
      <c r="Q687" s="5">
        <v>20</v>
      </c>
    </row>
    <row r="688" spans="1:17" x14ac:dyDescent="0.2">
      <c r="A688" s="3" t="s">
        <v>1207</v>
      </c>
      <c r="B688" s="3"/>
      <c r="C688" s="3" t="s">
        <v>27</v>
      </c>
      <c r="D688" s="3"/>
      <c r="E688" s="3">
        <v>5</v>
      </c>
      <c r="F688" s="3">
        <v>191.01990000000001</v>
      </c>
      <c r="G688" s="3" t="s">
        <v>29</v>
      </c>
      <c r="H688" s="3">
        <v>1.992</v>
      </c>
      <c r="I688" s="4">
        <v>1028425</v>
      </c>
      <c r="J688" s="4">
        <v>941213</v>
      </c>
      <c r="K688" s="4">
        <v>907378</v>
      </c>
      <c r="L688" s="4">
        <v>838310</v>
      </c>
      <c r="M688" s="4">
        <v>724212</v>
      </c>
      <c r="N688" s="4">
        <v>825311</v>
      </c>
      <c r="O688" s="4">
        <v>1431945</v>
      </c>
      <c r="P688" s="4">
        <v>1467787</v>
      </c>
      <c r="Q688" s="5">
        <v>1786834</v>
      </c>
    </row>
    <row r="689" spans="1:17" x14ac:dyDescent="0.2">
      <c r="A689" s="3" t="s">
        <v>1208</v>
      </c>
      <c r="B689" s="3"/>
      <c r="C689" s="3" t="s">
        <v>16</v>
      </c>
      <c r="D689" s="3"/>
      <c r="E689" s="3">
        <v>5</v>
      </c>
      <c r="F689" s="3">
        <v>358.19310000000002</v>
      </c>
      <c r="G689" s="3" t="s">
        <v>18</v>
      </c>
      <c r="H689" s="3">
        <v>1.9</v>
      </c>
      <c r="I689" s="4">
        <v>3543</v>
      </c>
      <c r="J689" s="4">
        <v>2675</v>
      </c>
      <c r="K689" s="4">
        <v>3385</v>
      </c>
      <c r="L689" s="4">
        <v>12336</v>
      </c>
      <c r="M689" s="4">
        <v>10409</v>
      </c>
      <c r="N689" s="4">
        <v>9558</v>
      </c>
      <c r="O689" s="4">
        <v>284</v>
      </c>
      <c r="P689" s="4">
        <v>268</v>
      </c>
      <c r="Q689" s="5">
        <v>284</v>
      </c>
    </row>
    <row r="690" spans="1:17" x14ac:dyDescent="0.2">
      <c r="A690" s="3" t="s">
        <v>1209</v>
      </c>
      <c r="B690" s="3"/>
      <c r="C690" s="3" t="s">
        <v>27</v>
      </c>
      <c r="D690" s="3"/>
      <c r="E690" s="3">
        <v>5</v>
      </c>
      <c r="F690" s="3">
        <v>926.59249999999997</v>
      </c>
      <c r="G690" s="3" t="s">
        <v>29</v>
      </c>
      <c r="H690" s="3">
        <v>1.6439999999999999</v>
      </c>
      <c r="I690" s="4">
        <v>4761</v>
      </c>
      <c r="J690" s="4">
        <v>3281</v>
      </c>
      <c r="K690" s="4">
        <v>3599</v>
      </c>
      <c r="L690" s="4">
        <v>3758</v>
      </c>
      <c r="M690" s="4">
        <v>3114</v>
      </c>
      <c r="N690" s="4">
        <v>2904</v>
      </c>
      <c r="O690" s="4">
        <v>2807</v>
      </c>
      <c r="P690" s="4">
        <v>2552</v>
      </c>
      <c r="Q690" s="5">
        <v>3128</v>
      </c>
    </row>
    <row r="691" spans="1:17" x14ac:dyDescent="0.2">
      <c r="A691" s="3" t="s">
        <v>1210</v>
      </c>
      <c r="B691" s="3"/>
      <c r="C691" s="3" t="s">
        <v>27</v>
      </c>
      <c r="D691" s="3"/>
      <c r="E691" s="3">
        <v>5</v>
      </c>
      <c r="F691" s="3">
        <v>401.0752</v>
      </c>
      <c r="G691" s="3" t="s">
        <v>29</v>
      </c>
      <c r="H691" s="3">
        <v>1.7969999999999999</v>
      </c>
      <c r="I691" s="4">
        <v>129</v>
      </c>
      <c r="J691" s="4">
        <v>137</v>
      </c>
      <c r="K691" s="4">
        <v>99</v>
      </c>
      <c r="L691" s="4">
        <v>5041</v>
      </c>
      <c r="M691" s="4">
        <v>4008</v>
      </c>
      <c r="N691" s="4">
        <v>4112</v>
      </c>
      <c r="O691" s="4">
        <v>4187</v>
      </c>
      <c r="P691" s="4">
        <v>3223</v>
      </c>
      <c r="Q691" s="5">
        <v>6075</v>
      </c>
    </row>
    <row r="692" spans="1:17" x14ac:dyDescent="0.2">
      <c r="A692" s="3" t="s">
        <v>1211</v>
      </c>
      <c r="B692" s="3"/>
      <c r="C692" s="3" t="s">
        <v>27</v>
      </c>
      <c r="D692" s="3"/>
      <c r="E692" s="3">
        <v>5</v>
      </c>
      <c r="F692" s="3">
        <v>111.0089</v>
      </c>
      <c r="G692" s="3" t="s">
        <v>29</v>
      </c>
      <c r="H692" s="3">
        <v>2.5760000000000001</v>
      </c>
      <c r="I692" s="4">
        <v>71415</v>
      </c>
      <c r="J692" s="4">
        <v>61484</v>
      </c>
      <c r="K692" s="4">
        <v>55270</v>
      </c>
      <c r="L692" s="4">
        <v>55036</v>
      </c>
      <c r="M692" s="4">
        <v>42364</v>
      </c>
      <c r="N692" s="4">
        <v>46192</v>
      </c>
      <c r="O692" s="4">
        <v>53631</v>
      </c>
      <c r="P692" s="4">
        <v>50175</v>
      </c>
      <c r="Q692" s="5">
        <v>67272</v>
      </c>
    </row>
    <row r="693" spans="1:17" x14ac:dyDescent="0.2">
      <c r="A693" s="3" t="s">
        <v>1212</v>
      </c>
      <c r="B693" s="3"/>
      <c r="C693" s="3" t="s">
        <v>16</v>
      </c>
      <c r="D693" s="3"/>
      <c r="E693" s="3">
        <v>5</v>
      </c>
      <c r="F693" s="3">
        <v>402.2088</v>
      </c>
      <c r="G693" s="3" t="s">
        <v>18</v>
      </c>
      <c r="H693" s="3">
        <v>0.71699999999999997</v>
      </c>
      <c r="I693" s="4">
        <v>6621</v>
      </c>
      <c r="J693" s="4">
        <v>3852</v>
      </c>
      <c r="K693" s="4">
        <v>4358</v>
      </c>
      <c r="L693" s="4">
        <v>5560</v>
      </c>
      <c r="M693" s="4">
        <v>4181</v>
      </c>
      <c r="N693" s="4">
        <v>3464</v>
      </c>
      <c r="O693" s="4">
        <v>4533</v>
      </c>
      <c r="P693" s="4">
        <v>3883</v>
      </c>
      <c r="Q693" s="5">
        <v>7403</v>
      </c>
    </row>
    <row r="694" spans="1:17" x14ac:dyDescent="0.2">
      <c r="A694" s="3" t="s">
        <v>1213</v>
      </c>
      <c r="B694" s="3"/>
      <c r="C694" s="3" t="s">
        <v>27</v>
      </c>
      <c r="D694" s="3"/>
      <c r="E694" s="3">
        <v>5</v>
      </c>
      <c r="F694" s="3">
        <v>96.678399999999996</v>
      </c>
      <c r="G694" s="3" t="s">
        <v>29</v>
      </c>
      <c r="H694" s="3">
        <v>2.246</v>
      </c>
      <c r="I694" s="4">
        <v>3343</v>
      </c>
      <c r="J694" s="4">
        <v>3496</v>
      </c>
      <c r="K694" s="4">
        <v>3903</v>
      </c>
      <c r="L694" s="4">
        <v>2729</v>
      </c>
      <c r="M694" s="4">
        <v>2827</v>
      </c>
      <c r="N694" s="4">
        <v>2651</v>
      </c>
      <c r="O694" s="4">
        <v>2940</v>
      </c>
      <c r="P694" s="4">
        <v>1734</v>
      </c>
      <c r="Q694" s="5">
        <v>2337</v>
      </c>
    </row>
    <row r="695" spans="1:17" x14ac:dyDescent="0.2">
      <c r="A695" s="3" t="s">
        <v>1214</v>
      </c>
      <c r="B695" s="3"/>
      <c r="C695" s="3" t="s">
        <v>27</v>
      </c>
      <c r="D695" s="3"/>
      <c r="E695" s="3">
        <v>5</v>
      </c>
      <c r="F695" s="3">
        <v>146.9648</v>
      </c>
      <c r="G695" s="3" t="s">
        <v>29</v>
      </c>
      <c r="H695" s="3">
        <v>0.57599999999999996</v>
      </c>
      <c r="I695" s="4">
        <v>32925</v>
      </c>
      <c r="J695" s="4">
        <v>29345</v>
      </c>
      <c r="K695" s="4">
        <v>28897</v>
      </c>
      <c r="L695" s="4">
        <v>25524</v>
      </c>
      <c r="M695" s="4">
        <v>24522</v>
      </c>
      <c r="N695" s="4">
        <v>23297</v>
      </c>
      <c r="O695" s="4">
        <v>26895</v>
      </c>
      <c r="P695" s="4">
        <v>26501</v>
      </c>
      <c r="Q695" s="5">
        <v>33782</v>
      </c>
    </row>
    <row r="696" spans="1:17" x14ac:dyDescent="0.2">
      <c r="A696" s="3" t="s">
        <v>1215</v>
      </c>
      <c r="B696" s="3"/>
      <c r="C696" s="3" t="s">
        <v>16</v>
      </c>
      <c r="D696" s="3"/>
      <c r="E696" s="3">
        <v>5</v>
      </c>
      <c r="F696" s="3">
        <v>463.11009999999999</v>
      </c>
      <c r="G696" s="3" t="s">
        <v>18</v>
      </c>
      <c r="H696" s="3">
        <v>0.41</v>
      </c>
      <c r="I696" s="4">
        <v>20879</v>
      </c>
      <c r="J696" s="4">
        <v>7870</v>
      </c>
      <c r="K696" s="4">
        <v>9327</v>
      </c>
      <c r="L696" s="4">
        <v>1030</v>
      </c>
      <c r="M696" s="4">
        <v>651</v>
      </c>
      <c r="N696" s="4">
        <v>326</v>
      </c>
      <c r="O696" s="4">
        <v>52</v>
      </c>
      <c r="P696" s="4">
        <v>24</v>
      </c>
      <c r="Q696" s="5">
        <v>69</v>
      </c>
    </row>
    <row r="697" spans="1:17" x14ac:dyDescent="0.2">
      <c r="A697" s="3" t="s">
        <v>1216</v>
      </c>
      <c r="B697" s="3"/>
      <c r="C697" s="3" t="s">
        <v>27</v>
      </c>
      <c r="D697" s="3"/>
      <c r="E697" s="3">
        <v>5</v>
      </c>
      <c r="F697" s="3">
        <v>173.00919999999999</v>
      </c>
      <c r="G697" s="3" t="s">
        <v>29</v>
      </c>
      <c r="H697" s="3">
        <v>2.5779999999999998</v>
      </c>
      <c r="I697" s="4">
        <v>23603</v>
      </c>
      <c r="J697" s="4">
        <v>20210</v>
      </c>
      <c r="K697" s="4">
        <v>18500</v>
      </c>
      <c r="L697" s="4">
        <v>18598</v>
      </c>
      <c r="M697" s="4">
        <v>14638</v>
      </c>
      <c r="N697" s="4">
        <v>15780</v>
      </c>
      <c r="O697" s="4">
        <v>17766</v>
      </c>
      <c r="P697" s="4">
        <v>16243</v>
      </c>
      <c r="Q697" s="5">
        <v>23091</v>
      </c>
    </row>
    <row r="698" spans="1:17" x14ac:dyDescent="0.2">
      <c r="A698" s="3" t="s">
        <v>1217</v>
      </c>
      <c r="B698" s="3"/>
      <c r="C698" s="3" t="s">
        <v>16</v>
      </c>
      <c r="D698" s="3"/>
      <c r="E698" s="3">
        <v>5</v>
      </c>
      <c r="F698" s="3">
        <v>142.04820000000001</v>
      </c>
      <c r="G698" s="3" t="s">
        <v>18</v>
      </c>
      <c r="H698" s="3">
        <v>0.53600000000000003</v>
      </c>
      <c r="I698" s="4">
        <v>1917</v>
      </c>
      <c r="J698" s="4">
        <v>1224</v>
      </c>
      <c r="K698" s="4">
        <v>1281</v>
      </c>
      <c r="L698" s="4">
        <v>1166</v>
      </c>
      <c r="M698" s="4">
        <v>1105</v>
      </c>
      <c r="N698" s="4">
        <v>1029</v>
      </c>
      <c r="O698" s="4">
        <v>12508</v>
      </c>
      <c r="P698" s="4">
        <v>11464</v>
      </c>
      <c r="Q698" s="5">
        <v>21023</v>
      </c>
    </row>
    <row r="699" spans="1:17" x14ac:dyDescent="0.2">
      <c r="A699" s="3" t="s">
        <v>1218</v>
      </c>
      <c r="B699" s="3"/>
      <c r="C699" s="3" t="s">
        <v>27</v>
      </c>
      <c r="D699" s="3"/>
      <c r="E699" s="3">
        <v>5</v>
      </c>
      <c r="F699" s="3">
        <v>742.17520000000002</v>
      </c>
      <c r="G699" s="3" t="s">
        <v>29</v>
      </c>
      <c r="H699" s="3">
        <v>0.46500000000000002</v>
      </c>
      <c r="I699" s="4">
        <v>3283</v>
      </c>
      <c r="J699" s="4">
        <v>3199</v>
      </c>
      <c r="K699" s="4">
        <v>3382</v>
      </c>
      <c r="L699" s="4">
        <v>4154</v>
      </c>
      <c r="M699" s="4">
        <v>3910</v>
      </c>
      <c r="N699" s="4">
        <v>3228</v>
      </c>
      <c r="O699" s="4">
        <v>3199</v>
      </c>
      <c r="P699" s="4">
        <v>4811</v>
      </c>
      <c r="Q699" s="5">
        <v>4391</v>
      </c>
    </row>
    <row r="700" spans="1:17" x14ac:dyDescent="0.2">
      <c r="A700" s="3" t="s">
        <v>1219</v>
      </c>
      <c r="B700" s="3"/>
      <c r="C700" s="3" t="s">
        <v>27</v>
      </c>
      <c r="D700" s="3"/>
      <c r="E700" s="3">
        <v>5</v>
      </c>
      <c r="F700" s="3">
        <v>447.95519999999999</v>
      </c>
      <c r="G700" s="3" t="s">
        <v>29</v>
      </c>
      <c r="H700" s="3">
        <v>2.21</v>
      </c>
      <c r="I700" s="4">
        <v>4467</v>
      </c>
      <c r="J700" s="4">
        <v>4363</v>
      </c>
      <c r="K700" s="4">
        <v>2948</v>
      </c>
      <c r="L700" s="4">
        <v>3086</v>
      </c>
      <c r="M700" s="4">
        <v>2451</v>
      </c>
      <c r="N700" s="4">
        <v>2243</v>
      </c>
      <c r="O700" s="4">
        <v>2116</v>
      </c>
      <c r="P700" s="4">
        <v>1977</v>
      </c>
      <c r="Q700" s="5">
        <v>3050</v>
      </c>
    </row>
    <row r="701" spans="1:17" x14ac:dyDescent="0.2">
      <c r="A701" s="3" t="s">
        <v>1220</v>
      </c>
      <c r="B701" s="3"/>
      <c r="C701" s="3" t="s">
        <v>27</v>
      </c>
      <c r="D701" s="3"/>
      <c r="E701" s="3">
        <v>5</v>
      </c>
      <c r="F701" s="3">
        <v>367.13189999999997</v>
      </c>
      <c r="G701" s="3" t="s">
        <v>29</v>
      </c>
      <c r="H701" s="3">
        <v>0.56100000000000005</v>
      </c>
      <c r="I701" s="4">
        <v>7571</v>
      </c>
      <c r="J701" s="4">
        <v>4731</v>
      </c>
      <c r="K701" s="4">
        <v>5451</v>
      </c>
      <c r="L701" s="4">
        <v>8387</v>
      </c>
      <c r="M701" s="4">
        <v>5610</v>
      </c>
      <c r="N701" s="4">
        <v>5456</v>
      </c>
      <c r="O701" s="4">
        <v>100</v>
      </c>
      <c r="P701" s="4">
        <v>82</v>
      </c>
      <c r="Q701" s="5">
        <v>133</v>
      </c>
    </row>
    <row r="702" spans="1:17" x14ac:dyDescent="0.2">
      <c r="A702" s="3" t="s">
        <v>1221</v>
      </c>
      <c r="B702" s="3"/>
      <c r="C702" s="3" t="s">
        <v>16</v>
      </c>
      <c r="D702" s="3"/>
      <c r="E702" s="3">
        <v>5</v>
      </c>
      <c r="F702" s="3">
        <v>170.08</v>
      </c>
      <c r="G702" s="3" t="s">
        <v>18</v>
      </c>
      <c r="H702" s="3">
        <v>0.40200000000000002</v>
      </c>
      <c r="I702" s="4">
        <v>12753</v>
      </c>
      <c r="J702" s="4">
        <v>8724</v>
      </c>
      <c r="K702" s="4">
        <v>9392</v>
      </c>
      <c r="L702" s="4">
        <v>10404</v>
      </c>
      <c r="M702" s="4">
        <v>8236</v>
      </c>
      <c r="N702" s="4">
        <v>7760</v>
      </c>
      <c r="O702" s="4">
        <v>5051</v>
      </c>
      <c r="P702" s="4">
        <v>4694</v>
      </c>
      <c r="Q702" s="5">
        <v>8145</v>
      </c>
    </row>
    <row r="703" spans="1:17" x14ac:dyDescent="0.2">
      <c r="A703" s="3" t="s">
        <v>1222</v>
      </c>
      <c r="B703" s="3"/>
      <c r="C703" s="3" t="s">
        <v>16</v>
      </c>
      <c r="D703" s="3"/>
      <c r="E703" s="3">
        <v>5</v>
      </c>
      <c r="F703" s="3">
        <v>203.0505</v>
      </c>
      <c r="G703" s="3" t="s">
        <v>18</v>
      </c>
      <c r="H703" s="3">
        <v>1.867</v>
      </c>
      <c r="I703" s="4">
        <v>614884</v>
      </c>
      <c r="J703" s="4">
        <v>457346</v>
      </c>
      <c r="K703" s="4">
        <v>489741</v>
      </c>
      <c r="L703" s="4">
        <v>306601</v>
      </c>
      <c r="M703" s="4">
        <v>235746</v>
      </c>
      <c r="N703" s="4">
        <v>251324</v>
      </c>
      <c r="O703" s="4">
        <v>1022231</v>
      </c>
      <c r="P703" s="4">
        <v>947894</v>
      </c>
      <c r="Q703" s="5">
        <v>1142985</v>
      </c>
    </row>
    <row r="704" spans="1:17" x14ac:dyDescent="0.2">
      <c r="A704" s="3" t="s">
        <v>1223</v>
      </c>
      <c r="B704" s="3"/>
      <c r="C704" s="3" t="s">
        <v>16</v>
      </c>
      <c r="D704" s="3"/>
      <c r="E704" s="3">
        <v>5</v>
      </c>
      <c r="F704" s="3">
        <v>305.12950000000001</v>
      </c>
      <c r="G704" s="3" t="s">
        <v>18</v>
      </c>
      <c r="H704" s="3">
        <v>1.9970000000000001</v>
      </c>
      <c r="I704" s="4">
        <v>31770</v>
      </c>
      <c r="J704" s="4">
        <v>24375</v>
      </c>
      <c r="K704" s="4">
        <v>29024</v>
      </c>
      <c r="L704" s="4">
        <v>19901</v>
      </c>
      <c r="M704" s="4">
        <v>21670</v>
      </c>
      <c r="N704" s="4">
        <v>15011</v>
      </c>
      <c r="O704" s="4">
        <v>24975</v>
      </c>
      <c r="P704" s="4">
        <v>17993</v>
      </c>
      <c r="Q704" s="5">
        <v>19550</v>
      </c>
    </row>
    <row r="705" spans="1:17" x14ac:dyDescent="0.2">
      <c r="A705" s="3" t="s">
        <v>1224</v>
      </c>
      <c r="B705" s="3"/>
      <c r="C705" s="3" t="s">
        <v>27</v>
      </c>
      <c r="D705" s="3"/>
      <c r="E705" s="3">
        <v>5</v>
      </c>
      <c r="F705" s="3">
        <v>224.04089999999999</v>
      </c>
      <c r="G705" s="3" t="s">
        <v>29</v>
      </c>
      <c r="H705" s="3">
        <v>0.39700000000000002</v>
      </c>
      <c r="I705" s="4">
        <v>6021</v>
      </c>
      <c r="J705" s="4">
        <v>3664</v>
      </c>
      <c r="K705" s="4">
        <v>3834</v>
      </c>
      <c r="L705" s="4">
        <v>4736</v>
      </c>
      <c r="M705" s="4">
        <v>3388</v>
      </c>
      <c r="N705" s="4">
        <v>3354</v>
      </c>
      <c r="O705" s="4">
        <v>3375</v>
      </c>
      <c r="P705" s="4">
        <v>3265</v>
      </c>
      <c r="Q705" s="5">
        <v>6191</v>
      </c>
    </row>
    <row r="706" spans="1:17" x14ac:dyDescent="0.2">
      <c r="A706" s="3" t="s">
        <v>1225</v>
      </c>
      <c r="B706" s="3"/>
      <c r="C706" s="3" t="s">
        <v>16</v>
      </c>
      <c r="D706" s="3"/>
      <c r="E706" s="3">
        <v>5</v>
      </c>
      <c r="F706" s="3">
        <v>116.06959999999999</v>
      </c>
      <c r="G706" s="3" t="s">
        <v>18</v>
      </c>
      <c r="H706" s="3">
        <v>0.35599999999999998</v>
      </c>
      <c r="I706" s="4">
        <v>710</v>
      </c>
      <c r="J706" s="4">
        <v>500</v>
      </c>
      <c r="K706" s="4">
        <v>542</v>
      </c>
      <c r="L706" s="4">
        <v>10474</v>
      </c>
      <c r="M706" s="4">
        <v>7790</v>
      </c>
      <c r="N706" s="4">
        <v>7811</v>
      </c>
      <c r="O706" s="4">
        <v>213</v>
      </c>
      <c r="P706" s="4">
        <v>185</v>
      </c>
      <c r="Q706" s="5">
        <v>275</v>
      </c>
    </row>
    <row r="707" spans="1:17" x14ac:dyDescent="0.2">
      <c r="A707" s="3" t="s">
        <v>1226</v>
      </c>
      <c r="B707" s="3"/>
      <c r="C707" s="3" t="s">
        <v>16</v>
      </c>
      <c r="D707" s="3"/>
      <c r="E707" s="3">
        <v>5</v>
      </c>
      <c r="F707" s="3">
        <v>252.1079</v>
      </c>
      <c r="G707" s="3" t="s">
        <v>18</v>
      </c>
      <c r="H707" s="3">
        <v>1.925</v>
      </c>
      <c r="I707" s="4">
        <v>4703</v>
      </c>
      <c r="J707" s="4">
        <v>4809</v>
      </c>
      <c r="K707" s="4">
        <v>5305</v>
      </c>
      <c r="L707" s="4">
        <v>3662</v>
      </c>
      <c r="M707" s="4">
        <v>4553</v>
      </c>
      <c r="N707" s="4">
        <v>3395</v>
      </c>
      <c r="O707" s="4">
        <v>5684</v>
      </c>
      <c r="P707" s="4">
        <v>5634</v>
      </c>
      <c r="Q707" s="5">
        <v>6128</v>
      </c>
    </row>
    <row r="708" spans="1:17" x14ac:dyDescent="0.2">
      <c r="A708" s="3" t="s">
        <v>1227</v>
      </c>
      <c r="B708" s="3"/>
      <c r="C708" s="3" t="s">
        <v>27</v>
      </c>
      <c r="D708" s="3"/>
      <c r="E708" s="3">
        <v>5</v>
      </c>
      <c r="F708" s="3">
        <v>251.07730000000001</v>
      </c>
      <c r="G708" s="3" t="s">
        <v>29</v>
      </c>
      <c r="H708" s="3">
        <v>1.157</v>
      </c>
      <c r="I708" s="4">
        <v>2786</v>
      </c>
      <c r="J708" s="4">
        <v>1136</v>
      </c>
      <c r="K708" s="4">
        <v>2212</v>
      </c>
      <c r="L708" s="4">
        <v>8534</v>
      </c>
      <c r="M708" s="4">
        <v>7422</v>
      </c>
      <c r="N708" s="4">
        <v>7076</v>
      </c>
      <c r="O708" s="4">
        <v>977</v>
      </c>
      <c r="P708" s="4">
        <v>1030</v>
      </c>
      <c r="Q708" s="5">
        <v>1451</v>
      </c>
    </row>
    <row r="709" spans="1:17" x14ac:dyDescent="0.2">
      <c r="A709" s="3" t="s">
        <v>1228</v>
      </c>
      <c r="B709" s="3"/>
      <c r="C709" s="3" t="s">
        <v>27</v>
      </c>
      <c r="D709" s="3"/>
      <c r="E709" s="3">
        <v>5</v>
      </c>
      <c r="F709" s="3">
        <v>371.09469999999999</v>
      </c>
      <c r="G709" s="3" t="s">
        <v>29</v>
      </c>
      <c r="H709" s="3">
        <v>0.53</v>
      </c>
      <c r="I709" s="4">
        <v>3233</v>
      </c>
      <c r="J709" s="4">
        <v>5090</v>
      </c>
      <c r="K709" s="4">
        <v>4356</v>
      </c>
      <c r="L709" s="4">
        <v>3144</v>
      </c>
      <c r="M709" s="4">
        <v>3851</v>
      </c>
      <c r="N709" s="4">
        <v>2912</v>
      </c>
      <c r="O709" s="4">
        <v>293</v>
      </c>
      <c r="P709" s="4">
        <v>165</v>
      </c>
      <c r="Q709" s="5">
        <v>0</v>
      </c>
    </row>
    <row r="710" spans="1:17" x14ac:dyDescent="0.2">
      <c r="A710" s="3" t="s">
        <v>1229</v>
      </c>
      <c r="B710" s="3"/>
      <c r="C710" s="3" t="s">
        <v>27</v>
      </c>
      <c r="D710" s="3"/>
      <c r="E710" s="3">
        <v>5</v>
      </c>
      <c r="F710" s="3">
        <v>384.83769999999998</v>
      </c>
      <c r="G710" s="3" t="s">
        <v>29</v>
      </c>
      <c r="H710" s="3">
        <v>1.645</v>
      </c>
      <c r="I710" s="4">
        <v>9518</v>
      </c>
      <c r="J710" s="4">
        <v>7473</v>
      </c>
      <c r="K710" s="4">
        <v>7818</v>
      </c>
      <c r="L710" s="4">
        <v>7766</v>
      </c>
      <c r="M710" s="4">
        <v>6583</v>
      </c>
      <c r="N710" s="4">
        <v>5986</v>
      </c>
      <c r="O710" s="4">
        <v>5373</v>
      </c>
      <c r="P710" s="4">
        <v>4746</v>
      </c>
      <c r="Q710" s="5">
        <v>5584</v>
      </c>
    </row>
    <row r="711" spans="1:17" x14ac:dyDescent="0.2">
      <c r="A711" s="3" t="s">
        <v>1230</v>
      </c>
      <c r="B711" s="3"/>
      <c r="C711" s="3" t="s">
        <v>27</v>
      </c>
      <c r="D711" s="3"/>
      <c r="E711" s="3">
        <v>5</v>
      </c>
      <c r="F711" s="3">
        <v>147.06630000000001</v>
      </c>
      <c r="G711" s="3" t="s">
        <v>29</v>
      </c>
      <c r="H711" s="3">
        <v>0.623</v>
      </c>
      <c r="I711" s="4">
        <v>10876</v>
      </c>
      <c r="J711" s="4">
        <v>7989</v>
      </c>
      <c r="K711" s="4">
        <v>8868</v>
      </c>
      <c r="L711" s="4">
        <v>33531</v>
      </c>
      <c r="M711" s="4">
        <v>29260</v>
      </c>
      <c r="N711" s="4">
        <v>30591</v>
      </c>
      <c r="O711" s="4">
        <v>24</v>
      </c>
      <c r="P711" s="4">
        <v>37</v>
      </c>
      <c r="Q711" s="5">
        <v>39</v>
      </c>
    </row>
    <row r="712" spans="1:17" x14ac:dyDescent="0.2">
      <c r="A712" s="3" t="s">
        <v>1231</v>
      </c>
      <c r="B712" s="3"/>
      <c r="C712" s="3" t="s">
        <v>16</v>
      </c>
      <c r="D712" s="3"/>
      <c r="E712" s="3">
        <v>5</v>
      </c>
      <c r="F712" s="3">
        <v>250.0478</v>
      </c>
      <c r="G712" s="3" t="s">
        <v>18</v>
      </c>
      <c r="H712" s="3">
        <v>1.66</v>
      </c>
      <c r="I712" s="4">
        <v>20371</v>
      </c>
      <c r="J712" s="4">
        <v>19474</v>
      </c>
      <c r="K712" s="4">
        <v>22802</v>
      </c>
      <c r="L712" s="4">
        <v>23681</v>
      </c>
      <c r="M712" s="4">
        <v>23792</v>
      </c>
      <c r="N712" s="4">
        <v>22946</v>
      </c>
      <c r="O712" s="4">
        <v>19616</v>
      </c>
      <c r="P712" s="4">
        <v>22995</v>
      </c>
      <c r="Q712" s="5">
        <v>18779</v>
      </c>
    </row>
    <row r="713" spans="1:17" x14ac:dyDescent="0.2">
      <c r="A713" s="3" t="s">
        <v>1232</v>
      </c>
      <c r="B713" s="3"/>
      <c r="C713" s="3" t="s">
        <v>16</v>
      </c>
      <c r="D713" s="3"/>
      <c r="E713" s="3">
        <v>5</v>
      </c>
      <c r="F713" s="3">
        <v>145.04910000000001</v>
      </c>
      <c r="G713" s="3" t="s">
        <v>18</v>
      </c>
      <c r="H713" s="3">
        <v>1.8839999999999999</v>
      </c>
      <c r="I713" s="4">
        <v>3652</v>
      </c>
      <c r="J713" s="4">
        <v>2953</v>
      </c>
      <c r="K713" s="4">
        <v>2933</v>
      </c>
      <c r="L713" s="4">
        <v>5311</v>
      </c>
      <c r="M713" s="4">
        <v>4878</v>
      </c>
      <c r="N713" s="4">
        <v>4121</v>
      </c>
      <c r="O713" s="4">
        <v>10464</v>
      </c>
      <c r="P713" s="4">
        <v>10628</v>
      </c>
      <c r="Q713" s="5">
        <v>13476</v>
      </c>
    </row>
    <row r="714" spans="1:17" x14ac:dyDescent="0.2">
      <c r="A714" s="3" t="s">
        <v>1233</v>
      </c>
      <c r="B714" s="3"/>
      <c r="C714" s="3" t="s">
        <v>27</v>
      </c>
      <c r="D714" s="3"/>
      <c r="E714" s="3">
        <v>5</v>
      </c>
      <c r="F714" s="3">
        <v>1098.4752000000001</v>
      </c>
      <c r="G714" s="3" t="s">
        <v>29</v>
      </c>
      <c r="H714" s="3">
        <v>0.29899999999999999</v>
      </c>
      <c r="I714" s="4">
        <v>12390</v>
      </c>
      <c r="J714" s="4">
        <v>7784</v>
      </c>
      <c r="K714" s="4">
        <v>6993</v>
      </c>
      <c r="L714" s="4">
        <v>2350</v>
      </c>
      <c r="M714" s="4">
        <v>1785</v>
      </c>
      <c r="N714" s="4">
        <v>1530</v>
      </c>
      <c r="O714" s="4">
        <v>15</v>
      </c>
      <c r="P714" s="4">
        <v>10</v>
      </c>
      <c r="Q714" s="5">
        <v>15</v>
      </c>
    </row>
    <row r="715" spans="1:17" x14ac:dyDescent="0.2">
      <c r="A715" s="3" t="s">
        <v>1234</v>
      </c>
      <c r="B715" s="3"/>
      <c r="C715" s="3" t="s">
        <v>16</v>
      </c>
      <c r="D715" s="3"/>
      <c r="E715" s="3">
        <v>5</v>
      </c>
      <c r="F715" s="3">
        <v>190.99100000000001</v>
      </c>
      <c r="G715" s="3" t="s">
        <v>18</v>
      </c>
      <c r="H715" s="3">
        <v>1.8660000000000001</v>
      </c>
      <c r="I715" s="4">
        <v>7381</v>
      </c>
      <c r="J715" s="4">
        <v>5954</v>
      </c>
      <c r="K715" s="4">
        <v>6012</v>
      </c>
      <c r="L715" s="4">
        <v>33919</v>
      </c>
      <c r="M715" s="4">
        <v>27195</v>
      </c>
      <c r="N715" s="4">
        <v>26385</v>
      </c>
      <c r="O715" s="4">
        <v>39</v>
      </c>
      <c r="P715" s="4">
        <v>51</v>
      </c>
      <c r="Q715" s="5">
        <v>47</v>
      </c>
    </row>
    <row r="716" spans="1:17" x14ac:dyDescent="0.2">
      <c r="A716" s="3" t="s">
        <v>1235</v>
      </c>
      <c r="B716" s="3"/>
      <c r="C716" s="3" t="s">
        <v>27</v>
      </c>
      <c r="D716" s="3"/>
      <c r="E716" s="3">
        <v>5</v>
      </c>
      <c r="F716" s="3">
        <v>244.08189999999999</v>
      </c>
      <c r="G716" s="3" t="s">
        <v>29</v>
      </c>
      <c r="H716" s="3">
        <v>1.5620000000000001</v>
      </c>
      <c r="I716" s="4">
        <v>3619</v>
      </c>
      <c r="J716" s="4">
        <v>2607</v>
      </c>
      <c r="K716" s="4">
        <v>2824</v>
      </c>
      <c r="L716" s="4">
        <v>2364</v>
      </c>
      <c r="M716" s="4">
        <v>1797</v>
      </c>
      <c r="N716" s="4">
        <v>1721</v>
      </c>
      <c r="O716" s="4">
        <v>4119</v>
      </c>
      <c r="P716" s="4">
        <v>3427</v>
      </c>
      <c r="Q716" s="5">
        <v>6440</v>
      </c>
    </row>
    <row r="717" spans="1:17" x14ac:dyDescent="0.2">
      <c r="A717" s="3" t="s">
        <v>1236</v>
      </c>
      <c r="B717" s="3"/>
      <c r="C717" s="3" t="s">
        <v>27</v>
      </c>
      <c r="D717" s="3"/>
      <c r="E717" s="3">
        <v>5</v>
      </c>
      <c r="F717" s="3">
        <v>860.84529999999995</v>
      </c>
      <c r="G717" s="3" t="s">
        <v>29</v>
      </c>
      <c r="H717" s="3">
        <v>1.8480000000000001</v>
      </c>
      <c r="I717" s="4">
        <v>22876</v>
      </c>
      <c r="J717" s="4">
        <v>18338</v>
      </c>
      <c r="K717" s="4">
        <v>20361</v>
      </c>
      <c r="L717" s="4">
        <v>17390</v>
      </c>
      <c r="M717" s="4">
        <v>15202</v>
      </c>
      <c r="N717" s="4">
        <v>12496</v>
      </c>
      <c r="O717" s="4">
        <v>17124</v>
      </c>
      <c r="P717" s="4">
        <v>15035</v>
      </c>
      <c r="Q717" s="5">
        <v>17747</v>
      </c>
    </row>
    <row r="718" spans="1:17" x14ac:dyDescent="0.2">
      <c r="A718" s="3" t="s">
        <v>1237</v>
      </c>
      <c r="B718" s="3"/>
      <c r="C718" s="3" t="s">
        <v>27</v>
      </c>
      <c r="D718" s="3"/>
      <c r="E718" s="3">
        <v>5</v>
      </c>
      <c r="F718" s="3">
        <v>141.0187</v>
      </c>
      <c r="G718" s="3" t="s">
        <v>29</v>
      </c>
      <c r="H718" s="3">
        <v>0.82799999999999996</v>
      </c>
      <c r="I718" s="4">
        <v>14804</v>
      </c>
      <c r="J718" s="4">
        <v>9332</v>
      </c>
      <c r="K718" s="4">
        <v>10118</v>
      </c>
      <c r="L718" s="4">
        <v>8840</v>
      </c>
      <c r="M718" s="4">
        <v>6661</v>
      </c>
      <c r="N718" s="4">
        <v>6458</v>
      </c>
      <c r="O718" s="4">
        <v>12986</v>
      </c>
      <c r="P718" s="4">
        <v>11808</v>
      </c>
      <c r="Q718" s="5">
        <v>20904</v>
      </c>
    </row>
    <row r="719" spans="1:17" x14ac:dyDescent="0.2">
      <c r="A719" s="3" t="s">
        <v>1238</v>
      </c>
      <c r="B719" s="3"/>
      <c r="C719" s="3" t="s">
        <v>16</v>
      </c>
      <c r="D719" s="3"/>
      <c r="E719" s="3">
        <v>5</v>
      </c>
      <c r="F719" s="3">
        <v>168.06219999999999</v>
      </c>
      <c r="G719" s="3" t="s">
        <v>18</v>
      </c>
      <c r="H719" s="3">
        <v>1.1459999999999999</v>
      </c>
      <c r="I719" s="4">
        <v>6903</v>
      </c>
      <c r="J719" s="4">
        <v>4767</v>
      </c>
      <c r="K719" s="4">
        <v>4858</v>
      </c>
      <c r="L719" s="4">
        <v>5346</v>
      </c>
      <c r="M719" s="4">
        <v>4092</v>
      </c>
      <c r="N719" s="4">
        <v>3620</v>
      </c>
      <c r="O719" s="4">
        <v>4233</v>
      </c>
      <c r="P719" s="4">
        <v>3824</v>
      </c>
      <c r="Q719" s="5">
        <v>6543</v>
      </c>
    </row>
    <row r="720" spans="1:17" x14ac:dyDescent="0.2">
      <c r="A720" s="3" t="s">
        <v>1239</v>
      </c>
      <c r="B720" s="3"/>
      <c r="C720" s="3" t="s">
        <v>16</v>
      </c>
      <c r="D720" s="3"/>
      <c r="E720" s="3">
        <v>5</v>
      </c>
      <c r="F720" s="3">
        <v>309.10469999999998</v>
      </c>
      <c r="G720" s="3" t="s">
        <v>18</v>
      </c>
      <c r="H720" s="3">
        <v>1.339</v>
      </c>
      <c r="I720" s="4">
        <v>6477</v>
      </c>
      <c r="J720" s="4">
        <v>4302</v>
      </c>
      <c r="K720" s="4">
        <v>5409</v>
      </c>
      <c r="L720" s="4">
        <v>3160</v>
      </c>
      <c r="M720" s="4">
        <v>2213</v>
      </c>
      <c r="N720" s="4">
        <v>2350</v>
      </c>
      <c r="O720" s="4">
        <v>4853</v>
      </c>
      <c r="P720" s="4">
        <v>3955</v>
      </c>
      <c r="Q720" s="5">
        <v>7088</v>
      </c>
    </row>
    <row r="721" spans="1:17" x14ac:dyDescent="0.2">
      <c r="A721" s="3" t="s">
        <v>1240</v>
      </c>
      <c r="B721" s="3"/>
      <c r="C721" s="3" t="s">
        <v>16</v>
      </c>
      <c r="D721" s="3"/>
      <c r="E721" s="3">
        <v>5</v>
      </c>
      <c r="F721" s="3">
        <v>393.04469999999998</v>
      </c>
      <c r="G721" s="3" t="s">
        <v>18</v>
      </c>
      <c r="H721" s="3">
        <v>2.004</v>
      </c>
      <c r="I721" s="4">
        <v>6847</v>
      </c>
      <c r="J721" s="4">
        <v>6393</v>
      </c>
      <c r="K721" s="4">
        <v>4906</v>
      </c>
      <c r="L721" s="4">
        <v>11055</v>
      </c>
      <c r="M721" s="4">
        <v>9837</v>
      </c>
      <c r="N721" s="4">
        <v>8885</v>
      </c>
      <c r="O721" s="4">
        <v>250</v>
      </c>
      <c r="P721" s="4">
        <v>407</v>
      </c>
      <c r="Q721" s="5">
        <v>180</v>
      </c>
    </row>
    <row r="722" spans="1:17" x14ac:dyDescent="0.2">
      <c r="A722" s="3" t="s">
        <v>1241</v>
      </c>
      <c r="B722" s="3"/>
      <c r="C722" s="3" t="s">
        <v>16</v>
      </c>
      <c r="D722" s="3"/>
      <c r="E722" s="3">
        <v>5</v>
      </c>
      <c r="F722" s="3">
        <v>1110.7858000000001</v>
      </c>
      <c r="G722" s="3" t="s">
        <v>18</v>
      </c>
      <c r="H722" s="3">
        <v>1.8460000000000001</v>
      </c>
      <c r="I722" s="4">
        <v>6747</v>
      </c>
      <c r="J722" s="4">
        <v>6086</v>
      </c>
      <c r="K722" s="4">
        <v>7070</v>
      </c>
      <c r="L722" s="4">
        <v>5636</v>
      </c>
      <c r="M722" s="4">
        <v>5624</v>
      </c>
      <c r="N722" s="4">
        <v>5037</v>
      </c>
      <c r="O722" s="4">
        <v>3474</v>
      </c>
      <c r="P722" s="4">
        <v>3478</v>
      </c>
      <c r="Q722" s="5">
        <v>4096</v>
      </c>
    </row>
    <row r="723" spans="1:17" x14ac:dyDescent="0.2">
      <c r="A723" s="3" t="s">
        <v>1242</v>
      </c>
      <c r="B723" s="3"/>
      <c r="C723" s="3" t="s">
        <v>16</v>
      </c>
      <c r="D723" s="3"/>
      <c r="E723" s="3">
        <v>5</v>
      </c>
      <c r="F723" s="3">
        <v>210.07470000000001</v>
      </c>
      <c r="G723" s="3" t="s">
        <v>18</v>
      </c>
      <c r="H723" s="3">
        <v>1.2829999999999999</v>
      </c>
      <c r="I723" s="4">
        <v>4793</v>
      </c>
      <c r="J723" s="4">
        <v>3419</v>
      </c>
      <c r="K723" s="4">
        <v>4236</v>
      </c>
      <c r="L723" s="4">
        <v>3830</v>
      </c>
      <c r="M723" s="4">
        <v>3049</v>
      </c>
      <c r="N723" s="4">
        <v>2808</v>
      </c>
      <c r="O723" s="4">
        <v>3055</v>
      </c>
      <c r="P723" s="4">
        <v>2531</v>
      </c>
      <c r="Q723" s="5">
        <v>4417</v>
      </c>
    </row>
    <row r="724" spans="1:17" x14ac:dyDescent="0.2">
      <c r="A724" s="3" t="s">
        <v>1243</v>
      </c>
      <c r="B724" s="3"/>
      <c r="C724" s="3" t="s">
        <v>27</v>
      </c>
      <c r="D724" s="3"/>
      <c r="E724" s="3">
        <v>5</v>
      </c>
      <c r="F724" s="3">
        <v>286.09120000000001</v>
      </c>
      <c r="G724" s="3" t="s">
        <v>29</v>
      </c>
      <c r="H724" s="3">
        <v>0.82699999999999996</v>
      </c>
      <c r="I724" s="4">
        <v>3035</v>
      </c>
      <c r="J724" s="4">
        <v>2297</v>
      </c>
      <c r="K724" s="4">
        <v>2298</v>
      </c>
      <c r="L724" s="4">
        <v>5236</v>
      </c>
      <c r="M724" s="4">
        <v>5331</v>
      </c>
      <c r="N724" s="4">
        <v>5121</v>
      </c>
      <c r="O724" s="4">
        <v>3082</v>
      </c>
      <c r="P724" s="4">
        <v>2815</v>
      </c>
      <c r="Q724" s="5">
        <v>4672</v>
      </c>
    </row>
    <row r="725" spans="1:17" x14ac:dyDescent="0.2">
      <c r="A725" s="3" t="s">
        <v>1244</v>
      </c>
      <c r="B725" s="3"/>
      <c r="C725" s="3" t="s">
        <v>27</v>
      </c>
      <c r="D725" s="3"/>
      <c r="E725" s="3">
        <v>5</v>
      </c>
      <c r="F725" s="3">
        <v>168.03129999999999</v>
      </c>
      <c r="G725" s="3" t="s">
        <v>29</v>
      </c>
      <c r="H725" s="3">
        <v>1.1339999999999999</v>
      </c>
      <c r="I725" s="4">
        <v>4156</v>
      </c>
      <c r="J725" s="4">
        <v>2697</v>
      </c>
      <c r="K725" s="4">
        <v>2958</v>
      </c>
      <c r="L725" s="4">
        <v>2370</v>
      </c>
      <c r="M725" s="4">
        <v>1950</v>
      </c>
      <c r="N725" s="4">
        <v>1752</v>
      </c>
      <c r="O725" s="4">
        <v>4255</v>
      </c>
      <c r="P725" s="4">
        <v>4004</v>
      </c>
      <c r="Q725" s="5">
        <v>6847</v>
      </c>
    </row>
    <row r="726" spans="1:17" x14ac:dyDescent="0.2">
      <c r="A726" s="3" t="s">
        <v>1245</v>
      </c>
      <c r="B726" s="3"/>
      <c r="C726" s="3" t="s">
        <v>16</v>
      </c>
      <c r="D726" s="3"/>
      <c r="E726" s="3">
        <v>5</v>
      </c>
      <c r="F726" s="3">
        <v>306.10849999999999</v>
      </c>
      <c r="G726" s="3" t="s">
        <v>18</v>
      </c>
      <c r="H726" s="3">
        <v>1.9950000000000001</v>
      </c>
      <c r="I726" s="4">
        <v>7887</v>
      </c>
      <c r="J726" s="4">
        <v>5572</v>
      </c>
      <c r="K726" s="4">
        <v>5554</v>
      </c>
      <c r="L726" s="4">
        <v>5123</v>
      </c>
      <c r="M726" s="4">
        <v>4588</v>
      </c>
      <c r="N726" s="4">
        <v>3531</v>
      </c>
      <c r="O726" s="4">
        <v>4939</v>
      </c>
      <c r="P726" s="4">
        <v>3778</v>
      </c>
      <c r="Q726" s="5">
        <v>4102</v>
      </c>
    </row>
    <row r="727" spans="1:17" x14ac:dyDescent="0.2">
      <c r="A727" s="3" t="s">
        <v>1246</v>
      </c>
      <c r="B727" s="3"/>
      <c r="C727" s="3" t="s">
        <v>27</v>
      </c>
      <c r="D727" s="3"/>
      <c r="E727" s="3">
        <v>5</v>
      </c>
      <c r="F727" s="3">
        <v>339.09210000000002</v>
      </c>
      <c r="G727" s="3" t="s">
        <v>29</v>
      </c>
      <c r="H727" s="3">
        <v>1.262</v>
      </c>
      <c r="I727" s="4">
        <v>1424</v>
      </c>
      <c r="J727" s="4">
        <v>1177</v>
      </c>
      <c r="K727" s="4">
        <v>1264</v>
      </c>
      <c r="L727" s="4">
        <v>9077</v>
      </c>
      <c r="M727" s="4">
        <v>7697</v>
      </c>
      <c r="N727" s="4">
        <v>7443</v>
      </c>
      <c r="O727" s="4">
        <v>850</v>
      </c>
      <c r="P727" s="4">
        <v>812</v>
      </c>
      <c r="Q727" s="5">
        <v>1380</v>
      </c>
    </row>
    <row r="728" spans="1:17" x14ac:dyDescent="0.2">
      <c r="A728" s="3" t="s">
        <v>1247</v>
      </c>
      <c r="B728" s="3"/>
      <c r="C728" s="3" t="s">
        <v>27</v>
      </c>
      <c r="D728" s="3"/>
      <c r="E728" s="3">
        <v>5</v>
      </c>
      <c r="F728" s="3">
        <v>163.06039999999999</v>
      </c>
      <c r="G728" s="3" t="s">
        <v>29</v>
      </c>
      <c r="H728" s="3">
        <v>1.869</v>
      </c>
      <c r="I728" s="4">
        <v>20743</v>
      </c>
      <c r="J728" s="4">
        <v>17389</v>
      </c>
      <c r="K728" s="4">
        <v>16053</v>
      </c>
      <c r="L728" s="4">
        <v>35340</v>
      </c>
      <c r="M728" s="4">
        <v>27729</v>
      </c>
      <c r="N728" s="4">
        <v>24770</v>
      </c>
      <c r="O728" s="4">
        <v>1353</v>
      </c>
      <c r="P728" s="4">
        <v>862</v>
      </c>
      <c r="Q728" s="5">
        <v>1612</v>
      </c>
    </row>
    <row r="729" spans="1:17" x14ac:dyDescent="0.2">
      <c r="A729" s="3" t="s">
        <v>1248</v>
      </c>
      <c r="B729" s="3"/>
      <c r="C729" s="3" t="s">
        <v>27</v>
      </c>
      <c r="D729" s="3"/>
      <c r="E729" s="3">
        <v>5</v>
      </c>
      <c r="F729" s="3">
        <v>271.04180000000002</v>
      </c>
      <c r="G729" s="3" t="s">
        <v>29</v>
      </c>
      <c r="H729" s="3">
        <v>1.2769999999999999</v>
      </c>
      <c r="I729" s="4">
        <v>5438</v>
      </c>
      <c r="J729" s="4">
        <v>3901</v>
      </c>
      <c r="K729" s="4">
        <v>4256</v>
      </c>
      <c r="L729" s="4">
        <v>3175</v>
      </c>
      <c r="M729" s="4">
        <v>2952</v>
      </c>
      <c r="N729" s="4">
        <v>3196</v>
      </c>
      <c r="O729" s="4">
        <v>3631</v>
      </c>
      <c r="P729" s="4">
        <v>3051</v>
      </c>
      <c r="Q729" s="5">
        <v>5285</v>
      </c>
    </row>
    <row r="730" spans="1:17" x14ac:dyDescent="0.2">
      <c r="A730" s="3" t="s">
        <v>1249</v>
      </c>
      <c r="B730" s="3"/>
      <c r="C730" s="3" t="s">
        <v>16</v>
      </c>
      <c r="D730" s="3"/>
      <c r="E730" s="3">
        <v>5</v>
      </c>
      <c r="F730" s="3">
        <v>161.0694</v>
      </c>
      <c r="G730" s="3" t="s">
        <v>18</v>
      </c>
      <c r="H730" s="3">
        <v>1.157</v>
      </c>
      <c r="I730" s="4">
        <v>6582</v>
      </c>
      <c r="J730" s="4">
        <v>4721</v>
      </c>
      <c r="K730" s="4">
        <v>5367</v>
      </c>
      <c r="L730" s="4">
        <v>4224</v>
      </c>
      <c r="M730" s="4">
        <v>3652</v>
      </c>
      <c r="N730" s="4">
        <v>3154</v>
      </c>
      <c r="O730" s="4">
        <v>7733</v>
      </c>
      <c r="P730" s="4">
        <v>6252</v>
      </c>
      <c r="Q730" s="5">
        <v>10860</v>
      </c>
    </row>
    <row r="731" spans="1:17" x14ac:dyDescent="0.2">
      <c r="A731" s="3" t="s">
        <v>1250</v>
      </c>
      <c r="B731" s="3"/>
      <c r="C731" s="3" t="s">
        <v>27</v>
      </c>
      <c r="D731" s="3"/>
      <c r="E731" s="3">
        <v>5</v>
      </c>
      <c r="F731" s="3">
        <v>928.83339999999998</v>
      </c>
      <c r="G731" s="3" t="s">
        <v>29</v>
      </c>
      <c r="H731" s="3">
        <v>1.847</v>
      </c>
      <c r="I731" s="4">
        <v>16063</v>
      </c>
      <c r="J731" s="4">
        <v>13906</v>
      </c>
      <c r="K731" s="4">
        <v>14317</v>
      </c>
      <c r="L731" s="4">
        <v>11627</v>
      </c>
      <c r="M731" s="4">
        <v>11422</v>
      </c>
      <c r="N731" s="4">
        <v>9886</v>
      </c>
      <c r="O731" s="4">
        <v>12446</v>
      </c>
      <c r="P731" s="4">
        <v>11129</v>
      </c>
      <c r="Q731" s="5">
        <v>12985</v>
      </c>
    </row>
    <row r="732" spans="1:17" x14ac:dyDescent="0.2">
      <c r="A732" s="3" t="s">
        <v>1251</v>
      </c>
      <c r="B732" s="3"/>
      <c r="C732" s="3" t="s">
        <v>16</v>
      </c>
      <c r="D732" s="3"/>
      <c r="E732" s="3">
        <v>5</v>
      </c>
      <c r="F732" s="3">
        <v>86.059399999999997</v>
      </c>
      <c r="G732" s="3" t="s">
        <v>18</v>
      </c>
      <c r="H732" s="3">
        <v>0.47899999999999998</v>
      </c>
      <c r="I732" s="4">
        <v>1298</v>
      </c>
      <c r="J732" s="4">
        <v>920</v>
      </c>
      <c r="K732" s="4">
        <v>1099</v>
      </c>
      <c r="L732" s="4">
        <v>35256</v>
      </c>
      <c r="M732" s="4">
        <v>29215</v>
      </c>
      <c r="N732" s="4">
        <v>23355</v>
      </c>
      <c r="O732" s="4">
        <v>156</v>
      </c>
      <c r="P732" s="4">
        <v>175</v>
      </c>
      <c r="Q732" s="5">
        <v>154</v>
      </c>
    </row>
    <row r="733" spans="1:17" x14ac:dyDescent="0.2">
      <c r="A733" s="3" t="s">
        <v>1252</v>
      </c>
      <c r="B733" s="3"/>
      <c r="C733" s="3" t="s">
        <v>27</v>
      </c>
      <c r="D733" s="3"/>
      <c r="E733" s="3">
        <v>5</v>
      </c>
      <c r="F733" s="3">
        <v>133.05029999999999</v>
      </c>
      <c r="G733" s="3" t="s">
        <v>29</v>
      </c>
      <c r="H733" s="3">
        <v>0.99099999999999999</v>
      </c>
      <c r="I733" s="4">
        <v>47019</v>
      </c>
      <c r="J733" s="4">
        <v>31119</v>
      </c>
      <c r="K733" s="4">
        <v>36348</v>
      </c>
      <c r="L733" s="4">
        <v>91147</v>
      </c>
      <c r="M733" s="4">
        <v>70638</v>
      </c>
      <c r="N733" s="4">
        <v>70666</v>
      </c>
      <c r="O733" s="4">
        <v>233</v>
      </c>
      <c r="P733" s="4">
        <v>250</v>
      </c>
      <c r="Q733" s="5">
        <v>282</v>
      </c>
    </row>
    <row r="734" spans="1:17" x14ac:dyDescent="0.2">
      <c r="A734" s="3" t="s">
        <v>1253</v>
      </c>
      <c r="B734" s="3"/>
      <c r="C734" s="3" t="s">
        <v>27</v>
      </c>
      <c r="D734" s="3"/>
      <c r="E734" s="3">
        <v>5</v>
      </c>
      <c r="F734" s="3">
        <v>412.8811</v>
      </c>
      <c r="G734" s="3" t="s">
        <v>29</v>
      </c>
      <c r="H734" s="3">
        <v>2.4089999999999998</v>
      </c>
      <c r="I734" s="4">
        <v>15419</v>
      </c>
      <c r="J734" s="4">
        <v>11045</v>
      </c>
      <c r="K734" s="4">
        <v>11063</v>
      </c>
      <c r="L734" s="4">
        <v>9698</v>
      </c>
      <c r="M734" s="4">
        <v>9483</v>
      </c>
      <c r="N734" s="4">
        <v>8914</v>
      </c>
      <c r="O734" s="4">
        <v>13198</v>
      </c>
      <c r="P734" s="4">
        <v>13163</v>
      </c>
      <c r="Q734" s="5">
        <v>17299</v>
      </c>
    </row>
    <row r="735" spans="1:17" x14ac:dyDescent="0.2">
      <c r="A735" s="3" t="s">
        <v>1254</v>
      </c>
      <c r="B735" s="3"/>
      <c r="C735" s="3" t="s">
        <v>27</v>
      </c>
      <c r="D735" s="3"/>
      <c r="E735" s="3">
        <v>5</v>
      </c>
      <c r="F735" s="3">
        <v>184.06110000000001</v>
      </c>
      <c r="G735" s="3" t="s">
        <v>29</v>
      </c>
      <c r="H735" s="3">
        <v>0.54900000000000004</v>
      </c>
      <c r="I735" s="4">
        <v>25765</v>
      </c>
      <c r="J735" s="4">
        <v>20974</v>
      </c>
      <c r="K735" s="4">
        <v>21056</v>
      </c>
      <c r="L735" s="4">
        <v>14781</v>
      </c>
      <c r="M735" s="4">
        <v>12952</v>
      </c>
      <c r="N735" s="4">
        <v>12383</v>
      </c>
      <c r="O735" s="4">
        <v>17745</v>
      </c>
      <c r="P735" s="4">
        <v>16975</v>
      </c>
      <c r="Q735" s="5">
        <v>18608</v>
      </c>
    </row>
    <row r="736" spans="1:17" x14ac:dyDescent="0.2">
      <c r="A736" s="3" t="s">
        <v>1255</v>
      </c>
      <c r="B736" s="3"/>
      <c r="C736" s="3" t="s">
        <v>16</v>
      </c>
      <c r="D736" s="3"/>
      <c r="E736" s="3">
        <v>5</v>
      </c>
      <c r="F736" s="3">
        <v>126.0528</v>
      </c>
      <c r="G736" s="3" t="s">
        <v>18</v>
      </c>
      <c r="H736" s="3">
        <v>2.1240000000000001</v>
      </c>
      <c r="I736" s="4">
        <v>8234</v>
      </c>
      <c r="J736" s="4">
        <v>8383</v>
      </c>
      <c r="K736" s="4">
        <v>10468</v>
      </c>
      <c r="L736" s="4">
        <v>9066</v>
      </c>
      <c r="M736" s="4">
        <v>7731</v>
      </c>
      <c r="N736" s="4">
        <v>7728</v>
      </c>
      <c r="O736" s="4">
        <v>9508</v>
      </c>
      <c r="P736" s="4">
        <v>8834</v>
      </c>
      <c r="Q736" s="5">
        <v>8784</v>
      </c>
    </row>
    <row r="737" spans="1:17" x14ac:dyDescent="0.2">
      <c r="A737" s="3" t="s">
        <v>1256</v>
      </c>
      <c r="B737" s="3"/>
      <c r="C737" s="3" t="s">
        <v>16</v>
      </c>
      <c r="D737" s="3"/>
      <c r="E737" s="3">
        <v>5</v>
      </c>
      <c r="F737" s="3">
        <v>131.06020000000001</v>
      </c>
      <c r="G737" s="3" t="s">
        <v>18</v>
      </c>
      <c r="H737" s="3">
        <v>1.0129999999999999</v>
      </c>
      <c r="I737" s="4">
        <v>35937</v>
      </c>
      <c r="J737" s="4">
        <v>31746</v>
      </c>
      <c r="K737" s="4">
        <v>35821</v>
      </c>
      <c r="L737" s="4">
        <v>116325</v>
      </c>
      <c r="M737" s="4">
        <v>106175</v>
      </c>
      <c r="N737" s="4">
        <v>97402</v>
      </c>
      <c r="O737" s="4">
        <v>693816</v>
      </c>
      <c r="P737" s="4">
        <v>652822</v>
      </c>
      <c r="Q737" s="5">
        <v>934197</v>
      </c>
    </row>
    <row r="738" spans="1:17" x14ac:dyDescent="0.2">
      <c r="A738" s="3" t="s">
        <v>1257</v>
      </c>
      <c r="B738" s="3"/>
      <c r="C738" s="3" t="s">
        <v>27</v>
      </c>
      <c r="D738" s="3"/>
      <c r="E738" s="3">
        <v>5</v>
      </c>
      <c r="F738" s="3">
        <v>782.18610000000001</v>
      </c>
      <c r="G738" s="3" t="s">
        <v>29</v>
      </c>
      <c r="H738" s="3">
        <v>0.47299999999999998</v>
      </c>
      <c r="I738" s="4">
        <v>6274</v>
      </c>
      <c r="J738" s="4">
        <v>6362</v>
      </c>
      <c r="K738" s="4">
        <v>6594</v>
      </c>
      <c r="L738" s="4">
        <v>5528</v>
      </c>
      <c r="M738" s="4">
        <v>6305</v>
      </c>
      <c r="N738" s="4">
        <v>6967</v>
      </c>
      <c r="O738" s="4">
        <v>4589</v>
      </c>
      <c r="P738" s="4">
        <v>7571</v>
      </c>
      <c r="Q738" s="5">
        <v>7160</v>
      </c>
    </row>
    <row r="739" spans="1:17" x14ac:dyDescent="0.2">
      <c r="A739" s="3" t="s">
        <v>1258</v>
      </c>
      <c r="B739" s="3"/>
      <c r="C739" s="3" t="s">
        <v>27</v>
      </c>
      <c r="D739" s="3"/>
      <c r="E739" s="3">
        <v>5</v>
      </c>
      <c r="F739" s="3">
        <v>385.13310000000001</v>
      </c>
      <c r="G739" s="3" t="s">
        <v>29</v>
      </c>
      <c r="H739" s="3">
        <v>0.997</v>
      </c>
      <c r="I739" s="4">
        <v>353</v>
      </c>
      <c r="J739" s="4">
        <v>368</v>
      </c>
      <c r="K739" s="4">
        <v>362</v>
      </c>
      <c r="L739" s="4">
        <v>13450</v>
      </c>
      <c r="M739" s="4">
        <v>11222</v>
      </c>
      <c r="N739" s="4">
        <v>11143</v>
      </c>
      <c r="O739" s="4">
        <v>105</v>
      </c>
      <c r="P739" s="4">
        <v>149</v>
      </c>
      <c r="Q739" s="5">
        <v>176</v>
      </c>
    </row>
    <row r="740" spans="1:17" x14ac:dyDescent="0.2">
      <c r="A740" s="3" t="s">
        <v>1259</v>
      </c>
      <c r="B740" s="3"/>
      <c r="C740" s="3" t="s">
        <v>16</v>
      </c>
      <c r="D740" s="3"/>
      <c r="E740" s="3">
        <v>5</v>
      </c>
      <c r="F740" s="3">
        <v>444.24200000000002</v>
      </c>
      <c r="G740" s="3" t="s">
        <v>18</v>
      </c>
      <c r="H740" s="3">
        <v>1.2769999999999999</v>
      </c>
      <c r="I740" s="4">
        <v>142627</v>
      </c>
      <c r="J740" s="4">
        <v>95336</v>
      </c>
      <c r="K740" s="4">
        <v>108342</v>
      </c>
      <c r="L740" s="4">
        <v>9766</v>
      </c>
      <c r="M740" s="4">
        <v>8122</v>
      </c>
      <c r="N740" s="4">
        <v>6770</v>
      </c>
      <c r="O740" s="4">
        <v>50</v>
      </c>
      <c r="P740" s="4">
        <v>66</v>
      </c>
      <c r="Q740" s="5">
        <v>44</v>
      </c>
    </row>
    <row r="741" spans="1:17" x14ac:dyDescent="0.2">
      <c r="A741" s="3" t="s">
        <v>1260</v>
      </c>
      <c r="B741" s="3"/>
      <c r="C741" s="3" t="s">
        <v>16</v>
      </c>
      <c r="D741" s="3"/>
      <c r="E741" s="3">
        <v>5</v>
      </c>
      <c r="F741" s="3">
        <v>358.06979999999999</v>
      </c>
      <c r="G741" s="3" t="s">
        <v>18</v>
      </c>
      <c r="H741" s="3">
        <v>1.92</v>
      </c>
      <c r="I741" s="4">
        <v>10050</v>
      </c>
      <c r="J741" s="4">
        <v>8691</v>
      </c>
      <c r="K741" s="4">
        <v>9340</v>
      </c>
      <c r="L741" s="4">
        <v>6405</v>
      </c>
      <c r="M741" s="4">
        <v>6185</v>
      </c>
      <c r="N741" s="4">
        <v>5504</v>
      </c>
      <c r="O741" s="4">
        <v>5828</v>
      </c>
      <c r="P741" s="4">
        <v>5213</v>
      </c>
      <c r="Q741" s="5">
        <v>6082</v>
      </c>
    </row>
    <row r="742" spans="1:17" x14ac:dyDescent="0.2">
      <c r="A742" s="3" t="s">
        <v>1261</v>
      </c>
      <c r="B742" s="3"/>
      <c r="C742" s="3" t="s">
        <v>27</v>
      </c>
      <c r="D742" s="3"/>
      <c r="E742" s="3">
        <v>5</v>
      </c>
      <c r="F742" s="3">
        <v>89.023799999999994</v>
      </c>
      <c r="G742" s="3" t="s">
        <v>29</v>
      </c>
      <c r="H742" s="3">
        <v>1.8080000000000001</v>
      </c>
      <c r="I742" s="4">
        <v>5736</v>
      </c>
      <c r="J742" s="4">
        <v>4884</v>
      </c>
      <c r="K742" s="4">
        <v>5081</v>
      </c>
      <c r="L742" s="4">
        <v>35854</v>
      </c>
      <c r="M742" s="4">
        <v>29275</v>
      </c>
      <c r="N742" s="4">
        <v>30526</v>
      </c>
      <c r="O742" s="4">
        <v>34664</v>
      </c>
      <c r="P742" s="4">
        <v>31927</v>
      </c>
      <c r="Q742" s="5">
        <v>45962</v>
      </c>
    </row>
    <row r="743" spans="1:17" x14ac:dyDescent="0.2">
      <c r="A743" s="3" t="s">
        <v>1262</v>
      </c>
      <c r="B743" s="3"/>
      <c r="C743" s="3" t="s">
        <v>16</v>
      </c>
      <c r="D743" s="3"/>
      <c r="E743" s="3">
        <v>5</v>
      </c>
      <c r="F743" s="3">
        <v>484.92169999999999</v>
      </c>
      <c r="G743" s="3" t="s">
        <v>18</v>
      </c>
      <c r="H743" s="3">
        <v>1.86</v>
      </c>
      <c r="I743" s="4">
        <v>3431</v>
      </c>
      <c r="J743" s="4">
        <v>2967</v>
      </c>
      <c r="K743" s="4">
        <v>3974</v>
      </c>
      <c r="L743" s="4">
        <v>7914</v>
      </c>
      <c r="M743" s="4">
        <v>6894</v>
      </c>
      <c r="N743" s="4">
        <v>6849</v>
      </c>
      <c r="O743" s="4">
        <v>572</v>
      </c>
      <c r="P743" s="4">
        <v>490</v>
      </c>
      <c r="Q743" s="5">
        <v>458</v>
      </c>
    </row>
    <row r="744" spans="1:17" x14ac:dyDescent="0.2">
      <c r="A744" s="3" t="s">
        <v>1263</v>
      </c>
      <c r="B744" s="3"/>
      <c r="C744" s="3" t="s">
        <v>27</v>
      </c>
      <c r="D744" s="3"/>
      <c r="E744" s="3">
        <v>5</v>
      </c>
      <c r="F744" s="3">
        <v>223.96520000000001</v>
      </c>
      <c r="G744" s="3" t="s">
        <v>29</v>
      </c>
      <c r="H744" s="3">
        <v>0.33100000000000002</v>
      </c>
      <c r="I744" s="4">
        <v>7996</v>
      </c>
      <c r="J744" s="4">
        <v>15859</v>
      </c>
      <c r="K744" s="4">
        <v>14277</v>
      </c>
      <c r="L744" s="4">
        <v>12217</v>
      </c>
      <c r="M744" s="4">
        <v>10060</v>
      </c>
      <c r="N744" s="4">
        <v>10643</v>
      </c>
      <c r="O744" s="4">
        <v>17917</v>
      </c>
      <c r="P744" s="4">
        <v>15212</v>
      </c>
      <c r="Q744" s="5">
        <v>21916</v>
      </c>
    </row>
    <row r="745" spans="1:17" x14ac:dyDescent="0.2">
      <c r="A745" s="3" t="s">
        <v>1264</v>
      </c>
      <c r="B745" s="3"/>
      <c r="C745" s="3" t="s">
        <v>27</v>
      </c>
      <c r="D745" s="3"/>
      <c r="E745" s="3">
        <v>5</v>
      </c>
      <c r="F745" s="3">
        <v>346.11529999999999</v>
      </c>
      <c r="G745" s="3" t="s">
        <v>29</v>
      </c>
      <c r="H745" s="3">
        <v>1.827</v>
      </c>
      <c r="I745" s="4">
        <v>5424</v>
      </c>
      <c r="J745" s="4">
        <v>4891</v>
      </c>
      <c r="K745" s="4">
        <v>4569</v>
      </c>
      <c r="L745" s="4">
        <v>2300</v>
      </c>
      <c r="M745" s="4">
        <v>2022</v>
      </c>
      <c r="N745" s="4">
        <v>1924</v>
      </c>
      <c r="O745" s="4">
        <v>3998</v>
      </c>
      <c r="P745" s="4">
        <v>3549</v>
      </c>
      <c r="Q745" s="5">
        <v>5066</v>
      </c>
    </row>
    <row r="746" spans="1:17" x14ac:dyDescent="0.2">
      <c r="A746" s="3" t="s">
        <v>1265</v>
      </c>
      <c r="B746" s="3"/>
      <c r="C746" s="3" t="s">
        <v>16</v>
      </c>
      <c r="D746" s="3"/>
      <c r="E746" s="3">
        <v>5</v>
      </c>
      <c r="F746" s="3">
        <v>322.1388</v>
      </c>
      <c r="G746" s="3" t="s">
        <v>18</v>
      </c>
      <c r="H746" s="3">
        <v>1.994</v>
      </c>
      <c r="I746" s="4">
        <v>9569</v>
      </c>
      <c r="J746" s="4">
        <v>5932</v>
      </c>
      <c r="K746" s="4">
        <v>6718</v>
      </c>
      <c r="L746" s="4">
        <v>5632</v>
      </c>
      <c r="M746" s="4">
        <v>5361</v>
      </c>
      <c r="N746" s="4">
        <v>4355</v>
      </c>
      <c r="O746" s="4">
        <v>6150</v>
      </c>
      <c r="P746" s="4">
        <v>4275</v>
      </c>
      <c r="Q746" s="5">
        <v>4986</v>
      </c>
    </row>
    <row r="747" spans="1:17" x14ac:dyDescent="0.2">
      <c r="A747" s="3" t="s">
        <v>1266</v>
      </c>
      <c r="B747" s="3"/>
      <c r="C747" s="3" t="s">
        <v>16</v>
      </c>
      <c r="D747" s="3"/>
      <c r="E747" s="3">
        <v>5</v>
      </c>
      <c r="F747" s="3">
        <v>426.15609999999998</v>
      </c>
      <c r="G747" s="3" t="s">
        <v>18</v>
      </c>
      <c r="H747" s="3">
        <v>2.4279999999999999</v>
      </c>
      <c r="I747" s="4">
        <v>2650</v>
      </c>
      <c r="J747" s="4">
        <v>5025</v>
      </c>
      <c r="K747" s="4">
        <v>7221</v>
      </c>
      <c r="L747" s="4">
        <v>5474</v>
      </c>
      <c r="M747" s="4">
        <v>4244</v>
      </c>
      <c r="N747" s="4">
        <v>3635</v>
      </c>
      <c r="O747" s="4">
        <v>1082</v>
      </c>
      <c r="P747" s="4">
        <v>1403</v>
      </c>
      <c r="Q747" s="5">
        <v>881</v>
      </c>
    </row>
    <row r="748" spans="1:17" x14ac:dyDescent="0.2">
      <c r="A748" s="3" t="s">
        <v>1267</v>
      </c>
      <c r="B748" s="3"/>
      <c r="C748" s="3" t="s">
        <v>27</v>
      </c>
      <c r="D748" s="3"/>
      <c r="E748" s="3">
        <v>5</v>
      </c>
      <c r="F748" s="3">
        <v>129.01859999999999</v>
      </c>
      <c r="G748" s="3" t="s">
        <v>29</v>
      </c>
      <c r="H748" s="3">
        <v>2.1059999999999999</v>
      </c>
      <c r="I748" s="4">
        <v>16041</v>
      </c>
      <c r="J748" s="4">
        <v>14320</v>
      </c>
      <c r="K748" s="4">
        <v>14175</v>
      </c>
      <c r="L748" s="4">
        <v>15211</v>
      </c>
      <c r="M748" s="4">
        <v>12020</v>
      </c>
      <c r="N748" s="4">
        <v>13572</v>
      </c>
      <c r="O748" s="4">
        <v>17706</v>
      </c>
      <c r="P748" s="4">
        <v>15664</v>
      </c>
      <c r="Q748" s="5">
        <v>17053</v>
      </c>
    </row>
    <row r="749" spans="1:17" x14ac:dyDescent="0.2">
      <c r="A749" s="3" t="s">
        <v>1268</v>
      </c>
      <c r="B749" s="3"/>
      <c r="C749" s="3" t="s">
        <v>27</v>
      </c>
      <c r="D749" s="3"/>
      <c r="E749" s="3">
        <v>5</v>
      </c>
      <c r="F749" s="3">
        <v>266.09089999999998</v>
      </c>
      <c r="G749" s="3" t="s">
        <v>29</v>
      </c>
      <c r="H749" s="3">
        <v>0.999</v>
      </c>
      <c r="I749" s="4">
        <v>10776</v>
      </c>
      <c r="J749" s="4">
        <v>7342</v>
      </c>
      <c r="K749" s="4">
        <v>7418</v>
      </c>
      <c r="L749" s="4">
        <v>6297</v>
      </c>
      <c r="M749" s="4">
        <v>5529</v>
      </c>
      <c r="N749" s="4">
        <v>5476</v>
      </c>
      <c r="O749" s="4">
        <v>6183</v>
      </c>
      <c r="P749" s="4">
        <v>5971</v>
      </c>
      <c r="Q749" s="5">
        <v>7970</v>
      </c>
    </row>
    <row r="750" spans="1:17" x14ac:dyDescent="0.2">
      <c r="A750" s="3" t="s">
        <v>1269</v>
      </c>
      <c r="B750" s="3"/>
      <c r="C750" s="3" t="s">
        <v>16</v>
      </c>
      <c r="D750" s="3"/>
      <c r="E750" s="3">
        <v>5</v>
      </c>
      <c r="F750" s="3">
        <v>404.93189999999998</v>
      </c>
      <c r="G750" s="3" t="s">
        <v>18</v>
      </c>
      <c r="H750" s="3">
        <v>1.861</v>
      </c>
      <c r="I750" s="4">
        <v>3058</v>
      </c>
      <c r="J750" s="4">
        <v>2686</v>
      </c>
      <c r="K750" s="4">
        <v>2706</v>
      </c>
      <c r="L750" s="4">
        <v>11133</v>
      </c>
      <c r="M750" s="4">
        <v>8387</v>
      </c>
      <c r="N750" s="4">
        <v>8830</v>
      </c>
      <c r="O750" s="4">
        <v>22</v>
      </c>
      <c r="P750" s="4">
        <v>6</v>
      </c>
      <c r="Q750" s="5">
        <v>6</v>
      </c>
    </row>
    <row r="751" spans="1:17" x14ac:dyDescent="0.2">
      <c r="A751" s="3" t="s">
        <v>1270</v>
      </c>
      <c r="B751" s="3"/>
      <c r="C751" s="3" t="s">
        <v>27</v>
      </c>
      <c r="D751" s="3"/>
      <c r="E751" s="3">
        <v>5</v>
      </c>
      <c r="F751" s="3">
        <v>178.94049999999999</v>
      </c>
      <c r="G751" s="3" t="s">
        <v>29</v>
      </c>
      <c r="H751" s="3">
        <v>2.246</v>
      </c>
      <c r="I751" s="4">
        <v>12550</v>
      </c>
      <c r="J751" s="4">
        <v>11598</v>
      </c>
      <c r="K751" s="4">
        <v>11568</v>
      </c>
      <c r="L751" s="4">
        <v>10653</v>
      </c>
      <c r="M751" s="4">
        <v>9832</v>
      </c>
      <c r="N751" s="4">
        <v>8794</v>
      </c>
      <c r="O751" s="4">
        <v>7769</v>
      </c>
      <c r="P751" s="4">
        <v>7745</v>
      </c>
      <c r="Q751" s="5">
        <v>7180</v>
      </c>
    </row>
    <row r="752" spans="1:17" x14ac:dyDescent="0.2">
      <c r="A752" s="3" t="s">
        <v>1271</v>
      </c>
      <c r="B752" s="3"/>
      <c r="C752" s="3" t="s">
        <v>27</v>
      </c>
      <c r="D752" s="3"/>
      <c r="E752" s="3">
        <v>5</v>
      </c>
      <c r="F752" s="3">
        <v>122.02509999999999</v>
      </c>
      <c r="G752" s="3" t="s">
        <v>29</v>
      </c>
      <c r="H752" s="3">
        <v>0.377</v>
      </c>
      <c r="I752" s="4">
        <v>4960</v>
      </c>
      <c r="J752" s="4">
        <v>3473</v>
      </c>
      <c r="K752" s="4">
        <v>3716</v>
      </c>
      <c r="L752" s="4">
        <v>3229</v>
      </c>
      <c r="M752" s="4">
        <v>2642</v>
      </c>
      <c r="N752" s="4">
        <v>2390</v>
      </c>
      <c r="O752" s="4">
        <v>4165</v>
      </c>
      <c r="P752" s="4">
        <v>3791</v>
      </c>
      <c r="Q752" s="5">
        <v>5735</v>
      </c>
    </row>
    <row r="753" spans="1:17" x14ac:dyDescent="0.2">
      <c r="A753" s="3" t="s">
        <v>1272</v>
      </c>
      <c r="B753" s="3"/>
      <c r="C753" s="3" t="s">
        <v>27</v>
      </c>
      <c r="D753" s="3"/>
      <c r="E753" s="3">
        <v>5</v>
      </c>
      <c r="F753" s="3">
        <v>233.06639999999999</v>
      </c>
      <c r="G753" s="3" t="s">
        <v>29</v>
      </c>
      <c r="H753" s="3">
        <v>0.61799999999999999</v>
      </c>
      <c r="I753" s="4">
        <v>19083</v>
      </c>
      <c r="J753" s="4">
        <v>13039</v>
      </c>
      <c r="K753" s="4">
        <v>14184</v>
      </c>
      <c r="L753" s="4">
        <v>12278</v>
      </c>
      <c r="M753" s="4">
        <v>9764</v>
      </c>
      <c r="N753" s="4">
        <v>9089</v>
      </c>
      <c r="O753" s="4">
        <v>10889</v>
      </c>
      <c r="P753" s="4">
        <v>10211</v>
      </c>
      <c r="Q753" s="5">
        <v>16192</v>
      </c>
    </row>
    <row r="754" spans="1:17" x14ac:dyDescent="0.2">
      <c r="A754" s="3" t="s">
        <v>1273</v>
      </c>
      <c r="B754" s="3"/>
      <c r="C754" s="3" t="s">
        <v>27</v>
      </c>
      <c r="D754" s="3"/>
      <c r="E754" s="3">
        <v>5</v>
      </c>
      <c r="F754" s="3">
        <v>115.03919999999999</v>
      </c>
      <c r="G754" s="3" t="s">
        <v>29</v>
      </c>
      <c r="H754" s="3">
        <v>0.52800000000000002</v>
      </c>
      <c r="I754" s="4">
        <v>9660</v>
      </c>
      <c r="J754" s="4">
        <v>6571</v>
      </c>
      <c r="K754" s="4">
        <v>7035</v>
      </c>
      <c r="L754" s="4">
        <v>3290</v>
      </c>
      <c r="M754" s="4">
        <v>3157</v>
      </c>
      <c r="N754" s="4">
        <v>3536</v>
      </c>
      <c r="O754" s="4">
        <v>129</v>
      </c>
      <c r="P754" s="4">
        <v>37</v>
      </c>
      <c r="Q754" s="5">
        <v>155</v>
      </c>
    </row>
    <row r="755" spans="1:17" x14ac:dyDescent="0.2">
      <c r="A755" s="3" t="s">
        <v>1274</v>
      </c>
      <c r="B755" s="3"/>
      <c r="C755" s="3" t="s">
        <v>27</v>
      </c>
      <c r="D755" s="3"/>
      <c r="E755" s="3">
        <v>5</v>
      </c>
      <c r="F755" s="3">
        <v>215.0556</v>
      </c>
      <c r="G755" s="3" t="s">
        <v>29</v>
      </c>
      <c r="H755" s="3">
        <v>1.252</v>
      </c>
      <c r="I755" s="4">
        <v>7750</v>
      </c>
      <c r="J755" s="4">
        <v>5217</v>
      </c>
      <c r="K755" s="4">
        <v>6189</v>
      </c>
      <c r="L755" s="4">
        <v>6338</v>
      </c>
      <c r="M755" s="4">
        <v>4921</v>
      </c>
      <c r="N755" s="4">
        <v>4918</v>
      </c>
      <c r="O755" s="4">
        <v>810</v>
      </c>
      <c r="P755" s="4">
        <v>814</v>
      </c>
      <c r="Q755" s="5">
        <v>1183</v>
      </c>
    </row>
    <row r="756" spans="1:17" x14ac:dyDescent="0.2">
      <c r="A756" s="3" t="s">
        <v>1275</v>
      </c>
      <c r="B756" s="3"/>
      <c r="C756" s="3" t="s">
        <v>16</v>
      </c>
      <c r="D756" s="3"/>
      <c r="E756" s="3">
        <v>5</v>
      </c>
      <c r="F756" s="3">
        <v>407.16230000000002</v>
      </c>
      <c r="G756" s="3" t="s">
        <v>18</v>
      </c>
      <c r="H756" s="3">
        <v>2.0110000000000001</v>
      </c>
      <c r="I756" s="4">
        <v>843</v>
      </c>
      <c r="J756" s="4">
        <v>657</v>
      </c>
      <c r="K756" s="4">
        <v>705</v>
      </c>
      <c r="L756" s="4">
        <v>834</v>
      </c>
      <c r="M756" s="4">
        <v>702</v>
      </c>
      <c r="N756" s="4">
        <v>459</v>
      </c>
      <c r="O756" s="4">
        <v>20042</v>
      </c>
      <c r="P756" s="4">
        <v>14146</v>
      </c>
      <c r="Q756" s="5">
        <v>32250</v>
      </c>
    </row>
    <row r="757" spans="1:17" x14ac:dyDescent="0.2">
      <c r="A757" s="3" t="s">
        <v>1276</v>
      </c>
      <c r="B757" s="3"/>
      <c r="C757" s="3" t="s">
        <v>16</v>
      </c>
      <c r="D757" s="3"/>
      <c r="E757" s="3">
        <v>5</v>
      </c>
      <c r="F757" s="3">
        <v>375.17059999999998</v>
      </c>
      <c r="G757" s="3" t="s">
        <v>18</v>
      </c>
      <c r="H757" s="3">
        <v>2.0179999999999998</v>
      </c>
      <c r="I757" s="4">
        <v>2250</v>
      </c>
      <c r="J757" s="4">
        <v>2530</v>
      </c>
      <c r="K757" s="4">
        <v>3349</v>
      </c>
      <c r="L757" s="4">
        <v>7297</v>
      </c>
      <c r="M757" s="4">
        <v>6914</v>
      </c>
      <c r="N757" s="4">
        <v>5638</v>
      </c>
      <c r="O757" s="4">
        <v>1136</v>
      </c>
      <c r="P757" s="4">
        <v>536</v>
      </c>
      <c r="Q757" s="5">
        <v>1120</v>
      </c>
    </row>
    <row r="758" spans="1:17" x14ac:dyDescent="0.2">
      <c r="A758" s="3" t="s">
        <v>1277</v>
      </c>
      <c r="B758" s="3"/>
      <c r="C758" s="3" t="s">
        <v>27</v>
      </c>
      <c r="D758" s="3"/>
      <c r="E758" s="3">
        <v>5</v>
      </c>
      <c r="F758" s="3">
        <v>213.00139999999999</v>
      </c>
      <c r="G758" s="3" t="s">
        <v>29</v>
      </c>
      <c r="H758" s="3">
        <v>1.88</v>
      </c>
      <c r="I758" s="4">
        <v>44129</v>
      </c>
      <c r="J758" s="4">
        <v>38134</v>
      </c>
      <c r="K758" s="4">
        <v>31651</v>
      </c>
      <c r="L758" s="4">
        <v>21893</v>
      </c>
      <c r="M758" s="4">
        <v>16571</v>
      </c>
      <c r="N758" s="4">
        <v>17330</v>
      </c>
      <c r="O758" s="4">
        <v>25545</v>
      </c>
      <c r="P758" s="4">
        <v>26856</v>
      </c>
      <c r="Q758" s="5">
        <v>43424</v>
      </c>
    </row>
    <row r="759" spans="1:17" x14ac:dyDescent="0.2">
      <c r="A759" s="3" t="s">
        <v>1278</v>
      </c>
      <c r="B759" s="3"/>
      <c r="C759" s="3" t="s">
        <v>27</v>
      </c>
      <c r="D759" s="3"/>
      <c r="E759" s="3">
        <v>5</v>
      </c>
      <c r="F759" s="3">
        <v>144.06610000000001</v>
      </c>
      <c r="G759" s="3" t="s">
        <v>29</v>
      </c>
      <c r="H759" s="3">
        <v>0.58699999999999997</v>
      </c>
      <c r="I759" s="4">
        <v>14779</v>
      </c>
      <c r="J759" s="4">
        <v>10579</v>
      </c>
      <c r="K759" s="4">
        <v>11351</v>
      </c>
      <c r="L759" s="4">
        <v>2613</v>
      </c>
      <c r="M759" s="4">
        <v>2066</v>
      </c>
      <c r="N759" s="4">
        <v>2202</v>
      </c>
      <c r="O759" s="4">
        <v>14</v>
      </c>
      <c r="P759" s="4">
        <v>34</v>
      </c>
      <c r="Q759" s="5">
        <v>33</v>
      </c>
    </row>
    <row r="760" spans="1:17" x14ac:dyDescent="0.2">
      <c r="A760" s="3" t="s">
        <v>1279</v>
      </c>
      <c r="B760" s="3"/>
      <c r="C760" s="3" t="s">
        <v>16</v>
      </c>
      <c r="D760" s="3"/>
      <c r="E760" s="3">
        <v>5</v>
      </c>
      <c r="F760" s="3">
        <v>295.12459999999999</v>
      </c>
      <c r="G760" s="3" t="s">
        <v>18</v>
      </c>
      <c r="H760" s="3">
        <v>1.5049999999999999</v>
      </c>
      <c r="I760" s="4">
        <v>6944</v>
      </c>
      <c r="J760" s="4">
        <v>4656</v>
      </c>
      <c r="K760" s="4">
        <v>6967</v>
      </c>
      <c r="L760" s="4">
        <v>4408</v>
      </c>
      <c r="M760" s="4">
        <v>4128</v>
      </c>
      <c r="N760" s="4">
        <v>3830</v>
      </c>
      <c r="O760" s="4">
        <v>4136</v>
      </c>
      <c r="P760" s="4">
        <v>4057</v>
      </c>
      <c r="Q760" s="5">
        <v>6201</v>
      </c>
    </row>
    <row r="761" spans="1:17" x14ac:dyDescent="0.2">
      <c r="A761" s="3" t="s">
        <v>1280</v>
      </c>
      <c r="B761" s="3"/>
      <c r="C761" s="3" t="s">
        <v>16</v>
      </c>
      <c r="D761" s="3"/>
      <c r="E761" s="3">
        <v>5</v>
      </c>
      <c r="F761" s="3">
        <v>502.29320000000001</v>
      </c>
      <c r="G761" s="3" t="s">
        <v>18</v>
      </c>
      <c r="H761" s="3">
        <v>1.272</v>
      </c>
      <c r="I761" s="4">
        <v>18600</v>
      </c>
      <c r="J761" s="4">
        <v>15464</v>
      </c>
      <c r="K761" s="4">
        <v>18131</v>
      </c>
      <c r="L761" s="4">
        <v>1594</v>
      </c>
      <c r="M761" s="4">
        <v>1199</v>
      </c>
      <c r="N761" s="4">
        <v>1032</v>
      </c>
      <c r="O761" s="4">
        <v>65</v>
      </c>
      <c r="P761" s="4">
        <v>42</v>
      </c>
      <c r="Q761" s="5">
        <v>17</v>
      </c>
    </row>
    <row r="762" spans="1:17" x14ac:dyDescent="0.2">
      <c r="A762" s="3" t="s">
        <v>1281</v>
      </c>
      <c r="B762" s="3"/>
      <c r="C762" s="3" t="s">
        <v>16</v>
      </c>
      <c r="D762" s="3"/>
      <c r="E762" s="3">
        <v>5</v>
      </c>
      <c r="F762" s="3">
        <v>169.09379999999999</v>
      </c>
      <c r="G762" s="3" t="s">
        <v>18</v>
      </c>
      <c r="H762" s="3">
        <v>0.33900000000000002</v>
      </c>
      <c r="I762" s="4">
        <v>3702</v>
      </c>
      <c r="J762" s="4">
        <v>2550</v>
      </c>
      <c r="K762" s="4">
        <v>2829</v>
      </c>
      <c r="L762" s="4">
        <v>2597</v>
      </c>
      <c r="M762" s="4">
        <v>1825</v>
      </c>
      <c r="N762" s="4">
        <v>1907</v>
      </c>
      <c r="O762" s="4">
        <v>6948</v>
      </c>
      <c r="P762" s="4">
        <v>5929</v>
      </c>
      <c r="Q762" s="5">
        <v>11175</v>
      </c>
    </row>
    <row r="763" spans="1:17" x14ac:dyDescent="0.2">
      <c r="A763" s="3" t="s">
        <v>1282</v>
      </c>
      <c r="B763" s="3"/>
      <c r="C763" s="3" t="s">
        <v>16</v>
      </c>
      <c r="D763" s="3"/>
      <c r="E763" s="3">
        <v>5</v>
      </c>
      <c r="F763" s="3">
        <v>121.0746</v>
      </c>
      <c r="G763" s="3" t="s">
        <v>18</v>
      </c>
      <c r="H763" s="3">
        <v>0.88400000000000001</v>
      </c>
      <c r="I763" s="4">
        <v>9373</v>
      </c>
      <c r="J763" s="4">
        <v>7547</v>
      </c>
      <c r="K763" s="4">
        <v>8142</v>
      </c>
      <c r="L763" s="4">
        <v>7325</v>
      </c>
      <c r="M763" s="4">
        <v>6419</v>
      </c>
      <c r="N763" s="4">
        <v>5138</v>
      </c>
      <c r="O763" s="4">
        <v>9325</v>
      </c>
      <c r="P763" s="4">
        <v>8503</v>
      </c>
      <c r="Q763" s="5">
        <v>12283</v>
      </c>
    </row>
    <row r="764" spans="1:17" x14ac:dyDescent="0.2">
      <c r="A764" s="3" t="s">
        <v>1283</v>
      </c>
      <c r="B764" s="3"/>
      <c r="C764" s="3" t="s">
        <v>27</v>
      </c>
      <c r="D764" s="3"/>
      <c r="E764" s="3">
        <v>5</v>
      </c>
      <c r="F764" s="3">
        <v>201.05860000000001</v>
      </c>
      <c r="G764" s="3" t="s">
        <v>29</v>
      </c>
      <c r="H764" s="3">
        <v>0.52800000000000002</v>
      </c>
      <c r="I764" s="4">
        <v>22699</v>
      </c>
      <c r="J764" s="4">
        <v>30264</v>
      </c>
      <c r="K764" s="4">
        <v>32729</v>
      </c>
      <c r="L764" s="4">
        <v>18078</v>
      </c>
      <c r="M764" s="4">
        <v>22293</v>
      </c>
      <c r="N764" s="4">
        <v>18543</v>
      </c>
      <c r="O764" s="4">
        <v>67</v>
      </c>
      <c r="P764" s="4">
        <v>99</v>
      </c>
      <c r="Q764" s="5">
        <v>58</v>
      </c>
    </row>
    <row r="765" spans="1:17" x14ac:dyDescent="0.2">
      <c r="A765" s="3" t="s">
        <v>1284</v>
      </c>
      <c r="B765" s="3"/>
      <c r="C765" s="3" t="s">
        <v>27</v>
      </c>
      <c r="D765" s="3"/>
      <c r="E765" s="3">
        <v>5</v>
      </c>
      <c r="F765" s="3">
        <v>250.0719</v>
      </c>
      <c r="G765" s="3" t="s">
        <v>29</v>
      </c>
      <c r="H765" s="3">
        <v>0.314</v>
      </c>
      <c r="I765" s="4">
        <v>2848</v>
      </c>
      <c r="J765" s="4">
        <v>2400</v>
      </c>
      <c r="K765" s="4">
        <v>2803</v>
      </c>
      <c r="L765" s="4">
        <v>9651</v>
      </c>
      <c r="M765" s="4">
        <v>7738</v>
      </c>
      <c r="N765" s="4">
        <v>7636</v>
      </c>
      <c r="O765" s="4">
        <v>12185</v>
      </c>
      <c r="P765" s="4">
        <v>10110</v>
      </c>
      <c r="Q765" s="5">
        <v>17000</v>
      </c>
    </row>
    <row r="766" spans="1:17" x14ac:dyDescent="0.2">
      <c r="A766" s="3" t="s">
        <v>1285</v>
      </c>
      <c r="B766" s="3"/>
      <c r="C766" s="3" t="s">
        <v>16</v>
      </c>
      <c r="D766" s="3"/>
      <c r="E766" s="3">
        <v>5</v>
      </c>
      <c r="F766" s="3">
        <v>347.14440000000002</v>
      </c>
      <c r="G766" s="3" t="s">
        <v>18</v>
      </c>
      <c r="H766" s="3">
        <v>2.2029999999999998</v>
      </c>
      <c r="I766" s="4">
        <v>2905</v>
      </c>
      <c r="J766" s="4">
        <v>3653</v>
      </c>
      <c r="K766" s="4">
        <v>3496</v>
      </c>
      <c r="L766" s="4">
        <v>6256</v>
      </c>
      <c r="M766" s="4">
        <v>2675</v>
      </c>
      <c r="N766" s="4">
        <v>2874</v>
      </c>
      <c r="O766" s="4">
        <v>138995</v>
      </c>
      <c r="P766" s="4">
        <v>115377</v>
      </c>
      <c r="Q766" s="5">
        <v>128440</v>
      </c>
    </row>
    <row r="767" spans="1:17" x14ac:dyDescent="0.2">
      <c r="A767" s="3" t="s">
        <v>1286</v>
      </c>
      <c r="B767" s="3"/>
      <c r="C767" s="3" t="s">
        <v>27</v>
      </c>
      <c r="D767" s="3"/>
      <c r="E767" s="3">
        <v>5</v>
      </c>
      <c r="F767" s="3">
        <v>296.06169999999997</v>
      </c>
      <c r="G767" s="3" t="s">
        <v>29</v>
      </c>
      <c r="H767" s="3">
        <v>0.60299999999999998</v>
      </c>
      <c r="I767" s="4">
        <v>6754</v>
      </c>
      <c r="J767" s="4">
        <v>4317</v>
      </c>
      <c r="K767" s="4">
        <v>4449</v>
      </c>
      <c r="L767" s="4">
        <v>3219</v>
      </c>
      <c r="M767" s="4">
        <v>2519</v>
      </c>
      <c r="N767" s="4">
        <v>2565</v>
      </c>
      <c r="O767" s="4">
        <v>3126</v>
      </c>
      <c r="P767" s="4">
        <v>2660</v>
      </c>
      <c r="Q767" s="5">
        <v>5604</v>
      </c>
    </row>
    <row r="768" spans="1:17" x14ac:dyDescent="0.2">
      <c r="A768" s="3" t="s">
        <v>1287</v>
      </c>
      <c r="B768" s="3"/>
      <c r="C768" s="3" t="s">
        <v>27</v>
      </c>
      <c r="D768" s="3"/>
      <c r="E768" s="3">
        <v>5</v>
      </c>
      <c r="F768" s="3">
        <v>133.05009999999999</v>
      </c>
      <c r="G768" s="3" t="s">
        <v>29</v>
      </c>
      <c r="H768" s="3">
        <v>1.4610000000000001</v>
      </c>
      <c r="I768" s="4">
        <v>20323</v>
      </c>
      <c r="J768" s="4">
        <v>16260</v>
      </c>
      <c r="K768" s="4">
        <v>15976</v>
      </c>
      <c r="L768" s="4">
        <v>40977</v>
      </c>
      <c r="M768" s="4">
        <v>36444</v>
      </c>
      <c r="N768" s="4">
        <v>33364</v>
      </c>
      <c r="O768" s="4">
        <v>587</v>
      </c>
      <c r="P768" s="4">
        <v>607</v>
      </c>
      <c r="Q768" s="5">
        <v>565</v>
      </c>
    </row>
    <row r="769" spans="1:17" x14ac:dyDescent="0.2">
      <c r="A769" s="3" t="s">
        <v>1288</v>
      </c>
      <c r="B769" s="3"/>
      <c r="C769" s="3" t="s">
        <v>27</v>
      </c>
      <c r="D769" s="3"/>
      <c r="E769" s="3">
        <v>5</v>
      </c>
      <c r="F769" s="3">
        <v>468.7987</v>
      </c>
      <c r="G769" s="3" t="s">
        <v>29</v>
      </c>
      <c r="H769" s="3">
        <v>1.6459999999999999</v>
      </c>
      <c r="I769" s="4">
        <v>8361</v>
      </c>
      <c r="J769" s="4">
        <v>6786</v>
      </c>
      <c r="K769" s="4">
        <v>6427</v>
      </c>
      <c r="L769" s="4">
        <v>6689</v>
      </c>
      <c r="M769" s="4">
        <v>5567</v>
      </c>
      <c r="N769" s="4">
        <v>5225</v>
      </c>
      <c r="O769" s="4">
        <v>4317</v>
      </c>
      <c r="P769" s="4">
        <v>3896</v>
      </c>
      <c r="Q769" s="5">
        <v>5207</v>
      </c>
    </row>
    <row r="770" spans="1:17" x14ac:dyDescent="0.2">
      <c r="A770" s="3" t="s">
        <v>1289</v>
      </c>
      <c r="B770" s="3"/>
      <c r="C770" s="3" t="s">
        <v>16</v>
      </c>
      <c r="D770" s="3"/>
      <c r="E770" s="3">
        <v>5</v>
      </c>
      <c r="F770" s="3">
        <v>167.07759999999999</v>
      </c>
      <c r="G770" s="3" t="s">
        <v>18</v>
      </c>
      <c r="H770" s="3">
        <v>0.316</v>
      </c>
      <c r="I770" s="4">
        <v>29847</v>
      </c>
      <c r="J770" s="4">
        <v>27271</v>
      </c>
      <c r="K770" s="4">
        <v>31317</v>
      </c>
      <c r="L770" s="4">
        <v>8550</v>
      </c>
      <c r="M770" s="4">
        <v>4908</v>
      </c>
      <c r="N770" s="4">
        <v>7633</v>
      </c>
      <c r="O770" s="4">
        <v>10650</v>
      </c>
      <c r="P770" s="4">
        <v>9583</v>
      </c>
      <c r="Q770" s="5">
        <v>10948</v>
      </c>
    </row>
    <row r="771" spans="1:17" x14ac:dyDescent="0.2">
      <c r="A771" s="3" t="s">
        <v>1290</v>
      </c>
      <c r="B771" s="3"/>
      <c r="C771" s="3" t="s">
        <v>16</v>
      </c>
      <c r="D771" s="3"/>
      <c r="E771" s="3">
        <v>5</v>
      </c>
      <c r="F771" s="3">
        <v>127.12130000000001</v>
      </c>
      <c r="G771" s="3" t="s">
        <v>18</v>
      </c>
      <c r="H771" s="3">
        <v>1.276</v>
      </c>
      <c r="I771" s="4">
        <v>1816</v>
      </c>
      <c r="J771" s="4">
        <v>1971</v>
      </c>
      <c r="K771" s="4">
        <v>2397</v>
      </c>
      <c r="L771" s="4">
        <v>18203</v>
      </c>
      <c r="M771" s="4">
        <v>16965</v>
      </c>
      <c r="N771" s="4">
        <v>15749</v>
      </c>
      <c r="O771" s="4">
        <v>91</v>
      </c>
      <c r="P771" s="4">
        <v>100</v>
      </c>
      <c r="Q771" s="5">
        <v>107</v>
      </c>
    </row>
    <row r="772" spans="1:17" x14ac:dyDescent="0.2">
      <c r="A772" s="3" t="s">
        <v>1291</v>
      </c>
      <c r="B772" s="3"/>
      <c r="C772" s="3" t="s">
        <v>27</v>
      </c>
      <c r="D772" s="3"/>
      <c r="E772" s="3">
        <v>5</v>
      </c>
      <c r="F772" s="3">
        <v>161.047</v>
      </c>
      <c r="G772" s="3" t="s">
        <v>29</v>
      </c>
      <c r="H772" s="3">
        <v>1.274</v>
      </c>
      <c r="I772" s="4">
        <v>127673</v>
      </c>
      <c r="J772" s="4">
        <v>84425</v>
      </c>
      <c r="K772" s="4">
        <v>89739</v>
      </c>
      <c r="L772" s="4">
        <v>102300</v>
      </c>
      <c r="M772" s="4">
        <v>74536</v>
      </c>
      <c r="N772" s="4">
        <v>72620</v>
      </c>
      <c r="O772" s="4">
        <v>78180</v>
      </c>
      <c r="P772" s="4">
        <v>65579</v>
      </c>
      <c r="Q772" s="5">
        <v>122208</v>
      </c>
    </row>
    <row r="773" spans="1:17" x14ac:dyDescent="0.2">
      <c r="A773" s="3" t="s">
        <v>1292</v>
      </c>
      <c r="B773" s="3"/>
      <c r="C773" s="3" t="s">
        <v>16</v>
      </c>
      <c r="D773" s="3"/>
      <c r="E773" s="3">
        <v>5</v>
      </c>
      <c r="F773" s="3">
        <v>1094.6161</v>
      </c>
      <c r="G773" s="3" t="s">
        <v>18</v>
      </c>
      <c r="H773" s="3">
        <v>1.4670000000000001</v>
      </c>
      <c r="I773" s="4">
        <v>63472</v>
      </c>
      <c r="J773" s="4">
        <v>65346</v>
      </c>
      <c r="K773" s="4">
        <v>56637</v>
      </c>
      <c r="L773" s="4">
        <v>344</v>
      </c>
      <c r="M773" s="4">
        <v>376</v>
      </c>
      <c r="N773" s="4">
        <v>390</v>
      </c>
      <c r="O773" s="4">
        <v>22</v>
      </c>
      <c r="P773" s="4">
        <v>6</v>
      </c>
      <c r="Q773" s="5">
        <v>6</v>
      </c>
    </row>
    <row r="774" spans="1:17" x14ac:dyDescent="0.2">
      <c r="A774" s="3" t="s">
        <v>1293</v>
      </c>
      <c r="B774" s="3"/>
      <c r="C774" s="3" t="s">
        <v>16</v>
      </c>
      <c r="D774" s="3"/>
      <c r="E774" s="3">
        <v>5</v>
      </c>
      <c r="F774" s="3">
        <v>189.1568</v>
      </c>
      <c r="G774" s="3" t="s">
        <v>18</v>
      </c>
      <c r="H774" s="3">
        <v>2.2909999999999999</v>
      </c>
      <c r="I774" s="4">
        <v>6703</v>
      </c>
      <c r="J774" s="4">
        <v>10004</v>
      </c>
      <c r="K774" s="4">
        <v>11137</v>
      </c>
      <c r="L774" s="4">
        <v>29452</v>
      </c>
      <c r="M774" s="4">
        <v>24706</v>
      </c>
      <c r="N774" s="4">
        <v>23863</v>
      </c>
      <c r="O774" s="4">
        <v>0</v>
      </c>
      <c r="P774" s="4">
        <v>41</v>
      </c>
      <c r="Q774" s="5">
        <v>0</v>
      </c>
    </row>
    <row r="775" spans="1:17" x14ac:dyDescent="0.2">
      <c r="A775" s="3" t="s">
        <v>1294</v>
      </c>
      <c r="B775" s="3"/>
      <c r="C775" s="3" t="s">
        <v>16</v>
      </c>
      <c r="D775" s="3"/>
      <c r="E775" s="3">
        <v>5</v>
      </c>
      <c r="F775" s="3">
        <v>241.1146</v>
      </c>
      <c r="G775" s="3" t="s">
        <v>18</v>
      </c>
      <c r="H775" s="3">
        <v>1.7030000000000001</v>
      </c>
      <c r="I775" s="4">
        <v>7227</v>
      </c>
      <c r="J775" s="4">
        <v>5105</v>
      </c>
      <c r="K775" s="4">
        <v>4916</v>
      </c>
      <c r="L775" s="4">
        <v>5230</v>
      </c>
      <c r="M775" s="4">
        <v>4069</v>
      </c>
      <c r="N775" s="4">
        <v>3504</v>
      </c>
      <c r="O775" s="4">
        <v>4979</v>
      </c>
      <c r="P775" s="4">
        <v>4735</v>
      </c>
      <c r="Q775" s="5">
        <v>6583</v>
      </c>
    </row>
    <row r="776" spans="1:17" x14ac:dyDescent="0.2">
      <c r="A776" s="3" t="s">
        <v>1295</v>
      </c>
      <c r="B776" s="3"/>
      <c r="C776" s="3" t="s">
        <v>27</v>
      </c>
      <c r="D776" s="3"/>
      <c r="E776" s="3">
        <v>5</v>
      </c>
      <c r="F776" s="3">
        <v>367.10570000000001</v>
      </c>
      <c r="G776" s="3" t="s">
        <v>29</v>
      </c>
      <c r="H776" s="3">
        <v>1.796</v>
      </c>
      <c r="I776" s="4">
        <v>2862</v>
      </c>
      <c r="J776" s="4">
        <v>2112</v>
      </c>
      <c r="K776" s="4">
        <v>1942</v>
      </c>
      <c r="L776" s="4">
        <v>38966</v>
      </c>
      <c r="M776" s="4">
        <v>40173</v>
      </c>
      <c r="N776" s="4">
        <v>39671</v>
      </c>
      <c r="O776" s="4">
        <v>30975</v>
      </c>
      <c r="P776" s="4">
        <v>29863</v>
      </c>
      <c r="Q776" s="5">
        <v>36766</v>
      </c>
    </row>
    <row r="777" spans="1:17" x14ac:dyDescent="0.2">
      <c r="A777" s="3" t="s">
        <v>1296</v>
      </c>
      <c r="B777" s="3"/>
      <c r="C777" s="3" t="s">
        <v>27</v>
      </c>
      <c r="D777" s="3"/>
      <c r="E777" s="3">
        <v>5</v>
      </c>
      <c r="F777" s="3">
        <v>171.98509999999999</v>
      </c>
      <c r="G777" s="3" t="s">
        <v>29</v>
      </c>
      <c r="H777" s="3">
        <v>1.2869999999999999</v>
      </c>
      <c r="I777" s="4">
        <v>4720</v>
      </c>
      <c r="J777" s="4">
        <v>3465</v>
      </c>
      <c r="K777" s="4">
        <v>3914</v>
      </c>
      <c r="L777" s="4">
        <v>4822</v>
      </c>
      <c r="M777" s="4">
        <v>4782</v>
      </c>
      <c r="N777" s="4">
        <v>4648</v>
      </c>
      <c r="O777" s="4">
        <v>3321</v>
      </c>
      <c r="P777" s="4">
        <v>3091</v>
      </c>
      <c r="Q777" s="5">
        <v>4068</v>
      </c>
    </row>
    <row r="778" spans="1:17" x14ac:dyDescent="0.2">
      <c r="A778" s="3" t="s">
        <v>1297</v>
      </c>
      <c r="B778" s="3"/>
      <c r="C778" s="3" t="s">
        <v>27</v>
      </c>
      <c r="D778" s="3"/>
      <c r="E778" s="3">
        <v>5</v>
      </c>
      <c r="F778" s="3">
        <v>632.72709999999995</v>
      </c>
      <c r="G778" s="3" t="s">
        <v>29</v>
      </c>
      <c r="H778" s="3">
        <v>1.645</v>
      </c>
      <c r="I778" s="4">
        <v>117220</v>
      </c>
      <c r="J778" s="4">
        <v>92414</v>
      </c>
      <c r="K778" s="4">
        <v>94211</v>
      </c>
      <c r="L778" s="4">
        <v>90996</v>
      </c>
      <c r="M778" s="4">
        <v>76307</v>
      </c>
      <c r="N778" s="4">
        <v>70506</v>
      </c>
      <c r="O778" s="4">
        <v>64497</v>
      </c>
      <c r="P778" s="4">
        <v>58082</v>
      </c>
      <c r="Q778" s="5">
        <v>71071</v>
      </c>
    </row>
    <row r="779" spans="1:17" x14ac:dyDescent="0.2">
      <c r="A779" s="3" t="s">
        <v>1298</v>
      </c>
      <c r="B779" s="3"/>
      <c r="C779" s="3" t="s">
        <v>27</v>
      </c>
      <c r="D779" s="3"/>
      <c r="E779" s="3">
        <v>5</v>
      </c>
      <c r="F779" s="3">
        <v>862.21019999999999</v>
      </c>
      <c r="G779" s="3" t="s">
        <v>29</v>
      </c>
      <c r="H779" s="3">
        <v>0.45</v>
      </c>
      <c r="I779" s="4">
        <v>4454</v>
      </c>
      <c r="J779" s="4">
        <v>3451</v>
      </c>
      <c r="K779" s="4">
        <v>5168</v>
      </c>
      <c r="L779" s="4">
        <v>5536</v>
      </c>
      <c r="M779" s="4">
        <v>4257</v>
      </c>
      <c r="N779" s="4">
        <v>6578</v>
      </c>
      <c r="O779" s="4">
        <v>5336</v>
      </c>
      <c r="P779" s="4">
        <v>4826</v>
      </c>
      <c r="Q779" s="5">
        <v>6364</v>
      </c>
    </row>
    <row r="780" spans="1:17" x14ac:dyDescent="0.2">
      <c r="A780" s="3" t="s">
        <v>1299</v>
      </c>
      <c r="B780" s="3"/>
      <c r="C780" s="3" t="s">
        <v>16</v>
      </c>
      <c r="D780" s="3"/>
      <c r="E780" s="3">
        <v>5</v>
      </c>
      <c r="F780" s="3">
        <v>594.10140000000001</v>
      </c>
      <c r="G780" s="3" t="s">
        <v>18</v>
      </c>
      <c r="H780" s="3">
        <v>2.008</v>
      </c>
      <c r="I780" s="4">
        <v>5140</v>
      </c>
      <c r="J780" s="4">
        <v>4447</v>
      </c>
      <c r="K780" s="4">
        <v>4824</v>
      </c>
      <c r="L780" s="4">
        <v>4580</v>
      </c>
      <c r="M780" s="4">
        <v>4845</v>
      </c>
      <c r="N780" s="4">
        <v>4082</v>
      </c>
      <c r="O780" s="4">
        <v>913</v>
      </c>
      <c r="P780" s="4">
        <v>1342</v>
      </c>
      <c r="Q780" s="5">
        <v>557</v>
      </c>
    </row>
    <row r="781" spans="1:17" x14ac:dyDescent="0.2">
      <c r="A781" s="3" t="s">
        <v>1300</v>
      </c>
      <c r="B781" s="3"/>
      <c r="C781" s="3" t="s">
        <v>27</v>
      </c>
      <c r="D781" s="3"/>
      <c r="E781" s="3">
        <v>5</v>
      </c>
      <c r="F781" s="3">
        <v>405.02760000000001</v>
      </c>
      <c r="G781" s="3" t="s">
        <v>29</v>
      </c>
      <c r="H781" s="3">
        <v>1.8919999999999999</v>
      </c>
      <c r="I781" s="4">
        <v>344587</v>
      </c>
      <c r="J781" s="4">
        <v>275389</v>
      </c>
      <c r="K781" s="4">
        <v>303031</v>
      </c>
      <c r="L781" s="4">
        <v>306941</v>
      </c>
      <c r="M781" s="4">
        <v>275039</v>
      </c>
      <c r="N781" s="4">
        <v>243022</v>
      </c>
      <c r="O781" s="4">
        <v>192428</v>
      </c>
      <c r="P781" s="4">
        <v>176699</v>
      </c>
      <c r="Q781" s="5">
        <v>191400</v>
      </c>
    </row>
    <row r="782" spans="1:17" x14ac:dyDescent="0.2">
      <c r="A782" s="3" t="s">
        <v>1301</v>
      </c>
      <c r="B782" s="3"/>
      <c r="C782" s="3" t="s">
        <v>16</v>
      </c>
      <c r="D782" s="3"/>
      <c r="E782" s="3">
        <v>5</v>
      </c>
      <c r="F782" s="3">
        <v>140.06880000000001</v>
      </c>
      <c r="G782" s="3" t="s">
        <v>18</v>
      </c>
      <c r="H782" s="3">
        <v>0.71199999999999997</v>
      </c>
      <c r="I782" s="4">
        <v>5962</v>
      </c>
      <c r="J782" s="4">
        <v>4007</v>
      </c>
      <c r="K782" s="4">
        <v>4630</v>
      </c>
      <c r="L782" s="4">
        <v>5229</v>
      </c>
      <c r="M782" s="4">
        <v>4205</v>
      </c>
      <c r="N782" s="4">
        <v>3855</v>
      </c>
      <c r="O782" s="4">
        <v>3275</v>
      </c>
      <c r="P782" s="4">
        <v>3082</v>
      </c>
      <c r="Q782" s="5">
        <v>5305</v>
      </c>
    </row>
    <row r="783" spans="1:17" x14ac:dyDescent="0.2">
      <c r="A783" s="3" t="s">
        <v>1302</v>
      </c>
      <c r="B783" s="3"/>
      <c r="C783" s="3" t="s">
        <v>16</v>
      </c>
      <c r="D783" s="3"/>
      <c r="E783" s="3">
        <v>5</v>
      </c>
      <c r="F783" s="3">
        <v>555.34820000000002</v>
      </c>
      <c r="G783" s="3" t="s">
        <v>18</v>
      </c>
      <c r="H783" s="3">
        <v>1.423</v>
      </c>
      <c r="I783" s="4">
        <v>35464</v>
      </c>
      <c r="J783" s="4">
        <v>32777</v>
      </c>
      <c r="K783" s="4">
        <v>32712</v>
      </c>
      <c r="L783" s="4">
        <v>437</v>
      </c>
      <c r="M783" s="4">
        <v>520</v>
      </c>
      <c r="N783" s="4">
        <v>444</v>
      </c>
      <c r="O783" s="4">
        <v>35</v>
      </c>
      <c r="P783" s="4">
        <v>12</v>
      </c>
      <c r="Q783" s="5">
        <v>13</v>
      </c>
    </row>
    <row r="784" spans="1:17" x14ac:dyDescent="0.2">
      <c r="A784" s="3" t="s">
        <v>1303</v>
      </c>
      <c r="B784" s="3"/>
      <c r="C784" s="3" t="s">
        <v>16</v>
      </c>
      <c r="D784" s="3"/>
      <c r="E784" s="3">
        <v>5</v>
      </c>
      <c r="F784" s="3">
        <v>142.08369999999999</v>
      </c>
      <c r="G784" s="3" t="s">
        <v>18</v>
      </c>
      <c r="H784" s="3">
        <v>0.39800000000000002</v>
      </c>
      <c r="I784" s="4">
        <v>1434</v>
      </c>
      <c r="J784" s="4">
        <v>1505</v>
      </c>
      <c r="K784" s="4">
        <v>1280</v>
      </c>
      <c r="L784" s="4">
        <v>5853</v>
      </c>
      <c r="M784" s="4">
        <v>4229</v>
      </c>
      <c r="N784" s="4">
        <v>4339</v>
      </c>
      <c r="O784" s="4">
        <v>8232</v>
      </c>
      <c r="P784" s="4">
        <v>8473</v>
      </c>
      <c r="Q784" s="5">
        <v>12256</v>
      </c>
    </row>
    <row r="785" spans="1:17" x14ac:dyDescent="0.2">
      <c r="A785" s="3" t="s">
        <v>1304</v>
      </c>
      <c r="B785" s="3"/>
      <c r="C785" s="3" t="s">
        <v>16</v>
      </c>
      <c r="D785" s="3"/>
      <c r="E785" s="3">
        <v>5</v>
      </c>
      <c r="F785" s="3">
        <v>508.16210000000001</v>
      </c>
      <c r="G785" s="3" t="s">
        <v>18</v>
      </c>
      <c r="H785" s="3">
        <v>2.1619999999999999</v>
      </c>
      <c r="I785" s="4">
        <v>1137</v>
      </c>
      <c r="J785" s="4">
        <v>526</v>
      </c>
      <c r="K785" s="4">
        <v>502</v>
      </c>
      <c r="L785" s="4">
        <v>931</v>
      </c>
      <c r="M785" s="4">
        <v>209</v>
      </c>
      <c r="N785" s="4">
        <v>642</v>
      </c>
      <c r="O785" s="4">
        <v>29349</v>
      </c>
      <c r="P785" s="4">
        <v>25961</v>
      </c>
      <c r="Q785" s="5">
        <v>30180</v>
      </c>
    </row>
    <row r="786" spans="1:17" x14ac:dyDescent="0.2">
      <c r="A786" s="3" t="s">
        <v>1305</v>
      </c>
      <c r="B786" s="3"/>
      <c r="C786" s="3" t="s">
        <v>16</v>
      </c>
      <c r="D786" s="3"/>
      <c r="E786" s="3">
        <v>5</v>
      </c>
      <c r="F786" s="3">
        <v>346.19290000000001</v>
      </c>
      <c r="G786" s="3" t="s">
        <v>18</v>
      </c>
      <c r="H786" s="3">
        <v>1.9139999999999999</v>
      </c>
      <c r="I786" s="4">
        <v>5427</v>
      </c>
      <c r="J786" s="4">
        <v>4885</v>
      </c>
      <c r="K786" s="4">
        <v>4594</v>
      </c>
      <c r="L786" s="4">
        <v>5922</v>
      </c>
      <c r="M786" s="4">
        <v>5654</v>
      </c>
      <c r="N786" s="4">
        <v>4171</v>
      </c>
      <c r="O786" s="4">
        <v>0</v>
      </c>
      <c r="P786" s="4">
        <v>26</v>
      </c>
      <c r="Q786" s="5">
        <v>11</v>
      </c>
    </row>
    <row r="787" spans="1:17" x14ac:dyDescent="0.2">
      <c r="A787" s="3" t="s">
        <v>1306</v>
      </c>
      <c r="B787" s="3"/>
      <c r="C787" s="3" t="s">
        <v>27</v>
      </c>
      <c r="D787" s="3"/>
      <c r="E787" s="3">
        <v>5</v>
      </c>
      <c r="F787" s="3">
        <v>294.99079999999998</v>
      </c>
      <c r="G787" s="3" t="s">
        <v>29</v>
      </c>
      <c r="H787" s="3">
        <v>1.97</v>
      </c>
      <c r="I787" s="4">
        <v>5345</v>
      </c>
      <c r="J787" s="4">
        <v>4705</v>
      </c>
      <c r="K787" s="4">
        <v>4162</v>
      </c>
      <c r="L787" s="4">
        <v>3720</v>
      </c>
      <c r="M787" s="4">
        <v>5822</v>
      </c>
      <c r="N787" s="4">
        <v>4449</v>
      </c>
      <c r="O787" s="4">
        <v>2363</v>
      </c>
      <c r="P787" s="4">
        <v>2359</v>
      </c>
      <c r="Q787" s="5">
        <v>2018</v>
      </c>
    </row>
    <row r="788" spans="1:17" x14ac:dyDescent="0.2">
      <c r="A788" s="3" t="s">
        <v>1307</v>
      </c>
      <c r="B788" s="3"/>
      <c r="C788" s="3" t="s">
        <v>16</v>
      </c>
      <c r="D788" s="3"/>
      <c r="E788" s="3">
        <v>5</v>
      </c>
      <c r="F788" s="3">
        <v>104.1067</v>
      </c>
      <c r="G788" s="3" t="s">
        <v>18</v>
      </c>
      <c r="H788" s="3">
        <v>1.117</v>
      </c>
      <c r="I788" s="4">
        <v>103223</v>
      </c>
      <c r="J788" s="4">
        <v>76825</v>
      </c>
      <c r="K788" s="4">
        <v>86417</v>
      </c>
      <c r="L788" s="4">
        <v>360907</v>
      </c>
      <c r="M788" s="4">
        <v>302952</v>
      </c>
      <c r="N788" s="4">
        <v>280310</v>
      </c>
      <c r="O788" s="4">
        <v>2222</v>
      </c>
      <c r="P788" s="4">
        <v>2212</v>
      </c>
      <c r="Q788" s="5">
        <v>2297</v>
      </c>
    </row>
    <row r="789" spans="1:17" x14ac:dyDescent="0.2">
      <c r="A789" s="3" t="s">
        <v>1308</v>
      </c>
      <c r="B789" s="3"/>
      <c r="C789" s="3" t="s">
        <v>16</v>
      </c>
      <c r="D789" s="3"/>
      <c r="E789" s="3">
        <v>5</v>
      </c>
      <c r="F789" s="3">
        <v>305.08409999999998</v>
      </c>
      <c r="G789" s="3" t="s">
        <v>18</v>
      </c>
      <c r="H789" s="3">
        <v>0.80700000000000005</v>
      </c>
      <c r="I789" s="4">
        <v>4103</v>
      </c>
      <c r="J789" s="4">
        <v>2456</v>
      </c>
      <c r="K789" s="4">
        <v>2589</v>
      </c>
      <c r="L789" s="4">
        <v>3503</v>
      </c>
      <c r="M789" s="4">
        <v>3049</v>
      </c>
      <c r="N789" s="4">
        <v>2812</v>
      </c>
      <c r="O789" s="4">
        <v>457</v>
      </c>
      <c r="P789" s="4">
        <v>393</v>
      </c>
      <c r="Q789" s="5">
        <v>577</v>
      </c>
    </row>
    <row r="790" spans="1:17" x14ac:dyDescent="0.2">
      <c r="A790" s="3" t="s">
        <v>1309</v>
      </c>
      <c r="B790" s="3"/>
      <c r="C790" s="3" t="s">
        <v>16</v>
      </c>
      <c r="D790" s="3"/>
      <c r="E790" s="3">
        <v>5</v>
      </c>
      <c r="F790" s="3">
        <v>962.53030000000001</v>
      </c>
      <c r="G790" s="3" t="s">
        <v>18</v>
      </c>
      <c r="H790" s="3">
        <v>1.6459999999999999</v>
      </c>
      <c r="I790" s="4">
        <v>8621</v>
      </c>
      <c r="J790" s="4">
        <v>7556</v>
      </c>
      <c r="K790" s="4">
        <v>7561</v>
      </c>
      <c r="L790" s="4">
        <v>9804</v>
      </c>
      <c r="M790" s="4">
        <v>7328</v>
      </c>
      <c r="N790" s="4">
        <v>6118</v>
      </c>
      <c r="O790" s="4">
        <v>5508</v>
      </c>
      <c r="P790" s="4">
        <v>5444</v>
      </c>
      <c r="Q790" s="5">
        <v>5322</v>
      </c>
    </row>
    <row r="791" spans="1:17" x14ac:dyDescent="0.2">
      <c r="A791" s="3" t="s">
        <v>1310</v>
      </c>
      <c r="B791" s="3"/>
      <c r="C791" s="3" t="s">
        <v>27</v>
      </c>
      <c r="D791" s="3"/>
      <c r="E791" s="3">
        <v>5</v>
      </c>
      <c r="F791" s="3">
        <v>345.10050000000001</v>
      </c>
      <c r="G791" s="3" t="s">
        <v>29</v>
      </c>
      <c r="H791" s="3">
        <v>0.52800000000000002</v>
      </c>
      <c r="I791" s="4">
        <v>24072</v>
      </c>
      <c r="J791" s="4">
        <v>31345</v>
      </c>
      <c r="K791" s="4">
        <v>35130</v>
      </c>
      <c r="L791" s="4">
        <v>11633</v>
      </c>
      <c r="M791" s="4">
        <v>16911</v>
      </c>
      <c r="N791" s="4">
        <v>13972</v>
      </c>
      <c r="O791" s="4">
        <v>147</v>
      </c>
      <c r="P791" s="4">
        <v>117</v>
      </c>
      <c r="Q791" s="5">
        <v>311</v>
      </c>
    </row>
    <row r="792" spans="1:17" x14ac:dyDescent="0.2">
      <c r="A792" s="3" t="s">
        <v>1311</v>
      </c>
      <c r="B792" s="3"/>
      <c r="C792" s="3" t="s">
        <v>16</v>
      </c>
      <c r="D792" s="3"/>
      <c r="E792" s="3">
        <v>5</v>
      </c>
      <c r="F792" s="3">
        <v>302.19529999999997</v>
      </c>
      <c r="G792" s="3" t="s">
        <v>18</v>
      </c>
      <c r="H792" s="3">
        <v>1.139</v>
      </c>
      <c r="I792" s="4">
        <v>54618</v>
      </c>
      <c r="J792" s="4">
        <v>33283</v>
      </c>
      <c r="K792" s="4">
        <v>33337</v>
      </c>
      <c r="L792" s="4">
        <v>33768</v>
      </c>
      <c r="M792" s="4">
        <v>29042</v>
      </c>
      <c r="N792" s="4">
        <v>23121</v>
      </c>
      <c r="O792" s="4">
        <v>27085</v>
      </c>
      <c r="P792" s="4">
        <v>26167</v>
      </c>
      <c r="Q792" s="5">
        <v>43388</v>
      </c>
    </row>
    <row r="793" spans="1:17" x14ac:dyDescent="0.2">
      <c r="A793" s="3" t="s">
        <v>1312</v>
      </c>
      <c r="B793" s="3"/>
      <c r="C793" s="3" t="s">
        <v>27</v>
      </c>
      <c r="D793" s="3"/>
      <c r="E793" s="3">
        <v>5</v>
      </c>
      <c r="F793" s="3">
        <v>113.02419999999999</v>
      </c>
      <c r="G793" s="3" t="s">
        <v>29</v>
      </c>
      <c r="H793" s="3">
        <v>1.8759999999999999</v>
      </c>
      <c r="I793" s="4">
        <v>57126</v>
      </c>
      <c r="J793" s="4">
        <v>48380</v>
      </c>
      <c r="K793" s="4">
        <v>41650</v>
      </c>
      <c r="L793" s="4">
        <v>17148</v>
      </c>
      <c r="M793" s="4">
        <v>13354</v>
      </c>
      <c r="N793" s="4">
        <v>10905</v>
      </c>
      <c r="O793" s="4">
        <v>126823</v>
      </c>
      <c r="P793" s="4">
        <v>114453</v>
      </c>
      <c r="Q793" s="5">
        <v>152598</v>
      </c>
    </row>
    <row r="794" spans="1:17" x14ac:dyDescent="0.2">
      <c r="A794" s="3" t="s">
        <v>1313</v>
      </c>
      <c r="B794" s="3"/>
      <c r="C794" s="3" t="s">
        <v>27</v>
      </c>
      <c r="D794" s="3"/>
      <c r="E794" s="3">
        <v>5</v>
      </c>
      <c r="F794" s="3">
        <v>163.0514</v>
      </c>
      <c r="G794" s="3" t="s">
        <v>29</v>
      </c>
      <c r="H794" s="3">
        <v>0.94599999999999995</v>
      </c>
      <c r="I794" s="4">
        <v>5968</v>
      </c>
      <c r="J794" s="4">
        <v>4014</v>
      </c>
      <c r="K794" s="4">
        <v>3920</v>
      </c>
      <c r="L794" s="4">
        <v>3709</v>
      </c>
      <c r="M794" s="4">
        <v>2687</v>
      </c>
      <c r="N794" s="4">
        <v>2798</v>
      </c>
      <c r="O794" s="4">
        <v>3366</v>
      </c>
      <c r="P794" s="4">
        <v>2818</v>
      </c>
      <c r="Q794" s="5">
        <v>4653</v>
      </c>
    </row>
    <row r="795" spans="1:17" x14ac:dyDescent="0.2">
      <c r="A795" s="3" t="s">
        <v>1314</v>
      </c>
      <c r="B795" s="3"/>
      <c r="C795" s="3" t="s">
        <v>16</v>
      </c>
      <c r="D795" s="3"/>
      <c r="E795" s="3">
        <v>5</v>
      </c>
      <c r="F795" s="3">
        <v>211.10480000000001</v>
      </c>
      <c r="G795" s="3" t="s">
        <v>18</v>
      </c>
      <c r="H795" s="3">
        <v>1.43</v>
      </c>
      <c r="I795" s="4">
        <v>9128</v>
      </c>
      <c r="J795" s="4">
        <v>7877</v>
      </c>
      <c r="K795" s="4">
        <v>7557</v>
      </c>
      <c r="L795" s="4">
        <v>6951</v>
      </c>
      <c r="M795" s="4">
        <v>5788</v>
      </c>
      <c r="N795" s="4">
        <v>4836</v>
      </c>
      <c r="O795" s="4">
        <v>7386</v>
      </c>
      <c r="P795" s="4">
        <v>5934</v>
      </c>
      <c r="Q795" s="5">
        <v>10337</v>
      </c>
    </row>
    <row r="796" spans="1:17" x14ac:dyDescent="0.2">
      <c r="A796" s="3" t="s">
        <v>1315</v>
      </c>
      <c r="B796" s="3"/>
      <c r="C796" s="3" t="s">
        <v>16</v>
      </c>
      <c r="D796" s="3"/>
      <c r="E796" s="3">
        <v>5</v>
      </c>
      <c r="F796" s="3">
        <v>126.05329999999999</v>
      </c>
      <c r="G796" s="3" t="s">
        <v>18</v>
      </c>
      <c r="H796" s="3">
        <v>1.2809999999999999</v>
      </c>
      <c r="I796" s="4">
        <v>9875</v>
      </c>
      <c r="J796" s="4">
        <v>7203</v>
      </c>
      <c r="K796" s="4">
        <v>6662</v>
      </c>
      <c r="L796" s="4">
        <v>7448</v>
      </c>
      <c r="M796" s="4">
        <v>5709</v>
      </c>
      <c r="N796" s="4">
        <v>5217</v>
      </c>
      <c r="O796" s="4">
        <v>7342</v>
      </c>
      <c r="P796" s="4">
        <v>6264</v>
      </c>
      <c r="Q796" s="5">
        <v>11112</v>
      </c>
    </row>
    <row r="797" spans="1:17" x14ac:dyDescent="0.2">
      <c r="A797" s="3" t="s">
        <v>1316</v>
      </c>
      <c r="B797" s="3"/>
      <c r="C797" s="3" t="s">
        <v>16</v>
      </c>
      <c r="D797" s="3"/>
      <c r="E797" s="3">
        <v>5</v>
      </c>
      <c r="F797" s="3">
        <v>325.1112</v>
      </c>
      <c r="G797" s="3" t="s">
        <v>18</v>
      </c>
      <c r="H797" s="3">
        <v>2.12</v>
      </c>
      <c r="I797" s="4">
        <v>6773</v>
      </c>
      <c r="J797" s="4">
        <v>5874</v>
      </c>
      <c r="K797" s="4">
        <v>6724</v>
      </c>
      <c r="L797" s="4">
        <v>7651</v>
      </c>
      <c r="M797" s="4">
        <v>6406</v>
      </c>
      <c r="N797" s="4">
        <v>5580</v>
      </c>
      <c r="O797" s="4">
        <v>4203</v>
      </c>
      <c r="P797" s="4">
        <v>3607</v>
      </c>
      <c r="Q797" s="5">
        <v>4464</v>
      </c>
    </row>
    <row r="798" spans="1:17" x14ac:dyDescent="0.2">
      <c r="A798" s="3" t="s">
        <v>1317</v>
      </c>
      <c r="B798" s="3"/>
      <c r="C798" s="3" t="s">
        <v>27</v>
      </c>
      <c r="D798" s="3"/>
      <c r="E798" s="3">
        <v>5</v>
      </c>
      <c r="F798" s="3">
        <v>424.00220000000002</v>
      </c>
      <c r="G798" s="3" t="s">
        <v>29</v>
      </c>
      <c r="H798" s="3">
        <v>1.659</v>
      </c>
      <c r="I798" s="4">
        <v>4143</v>
      </c>
      <c r="J798" s="4">
        <v>3510</v>
      </c>
      <c r="K798" s="4">
        <v>3223</v>
      </c>
      <c r="L798" s="4">
        <v>3603</v>
      </c>
      <c r="M798" s="4">
        <v>3362</v>
      </c>
      <c r="N798" s="4">
        <v>3461</v>
      </c>
      <c r="O798" s="4">
        <v>3170</v>
      </c>
      <c r="P798" s="4">
        <v>2886</v>
      </c>
      <c r="Q798" s="5">
        <v>3046</v>
      </c>
    </row>
    <row r="799" spans="1:17" x14ac:dyDescent="0.2">
      <c r="A799" s="3" t="s">
        <v>1318</v>
      </c>
      <c r="B799" s="3"/>
      <c r="C799" s="3" t="s">
        <v>27</v>
      </c>
      <c r="D799" s="3"/>
      <c r="E799" s="3">
        <v>5</v>
      </c>
      <c r="F799" s="3">
        <v>136.03919999999999</v>
      </c>
      <c r="G799" s="3" t="s">
        <v>29</v>
      </c>
      <c r="H799" s="3">
        <v>0.54900000000000004</v>
      </c>
      <c r="I799" s="4">
        <v>7722</v>
      </c>
      <c r="J799" s="4">
        <v>6390</v>
      </c>
      <c r="K799" s="4">
        <v>6269</v>
      </c>
      <c r="L799" s="4">
        <v>4745</v>
      </c>
      <c r="M799" s="4">
        <v>3946</v>
      </c>
      <c r="N799" s="4">
        <v>3810</v>
      </c>
      <c r="O799" s="4">
        <v>5075</v>
      </c>
      <c r="P799" s="4">
        <v>4759</v>
      </c>
      <c r="Q799" s="5">
        <v>5793</v>
      </c>
    </row>
    <row r="800" spans="1:17" x14ac:dyDescent="0.2">
      <c r="A800" s="3" t="s">
        <v>1319</v>
      </c>
      <c r="B800" s="3"/>
      <c r="C800" s="3" t="s">
        <v>27</v>
      </c>
      <c r="D800" s="3"/>
      <c r="E800" s="3">
        <v>5</v>
      </c>
      <c r="F800" s="3">
        <v>176.9374</v>
      </c>
      <c r="G800" s="3" t="s">
        <v>29</v>
      </c>
      <c r="H800" s="3">
        <v>2.246</v>
      </c>
      <c r="I800" s="4">
        <v>1065917</v>
      </c>
      <c r="J800" s="4">
        <v>952486</v>
      </c>
      <c r="K800" s="4">
        <v>1062328</v>
      </c>
      <c r="L800" s="4">
        <v>990267</v>
      </c>
      <c r="M800" s="4">
        <v>769059</v>
      </c>
      <c r="N800" s="4">
        <v>795257</v>
      </c>
      <c r="O800" s="4">
        <v>692581</v>
      </c>
      <c r="P800" s="4">
        <v>652047</v>
      </c>
      <c r="Q800" s="5">
        <v>653285</v>
      </c>
    </row>
    <row r="801" spans="1:17" x14ac:dyDescent="0.2">
      <c r="A801" s="3" t="s">
        <v>1320</v>
      </c>
      <c r="B801" s="3"/>
      <c r="C801" s="3" t="s">
        <v>16</v>
      </c>
      <c r="D801" s="3"/>
      <c r="E801" s="3">
        <v>5</v>
      </c>
      <c r="F801" s="3">
        <v>103.0527</v>
      </c>
      <c r="G801" s="3" t="s">
        <v>18</v>
      </c>
      <c r="H801" s="3">
        <v>0.61299999999999999</v>
      </c>
      <c r="I801" s="4">
        <v>10763</v>
      </c>
      <c r="J801" s="4">
        <v>8193</v>
      </c>
      <c r="K801" s="4">
        <v>8367</v>
      </c>
      <c r="L801" s="4">
        <v>1015</v>
      </c>
      <c r="M801" s="4">
        <v>542</v>
      </c>
      <c r="N801" s="4">
        <v>645</v>
      </c>
      <c r="O801" s="4">
        <v>27</v>
      </c>
      <c r="P801" s="4">
        <v>16</v>
      </c>
      <c r="Q801" s="5">
        <v>22</v>
      </c>
    </row>
    <row r="802" spans="1:17" x14ac:dyDescent="0.2">
      <c r="A802" s="3" t="s">
        <v>1321</v>
      </c>
      <c r="B802" s="3"/>
      <c r="C802" s="3" t="s">
        <v>16</v>
      </c>
      <c r="D802" s="3"/>
      <c r="E802" s="3">
        <v>5</v>
      </c>
      <c r="F802" s="3">
        <v>379.1705</v>
      </c>
      <c r="G802" s="3" t="s">
        <v>18</v>
      </c>
      <c r="H802" s="3">
        <v>2.3540000000000001</v>
      </c>
      <c r="I802" s="4">
        <v>57303</v>
      </c>
      <c r="J802" s="4">
        <v>150329</v>
      </c>
      <c r="K802" s="4">
        <v>158353</v>
      </c>
      <c r="L802" s="4">
        <v>159355</v>
      </c>
      <c r="M802" s="4">
        <v>131782</v>
      </c>
      <c r="N802" s="4">
        <v>136578</v>
      </c>
      <c r="O802" s="4">
        <v>17193</v>
      </c>
      <c r="P802" s="4">
        <v>14569</v>
      </c>
      <c r="Q802" s="5">
        <v>8272</v>
      </c>
    </row>
    <row r="803" spans="1:17" x14ac:dyDescent="0.2">
      <c r="A803" s="3" t="s">
        <v>1322</v>
      </c>
      <c r="B803" s="3"/>
      <c r="C803" s="3" t="s">
        <v>27</v>
      </c>
      <c r="D803" s="3"/>
      <c r="E803" s="3">
        <v>5</v>
      </c>
      <c r="F803" s="3">
        <v>173.00899999999999</v>
      </c>
      <c r="G803" s="3" t="s">
        <v>29</v>
      </c>
      <c r="H803" s="3">
        <v>2.1240000000000001</v>
      </c>
      <c r="I803" s="4">
        <v>57189</v>
      </c>
      <c r="J803" s="4">
        <v>52082</v>
      </c>
      <c r="K803" s="4">
        <v>55224</v>
      </c>
      <c r="L803" s="4">
        <v>62266</v>
      </c>
      <c r="M803" s="4">
        <v>46865</v>
      </c>
      <c r="N803" s="4">
        <v>49089</v>
      </c>
      <c r="O803" s="4">
        <v>41204</v>
      </c>
      <c r="P803" s="4">
        <v>39886</v>
      </c>
      <c r="Q803" s="5">
        <v>38359</v>
      </c>
    </row>
    <row r="804" spans="1:17" x14ac:dyDescent="0.2">
      <c r="A804" s="3" t="s">
        <v>1323</v>
      </c>
      <c r="B804" s="3"/>
      <c r="C804" s="3" t="s">
        <v>16</v>
      </c>
      <c r="D804" s="3"/>
      <c r="E804" s="3">
        <v>5</v>
      </c>
      <c r="F804" s="3">
        <v>819.47739999999999</v>
      </c>
      <c r="G804" s="3" t="s">
        <v>18</v>
      </c>
      <c r="H804" s="3">
        <v>1.496</v>
      </c>
      <c r="I804" s="4">
        <v>63883</v>
      </c>
      <c r="J804" s="4">
        <v>49539</v>
      </c>
      <c r="K804" s="4">
        <v>58087</v>
      </c>
      <c r="L804" s="4">
        <v>1501</v>
      </c>
      <c r="M804" s="4">
        <v>1184</v>
      </c>
      <c r="N804" s="4">
        <v>1009</v>
      </c>
      <c r="O804" s="4">
        <v>6</v>
      </c>
      <c r="P804" s="4">
        <v>10</v>
      </c>
      <c r="Q804" s="5">
        <v>6</v>
      </c>
    </row>
    <row r="805" spans="1:17" x14ac:dyDescent="0.2">
      <c r="A805" s="3" t="s">
        <v>1324</v>
      </c>
      <c r="B805" s="3"/>
      <c r="C805" s="3" t="s">
        <v>16</v>
      </c>
      <c r="D805" s="3"/>
      <c r="E805" s="3">
        <v>5</v>
      </c>
      <c r="F805" s="3">
        <v>186.07239999999999</v>
      </c>
      <c r="G805" s="3" t="s">
        <v>18</v>
      </c>
      <c r="H805" s="3">
        <v>0.77600000000000002</v>
      </c>
      <c r="I805" s="4">
        <v>7951</v>
      </c>
      <c r="J805" s="4">
        <v>5412</v>
      </c>
      <c r="K805" s="4">
        <v>5665</v>
      </c>
      <c r="L805" s="4">
        <v>8175</v>
      </c>
      <c r="M805" s="4">
        <v>6212</v>
      </c>
      <c r="N805" s="4">
        <v>5101</v>
      </c>
      <c r="O805" s="4">
        <v>10700</v>
      </c>
      <c r="P805" s="4">
        <v>9541</v>
      </c>
      <c r="Q805" s="5">
        <v>17088</v>
      </c>
    </row>
    <row r="806" spans="1:17" x14ac:dyDescent="0.2">
      <c r="A806" s="3" t="s">
        <v>1325</v>
      </c>
      <c r="B806" s="3"/>
      <c r="C806" s="3" t="s">
        <v>16</v>
      </c>
      <c r="D806" s="3"/>
      <c r="E806" s="3">
        <v>5</v>
      </c>
      <c r="F806" s="3">
        <v>322.05250000000001</v>
      </c>
      <c r="G806" s="3" t="s">
        <v>18</v>
      </c>
      <c r="H806" s="3">
        <v>1.7330000000000001</v>
      </c>
      <c r="I806" s="4">
        <v>5849</v>
      </c>
      <c r="J806" s="4">
        <v>6375</v>
      </c>
      <c r="K806" s="4">
        <v>6989</v>
      </c>
      <c r="L806" s="4">
        <v>2738</v>
      </c>
      <c r="M806" s="4">
        <v>2915</v>
      </c>
      <c r="N806" s="4">
        <v>2742</v>
      </c>
      <c r="O806" s="4">
        <v>56</v>
      </c>
      <c r="P806" s="4">
        <v>42</v>
      </c>
      <c r="Q806" s="5">
        <v>58</v>
      </c>
    </row>
    <row r="807" spans="1:17" x14ac:dyDescent="0.2">
      <c r="A807" s="3" t="s">
        <v>1326</v>
      </c>
      <c r="B807" s="3"/>
      <c r="C807" s="3" t="s">
        <v>27</v>
      </c>
      <c r="D807" s="3"/>
      <c r="E807" s="3">
        <v>5</v>
      </c>
      <c r="F807" s="3">
        <v>279.03530000000001</v>
      </c>
      <c r="G807" s="3" t="s">
        <v>29</v>
      </c>
      <c r="H807" s="3">
        <v>0.52900000000000003</v>
      </c>
      <c r="I807" s="4">
        <v>5958</v>
      </c>
      <c r="J807" s="4">
        <v>8231</v>
      </c>
      <c r="K807" s="4">
        <v>8244</v>
      </c>
      <c r="L807" s="4">
        <v>3788</v>
      </c>
      <c r="M807" s="4">
        <v>5586</v>
      </c>
      <c r="N807" s="4">
        <v>5024</v>
      </c>
      <c r="O807" s="4">
        <v>43</v>
      </c>
      <c r="P807" s="4">
        <v>16</v>
      </c>
      <c r="Q807" s="5">
        <v>58</v>
      </c>
    </row>
    <row r="808" spans="1:17" x14ac:dyDescent="0.2">
      <c r="A808" s="3" t="s">
        <v>1327</v>
      </c>
      <c r="B808" s="3"/>
      <c r="C808" s="3" t="s">
        <v>27</v>
      </c>
      <c r="D808" s="3"/>
      <c r="E808" s="3">
        <v>5</v>
      </c>
      <c r="F808" s="3">
        <v>161.04519999999999</v>
      </c>
      <c r="G808" s="3" t="s">
        <v>29</v>
      </c>
      <c r="H808" s="3">
        <v>0.42299999999999999</v>
      </c>
      <c r="I808" s="4">
        <v>16834</v>
      </c>
      <c r="J808" s="4">
        <v>10693</v>
      </c>
      <c r="K808" s="4">
        <v>10891</v>
      </c>
      <c r="L808" s="4">
        <v>12586</v>
      </c>
      <c r="M808" s="4">
        <v>8817</v>
      </c>
      <c r="N808" s="4">
        <v>8658</v>
      </c>
      <c r="O808" s="4">
        <v>6491</v>
      </c>
      <c r="P808" s="4">
        <v>6629</v>
      </c>
      <c r="Q808" s="5">
        <v>11557</v>
      </c>
    </row>
    <row r="809" spans="1:17" x14ac:dyDescent="0.2">
      <c r="A809" s="3" t="s">
        <v>1328</v>
      </c>
      <c r="B809" s="3"/>
      <c r="C809" s="3" t="s">
        <v>27</v>
      </c>
      <c r="D809" s="3"/>
      <c r="E809" s="3">
        <v>5</v>
      </c>
      <c r="F809" s="3">
        <v>62.964399999999998</v>
      </c>
      <c r="G809" s="3" t="s">
        <v>29</v>
      </c>
      <c r="H809" s="3">
        <v>2.2440000000000002</v>
      </c>
      <c r="I809" s="4">
        <v>69034</v>
      </c>
      <c r="J809" s="4">
        <v>66830</v>
      </c>
      <c r="K809" s="4">
        <v>62362</v>
      </c>
      <c r="L809" s="4">
        <v>60229</v>
      </c>
      <c r="M809" s="4">
        <v>50357</v>
      </c>
      <c r="N809" s="4">
        <v>48373</v>
      </c>
      <c r="O809" s="4">
        <v>50362</v>
      </c>
      <c r="P809" s="4">
        <v>39151</v>
      </c>
      <c r="Q809" s="5">
        <v>46788</v>
      </c>
    </row>
    <row r="810" spans="1:17" x14ac:dyDescent="0.2">
      <c r="A810" s="3" t="s">
        <v>1329</v>
      </c>
      <c r="B810" s="3"/>
      <c r="C810" s="3" t="s">
        <v>16</v>
      </c>
      <c r="D810" s="3"/>
      <c r="E810" s="3">
        <v>5</v>
      </c>
      <c r="F810" s="3">
        <v>527.15589999999997</v>
      </c>
      <c r="G810" s="3" t="s">
        <v>18</v>
      </c>
      <c r="H810" s="3">
        <v>2.4119999999999999</v>
      </c>
      <c r="I810" s="4">
        <v>5290</v>
      </c>
      <c r="J810" s="4">
        <v>4184</v>
      </c>
      <c r="K810" s="4">
        <v>4062</v>
      </c>
      <c r="L810" s="4">
        <v>6538</v>
      </c>
      <c r="M810" s="4">
        <v>4577</v>
      </c>
      <c r="N810" s="4">
        <v>4852</v>
      </c>
      <c r="O810" s="4">
        <v>3692</v>
      </c>
      <c r="P810" s="4">
        <v>5045</v>
      </c>
      <c r="Q810" s="5">
        <v>4290</v>
      </c>
    </row>
    <row r="811" spans="1:17" x14ac:dyDescent="0.2">
      <c r="A811" s="3" t="s">
        <v>1330</v>
      </c>
      <c r="B811" s="3"/>
      <c r="C811" s="3" t="s">
        <v>27</v>
      </c>
      <c r="D811" s="3"/>
      <c r="E811" s="3">
        <v>5</v>
      </c>
      <c r="F811" s="3">
        <v>240.0342</v>
      </c>
      <c r="G811" s="3" t="s">
        <v>29</v>
      </c>
      <c r="H811" s="3">
        <v>0.65800000000000003</v>
      </c>
      <c r="I811" s="4">
        <v>1841</v>
      </c>
      <c r="J811" s="4">
        <v>1272</v>
      </c>
      <c r="K811" s="4">
        <v>1315</v>
      </c>
      <c r="L811" s="4">
        <v>2872</v>
      </c>
      <c r="M811" s="4">
        <v>2384</v>
      </c>
      <c r="N811" s="4">
        <v>2275</v>
      </c>
      <c r="O811" s="4">
        <v>5797</v>
      </c>
      <c r="P811" s="4">
        <v>5052</v>
      </c>
      <c r="Q811" s="5">
        <v>8090</v>
      </c>
    </row>
    <row r="812" spans="1:17" x14ac:dyDescent="0.2">
      <c r="A812" s="3" t="s">
        <v>1331</v>
      </c>
      <c r="B812" s="3"/>
      <c r="C812" s="3" t="s">
        <v>27</v>
      </c>
      <c r="D812" s="3"/>
      <c r="E812" s="3">
        <v>5</v>
      </c>
      <c r="F812" s="3">
        <v>407.00310000000002</v>
      </c>
      <c r="G812" s="3" t="s">
        <v>29</v>
      </c>
      <c r="H812" s="3">
        <v>2.0139999999999998</v>
      </c>
      <c r="I812" s="4">
        <v>11061</v>
      </c>
      <c r="J812" s="4">
        <v>8701</v>
      </c>
      <c r="K812" s="4">
        <v>8942</v>
      </c>
      <c r="L812" s="4">
        <v>7819</v>
      </c>
      <c r="M812" s="4">
        <v>5787</v>
      </c>
      <c r="N812" s="4">
        <v>5775</v>
      </c>
      <c r="O812" s="4">
        <v>3511</v>
      </c>
      <c r="P812" s="4">
        <v>2858</v>
      </c>
      <c r="Q812" s="5">
        <v>2915</v>
      </c>
    </row>
    <row r="813" spans="1:17" x14ac:dyDescent="0.2">
      <c r="A813" s="3" t="s">
        <v>1332</v>
      </c>
      <c r="B813" s="3"/>
      <c r="C813" s="3" t="s">
        <v>16</v>
      </c>
      <c r="D813" s="3"/>
      <c r="E813" s="3">
        <v>5</v>
      </c>
      <c r="F813" s="3">
        <v>180.08410000000001</v>
      </c>
      <c r="G813" s="3" t="s">
        <v>18</v>
      </c>
      <c r="H813" s="3">
        <v>1.81</v>
      </c>
      <c r="I813" s="4">
        <v>679</v>
      </c>
      <c r="J813" s="4">
        <v>640</v>
      </c>
      <c r="K813" s="4">
        <v>789</v>
      </c>
      <c r="L813" s="4">
        <v>12761</v>
      </c>
      <c r="M813" s="4">
        <v>9373</v>
      </c>
      <c r="N813" s="4">
        <v>8897</v>
      </c>
      <c r="O813" s="4">
        <v>11081</v>
      </c>
      <c r="P813" s="4">
        <v>8951</v>
      </c>
      <c r="Q813" s="5">
        <v>13925</v>
      </c>
    </row>
    <row r="814" spans="1:17" x14ac:dyDescent="0.2">
      <c r="A814" s="3" t="s">
        <v>1333</v>
      </c>
      <c r="B814" s="3"/>
      <c r="C814" s="3" t="s">
        <v>16</v>
      </c>
      <c r="D814" s="3"/>
      <c r="E814" s="3">
        <v>5</v>
      </c>
      <c r="F814" s="3">
        <v>126.0526</v>
      </c>
      <c r="G814" s="3" t="s">
        <v>18</v>
      </c>
      <c r="H814" s="3">
        <v>0.38900000000000001</v>
      </c>
      <c r="I814" s="4">
        <v>150119</v>
      </c>
      <c r="J814" s="4">
        <v>110534</v>
      </c>
      <c r="K814" s="4">
        <v>119048</v>
      </c>
      <c r="L814" s="4">
        <v>153528</v>
      </c>
      <c r="M814" s="4">
        <v>126742</v>
      </c>
      <c r="N814" s="4">
        <v>110168</v>
      </c>
      <c r="O814" s="4">
        <v>116525</v>
      </c>
      <c r="P814" s="4">
        <v>103896</v>
      </c>
      <c r="Q814" s="5">
        <v>171567</v>
      </c>
    </row>
    <row r="815" spans="1:17" x14ac:dyDescent="0.2">
      <c r="A815" s="3" t="s">
        <v>1334</v>
      </c>
      <c r="B815" s="3"/>
      <c r="C815" s="3" t="s">
        <v>16</v>
      </c>
      <c r="D815" s="3"/>
      <c r="E815" s="3">
        <v>5</v>
      </c>
      <c r="F815" s="3">
        <v>257.11250000000001</v>
      </c>
      <c r="G815" s="3" t="s">
        <v>18</v>
      </c>
      <c r="H815" s="3">
        <v>0.67300000000000004</v>
      </c>
      <c r="I815" s="4">
        <v>77767</v>
      </c>
      <c r="J815" s="4">
        <v>47481</v>
      </c>
      <c r="K815" s="4">
        <v>52490</v>
      </c>
      <c r="L815" s="4">
        <v>33782</v>
      </c>
      <c r="M815" s="4">
        <v>26739</v>
      </c>
      <c r="N815" s="4">
        <v>23877</v>
      </c>
      <c r="O815" s="4">
        <v>50148</v>
      </c>
      <c r="P815" s="4">
        <v>43747</v>
      </c>
      <c r="Q815" s="5">
        <v>81645</v>
      </c>
    </row>
    <row r="816" spans="1:17" x14ac:dyDescent="0.2">
      <c r="A816" s="3" t="s">
        <v>1335</v>
      </c>
      <c r="B816" s="3"/>
      <c r="C816" s="3" t="s">
        <v>27</v>
      </c>
      <c r="D816" s="3"/>
      <c r="E816" s="3">
        <v>5</v>
      </c>
      <c r="F816" s="3">
        <v>215.03210000000001</v>
      </c>
      <c r="G816" s="3" t="s">
        <v>29</v>
      </c>
      <c r="H816" s="3">
        <v>1.79</v>
      </c>
      <c r="I816" s="4">
        <v>6742</v>
      </c>
      <c r="J816" s="4">
        <v>7833</v>
      </c>
      <c r="K816" s="4">
        <v>7021</v>
      </c>
      <c r="L816" s="4">
        <v>20779</v>
      </c>
      <c r="M816" s="4">
        <v>21681</v>
      </c>
      <c r="N816" s="4">
        <v>21261</v>
      </c>
      <c r="O816" s="4">
        <v>21482</v>
      </c>
      <c r="P816" s="4">
        <v>20659</v>
      </c>
      <c r="Q816" s="5">
        <v>24878</v>
      </c>
    </row>
    <row r="817" spans="1:17" x14ac:dyDescent="0.2">
      <c r="A817" s="3" t="s">
        <v>1336</v>
      </c>
      <c r="B817" s="3"/>
      <c r="C817" s="3" t="s">
        <v>27</v>
      </c>
      <c r="D817" s="3"/>
      <c r="E817" s="3">
        <v>5</v>
      </c>
      <c r="F817" s="3">
        <v>87.007800000000003</v>
      </c>
      <c r="G817" s="3" t="s">
        <v>29</v>
      </c>
      <c r="H817" s="3">
        <v>1.3640000000000001</v>
      </c>
      <c r="I817" s="4">
        <v>5718</v>
      </c>
      <c r="J817" s="4">
        <v>4191</v>
      </c>
      <c r="K817" s="4">
        <v>4005</v>
      </c>
      <c r="L817" s="4">
        <v>4118</v>
      </c>
      <c r="M817" s="4">
        <v>3734</v>
      </c>
      <c r="N817" s="4">
        <v>3712</v>
      </c>
      <c r="O817" s="4">
        <v>3255</v>
      </c>
      <c r="P817" s="4">
        <v>3277</v>
      </c>
      <c r="Q817" s="5">
        <v>4420</v>
      </c>
    </row>
    <row r="818" spans="1:17" x14ac:dyDescent="0.2">
      <c r="A818" s="3" t="s">
        <v>1337</v>
      </c>
      <c r="B818" s="3"/>
      <c r="C818" s="3" t="s">
        <v>27</v>
      </c>
      <c r="D818" s="3"/>
      <c r="E818" s="3">
        <v>5</v>
      </c>
      <c r="F818" s="3">
        <v>405.02960000000002</v>
      </c>
      <c r="G818" s="3" t="s">
        <v>29</v>
      </c>
      <c r="H818" s="3">
        <v>1.9450000000000001</v>
      </c>
      <c r="I818" s="4">
        <v>68729</v>
      </c>
      <c r="J818" s="4">
        <v>57813</v>
      </c>
      <c r="K818" s="4">
        <v>47237</v>
      </c>
      <c r="L818" s="4">
        <v>51739</v>
      </c>
      <c r="M818" s="4">
        <v>49413</v>
      </c>
      <c r="N818" s="4">
        <v>37988</v>
      </c>
      <c r="O818" s="4">
        <v>46626</v>
      </c>
      <c r="P818" s="4">
        <v>179019</v>
      </c>
      <c r="Q818" s="5">
        <v>195050</v>
      </c>
    </row>
    <row r="819" spans="1:17" x14ac:dyDescent="0.2">
      <c r="A819" s="3" t="s">
        <v>1338</v>
      </c>
      <c r="B819" s="3"/>
      <c r="C819" s="3" t="s">
        <v>16</v>
      </c>
      <c r="D819" s="3"/>
      <c r="E819" s="3">
        <v>5</v>
      </c>
      <c r="F819" s="3">
        <v>355.19600000000003</v>
      </c>
      <c r="G819" s="3" t="s">
        <v>18</v>
      </c>
      <c r="H819" s="3">
        <v>1.278</v>
      </c>
      <c r="I819" s="4">
        <v>38576</v>
      </c>
      <c r="J819" s="4">
        <v>27647</v>
      </c>
      <c r="K819" s="4">
        <v>35015</v>
      </c>
      <c r="L819" s="4">
        <v>3276</v>
      </c>
      <c r="M819" s="4">
        <v>2790</v>
      </c>
      <c r="N819" s="4">
        <v>2624</v>
      </c>
      <c r="O819" s="4">
        <v>60</v>
      </c>
      <c r="P819" s="4">
        <v>66</v>
      </c>
      <c r="Q819" s="5">
        <v>105</v>
      </c>
    </row>
    <row r="820" spans="1:17" x14ac:dyDescent="0.2">
      <c r="A820" s="3" t="s">
        <v>1339</v>
      </c>
      <c r="B820" s="3"/>
      <c r="C820" s="3" t="s">
        <v>27</v>
      </c>
      <c r="D820" s="3"/>
      <c r="E820" s="3">
        <v>5</v>
      </c>
      <c r="F820" s="3">
        <v>177.04050000000001</v>
      </c>
      <c r="G820" s="3" t="s">
        <v>29</v>
      </c>
      <c r="H820" s="3">
        <v>1.8740000000000001</v>
      </c>
      <c r="I820" s="4">
        <v>7686</v>
      </c>
      <c r="J820" s="4">
        <v>7177</v>
      </c>
      <c r="K820" s="4">
        <v>5243</v>
      </c>
      <c r="L820" s="4">
        <v>3637</v>
      </c>
      <c r="M820" s="4">
        <v>3367</v>
      </c>
      <c r="N820" s="4">
        <v>2709</v>
      </c>
      <c r="O820" s="4">
        <v>2792</v>
      </c>
      <c r="P820" s="4">
        <v>3053</v>
      </c>
      <c r="Q820" s="5">
        <v>4641</v>
      </c>
    </row>
    <row r="821" spans="1:17" x14ac:dyDescent="0.2">
      <c r="A821" s="3" t="s">
        <v>1340</v>
      </c>
      <c r="B821" s="3"/>
      <c r="C821" s="3" t="s">
        <v>27</v>
      </c>
      <c r="D821" s="3"/>
      <c r="E821" s="3">
        <v>5</v>
      </c>
      <c r="F821" s="3">
        <v>390.89789999999999</v>
      </c>
      <c r="G821" s="3" t="s">
        <v>29</v>
      </c>
      <c r="H821" s="3">
        <v>2.2450000000000001</v>
      </c>
      <c r="I821" s="4">
        <v>262707</v>
      </c>
      <c r="J821" s="4">
        <v>252468</v>
      </c>
      <c r="K821" s="4">
        <v>285088</v>
      </c>
      <c r="L821" s="4">
        <v>255285</v>
      </c>
      <c r="M821" s="4">
        <v>192895</v>
      </c>
      <c r="N821" s="4">
        <v>187305</v>
      </c>
      <c r="O821" s="4">
        <v>122484</v>
      </c>
      <c r="P821" s="4">
        <v>105681</v>
      </c>
      <c r="Q821" s="5">
        <v>131640</v>
      </c>
    </row>
    <row r="822" spans="1:17" x14ac:dyDescent="0.2">
      <c r="A822" s="3" t="s">
        <v>1341</v>
      </c>
      <c r="B822" s="3"/>
      <c r="C822" s="3" t="s">
        <v>27</v>
      </c>
      <c r="D822" s="3"/>
      <c r="E822" s="3">
        <v>5</v>
      </c>
      <c r="F822" s="3">
        <v>448.19540000000001</v>
      </c>
      <c r="G822" s="3" t="s">
        <v>29</v>
      </c>
      <c r="H822" s="3">
        <v>1.49</v>
      </c>
      <c r="I822" s="4">
        <v>5669</v>
      </c>
      <c r="J822" s="4">
        <v>5335</v>
      </c>
      <c r="K822" s="4">
        <v>5181</v>
      </c>
      <c r="L822" s="4">
        <v>5489</v>
      </c>
      <c r="M822" s="4">
        <v>5110</v>
      </c>
      <c r="N822" s="4">
        <v>5368</v>
      </c>
      <c r="O822" s="4">
        <v>5444</v>
      </c>
      <c r="P822" s="4">
        <v>4852</v>
      </c>
      <c r="Q822" s="5">
        <v>5289</v>
      </c>
    </row>
    <row r="823" spans="1:17" x14ac:dyDescent="0.2">
      <c r="A823" s="3" t="s">
        <v>1342</v>
      </c>
      <c r="B823" s="3"/>
      <c r="C823" s="3" t="s">
        <v>16</v>
      </c>
      <c r="D823" s="3"/>
      <c r="E823" s="3">
        <v>5</v>
      </c>
      <c r="F823" s="3">
        <v>146.11519999999999</v>
      </c>
      <c r="G823" s="3" t="s">
        <v>18</v>
      </c>
      <c r="H823" s="3">
        <v>1.863</v>
      </c>
      <c r="I823" s="4">
        <v>15134</v>
      </c>
      <c r="J823" s="4">
        <v>11471</v>
      </c>
      <c r="K823" s="4">
        <v>12534</v>
      </c>
      <c r="L823" s="4">
        <v>37872</v>
      </c>
      <c r="M823" s="4">
        <v>33204</v>
      </c>
      <c r="N823" s="4">
        <v>30332</v>
      </c>
      <c r="O823" s="4">
        <v>32</v>
      </c>
      <c r="P823" s="4">
        <v>15</v>
      </c>
      <c r="Q823" s="5">
        <v>22</v>
      </c>
    </row>
    <row r="824" spans="1:17" x14ac:dyDescent="0.2">
      <c r="A824" s="3" t="s">
        <v>1343</v>
      </c>
      <c r="B824" s="3"/>
      <c r="C824" s="3" t="s">
        <v>27</v>
      </c>
      <c r="D824" s="3"/>
      <c r="E824" s="3">
        <v>5</v>
      </c>
      <c r="F824" s="3">
        <v>251.0771</v>
      </c>
      <c r="G824" s="3" t="s">
        <v>29</v>
      </c>
      <c r="H824" s="3">
        <v>1.74</v>
      </c>
      <c r="I824" s="4">
        <v>6386</v>
      </c>
      <c r="J824" s="4">
        <v>5490</v>
      </c>
      <c r="K824" s="4">
        <v>5383</v>
      </c>
      <c r="L824" s="4">
        <v>2868</v>
      </c>
      <c r="M824" s="4">
        <v>2622</v>
      </c>
      <c r="N824" s="4">
        <v>2569</v>
      </c>
      <c r="O824" s="4">
        <v>2012</v>
      </c>
      <c r="P824" s="4">
        <v>1860</v>
      </c>
      <c r="Q824" s="5">
        <v>2626</v>
      </c>
    </row>
    <row r="825" spans="1:17" x14ac:dyDescent="0.2">
      <c r="A825" s="3" t="s">
        <v>1344</v>
      </c>
      <c r="B825" s="3"/>
      <c r="C825" s="3" t="s">
        <v>27</v>
      </c>
      <c r="D825" s="3"/>
      <c r="E825" s="3">
        <v>5</v>
      </c>
      <c r="F825" s="3">
        <v>159.02959999999999</v>
      </c>
      <c r="G825" s="3" t="s">
        <v>29</v>
      </c>
      <c r="H825" s="3">
        <v>1.877</v>
      </c>
      <c r="I825" s="4">
        <v>8796</v>
      </c>
      <c r="J825" s="4">
        <v>6747</v>
      </c>
      <c r="K825" s="4">
        <v>5810</v>
      </c>
      <c r="L825" s="4">
        <v>15543</v>
      </c>
      <c r="M825" s="4">
        <v>12029</v>
      </c>
      <c r="N825" s="4">
        <v>13941</v>
      </c>
      <c r="O825" s="4">
        <v>173</v>
      </c>
      <c r="P825" s="4">
        <v>115</v>
      </c>
      <c r="Q825" s="5">
        <v>231</v>
      </c>
    </row>
    <row r="826" spans="1:17" x14ac:dyDescent="0.2">
      <c r="A826" s="3" t="s">
        <v>1345</v>
      </c>
      <c r="B826" s="3"/>
      <c r="C826" s="3" t="s">
        <v>16</v>
      </c>
      <c r="D826" s="3"/>
      <c r="E826" s="3">
        <v>5</v>
      </c>
      <c r="F826" s="3">
        <v>149.06899999999999</v>
      </c>
      <c r="G826" s="3" t="s">
        <v>18</v>
      </c>
      <c r="H826" s="3">
        <v>0.27400000000000002</v>
      </c>
      <c r="I826" s="4">
        <v>9310</v>
      </c>
      <c r="J826" s="4">
        <v>6059</v>
      </c>
      <c r="K826" s="4">
        <v>6147</v>
      </c>
      <c r="L826" s="4">
        <v>6826</v>
      </c>
      <c r="M826" s="4">
        <v>4989</v>
      </c>
      <c r="N826" s="4">
        <v>5604</v>
      </c>
      <c r="O826" s="4">
        <v>8126</v>
      </c>
      <c r="P826" s="4">
        <v>6439</v>
      </c>
      <c r="Q826" s="5">
        <v>11986</v>
      </c>
    </row>
    <row r="827" spans="1:17" x14ac:dyDescent="0.2">
      <c r="A827" s="3" t="s">
        <v>1346</v>
      </c>
      <c r="B827" s="3"/>
      <c r="C827" s="3" t="s">
        <v>16</v>
      </c>
      <c r="D827" s="3"/>
      <c r="E827" s="3">
        <v>5</v>
      </c>
      <c r="F827" s="3">
        <v>174.0728</v>
      </c>
      <c r="G827" s="3" t="s">
        <v>18</v>
      </c>
      <c r="H827" s="3">
        <v>0.53</v>
      </c>
      <c r="I827" s="4">
        <v>2509</v>
      </c>
      <c r="J827" s="4">
        <v>1333</v>
      </c>
      <c r="K827" s="4">
        <v>1271</v>
      </c>
      <c r="L827" s="4">
        <v>6254</v>
      </c>
      <c r="M827" s="4">
        <v>4865</v>
      </c>
      <c r="N827" s="4">
        <v>4376</v>
      </c>
      <c r="O827" s="4">
        <v>1087</v>
      </c>
      <c r="P827" s="4">
        <v>986</v>
      </c>
      <c r="Q827" s="5">
        <v>2191</v>
      </c>
    </row>
    <row r="828" spans="1:17" x14ac:dyDescent="0.2">
      <c r="A828" s="3" t="s">
        <v>1347</v>
      </c>
      <c r="B828" s="3"/>
      <c r="C828" s="3" t="s">
        <v>27</v>
      </c>
      <c r="D828" s="3"/>
      <c r="E828" s="3">
        <v>5</v>
      </c>
      <c r="F828" s="3">
        <v>379.06720000000001</v>
      </c>
      <c r="G828" s="3" t="s">
        <v>29</v>
      </c>
      <c r="H828" s="3">
        <v>1.9330000000000001</v>
      </c>
      <c r="I828" s="4">
        <v>40579</v>
      </c>
      <c r="J828" s="4">
        <v>47023</v>
      </c>
      <c r="K828" s="4">
        <v>43202</v>
      </c>
      <c r="L828" s="4">
        <v>23939</v>
      </c>
      <c r="M828" s="4">
        <v>25504</v>
      </c>
      <c r="N828" s="4">
        <v>24087</v>
      </c>
      <c r="O828" s="4">
        <v>64179</v>
      </c>
      <c r="P828" s="4">
        <v>61763</v>
      </c>
      <c r="Q828" s="5">
        <v>69863</v>
      </c>
    </row>
    <row r="829" spans="1:17" x14ac:dyDescent="0.2">
      <c r="A829" s="3" t="s">
        <v>1348</v>
      </c>
      <c r="B829" s="3"/>
      <c r="C829" s="3" t="s">
        <v>27</v>
      </c>
      <c r="D829" s="3"/>
      <c r="E829" s="3">
        <v>5</v>
      </c>
      <c r="F829" s="3">
        <v>178.07149999999999</v>
      </c>
      <c r="G829" s="3" t="s">
        <v>29</v>
      </c>
      <c r="H829" s="3">
        <v>2.1139999999999999</v>
      </c>
      <c r="I829" s="4">
        <v>11009</v>
      </c>
      <c r="J829" s="4">
        <v>13404</v>
      </c>
      <c r="K829" s="4">
        <v>14526</v>
      </c>
      <c r="L829" s="4">
        <v>13064</v>
      </c>
      <c r="M829" s="4">
        <v>9813</v>
      </c>
      <c r="N829" s="4">
        <v>10280</v>
      </c>
      <c r="O829" s="4">
        <v>15098</v>
      </c>
      <c r="P829" s="4">
        <v>13214</v>
      </c>
      <c r="Q829" s="5">
        <v>14679</v>
      </c>
    </row>
    <row r="830" spans="1:17" x14ac:dyDescent="0.2">
      <c r="A830" s="3" t="s">
        <v>1349</v>
      </c>
      <c r="B830" s="3"/>
      <c r="C830" s="3" t="s">
        <v>27</v>
      </c>
      <c r="D830" s="3"/>
      <c r="E830" s="3">
        <v>5</v>
      </c>
      <c r="F830" s="3">
        <v>392.904</v>
      </c>
      <c r="G830" s="3" t="s">
        <v>29</v>
      </c>
      <c r="H830" s="3">
        <v>2.2450000000000001</v>
      </c>
      <c r="I830" s="4">
        <v>7118</v>
      </c>
      <c r="J830" s="4">
        <v>5986</v>
      </c>
      <c r="K830" s="4">
        <v>7801</v>
      </c>
      <c r="L830" s="4">
        <v>7255</v>
      </c>
      <c r="M830" s="4">
        <v>4840</v>
      </c>
      <c r="N830" s="4">
        <v>5448</v>
      </c>
      <c r="O830" s="4">
        <v>3502</v>
      </c>
      <c r="P830" s="4">
        <v>2794</v>
      </c>
      <c r="Q830" s="5">
        <v>3937</v>
      </c>
    </row>
    <row r="831" spans="1:17" x14ac:dyDescent="0.2">
      <c r="A831" s="3" t="s">
        <v>1350</v>
      </c>
      <c r="B831" s="3"/>
      <c r="C831" s="3" t="s">
        <v>27</v>
      </c>
      <c r="D831" s="3"/>
      <c r="E831" s="3">
        <v>5</v>
      </c>
      <c r="F831" s="3">
        <v>158.08109999999999</v>
      </c>
      <c r="G831" s="3" t="s">
        <v>29</v>
      </c>
      <c r="H831" s="3">
        <v>0.39</v>
      </c>
      <c r="I831" s="4">
        <v>868</v>
      </c>
      <c r="J831" s="4">
        <v>656</v>
      </c>
      <c r="K831" s="4">
        <v>593</v>
      </c>
      <c r="L831" s="4">
        <v>6143</v>
      </c>
      <c r="M831" s="4">
        <v>4666</v>
      </c>
      <c r="N831" s="4">
        <v>4111</v>
      </c>
      <c r="O831" s="4">
        <v>30</v>
      </c>
      <c r="P831" s="4">
        <v>72</v>
      </c>
      <c r="Q831" s="5">
        <v>62</v>
      </c>
    </row>
    <row r="832" spans="1:17" x14ac:dyDescent="0.2">
      <c r="A832" s="3" t="s">
        <v>1351</v>
      </c>
      <c r="B832" s="3"/>
      <c r="C832" s="3" t="s">
        <v>16</v>
      </c>
      <c r="D832" s="3"/>
      <c r="E832" s="3">
        <v>5</v>
      </c>
      <c r="F832" s="3">
        <v>288.1046</v>
      </c>
      <c r="G832" s="3" t="s">
        <v>18</v>
      </c>
      <c r="H832" s="3">
        <v>2.323</v>
      </c>
      <c r="I832" s="4">
        <v>6930</v>
      </c>
      <c r="J832" s="4">
        <v>7299</v>
      </c>
      <c r="K832" s="4">
        <v>7598</v>
      </c>
      <c r="L832" s="4">
        <v>6319</v>
      </c>
      <c r="M832" s="4">
        <v>6643</v>
      </c>
      <c r="N832" s="4">
        <v>4638</v>
      </c>
      <c r="O832" s="4">
        <v>17414</v>
      </c>
      <c r="P832" s="4">
        <v>20023</v>
      </c>
      <c r="Q832" s="5">
        <v>15316</v>
      </c>
    </row>
    <row r="833" spans="1:17" x14ac:dyDescent="0.2">
      <c r="A833" s="3" t="s">
        <v>1352</v>
      </c>
      <c r="B833" s="3"/>
      <c r="C833" s="3" t="s">
        <v>16</v>
      </c>
      <c r="D833" s="3"/>
      <c r="E833" s="3">
        <v>5</v>
      </c>
      <c r="F833" s="3">
        <v>413.15100000000001</v>
      </c>
      <c r="G833" s="3" t="s">
        <v>18</v>
      </c>
      <c r="H833" s="3">
        <v>2.1240000000000001</v>
      </c>
      <c r="I833" s="4">
        <v>6409</v>
      </c>
      <c r="J833" s="4">
        <v>4885</v>
      </c>
      <c r="K833" s="4">
        <v>6550</v>
      </c>
      <c r="L833" s="4">
        <v>5459</v>
      </c>
      <c r="M833" s="4">
        <v>4479</v>
      </c>
      <c r="N833" s="4">
        <v>4170</v>
      </c>
      <c r="O833" s="4">
        <v>4425</v>
      </c>
      <c r="P833" s="4">
        <v>3134</v>
      </c>
      <c r="Q833" s="5">
        <v>3690</v>
      </c>
    </row>
    <row r="834" spans="1:17" x14ac:dyDescent="0.2">
      <c r="A834" s="3" t="s">
        <v>1353</v>
      </c>
      <c r="B834" s="3"/>
      <c r="C834" s="3" t="s">
        <v>16</v>
      </c>
      <c r="D834" s="3"/>
      <c r="E834" s="3">
        <v>5</v>
      </c>
      <c r="F834" s="3">
        <v>100.0745</v>
      </c>
      <c r="G834" s="3" t="s">
        <v>18</v>
      </c>
      <c r="H834" s="3">
        <v>0.39300000000000002</v>
      </c>
      <c r="I834" s="4">
        <v>4646</v>
      </c>
      <c r="J834" s="4">
        <v>3656</v>
      </c>
      <c r="K834" s="4">
        <v>3860</v>
      </c>
      <c r="L834" s="4">
        <v>33524</v>
      </c>
      <c r="M834" s="4">
        <v>27499</v>
      </c>
      <c r="N834" s="4">
        <v>25000</v>
      </c>
      <c r="O834" s="4">
        <v>1245</v>
      </c>
      <c r="P834" s="4">
        <v>1246</v>
      </c>
      <c r="Q834" s="5">
        <v>5745</v>
      </c>
    </row>
    <row r="835" spans="1:17" x14ac:dyDescent="0.2">
      <c r="A835" s="3" t="s">
        <v>1354</v>
      </c>
      <c r="B835" s="3"/>
      <c r="C835" s="3" t="s">
        <v>16</v>
      </c>
      <c r="D835" s="3"/>
      <c r="E835" s="3">
        <v>5</v>
      </c>
      <c r="F835" s="3">
        <v>246.1437</v>
      </c>
      <c r="G835" s="3" t="s">
        <v>18</v>
      </c>
      <c r="H835" s="3">
        <v>1.903</v>
      </c>
      <c r="I835" s="4">
        <v>8043</v>
      </c>
      <c r="J835" s="4">
        <v>8535</v>
      </c>
      <c r="K835" s="4">
        <v>6637</v>
      </c>
      <c r="L835" s="4">
        <v>2625</v>
      </c>
      <c r="M835" s="4">
        <v>2539</v>
      </c>
      <c r="N835" s="4">
        <v>2024</v>
      </c>
      <c r="O835" s="4">
        <v>58</v>
      </c>
      <c r="P835" s="4">
        <v>51</v>
      </c>
      <c r="Q835" s="5">
        <v>37</v>
      </c>
    </row>
    <row r="836" spans="1:17" x14ac:dyDescent="0.2">
      <c r="A836" s="3" t="s">
        <v>1355</v>
      </c>
      <c r="B836" s="3"/>
      <c r="C836" s="3" t="s">
        <v>16</v>
      </c>
      <c r="D836" s="3"/>
      <c r="E836" s="3">
        <v>5</v>
      </c>
      <c r="F836" s="3">
        <v>135.08940000000001</v>
      </c>
      <c r="G836" s="3" t="s">
        <v>18</v>
      </c>
      <c r="H836" s="3">
        <v>0.72699999999999998</v>
      </c>
      <c r="I836" s="4">
        <v>7253</v>
      </c>
      <c r="J836" s="4">
        <v>5346</v>
      </c>
      <c r="K836" s="4">
        <v>5799</v>
      </c>
      <c r="L836" s="4">
        <v>6452</v>
      </c>
      <c r="M836" s="4">
        <v>5627</v>
      </c>
      <c r="N836" s="4">
        <v>4640</v>
      </c>
      <c r="O836" s="4">
        <v>8763</v>
      </c>
      <c r="P836" s="4">
        <v>7484</v>
      </c>
      <c r="Q836" s="5">
        <v>11617</v>
      </c>
    </row>
    <row r="837" spans="1:17" x14ac:dyDescent="0.2">
      <c r="A837" s="3" t="s">
        <v>1356</v>
      </c>
      <c r="B837" s="3"/>
      <c r="C837" s="3" t="s">
        <v>27</v>
      </c>
      <c r="D837" s="3"/>
      <c r="E837" s="3">
        <v>5</v>
      </c>
      <c r="F837" s="3">
        <v>175.02369999999999</v>
      </c>
      <c r="G837" s="3" t="s">
        <v>29</v>
      </c>
      <c r="H837" s="3">
        <v>1.323</v>
      </c>
      <c r="I837" s="4">
        <v>7360</v>
      </c>
      <c r="J837" s="4">
        <v>6299</v>
      </c>
      <c r="K837" s="4">
        <v>6131</v>
      </c>
      <c r="L837" s="4">
        <v>1979</v>
      </c>
      <c r="M837" s="4">
        <v>1637</v>
      </c>
      <c r="N837" s="4">
        <v>1707</v>
      </c>
      <c r="O837" s="4">
        <v>1576</v>
      </c>
      <c r="P837" s="4">
        <v>1326</v>
      </c>
      <c r="Q837" s="5">
        <v>2420</v>
      </c>
    </row>
    <row r="838" spans="1:17" x14ac:dyDescent="0.2">
      <c r="A838" s="3" t="s">
        <v>1357</v>
      </c>
      <c r="B838" s="3"/>
      <c r="C838" s="3" t="s">
        <v>16</v>
      </c>
      <c r="D838" s="3"/>
      <c r="E838" s="3">
        <v>5</v>
      </c>
      <c r="F838" s="3">
        <v>221.16720000000001</v>
      </c>
      <c r="G838" s="3" t="s">
        <v>18</v>
      </c>
      <c r="H838" s="3">
        <v>1.377</v>
      </c>
      <c r="I838" s="4">
        <v>7472</v>
      </c>
      <c r="J838" s="4">
        <v>4879</v>
      </c>
      <c r="K838" s="4">
        <v>5152</v>
      </c>
      <c r="L838" s="4">
        <v>5608</v>
      </c>
      <c r="M838" s="4">
        <v>4067</v>
      </c>
      <c r="N838" s="4">
        <v>3989</v>
      </c>
      <c r="O838" s="4">
        <v>4121</v>
      </c>
      <c r="P838" s="4">
        <v>3912</v>
      </c>
      <c r="Q838" s="5">
        <v>6555</v>
      </c>
    </row>
    <row r="839" spans="1:17" x14ac:dyDescent="0.2">
      <c r="A839" s="3" t="s">
        <v>1358</v>
      </c>
      <c r="B839" s="3"/>
      <c r="C839" s="3" t="s">
        <v>16</v>
      </c>
      <c r="D839" s="3"/>
      <c r="E839" s="3">
        <v>5</v>
      </c>
      <c r="F839" s="3">
        <v>406.15140000000002</v>
      </c>
      <c r="G839" s="3" t="s">
        <v>18</v>
      </c>
      <c r="H839" s="3">
        <v>1.018</v>
      </c>
      <c r="I839" s="4">
        <v>9720</v>
      </c>
      <c r="J839" s="4">
        <v>6493</v>
      </c>
      <c r="K839" s="4">
        <v>5376</v>
      </c>
      <c r="L839" s="4">
        <v>7051</v>
      </c>
      <c r="M839" s="4">
        <v>6890</v>
      </c>
      <c r="N839" s="4">
        <v>5656</v>
      </c>
      <c r="O839" s="4">
        <v>79</v>
      </c>
      <c r="P839" s="4">
        <v>82</v>
      </c>
      <c r="Q839" s="5">
        <v>150</v>
      </c>
    </row>
    <row r="840" spans="1:17" x14ac:dyDescent="0.2">
      <c r="A840" s="3" t="s">
        <v>1359</v>
      </c>
      <c r="B840" s="3"/>
      <c r="C840" s="3" t="s">
        <v>16</v>
      </c>
      <c r="D840" s="3"/>
      <c r="E840" s="3">
        <v>5</v>
      </c>
      <c r="F840" s="3">
        <v>115.03660000000001</v>
      </c>
      <c r="G840" s="3" t="s">
        <v>18</v>
      </c>
      <c r="H840" s="3">
        <v>2.12</v>
      </c>
      <c r="I840" s="4">
        <v>7986</v>
      </c>
      <c r="J840" s="4">
        <v>8311</v>
      </c>
      <c r="K840" s="4">
        <v>10351</v>
      </c>
      <c r="L840" s="4">
        <v>9437</v>
      </c>
      <c r="M840" s="4">
        <v>7951</v>
      </c>
      <c r="N840" s="4">
        <v>7510</v>
      </c>
      <c r="O840" s="4">
        <v>10366</v>
      </c>
      <c r="P840" s="4">
        <v>9051</v>
      </c>
      <c r="Q840" s="5">
        <v>8462</v>
      </c>
    </row>
    <row r="841" spans="1:17" x14ac:dyDescent="0.2">
      <c r="A841" s="3" t="s">
        <v>1360</v>
      </c>
      <c r="B841" s="3"/>
      <c r="C841" s="3" t="s">
        <v>16</v>
      </c>
      <c r="D841" s="3"/>
      <c r="E841" s="3">
        <v>5</v>
      </c>
      <c r="F841" s="3">
        <v>430.38729999999998</v>
      </c>
      <c r="G841" s="3" t="s">
        <v>18</v>
      </c>
      <c r="H841" s="3">
        <v>0.34300000000000003</v>
      </c>
      <c r="I841" s="4">
        <v>62347</v>
      </c>
      <c r="J841" s="4">
        <v>2004</v>
      </c>
      <c r="K841" s="4">
        <v>6984</v>
      </c>
      <c r="L841" s="4">
        <v>6339</v>
      </c>
      <c r="M841" s="4">
        <v>71105</v>
      </c>
      <c r="N841" s="4">
        <v>4498</v>
      </c>
      <c r="O841" s="4">
        <v>4049</v>
      </c>
      <c r="P841" s="4">
        <v>79943</v>
      </c>
      <c r="Q841" s="5">
        <v>2138</v>
      </c>
    </row>
    <row r="842" spans="1:17" x14ac:dyDescent="0.2">
      <c r="A842" s="3" t="s">
        <v>1361</v>
      </c>
      <c r="B842" s="3"/>
      <c r="C842" s="3" t="s">
        <v>27</v>
      </c>
      <c r="D842" s="3"/>
      <c r="E842" s="3">
        <v>5</v>
      </c>
      <c r="F842" s="3">
        <v>334.07549999999998</v>
      </c>
      <c r="G842" s="3" t="s">
        <v>29</v>
      </c>
      <c r="H842" s="3">
        <v>1.9850000000000001</v>
      </c>
      <c r="I842" s="4">
        <v>4070</v>
      </c>
      <c r="J842" s="4">
        <v>3201</v>
      </c>
      <c r="K842" s="4">
        <v>3663</v>
      </c>
      <c r="L842" s="4">
        <v>2900</v>
      </c>
      <c r="M842" s="4">
        <v>2863</v>
      </c>
      <c r="N842" s="4">
        <v>2459</v>
      </c>
      <c r="O842" s="4">
        <v>2587</v>
      </c>
      <c r="P842" s="4">
        <v>2606</v>
      </c>
      <c r="Q842" s="5">
        <v>3233</v>
      </c>
    </row>
    <row r="843" spans="1:17" x14ac:dyDescent="0.2">
      <c r="A843" s="3" t="s">
        <v>1362</v>
      </c>
      <c r="B843" s="3"/>
      <c r="C843" s="3" t="s">
        <v>27</v>
      </c>
      <c r="D843" s="3"/>
      <c r="E843" s="3">
        <v>5</v>
      </c>
      <c r="F843" s="3">
        <v>165.06649999999999</v>
      </c>
      <c r="G843" s="3" t="s">
        <v>29</v>
      </c>
      <c r="H843" s="3">
        <v>0.67500000000000004</v>
      </c>
      <c r="I843" s="4">
        <v>7133</v>
      </c>
      <c r="J843" s="4">
        <v>5353</v>
      </c>
      <c r="K843" s="4">
        <v>5568</v>
      </c>
      <c r="L843" s="4">
        <v>2993</v>
      </c>
      <c r="M843" s="4">
        <v>2180</v>
      </c>
      <c r="N843" s="4">
        <v>2451</v>
      </c>
      <c r="O843" s="4">
        <v>4906</v>
      </c>
      <c r="P843" s="4">
        <v>4616</v>
      </c>
      <c r="Q843" s="5">
        <v>7176</v>
      </c>
    </row>
    <row r="844" spans="1:17" x14ac:dyDescent="0.2">
      <c r="A844" s="3" t="s">
        <v>1363</v>
      </c>
      <c r="B844" s="3"/>
      <c r="C844" s="3" t="s">
        <v>16</v>
      </c>
      <c r="D844" s="3"/>
      <c r="E844" s="3">
        <v>5</v>
      </c>
      <c r="F844" s="3">
        <v>330.11660000000001</v>
      </c>
      <c r="G844" s="3" t="s">
        <v>18</v>
      </c>
      <c r="H844" s="3">
        <v>1.9930000000000001</v>
      </c>
      <c r="I844" s="4">
        <v>4837</v>
      </c>
      <c r="J844" s="4">
        <v>3216</v>
      </c>
      <c r="K844" s="4">
        <v>3741</v>
      </c>
      <c r="L844" s="4">
        <v>1887</v>
      </c>
      <c r="M844" s="4">
        <v>1784</v>
      </c>
      <c r="N844" s="4">
        <v>1361</v>
      </c>
      <c r="O844" s="4">
        <v>2993</v>
      </c>
      <c r="P844" s="4">
        <v>2288</v>
      </c>
      <c r="Q844" s="5">
        <v>2996</v>
      </c>
    </row>
    <row r="845" spans="1:17" x14ac:dyDescent="0.2">
      <c r="A845" s="3" t="s">
        <v>1364</v>
      </c>
      <c r="B845" s="3"/>
      <c r="C845" s="3" t="s">
        <v>16</v>
      </c>
      <c r="D845" s="3"/>
      <c r="E845" s="3">
        <v>5</v>
      </c>
      <c r="F845" s="3">
        <v>273.14269999999999</v>
      </c>
      <c r="G845" s="3" t="s">
        <v>18</v>
      </c>
      <c r="H845" s="3">
        <v>1.911</v>
      </c>
      <c r="I845" s="4">
        <v>4090</v>
      </c>
      <c r="J845" s="4">
        <v>3725</v>
      </c>
      <c r="K845" s="4">
        <v>4253</v>
      </c>
      <c r="L845" s="4">
        <v>3598</v>
      </c>
      <c r="M845" s="4">
        <v>3568</v>
      </c>
      <c r="N845" s="4">
        <v>2949</v>
      </c>
      <c r="O845" s="4">
        <v>2665</v>
      </c>
      <c r="P845" s="4">
        <v>2213</v>
      </c>
      <c r="Q845" s="5">
        <v>2668</v>
      </c>
    </row>
    <row r="846" spans="1:17" x14ac:dyDescent="0.2">
      <c r="A846" s="3" t="s">
        <v>1365</v>
      </c>
      <c r="B846" s="3"/>
      <c r="C846" s="3" t="s">
        <v>16</v>
      </c>
      <c r="D846" s="3"/>
      <c r="E846" s="3">
        <v>5</v>
      </c>
      <c r="F846" s="3">
        <v>433.1782</v>
      </c>
      <c r="G846" s="3" t="s">
        <v>18</v>
      </c>
      <c r="H846" s="3">
        <v>2.0259999999999998</v>
      </c>
      <c r="I846" s="4">
        <v>4964</v>
      </c>
      <c r="J846" s="4">
        <v>4544</v>
      </c>
      <c r="K846" s="4">
        <v>6602</v>
      </c>
      <c r="L846" s="4">
        <v>4037</v>
      </c>
      <c r="M846" s="4">
        <v>3616</v>
      </c>
      <c r="N846" s="4">
        <v>3432</v>
      </c>
      <c r="O846" s="4">
        <v>3489</v>
      </c>
      <c r="P846" s="4">
        <v>3889</v>
      </c>
      <c r="Q846" s="5">
        <v>3819</v>
      </c>
    </row>
    <row r="847" spans="1:17" x14ac:dyDescent="0.2">
      <c r="A847" s="3" t="s">
        <v>1366</v>
      </c>
      <c r="B847" s="3"/>
      <c r="C847" s="3" t="s">
        <v>27</v>
      </c>
      <c r="D847" s="3"/>
      <c r="E847" s="3">
        <v>5</v>
      </c>
      <c r="F847" s="3">
        <v>424.02809999999999</v>
      </c>
      <c r="G847" s="3" t="s">
        <v>29</v>
      </c>
      <c r="H847" s="3">
        <v>1.458</v>
      </c>
      <c r="I847" s="4">
        <v>4895</v>
      </c>
      <c r="J847" s="4">
        <v>4620</v>
      </c>
      <c r="K847" s="4">
        <v>4910</v>
      </c>
      <c r="L847" s="4">
        <v>4084</v>
      </c>
      <c r="M847" s="4">
        <v>2918</v>
      </c>
      <c r="N847" s="4">
        <v>2793</v>
      </c>
      <c r="O847" s="4">
        <v>7104</v>
      </c>
      <c r="P847" s="4">
        <v>6423</v>
      </c>
      <c r="Q847" s="5">
        <v>7378</v>
      </c>
    </row>
    <row r="848" spans="1:17" x14ac:dyDescent="0.2">
      <c r="A848" s="3" t="s">
        <v>1367</v>
      </c>
      <c r="B848" s="3"/>
      <c r="C848" s="3" t="s">
        <v>27</v>
      </c>
      <c r="D848" s="3"/>
      <c r="E848" s="3">
        <v>5</v>
      </c>
      <c r="F848" s="3">
        <v>285.93979999999999</v>
      </c>
      <c r="G848" s="3" t="s">
        <v>29</v>
      </c>
      <c r="H848" s="3">
        <v>2.0430000000000001</v>
      </c>
      <c r="I848" s="4">
        <v>5485</v>
      </c>
      <c r="J848" s="4">
        <v>5200</v>
      </c>
      <c r="K848" s="4">
        <v>4047</v>
      </c>
      <c r="L848" s="4">
        <v>3853</v>
      </c>
      <c r="M848" s="4">
        <v>4089</v>
      </c>
      <c r="N848" s="4">
        <v>4032</v>
      </c>
      <c r="O848" s="4">
        <v>4586</v>
      </c>
      <c r="P848" s="4">
        <v>3845</v>
      </c>
      <c r="Q848" s="5">
        <v>5327</v>
      </c>
    </row>
    <row r="849" spans="1:17" x14ac:dyDescent="0.2">
      <c r="A849" s="3" t="s">
        <v>1368</v>
      </c>
      <c r="B849" s="3"/>
      <c r="C849" s="3" t="s">
        <v>16</v>
      </c>
      <c r="D849" s="3"/>
      <c r="E849" s="3">
        <v>5</v>
      </c>
      <c r="F849" s="3">
        <v>126.0545</v>
      </c>
      <c r="G849" s="3" t="s">
        <v>18</v>
      </c>
      <c r="H849" s="3">
        <v>1.9079999999999999</v>
      </c>
      <c r="I849" s="4">
        <v>8653</v>
      </c>
      <c r="J849" s="4">
        <v>6923</v>
      </c>
      <c r="K849" s="4">
        <v>7712</v>
      </c>
      <c r="L849" s="4">
        <v>6486</v>
      </c>
      <c r="M849" s="4">
        <v>6256</v>
      </c>
      <c r="N849" s="4">
        <v>5308</v>
      </c>
      <c r="O849" s="4">
        <v>6383</v>
      </c>
      <c r="P849" s="4">
        <v>4780</v>
      </c>
      <c r="Q849" s="5">
        <v>6846</v>
      </c>
    </row>
    <row r="850" spans="1:17" x14ac:dyDescent="0.2">
      <c r="A850" s="3" t="s">
        <v>1369</v>
      </c>
      <c r="B850" s="3"/>
      <c r="C850" s="3" t="s">
        <v>16</v>
      </c>
      <c r="D850" s="3"/>
      <c r="E850" s="3">
        <v>5</v>
      </c>
      <c r="F850" s="3">
        <v>321.05520000000001</v>
      </c>
      <c r="G850" s="3" t="s">
        <v>18</v>
      </c>
      <c r="H850" s="3">
        <v>0.80600000000000005</v>
      </c>
      <c r="I850" s="4">
        <v>3181</v>
      </c>
      <c r="J850" s="4">
        <v>2104</v>
      </c>
      <c r="K850" s="4">
        <v>2784</v>
      </c>
      <c r="L850" s="4">
        <v>4039</v>
      </c>
      <c r="M850" s="4">
        <v>3113</v>
      </c>
      <c r="N850" s="4">
        <v>3002</v>
      </c>
      <c r="O850" s="4">
        <v>88</v>
      </c>
      <c r="P850" s="4">
        <v>129</v>
      </c>
      <c r="Q850" s="5">
        <v>83</v>
      </c>
    </row>
    <row r="851" spans="1:17" x14ac:dyDescent="0.2">
      <c r="A851" s="3" t="s">
        <v>1370</v>
      </c>
      <c r="B851" s="3"/>
      <c r="C851" s="3" t="s">
        <v>27</v>
      </c>
      <c r="D851" s="3"/>
      <c r="E851" s="3">
        <v>5</v>
      </c>
      <c r="F851" s="3">
        <v>313.11130000000003</v>
      </c>
      <c r="G851" s="3" t="s">
        <v>29</v>
      </c>
      <c r="H851" s="3">
        <v>1.46</v>
      </c>
      <c r="I851" s="4">
        <v>5666</v>
      </c>
      <c r="J851" s="4">
        <v>3500</v>
      </c>
      <c r="K851" s="4">
        <v>3651</v>
      </c>
      <c r="L851" s="4">
        <v>8872</v>
      </c>
      <c r="M851" s="4">
        <v>7974</v>
      </c>
      <c r="N851" s="4">
        <v>7868</v>
      </c>
      <c r="O851" s="4">
        <v>1163</v>
      </c>
      <c r="P851" s="4">
        <v>1122</v>
      </c>
      <c r="Q851" s="5">
        <v>1286</v>
      </c>
    </row>
    <row r="852" spans="1:17" x14ac:dyDescent="0.2">
      <c r="A852" s="3" t="s">
        <v>1371</v>
      </c>
      <c r="B852" s="3"/>
      <c r="C852" s="3" t="s">
        <v>27</v>
      </c>
      <c r="D852" s="3"/>
      <c r="E852" s="3">
        <v>5</v>
      </c>
      <c r="F852" s="3">
        <v>1268.7764999999999</v>
      </c>
      <c r="G852" s="3" t="s">
        <v>29</v>
      </c>
      <c r="H852" s="3">
        <v>1.8440000000000001</v>
      </c>
      <c r="I852" s="4">
        <v>5318</v>
      </c>
      <c r="J852" s="4">
        <v>5194</v>
      </c>
      <c r="K852" s="4">
        <v>5303</v>
      </c>
      <c r="L852" s="4">
        <v>4713</v>
      </c>
      <c r="M852" s="4">
        <v>3800</v>
      </c>
      <c r="N852" s="4">
        <v>3530</v>
      </c>
      <c r="O852" s="4">
        <v>5153</v>
      </c>
      <c r="P852" s="4">
        <v>4452</v>
      </c>
      <c r="Q852" s="5">
        <v>4407</v>
      </c>
    </row>
    <row r="853" spans="1:17" x14ac:dyDescent="0.2">
      <c r="A853" s="3" t="s">
        <v>1372</v>
      </c>
      <c r="B853" s="3"/>
      <c r="C853" s="3" t="s">
        <v>27</v>
      </c>
      <c r="D853" s="3"/>
      <c r="E853" s="3">
        <v>5</v>
      </c>
      <c r="F853" s="3">
        <v>188.0558</v>
      </c>
      <c r="G853" s="3" t="s">
        <v>29</v>
      </c>
      <c r="H853" s="3">
        <v>1.744</v>
      </c>
      <c r="I853" s="4">
        <v>1214</v>
      </c>
      <c r="J853" s="4">
        <v>1079</v>
      </c>
      <c r="K853" s="4">
        <v>974</v>
      </c>
      <c r="L853" s="4">
        <v>7143</v>
      </c>
      <c r="M853" s="4">
        <v>6454</v>
      </c>
      <c r="N853" s="4">
        <v>5626</v>
      </c>
      <c r="O853" s="4">
        <v>207</v>
      </c>
      <c r="P853" s="4">
        <v>186</v>
      </c>
      <c r="Q853" s="5">
        <v>279</v>
      </c>
    </row>
    <row r="854" spans="1:17" x14ac:dyDescent="0.2">
      <c r="A854" s="3" t="s">
        <v>1373</v>
      </c>
      <c r="B854" s="3"/>
      <c r="C854" s="3" t="s">
        <v>16</v>
      </c>
      <c r="D854" s="3"/>
      <c r="E854" s="3">
        <v>5</v>
      </c>
      <c r="F854" s="3">
        <v>146.07929999999999</v>
      </c>
      <c r="G854" s="3" t="s">
        <v>18</v>
      </c>
      <c r="H854" s="3">
        <v>0.47899999999999998</v>
      </c>
      <c r="I854" s="4">
        <v>577</v>
      </c>
      <c r="J854" s="4">
        <v>477</v>
      </c>
      <c r="K854" s="4">
        <v>493</v>
      </c>
      <c r="L854" s="4">
        <v>9949</v>
      </c>
      <c r="M854" s="4">
        <v>8357</v>
      </c>
      <c r="N854" s="4">
        <v>6523</v>
      </c>
      <c r="O854" s="4">
        <v>141</v>
      </c>
      <c r="P854" s="4">
        <v>161</v>
      </c>
      <c r="Q854" s="5">
        <v>217</v>
      </c>
    </row>
    <row r="855" spans="1:17" x14ac:dyDescent="0.2">
      <c r="A855" s="3" t="s">
        <v>1374</v>
      </c>
      <c r="B855" s="3"/>
      <c r="C855" s="3" t="s">
        <v>16</v>
      </c>
      <c r="D855" s="3"/>
      <c r="E855" s="3">
        <v>5</v>
      </c>
      <c r="F855" s="3">
        <v>1191.6903</v>
      </c>
      <c r="G855" s="3" t="s">
        <v>18</v>
      </c>
      <c r="H855" s="3">
        <v>0.49299999999999999</v>
      </c>
      <c r="I855" s="4">
        <v>4111</v>
      </c>
      <c r="J855" s="4">
        <v>3307</v>
      </c>
      <c r="K855" s="4">
        <v>3739</v>
      </c>
      <c r="L855" s="4">
        <v>3691</v>
      </c>
      <c r="M855" s="4">
        <v>2802</v>
      </c>
      <c r="N855" s="4">
        <v>2961</v>
      </c>
      <c r="O855" s="4">
        <v>2837</v>
      </c>
      <c r="P855" s="4">
        <v>2803</v>
      </c>
      <c r="Q855" s="5">
        <v>3725</v>
      </c>
    </row>
    <row r="856" spans="1:17" x14ac:dyDescent="0.2">
      <c r="A856" s="3" t="s">
        <v>1375</v>
      </c>
      <c r="B856" s="3"/>
      <c r="C856" s="3" t="s">
        <v>27</v>
      </c>
      <c r="D856" s="3"/>
      <c r="E856" s="3">
        <v>5</v>
      </c>
      <c r="F856" s="3">
        <v>281.02809999999999</v>
      </c>
      <c r="G856" s="3" t="s">
        <v>29</v>
      </c>
      <c r="H856" s="3">
        <v>1.4379999999999999</v>
      </c>
      <c r="I856" s="4">
        <v>14361</v>
      </c>
      <c r="J856" s="4">
        <v>8105</v>
      </c>
      <c r="K856" s="4">
        <v>8658</v>
      </c>
      <c r="L856" s="4">
        <v>29877</v>
      </c>
      <c r="M856" s="4">
        <v>22299</v>
      </c>
      <c r="N856" s="4">
        <v>22011</v>
      </c>
      <c r="O856" s="4">
        <v>28</v>
      </c>
      <c r="P856" s="4">
        <v>40</v>
      </c>
      <c r="Q856" s="5">
        <v>52</v>
      </c>
    </row>
    <row r="857" spans="1:17" x14ac:dyDescent="0.2">
      <c r="A857" s="3" t="s">
        <v>1376</v>
      </c>
      <c r="B857" s="3"/>
      <c r="C857" s="3" t="s">
        <v>16</v>
      </c>
      <c r="D857" s="3"/>
      <c r="E857" s="3">
        <v>5</v>
      </c>
      <c r="F857" s="3">
        <v>385.37779999999998</v>
      </c>
      <c r="G857" s="3" t="s">
        <v>18</v>
      </c>
      <c r="H857" s="3">
        <v>0.35799999999999998</v>
      </c>
      <c r="I857" s="4">
        <v>262529</v>
      </c>
      <c r="J857" s="4">
        <v>649</v>
      </c>
      <c r="K857" s="4">
        <v>1188</v>
      </c>
      <c r="L857" s="4">
        <v>1236</v>
      </c>
      <c r="M857" s="4">
        <v>717</v>
      </c>
      <c r="N857" s="4">
        <v>8924</v>
      </c>
      <c r="O857" s="4">
        <v>763</v>
      </c>
      <c r="P857" s="4">
        <v>449</v>
      </c>
      <c r="Q857" s="5">
        <v>1195</v>
      </c>
    </row>
    <row r="858" spans="1:17" x14ac:dyDescent="0.2">
      <c r="A858" s="3" t="s">
        <v>1377</v>
      </c>
      <c r="B858" s="3"/>
      <c r="C858" s="3" t="s">
        <v>16</v>
      </c>
      <c r="D858" s="3"/>
      <c r="E858" s="3">
        <v>5</v>
      </c>
      <c r="F858" s="3">
        <v>164.06819999999999</v>
      </c>
      <c r="G858" s="3" t="s">
        <v>18</v>
      </c>
      <c r="H858" s="3">
        <v>0.65100000000000002</v>
      </c>
      <c r="I858" s="4">
        <v>972</v>
      </c>
      <c r="J858" s="4">
        <v>648</v>
      </c>
      <c r="K858" s="4">
        <v>681</v>
      </c>
      <c r="L858" s="4">
        <v>762</v>
      </c>
      <c r="M858" s="4">
        <v>528</v>
      </c>
      <c r="N858" s="4">
        <v>543</v>
      </c>
      <c r="O858" s="4">
        <v>10503</v>
      </c>
      <c r="P858" s="4">
        <v>9745</v>
      </c>
      <c r="Q858" s="5">
        <v>13706</v>
      </c>
    </row>
    <row r="859" spans="1:17" x14ac:dyDescent="0.2">
      <c r="A859" s="3" t="s">
        <v>1378</v>
      </c>
      <c r="B859" s="3"/>
      <c r="C859" s="3" t="s">
        <v>16</v>
      </c>
      <c r="D859" s="3"/>
      <c r="E859" s="3">
        <v>5</v>
      </c>
      <c r="F859" s="3">
        <v>306.11970000000002</v>
      </c>
      <c r="G859" s="3" t="s">
        <v>18</v>
      </c>
      <c r="H859" s="3">
        <v>1.901</v>
      </c>
      <c r="I859" s="4">
        <v>5942</v>
      </c>
      <c r="J859" s="4">
        <v>7492</v>
      </c>
      <c r="K859" s="4">
        <v>7507</v>
      </c>
      <c r="L859" s="4">
        <v>6686</v>
      </c>
      <c r="M859" s="4">
        <v>5484</v>
      </c>
      <c r="N859" s="4">
        <v>5603</v>
      </c>
      <c r="O859" s="4">
        <v>28382</v>
      </c>
      <c r="P859" s="4">
        <v>19181</v>
      </c>
      <c r="Q859" s="5">
        <v>32338</v>
      </c>
    </row>
    <row r="860" spans="1:17" x14ac:dyDescent="0.2">
      <c r="A860" s="3" t="s">
        <v>1379</v>
      </c>
      <c r="B860" s="3"/>
      <c r="C860" s="3" t="s">
        <v>27</v>
      </c>
      <c r="D860" s="3"/>
      <c r="E860" s="3">
        <v>5</v>
      </c>
      <c r="F860" s="3">
        <v>119.03489999999999</v>
      </c>
      <c r="G860" s="3" t="s">
        <v>29</v>
      </c>
      <c r="H860" s="3">
        <v>1.76</v>
      </c>
      <c r="I860" s="4">
        <v>9534</v>
      </c>
      <c r="J860" s="4">
        <v>8885</v>
      </c>
      <c r="K860" s="4">
        <v>8704</v>
      </c>
      <c r="L860" s="4">
        <v>85555</v>
      </c>
      <c r="M860" s="4">
        <v>74106</v>
      </c>
      <c r="N860" s="4">
        <v>72722</v>
      </c>
      <c r="O860" s="4">
        <v>10115</v>
      </c>
      <c r="P860" s="4">
        <v>9350</v>
      </c>
      <c r="Q860" s="5">
        <v>11816</v>
      </c>
    </row>
    <row r="861" spans="1:17" x14ac:dyDescent="0.2">
      <c r="A861" s="3" t="s">
        <v>1380</v>
      </c>
      <c r="B861" s="3"/>
      <c r="C861" s="3" t="s">
        <v>16</v>
      </c>
      <c r="D861" s="3"/>
      <c r="E861" s="3">
        <v>5</v>
      </c>
      <c r="F861" s="3">
        <v>387.19409999999999</v>
      </c>
      <c r="G861" s="3" t="s">
        <v>18</v>
      </c>
      <c r="H861" s="3">
        <v>2.133</v>
      </c>
      <c r="I861" s="4">
        <v>10057</v>
      </c>
      <c r="J861" s="4">
        <v>9194</v>
      </c>
      <c r="K861" s="4">
        <v>11577</v>
      </c>
      <c r="L861" s="4">
        <v>2009</v>
      </c>
      <c r="M861" s="4">
        <v>1703</v>
      </c>
      <c r="N861" s="4">
        <v>1370</v>
      </c>
      <c r="O861" s="4">
        <v>89</v>
      </c>
      <c r="P861" s="4">
        <v>127</v>
      </c>
      <c r="Q861" s="5">
        <v>138</v>
      </c>
    </row>
    <row r="862" spans="1:17" x14ac:dyDescent="0.2">
      <c r="A862" s="3" t="s">
        <v>1381</v>
      </c>
      <c r="B862" s="3"/>
      <c r="C862" s="3" t="s">
        <v>16</v>
      </c>
      <c r="D862" s="3"/>
      <c r="E862" s="3">
        <v>5</v>
      </c>
      <c r="F862" s="3">
        <v>369.1259</v>
      </c>
      <c r="G862" s="3" t="s">
        <v>18</v>
      </c>
      <c r="H862" s="3">
        <v>1.871</v>
      </c>
      <c r="I862" s="4">
        <v>4686</v>
      </c>
      <c r="J862" s="4">
        <v>3511</v>
      </c>
      <c r="K862" s="4">
        <v>2980</v>
      </c>
      <c r="L862" s="4">
        <v>2269</v>
      </c>
      <c r="M862" s="4">
        <v>2962</v>
      </c>
      <c r="N862" s="4">
        <v>2660</v>
      </c>
      <c r="O862" s="4">
        <v>2595</v>
      </c>
      <c r="P862" s="4">
        <v>2438</v>
      </c>
      <c r="Q862" s="5">
        <v>3765</v>
      </c>
    </row>
    <row r="863" spans="1:17" x14ac:dyDescent="0.2">
      <c r="A863" s="3" t="s">
        <v>1382</v>
      </c>
      <c r="B863" s="3"/>
      <c r="C863" s="3" t="s">
        <v>16</v>
      </c>
      <c r="D863" s="3"/>
      <c r="E863" s="3">
        <v>5</v>
      </c>
      <c r="F863" s="3">
        <v>486.1823</v>
      </c>
      <c r="G863" s="3" t="s">
        <v>18</v>
      </c>
      <c r="H863" s="3">
        <v>2.3540000000000001</v>
      </c>
      <c r="I863" s="4">
        <v>2762</v>
      </c>
      <c r="J863" s="4">
        <v>4318</v>
      </c>
      <c r="K863" s="4">
        <v>4039</v>
      </c>
      <c r="L863" s="4">
        <v>6745</v>
      </c>
      <c r="M863" s="4">
        <v>4822</v>
      </c>
      <c r="N863" s="4">
        <v>4658</v>
      </c>
      <c r="O863" s="4">
        <v>3222</v>
      </c>
      <c r="P863" s="4">
        <v>3066</v>
      </c>
      <c r="Q863" s="5">
        <v>2269</v>
      </c>
    </row>
    <row r="864" spans="1:17" x14ac:dyDescent="0.2">
      <c r="A864" s="3" t="s">
        <v>1383</v>
      </c>
      <c r="B864" s="3"/>
      <c r="C864" s="3" t="s">
        <v>16</v>
      </c>
      <c r="D864" s="3"/>
      <c r="E864" s="3">
        <v>5</v>
      </c>
      <c r="F864" s="3">
        <v>203.05279999999999</v>
      </c>
      <c r="G864" s="3" t="s">
        <v>18</v>
      </c>
      <c r="H864" s="3">
        <v>1.823</v>
      </c>
      <c r="I864" s="4">
        <v>620648</v>
      </c>
      <c r="J864" s="4">
        <v>458142</v>
      </c>
      <c r="K864" s="4">
        <v>489485</v>
      </c>
      <c r="L864" s="4">
        <v>376396</v>
      </c>
      <c r="M864" s="4">
        <v>224355</v>
      </c>
      <c r="N864" s="4">
        <v>260932</v>
      </c>
      <c r="O864" s="4">
        <v>373631</v>
      </c>
      <c r="P864" s="4">
        <v>240329</v>
      </c>
      <c r="Q864" s="5">
        <v>396918</v>
      </c>
    </row>
    <row r="865" spans="1:17" x14ac:dyDescent="0.2">
      <c r="A865" s="3" t="s">
        <v>1384</v>
      </c>
      <c r="B865" s="3"/>
      <c r="C865" s="3" t="s">
        <v>27</v>
      </c>
      <c r="D865" s="3"/>
      <c r="E865" s="3">
        <v>5</v>
      </c>
      <c r="F865" s="3">
        <v>149.04480000000001</v>
      </c>
      <c r="G865" s="3" t="s">
        <v>29</v>
      </c>
      <c r="H865" s="3">
        <v>1.8720000000000001</v>
      </c>
      <c r="I865" s="4">
        <v>41103</v>
      </c>
      <c r="J865" s="4">
        <v>33026</v>
      </c>
      <c r="K865" s="4">
        <v>29706</v>
      </c>
      <c r="L865" s="4">
        <v>15791</v>
      </c>
      <c r="M865" s="4">
        <v>13536</v>
      </c>
      <c r="N865" s="4">
        <v>11952</v>
      </c>
      <c r="O865" s="4">
        <v>64431</v>
      </c>
      <c r="P865" s="4">
        <v>58121</v>
      </c>
      <c r="Q865" s="5">
        <v>77444</v>
      </c>
    </row>
    <row r="866" spans="1:17" x14ac:dyDescent="0.2">
      <c r="A866" s="3" t="s">
        <v>1385</v>
      </c>
      <c r="B866" s="3"/>
      <c r="C866" s="3" t="s">
        <v>16</v>
      </c>
      <c r="D866" s="3"/>
      <c r="E866" s="3">
        <v>5</v>
      </c>
      <c r="F866" s="3">
        <v>204.0855</v>
      </c>
      <c r="G866" s="3" t="s">
        <v>18</v>
      </c>
      <c r="H866" s="3">
        <v>1.905</v>
      </c>
      <c r="I866" s="4">
        <v>19507</v>
      </c>
      <c r="J866" s="4">
        <v>20104</v>
      </c>
      <c r="K866" s="4">
        <v>19621</v>
      </c>
      <c r="L866" s="4">
        <v>20684</v>
      </c>
      <c r="M866" s="4">
        <v>18944</v>
      </c>
      <c r="N866" s="4">
        <v>16722</v>
      </c>
      <c r="O866" s="4">
        <v>21554</v>
      </c>
      <c r="P866" s="4">
        <v>15300</v>
      </c>
      <c r="Q866" s="5">
        <v>23849</v>
      </c>
    </row>
    <row r="867" spans="1:17" x14ac:dyDescent="0.2">
      <c r="A867" s="3" t="s">
        <v>1386</v>
      </c>
      <c r="B867" s="3"/>
      <c r="C867" s="3" t="s">
        <v>16</v>
      </c>
      <c r="D867" s="3"/>
      <c r="E867" s="3">
        <v>5</v>
      </c>
      <c r="F867" s="3">
        <v>240.0848</v>
      </c>
      <c r="G867" s="3" t="s">
        <v>18</v>
      </c>
      <c r="H867" s="3">
        <v>0.44900000000000001</v>
      </c>
      <c r="I867" s="4">
        <v>5399</v>
      </c>
      <c r="J867" s="4">
        <v>3501</v>
      </c>
      <c r="K867" s="4">
        <v>4427</v>
      </c>
      <c r="L867" s="4">
        <v>2804</v>
      </c>
      <c r="M867" s="4">
        <v>2622</v>
      </c>
      <c r="N867" s="4">
        <v>2475</v>
      </c>
      <c r="O867" s="4">
        <v>3461</v>
      </c>
      <c r="P867" s="4">
        <v>2615</v>
      </c>
      <c r="Q867" s="5">
        <v>4980</v>
      </c>
    </row>
    <row r="868" spans="1:17" x14ac:dyDescent="0.2">
      <c r="A868" s="3" t="s">
        <v>1387</v>
      </c>
      <c r="B868" s="3"/>
      <c r="C868" s="3" t="s">
        <v>27</v>
      </c>
      <c r="D868" s="3"/>
      <c r="E868" s="3">
        <v>5</v>
      </c>
      <c r="F868" s="3">
        <v>826.85720000000003</v>
      </c>
      <c r="G868" s="3" t="s">
        <v>29</v>
      </c>
      <c r="H868" s="3">
        <v>1.8460000000000001</v>
      </c>
      <c r="I868" s="4">
        <v>8131</v>
      </c>
      <c r="J868" s="4">
        <v>6350</v>
      </c>
      <c r="K868" s="4">
        <v>6933</v>
      </c>
      <c r="L868" s="4">
        <v>6152</v>
      </c>
      <c r="M868" s="4">
        <v>5517</v>
      </c>
      <c r="N868" s="4">
        <v>4953</v>
      </c>
      <c r="O868" s="4">
        <v>6090</v>
      </c>
      <c r="P868" s="4">
        <v>5861</v>
      </c>
      <c r="Q868" s="5">
        <v>6465</v>
      </c>
    </row>
    <row r="869" spans="1:17" x14ac:dyDescent="0.2">
      <c r="A869" s="3" t="s">
        <v>1388</v>
      </c>
      <c r="B869" s="3"/>
      <c r="C869" s="3" t="s">
        <v>27</v>
      </c>
      <c r="D869" s="3"/>
      <c r="E869" s="3">
        <v>5</v>
      </c>
      <c r="F869" s="3">
        <v>63.992800000000003</v>
      </c>
      <c r="G869" s="3" t="s">
        <v>29</v>
      </c>
      <c r="H869" s="3">
        <v>0.49399999999999999</v>
      </c>
      <c r="I869" s="4">
        <v>54989</v>
      </c>
      <c r="J869" s="4">
        <v>48184</v>
      </c>
      <c r="K869" s="4">
        <v>46819</v>
      </c>
      <c r="L869" s="4">
        <v>43685</v>
      </c>
      <c r="M869" s="4">
        <v>42142</v>
      </c>
      <c r="N869" s="4">
        <v>38393</v>
      </c>
      <c r="O869" s="4">
        <v>48475</v>
      </c>
      <c r="P869" s="4">
        <v>46650</v>
      </c>
      <c r="Q869" s="5">
        <v>65008</v>
      </c>
    </row>
    <row r="870" spans="1:17" x14ac:dyDescent="0.2">
      <c r="A870" s="3" t="s">
        <v>1389</v>
      </c>
      <c r="B870" s="3"/>
      <c r="C870" s="3" t="s">
        <v>16</v>
      </c>
      <c r="D870" s="3"/>
      <c r="E870" s="3">
        <v>5</v>
      </c>
      <c r="F870" s="3">
        <v>1122.6457</v>
      </c>
      <c r="G870" s="3" t="s">
        <v>18</v>
      </c>
      <c r="H870" s="3">
        <v>1.431</v>
      </c>
      <c r="I870" s="4">
        <v>10748</v>
      </c>
      <c r="J870" s="4">
        <v>11230</v>
      </c>
      <c r="K870" s="4">
        <v>10202</v>
      </c>
      <c r="L870" s="4">
        <v>184</v>
      </c>
      <c r="M870" s="4">
        <v>242</v>
      </c>
      <c r="N870" s="4">
        <v>154</v>
      </c>
      <c r="O870" s="4">
        <v>6</v>
      </c>
      <c r="P870" s="4">
        <v>6</v>
      </c>
      <c r="Q870" s="5">
        <v>0</v>
      </c>
    </row>
    <row r="871" spans="1:17" x14ac:dyDescent="0.2">
      <c r="A871" s="3" t="s">
        <v>1390</v>
      </c>
      <c r="B871" s="3"/>
      <c r="C871" s="3" t="s">
        <v>27</v>
      </c>
      <c r="D871" s="3"/>
      <c r="E871" s="3">
        <v>5</v>
      </c>
      <c r="F871" s="3">
        <v>59.014299999999999</v>
      </c>
      <c r="G871" s="3" t="s">
        <v>29</v>
      </c>
      <c r="H871" s="3">
        <v>1.8720000000000001</v>
      </c>
      <c r="I871" s="4">
        <v>21767</v>
      </c>
      <c r="J871" s="4">
        <v>16690</v>
      </c>
      <c r="K871" s="4">
        <v>14852</v>
      </c>
      <c r="L871" s="4">
        <v>6940</v>
      </c>
      <c r="M871" s="4">
        <v>6362</v>
      </c>
      <c r="N871" s="4">
        <v>5785</v>
      </c>
      <c r="O871" s="4">
        <v>39166</v>
      </c>
      <c r="P871" s="4">
        <v>35343</v>
      </c>
      <c r="Q871" s="5">
        <v>48137</v>
      </c>
    </row>
    <row r="872" spans="1:17" x14ac:dyDescent="0.2">
      <c r="A872" s="3" t="s">
        <v>1391</v>
      </c>
      <c r="B872" s="3"/>
      <c r="C872" s="3" t="s">
        <v>27</v>
      </c>
      <c r="D872" s="3"/>
      <c r="E872" s="3">
        <v>5</v>
      </c>
      <c r="F872" s="3">
        <v>222.98330000000001</v>
      </c>
      <c r="G872" s="3" t="s">
        <v>29</v>
      </c>
      <c r="H872" s="3">
        <v>1.863</v>
      </c>
      <c r="I872" s="4">
        <v>11713</v>
      </c>
      <c r="J872" s="4">
        <v>7532</v>
      </c>
      <c r="K872" s="4">
        <v>8363</v>
      </c>
      <c r="L872" s="4">
        <v>28607</v>
      </c>
      <c r="M872" s="4">
        <v>20420</v>
      </c>
      <c r="N872" s="4">
        <v>21556</v>
      </c>
      <c r="O872" s="4">
        <v>26</v>
      </c>
      <c r="P872" s="4">
        <v>6</v>
      </c>
      <c r="Q872" s="5">
        <v>9</v>
      </c>
    </row>
    <row r="873" spans="1:17" x14ac:dyDescent="0.2">
      <c r="A873" s="3" t="s">
        <v>1392</v>
      </c>
      <c r="B873" s="3"/>
      <c r="C873" s="3" t="s">
        <v>16</v>
      </c>
      <c r="D873" s="3"/>
      <c r="E873" s="3">
        <v>5</v>
      </c>
      <c r="F873" s="3">
        <v>112.0489</v>
      </c>
      <c r="G873" s="3" t="s">
        <v>18</v>
      </c>
      <c r="H873" s="3">
        <v>1.331</v>
      </c>
      <c r="I873" s="4">
        <v>19878</v>
      </c>
      <c r="J873" s="4">
        <v>12734</v>
      </c>
      <c r="K873" s="4">
        <v>14331</v>
      </c>
      <c r="L873" s="4">
        <v>29665</v>
      </c>
      <c r="M873" s="4">
        <v>24182</v>
      </c>
      <c r="N873" s="4">
        <v>25067</v>
      </c>
      <c r="O873" s="4">
        <v>3791</v>
      </c>
      <c r="P873" s="4">
        <v>3768</v>
      </c>
      <c r="Q873" s="5">
        <v>5338</v>
      </c>
    </row>
    <row r="874" spans="1:17" x14ac:dyDescent="0.2">
      <c r="A874" s="3" t="s">
        <v>1393</v>
      </c>
      <c r="B874" s="3"/>
      <c r="C874" s="3" t="s">
        <v>16</v>
      </c>
      <c r="D874" s="3"/>
      <c r="E874" s="3">
        <v>5</v>
      </c>
      <c r="F874" s="3">
        <v>232.9984</v>
      </c>
      <c r="G874" s="3" t="s">
        <v>18</v>
      </c>
      <c r="H874" s="3">
        <v>1.86</v>
      </c>
      <c r="I874" s="4">
        <v>4739</v>
      </c>
      <c r="J874" s="4">
        <v>4530</v>
      </c>
      <c r="K874" s="4">
        <v>4500</v>
      </c>
      <c r="L874" s="4">
        <v>2610</v>
      </c>
      <c r="M874" s="4">
        <v>2123</v>
      </c>
      <c r="N874" s="4">
        <v>1979</v>
      </c>
      <c r="O874" s="4">
        <v>4883</v>
      </c>
      <c r="P874" s="4">
        <v>4434</v>
      </c>
      <c r="Q874" s="5">
        <v>5696</v>
      </c>
    </row>
    <row r="875" spans="1:17" x14ac:dyDescent="0.2">
      <c r="A875" s="3" t="s">
        <v>1394</v>
      </c>
      <c r="B875" s="3"/>
      <c r="C875" s="3" t="s">
        <v>27</v>
      </c>
      <c r="D875" s="3"/>
      <c r="E875" s="3">
        <v>5</v>
      </c>
      <c r="F875" s="3">
        <v>175.02520000000001</v>
      </c>
      <c r="G875" s="3" t="s">
        <v>29</v>
      </c>
      <c r="H875" s="3">
        <v>0.78300000000000003</v>
      </c>
      <c r="I875" s="4">
        <v>11702</v>
      </c>
      <c r="J875" s="4">
        <v>9570</v>
      </c>
      <c r="K875" s="4">
        <v>9707</v>
      </c>
      <c r="L875" s="4">
        <v>9162</v>
      </c>
      <c r="M875" s="4">
        <v>7533</v>
      </c>
      <c r="N875" s="4">
        <v>7183</v>
      </c>
      <c r="O875" s="4">
        <v>12381</v>
      </c>
      <c r="P875" s="4">
        <v>10968</v>
      </c>
      <c r="Q875" s="5">
        <v>18422</v>
      </c>
    </row>
    <row r="876" spans="1:17" x14ac:dyDescent="0.2">
      <c r="A876" s="3" t="s">
        <v>1395</v>
      </c>
      <c r="B876" s="3"/>
      <c r="C876" s="3" t="s">
        <v>16</v>
      </c>
      <c r="D876" s="3"/>
      <c r="E876" s="3">
        <v>5</v>
      </c>
      <c r="F876" s="3">
        <v>974.81240000000003</v>
      </c>
      <c r="G876" s="3" t="s">
        <v>18</v>
      </c>
      <c r="H876" s="3">
        <v>1.8480000000000001</v>
      </c>
      <c r="I876" s="4">
        <v>13036</v>
      </c>
      <c r="J876" s="4">
        <v>10437</v>
      </c>
      <c r="K876" s="4">
        <v>13210</v>
      </c>
      <c r="L876" s="4">
        <v>9979</v>
      </c>
      <c r="M876" s="4">
        <v>8619</v>
      </c>
      <c r="N876" s="4">
        <v>8344</v>
      </c>
      <c r="O876" s="4">
        <v>6527</v>
      </c>
      <c r="P876" s="4">
        <v>6732</v>
      </c>
      <c r="Q876" s="5">
        <v>7125</v>
      </c>
    </row>
    <row r="877" spans="1:17" x14ac:dyDescent="0.2">
      <c r="A877" s="3" t="s">
        <v>1396</v>
      </c>
      <c r="B877" s="3"/>
      <c r="C877" s="3" t="s">
        <v>16</v>
      </c>
      <c r="D877" s="3"/>
      <c r="E877" s="3">
        <v>5</v>
      </c>
      <c r="F877" s="3">
        <v>415.02550000000002</v>
      </c>
      <c r="G877" s="3" t="s">
        <v>18</v>
      </c>
      <c r="H877" s="3">
        <v>2.0059999999999998</v>
      </c>
      <c r="I877" s="4">
        <v>4022</v>
      </c>
      <c r="J877" s="4">
        <v>3286</v>
      </c>
      <c r="K877" s="4">
        <v>2777</v>
      </c>
      <c r="L877" s="4">
        <v>4948</v>
      </c>
      <c r="M877" s="4">
        <v>5207</v>
      </c>
      <c r="N877" s="4">
        <v>4448</v>
      </c>
      <c r="O877" s="4">
        <v>144</v>
      </c>
      <c r="P877" s="4">
        <v>208</v>
      </c>
      <c r="Q877" s="5">
        <v>79</v>
      </c>
    </row>
    <row r="878" spans="1:17" x14ac:dyDescent="0.2">
      <c r="A878" s="3" t="s">
        <v>1397</v>
      </c>
      <c r="B878" s="3"/>
      <c r="C878" s="3" t="s">
        <v>16</v>
      </c>
      <c r="D878" s="3"/>
      <c r="E878" s="3">
        <v>5</v>
      </c>
      <c r="F878" s="3">
        <v>222.09360000000001</v>
      </c>
      <c r="G878" s="3" t="s">
        <v>18</v>
      </c>
      <c r="H878" s="3">
        <v>2.2509999999999999</v>
      </c>
      <c r="I878" s="4">
        <v>229</v>
      </c>
      <c r="J878" s="4">
        <v>290</v>
      </c>
      <c r="K878" s="4">
        <v>265</v>
      </c>
      <c r="L878" s="4">
        <v>263</v>
      </c>
      <c r="M878" s="4">
        <v>152</v>
      </c>
      <c r="N878" s="4">
        <v>184</v>
      </c>
      <c r="O878" s="4">
        <v>17193</v>
      </c>
      <c r="P878" s="4">
        <v>18554</v>
      </c>
      <c r="Q878" s="5">
        <v>19563</v>
      </c>
    </row>
    <row r="879" spans="1:17" x14ac:dyDescent="0.2">
      <c r="A879" s="3" t="s">
        <v>1398</v>
      </c>
      <c r="B879" s="3"/>
      <c r="C879" s="3" t="s">
        <v>16</v>
      </c>
      <c r="D879" s="3"/>
      <c r="E879" s="3">
        <v>5</v>
      </c>
      <c r="F879" s="3">
        <v>245.1129</v>
      </c>
      <c r="G879" s="3" t="s">
        <v>18</v>
      </c>
      <c r="H879" s="3">
        <v>1.798</v>
      </c>
      <c r="I879" s="4">
        <v>3544</v>
      </c>
      <c r="J879" s="4">
        <v>3522</v>
      </c>
      <c r="K879" s="4">
        <v>3699</v>
      </c>
      <c r="L879" s="4">
        <v>4638</v>
      </c>
      <c r="M879" s="4">
        <v>3500</v>
      </c>
      <c r="N879" s="4">
        <v>3404</v>
      </c>
      <c r="O879" s="4">
        <v>6565</v>
      </c>
      <c r="P879" s="4">
        <v>5962</v>
      </c>
      <c r="Q879" s="5">
        <v>7787</v>
      </c>
    </row>
    <row r="880" spans="1:17" x14ac:dyDescent="0.2">
      <c r="A880" s="3" t="s">
        <v>1399</v>
      </c>
      <c r="B880" s="3"/>
      <c r="C880" s="3" t="s">
        <v>16</v>
      </c>
      <c r="D880" s="3"/>
      <c r="E880" s="3">
        <v>5</v>
      </c>
      <c r="F880" s="3">
        <v>437.00439999999998</v>
      </c>
      <c r="G880" s="3" t="s">
        <v>18</v>
      </c>
      <c r="H880" s="3">
        <v>2.0030000000000001</v>
      </c>
      <c r="I880" s="4">
        <v>8290</v>
      </c>
      <c r="J880" s="4">
        <v>7546</v>
      </c>
      <c r="K880" s="4">
        <v>7678</v>
      </c>
      <c r="L880" s="4">
        <v>8238</v>
      </c>
      <c r="M880" s="4">
        <v>9868</v>
      </c>
      <c r="N880" s="4">
        <v>8416</v>
      </c>
      <c r="O880" s="4">
        <v>763</v>
      </c>
      <c r="P880" s="4">
        <v>1490</v>
      </c>
      <c r="Q880" s="5">
        <v>533</v>
      </c>
    </row>
    <row r="881" spans="1:17" x14ac:dyDescent="0.2">
      <c r="A881" s="3" t="s">
        <v>1400</v>
      </c>
      <c r="B881" s="3"/>
      <c r="C881" s="3" t="s">
        <v>16</v>
      </c>
      <c r="D881" s="3"/>
      <c r="E881" s="3">
        <v>5</v>
      </c>
      <c r="F881" s="3">
        <v>180.08500000000001</v>
      </c>
      <c r="G881" s="3" t="s">
        <v>18</v>
      </c>
      <c r="H881" s="3">
        <v>0.72199999999999998</v>
      </c>
      <c r="I881" s="4">
        <v>4391</v>
      </c>
      <c r="J881" s="4">
        <v>3150</v>
      </c>
      <c r="K881" s="4">
        <v>3337</v>
      </c>
      <c r="L881" s="4">
        <v>6969</v>
      </c>
      <c r="M881" s="4">
        <v>6092</v>
      </c>
      <c r="N881" s="4">
        <v>4968</v>
      </c>
      <c r="O881" s="4">
        <v>430</v>
      </c>
      <c r="P881" s="4">
        <v>368</v>
      </c>
      <c r="Q881" s="5">
        <v>524</v>
      </c>
    </row>
    <row r="882" spans="1:17" x14ac:dyDescent="0.2">
      <c r="A882" s="3" t="s">
        <v>1401</v>
      </c>
      <c r="B882" s="3"/>
      <c r="C882" s="3" t="s">
        <v>16</v>
      </c>
      <c r="D882" s="3"/>
      <c r="E882" s="3">
        <v>5</v>
      </c>
      <c r="F882" s="3">
        <v>86.059600000000003</v>
      </c>
      <c r="G882" s="3" t="s">
        <v>18</v>
      </c>
      <c r="H882" s="3">
        <v>1.8</v>
      </c>
      <c r="I882" s="4">
        <v>13397</v>
      </c>
      <c r="J882" s="4">
        <v>12611</v>
      </c>
      <c r="K882" s="4">
        <v>13649</v>
      </c>
      <c r="L882" s="4">
        <v>39380</v>
      </c>
      <c r="M882" s="4">
        <v>31895</v>
      </c>
      <c r="N882" s="4">
        <v>30090</v>
      </c>
      <c r="O882" s="4">
        <v>77</v>
      </c>
      <c r="P882" s="4">
        <v>71</v>
      </c>
      <c r="Q882" s="5">
        <v>71</v>
      </c>
    </row>
    <row r="883" spans="1:17" x14ac:dyDescent="0.2">
      <c r="A883" s="3" t="s">
        <v>1402</v>
      </c>
      <c r="B883" s="3"/>
      <c r="C883" s="3" t="s">
        <v>27</v>
      </c>
      <c r="D883" s="3"/>
      <c r="E883" s="3">
        <v>5</v>
      </c>
      <c r="F883" s="3">
        <v>213.0883</v>
      </c>
      <c r="G883" s="3" t="s">
        <v>29</v>
      </c>
      <c r="H883" s="3">
        <v>0.753</v>
      </c>
      <c r="I883" s="4">
        <v>4953</v>
      </c>
      <c r="J883" s="4">
        <v>3510</v>
      </c>
      <c r="K883" s="4">
        <v>3731</v>
      </c>
      <c r="L883" s="4">
        <v>3105</v>
      </c>
      <c r="M883" s="4">
        <v>2603</v>
      </c>
      <c r="N883" s="4">
        <v>2420</v>
      </c>
      <c r="O883" s="4">
        <v>4598</v>
      </c>
      <c r="P883" s="4">
        <v>4016</v>
      </c>
      <c r="Q883" s="5">
        <v>6655</v>
      </c>
    </row>
    <row r="884" spans="1:17" x14ac:dyDescent="0.2">
      <c r="A884" s="3" t="s">
        <v>1403</v>
      </c>
      <c r="B884" s="3"/>
      <c r="C884" s="3" t="s">
        <v>27</v>
      </c>
      <c r="D884" s="3"/>
      <c r="E884" s="3">
        <v>5</v>
      </c>
      <c r="F884" s="3">
        <v>202.96379999999999</v>
      </c>
      <c r="G884" s="3" t="s">
        <v>29</v>
      </c>
      <c r="H884" s="3">
        <v>0.38700000000000001</v>
      </c>
      <c r="I884" s="4">
        <v>2368</v>
      </c>
      <c r="J884" s="4">
        <v>1537</v>
      </c>
      <c r="K884" s="4">
        <v>1553</v>
      </c>
      <c r="L884" s="4">
        <v>7024</v>
      </c>
      <c r="M884" s="4">
        <v>5652</v>
      </c>
      <c r="N884" s="4">
        <v>5286</v>
      </c>
      <c r="O884" s="4">
        <v>10</v>
      </c>
      <c r="P884" s="4">
        <v>12</v>
      </c>
      <c r="Q884" s="5">
        <v>20</v>
      </c>
    </row>
    <row r="885" spans="1:17" x14ac:dyDescent="0.2">
      <c r="A885" s="3" t="s">
        <v>1404</v>
      </c>
      <c r="B885" s="3"/>
      <c r="C885" s="3" t="s">
        <v>16</v>
      </c>
      <c r="D885" s="3"/>
      <c r="E885" s="3">
        <v>5</v>
      </c>
      <c r="F885" s="3">
        <v>414.88010000000003</v>
      </c>
      <c r="G885" s="3" t="s">
        <v>18</v>
      </c>
      <c r="H885" s="3">
        <v>2.569</v>
      </c>
      <c r="I885" s="4">
        <v>3936</v>
      </c>
      <c r="J885" s="4">
        <v>2545</v>
      </c>
      <c r="K885" s="4">
        <v>2748</v>
      </c>
      <c r="L885" s="4">
        <v>2782</v>
      </c>
      <c r="M885" s="4">
        <v>2288</v>
      </c>
      <c r="N885" s="4">
        <v>2444</v>
      </c>
      <c r="O885" s="4">
        <v>3226</v>
      </c>
      <c r="P885" s="4">
        <v>3473</v>
      </c>
      <c r="Q885" s="5">
        <v>4943</v>
      </c>
    </row>
    <row r="886" spans="1:17" x14ac:dyDescent="0.2">
      <c r="A886" s="3" t="s">
        <v>1405</v>
      </c>
      <c r="B886" s="3"/>
      <c r="C886" s="3" t="s">
        <v>27</v>
      </c>
      <c r="D886" s="3"/>
      <c r="E886" s="3">
        <v>5</v>
      </c>
      <c r="F886" s="3">
        <v>340.1234</v>
      </c>
      <c r="G886" s="3" t="s">
        <v>29</v>
      </c>
      <c r="H886" s="3">
        <v>2.3439999999999999</v>
      </c>
      <c r="I886" s="4">
        <v>7535</v>
      </c>
      <c r="J886" s="4">
        <v>11567</v>
      </c>
      <c r="K886" s="4">
        <v>11883</v>
      </c>
      <c r="L886" s="4">
        <v>7668</v>
      </c>
      <c r="M886" s="4">
        <v>6659</v>
      </c>
      <c r="N886" s="4">
        <v>6174</v>
      </c>
      <c r="O886" s="4">
        <v>61889</v>
      </c>
      <c r="P886" s="4">
        <v>52730</v>
      </c>
      <c r="Q886" s="5">
        <v>52278</v>
      </c>
    </row>
    <row r="887" spans="1:17" x14ac:dyDescent="0.2">
      <c r="A887" s="3" t="s">
        <v>1406</v>
      </c>
      <c r="B887" s="3"/>
      <c r="C887" s="3" t="s">
        <v>16</v>
      </c>
      <c r="D887" s="3"/>
      <c r="E887" s="3">
        <v>5</v>
      </c>
      <c r="F887" s="3">
        <v>486.17180000000002</v>
      </c>
      <c r="G887" s="3" t="s">
        <v>18</v>
      </c>
      <c r="H887" s="3">
        <v>2.4359999999999999</v>
      </c>
      <c r="I887" s="4">
        <v>3161</v>
      </c>
      <c r="J887" s="4">
        <v>5389</v>
      </c>
      <c r="K887" s="4">
        <v>8611</v>
      </c>
      <c r="L887" s="4">
        <v>7429</v>
      </c>
      <c r="M887" s="4">
        <v>7151</v>
      </c>
      <c r="N887" s="4">
        <v>6876</v>
      </c>
      <c r="O887" s="4">
        <v>3037</v>
      </c>
      <c r="P887" s="4">
        <v>2154</v>
      </c>
      <c r="Q887" s="5">
        <v>2433</v>
      </c>
    </row>
    <row r="888" spans="1:17" x14ac:dyDescent="0.2">
      <c r="A888" s="3" t="s">
        <v>1407</v>
      </c>
      <c r="B888" s="3"/>
      <c r="C888" s="3" t="s">
        <v>16</v>
      </c>
      <c r="D888" s="3"/>
      <c r="E888" s="3">
        <v>5</v>
      </c>
      <c r="F888" s="3">
        <v>1046.4999</v>
      </c>
      <c r="G888" s="3" t="s">
        <v>18</v>
      </c>
      <c r="H888" s="3">
        <v>1.645</v>
      </c>
      <c r="I888" s="4">
        <v>4630</v>
      </c>
      <c r="J888" s="4">
        <v>4656</v>
      </c>
      <c r="K888" s="4">
        <v>4674</v>
      </c>
      <c r="L888" s="4">
        <v>6580</v>
      </c>
      <c r="M888" s="4">
        <v>4620</v>
      </c>
      <c r="N888" s="4">
        <v>3689</v>
      </c>
      <c r="O888" s="4">
        <v>3527</v>
      </c>
      <c r="P888" s="4">
        <v>3573</v>
      </c>
      <c r="Q888" s="5">
        <v>3967</v>
      </c>
    </row>
    <row r="889" spans="1:17" x14ac:dyDescent="0.2">
      <c r="A889" s="3" t="s">
        <v>1408</v>
      </c>
      <c r="B889" s="3"/>
      <c r="C889" s="3" t="s">
        <v>27</v>
      </c>
      <c r="D889" s="3"/>
      <c r="E889" s="3">
        <v>5</v>
      </c>
      <c r="F889" s="3">
        <v>488.87549999999999</v>
      </c>
      <c r="G889" s="3" t="s">
        <v>29</v>
      </c>
      <c r="H889" s="3">
        <v>2.2440000000000002</v>
      </c>
      <c r="I889" s="4">
        <v>99530</v>
      </c>
      <c r="J889" s="4">
        <v>100970</v>
      </c>
      <c r="K889" s="4">
        <v>110621</v>
      </c>
      <c r="L889" s="4">
        <v>97981</v>
      </c>
      <c r="M889" s="4">
        <v>75347</v>
      </c>
      <c r="N889" s="4">
        <v>74395</v>
      </c>
      <c r="O889" s="4">
        <v>45191</v>
      </c>
      <c r="P889" s="4">
        <v>36268</v>
      </c>
      <c r="Q889" s="5">
        <v>47289</v>
      </c>
    </row>
    <row r="890" spans="1:17" x14ac:dyDescent="0.2">
      <c r="A890" s="3" t="s">
        <v>1409</v>
      </c>
      <c r="B890" s="3"/>
      <c r="C890" s="3" t="s">
        <v>27</v>
      </c>
      <c r="D890" s="3"/>
      <c r="E890" s="3">
        <v>5</v>
      </c>
      <c r="F890" s="3">
        <v>217.0145</v>
      </c>
      <c r="G890" s="3" t="s">
        <v>29</v>
      </c>
      <c r="H890" s="3">
        <v>2.0489999999999999</v>
      </c>
      <c r="I890" s="4">
        <v>8010</v>
      </c>
      <c r="J890" s="4">
        <v>8053</v>
      </c>
      <c r="K890" s="4">
        <v>6501</v>
      </c>
      <c r="L890" s="4">
        <v>6942</v>
      </c>
      <c r="M890" s="4">
        <v>6518</v>
      </c>
      <c r="N890" s="4">
        <v>6615</v>
      </c>
      <c r="O890" s="4">
        <v>6658</v>
      </c>
      <c r="P890" s="4">
        <v>7070</v>
      </c>
      <c r="Q890" s="5">
        <v>7948</v>
      </c>
    </row>
    <row r="891" spans="1:17" x14ac:dyDescent="0.2">
      <c r="A891" s="3" t="s">
        <v>1410</v>
      </c>
      <c r="B891" s="3"/>
      <c r="C891" s="3" t="s">
        <v>27</v>
      </c>
      <c r="D891" s="3"/>
      <c r="E891" s="3">
        <v>5</v>
      </c>
      <c r="F891" s="3">
        <v>166.05080000000001</v>
      </c>
      <c r="G891" s="3" t="s">
        <v>29</v>
      </c>
      <c r="H891" s="3">
        <v>0.626</v>
      </c>
      <c r="I891" s="4">
        <v>10950</v>
      </c>
      <c r="J891" s="4">
        <v>6448</v>
      </c>
      <c r="K891" s="4">
        <v>7120</v>
      </c>
      <c r="L891" s="4">
        <v>5117</v>
      </c>
      <c r="M891" s="4">
        <v>3940</v>
      </c>
      <c r="N891" s="4">
        <v>4049</v>
      </c>
      <c r="O891" s="4">
        <v>6974</v>
      </c>
      <c r="P891" s="4">
        <v>6140</v>
      </c>
      <c r="Q891" s="5">
        <v>11671</v>
      </c>
    </row>
    <row r="892" spans="1:17" x14ac:dyDescent="0.2">
      <c r="A892" s="3" t="s">
        <v>1411</v>
      </c>
      <c r="B892" s="3"/>
      <c r="C892" s="3" t="s">
        <v>27</v>
      </c>
      <c r="D892" s="3"/>
      <c r="E892" s="3">
        <v>5</v>
      </c>
      <c r="F892" s="3">
        <v>412.86399999999998</v>
      </c>
      <c r="G892" s="3" t="s">
        <v>29</v>
      </c>
      <c r="H892" s="3">
        <v>2.569</v>
      </c>
      <c r="I892" s="4">
        <v>4700</v>
      </c>
      <c r="J892" s="4">
        <v>3144</v>
      </c>
      <c r="K892" s="4">
        <v>3057</v>
      </c>
      <c r="L892" s="4">
        <v>2629</v>
      </c>
      <c r="M892" s="4">
        <v>2424</v>
      </c>
      <c r="N892" s="4">
        <v>2546</v>
      </c>
      <c r="O892" s="4">
        <v>3313</v>
      </c>
      <c r="P892" s="4">
        <v>3803</v>
      </c>
      <c r="Q892" s="5">
        <v>4971</v>
      </c>
    </row>
    <row r="893" spans="1:17" x14ac:dyDescent="0.2">
      <c r="A893" s="3" t="s">
        <v>1412</v>
      </c>
      <c r="B893" s="3"/>
      <c r="C893" s="3" t="s">
        <v>27</v>
      </c>
      <c r="D893" s="3"/>
      <c r="E893" s="3">
        <v>5</v>
      </c>
      <c r="F893" s="3">
        <v>95.013900000000007</v>
      </c>
      <c r="G893" s="3" t="s">
        <v>29</v>
      </c>
      <c r="H893" s="3">
        <v>1.871</v>
      </c>
      <c r="I893" s="4">
        <v>4023</v>
      </c>
      <c r="J893" s="4">
        <v>3090</v>
      </c>
      <c r="K893" s="4">
        <v>2634</v>
      </c>
      <c r="L893" s="4">
        <v>1365</v>
      </c>
      <c r="M893" s="4">
        <v>1252</v>
      </c>
      <c r="N893" s="4">
        <v>925</v>
      </c>
      <c r="O893" s="4">
        <v>7512</v>
      </c>
      <c r="P893" s="4">
        <v>6358</v>
      </c>
      <c r="Q893" s="5">
        <v>7650</v>
      </c>
    </row>
    <row r="894" spans="1:17" x14ac:dyDescent="0.2">
      <c r="A894" s="3" t="s">
        <v>1413</v>
      </c>
      <c r="B894" s="3"/>
      <c r="C894" s="3" t="s">
        <v>16</v>
      </c>
      <c r="D894" s="3"/>
      <c r="E894" s="3">
        <v>5</v>
      </c>
      <c r="F894" s="3">
        <v>143.07919999999999</v>
      </c>
      <c r="G894" s="3" t="s">
        <v>18</v>
      </c>
      <c r="H894" s="3">
        <v>1.615</v>
      </c>
      <c r="I894" s="4">
        <v>8057</v>
      </c>
      <c r="J894" s="4">
        <v>6174</v>
      </c>
      <c r="K894" s="4">
        <v>6120</v>
      </c>
      <c r="L894" s="4">
        <v>2521</v>
      </c>
      <c r="M894" s="4">
        <v>2124</v>
      </c>
      <c r="N894" s="4">
        <v>2106</v>
      </c>
      <c r="O894" s="4">
        <v>502</v>
      </c>
      <c r="P894" s="4">
        <v>465</v>
      </c>
      <c r="Q894" s="5">
        <v>534</v>
      </c>
    </row>
    <row r="895" spans="1:17" x14ac:dyDescent="0.2">
      <c r="A895" s="3" t="s">
        <v>1414</v>
      </c>
      <c r="B895" s="3"/>
      <c r="C895" s="3" t="s">
        <v>27</v>
      </c>
      <c r="D895" s="3"/>
      <c r="E895" s="3">
        <v>5</v>
      </c>
      <c r="F895" s="3">
        <v>323.02710000000002</v>
      </c>
      <c r="G895" s="3" t="s">
        <v>29</v>
      </c>
      <c r="H895" s="3">
        <v>2.153</v>
      </c>
      <c r="I895" s="4">
        <v>8631</v>
      </c>
      <c r="J895" s="4">
        <v>7005</v>
      </c>
      <c r="K895" s="4">
        <v>7235</v>
      </c>
      <c r="L895" s="4">
        <v>3437</v>
      </c>
      <c r="M895" s="4">
        <v>2601</v>
      </c>
      <c r="N895" s="4">
        <v>2810</v>
      </c>
      <c r="O895" s="4">
        <v>0</v>
      </c>
      <c r="P895" s="4">
        <v>9</v>
      </c>
      <c r="Q895" s="5">
        <v>14</v>
      </c>
    </row>
    <row r="896" spans="1:17" x14ac:dyDescent="0.2">
      <c r="A896" s="3" t="s">
        <v>1415</v>
      </c>
      <c r="B896" s="3"/>
      <c r="C896" s="3" t="s">
        <v>27</v>
      </c>
      <c r="D896" s="3"/>
      <c r="E896" s="3">
        <v>5</v>
      </c>
      <c r="F896" s="3">
        <v>586.85109999999997</v>
      </c>
      <c r="G896" s="3" t="s">
        <v>29</v>
      </c>
      <c r="H896" s="3">
        <v>2.2440000000000002</v>
      </c>
      <c r="I896" s="4">
        <v>45207</v>
      </c>
      <c r="J896" s="4">
        <v>45291</v>
      </c>
      <c r="K896" s="4">
        <v>51219</v>
      </c>
      <c r="L896" s="4">
        <v>44502</v>
      </c>
      <c r="M896" s="4">
        <v>32628</v>
      </c>
      <c r="N896" s="4">
        <v>30117</v>
      </c>
      <c r="O896" s="4">
        <v>18460</v>
      </c>
      <c r="P896" s="4">
        <v>13862</v>
      </c>
      <c r="Q896" s="5">
        <v>16158</v>
      </c>
    </row>
    <row r="897" spans="1:17" x14ac:dyDescent="0.2">
      <c r="A897" s="3" t="s">
        <v>1416</v>
      </c>
      <c r="B897" s="3"/>
      <c r="C897" s="3" t="s">
        <v>16</v>
      </c>
      <c r="D897" s="3"/>
      <c r="E897" s="3">
        <v>5</v>
      </c>
      <c r="F897" s="3">
        <v>816.98400000000004</v>
      </c>
      <c r="G897" s="3" t="s">
        <v>18</v>
      </c>
      <c r="H897" s="3">
        <v>1.417</v>
      </c>
      <c r="I897" s="4">
        <v>12502</v>
      </c>
      <c r="J897" s="4">
        <v>14016</v>
      </c>
      <c r="K897" s="4">
        <v>14262</v>
      </c>
      <c r="L897" s="4">
        <v>57</v>
      </c>
      <c r="M897" s="4">
        <v>61</v>
      </c>
      <c r="N897" s="4">
        <v>90</v>
      </c>
      <c r="O897" s="4">
        <v>12</v>
      </c>
      <c r="P897" s="4">
        <v>12</v>
      </c>
      <c r="Q897" s="5">
        <v>9</v>
      </c>
    </row>
    <row r="898" spans="1:17" x14ac:dyDescent="0.2">
      <c r="A898" s="3" t="s">
        <v>1417</v>
      </c>
      <c r="B898" s="3"/>
      <c r="C898" s="3" t="s">
        <v>27</v>
      </c>
      <c r="D898" s="3"/>
      <c r="E898" s="3">
        <v>5</v>
      </c>
      <c r="F898" s="3">
        <v>334.1069</v>
      </c>
      <c r="G898" s="3" t="s">
        <v>29</v>
      </c>
      <c r="H898" s="3">
        <v>1.0469999999999999</v>
      </c>
      <c r="I898" s="4">
        <v>708</v>
      </c>
      <c r="J898" s="4">
        <v>856</v>
      </c>
      <c r="K898" s="4">
        <v>709</v>
      </c>
      <c r="L898" s="4">
        <v>571</v>
      </c>
      <c r="M898" s="4">
        <v>364</v>
      </c>
      <c r="N898" s="4">
        <v>391</v>
      </c>
      <c r="O898" s="4">
        <v>12760</v>
      </c>
      <c r="P898" s="4">
        <v>12385</v>
      </c>
      <c r="Q898" s="5">
        <v>14919</v>
      </c>
    </row>
    <row r="899" spans="1:17" x14ac:dyDescent="0.2">
      <c r="A899" s="3" t="s">
        <v>1418</v>
      </c>
      <c r="B899" s="3"/>
      <c r="C899" s="3" t="s">
        <v>16</v>
      </c>
      <c r="D899" s="3"/>
      <c r="E899" s="3">
        <v>5</v>
      </c>
      <c r="F899" s="3">
        <v>271.12729999999999</v>
      </c>
      <c r="G899" s="3" t="s">
        <v>18</v>
      </c>
      <c r="H899" s="3">
        <v>1.9530000000000001</v>
      </c>
      <c r="I899" s="4">
        <v>13738</v>
      </c>
      <c r="J899" s="4">
        <v>10307</v>
      </c>
      <c r="K899" s="4">
        <v>10909</v>
      </c>
      <c r="L899" s="4">
        <v>9897</v>
      </c>
      <c r="M899" s="4">
        <v>9807</v>
      </c>
      <c r="N899" s="4">
        <v>7918</v>
      </c>
      <c r="O899" s="4">
        <v>6529</v>
      </c>
      <c r="P899" s="4">
        <v>6845</v>
      </c>
      <c r="Q899" s="5">
        <v>7829</v>
      </c>
    </row>
    <row r="900" spans="1:17" x14ac:dyDescent="0.2">
      <c r="A900" s="3" t="s">
        <v>1419</v>
      </c>
      <c r="B900" s="3"/>
      <c r="C900" s="3" t="s">
        <v>16</v>
      </c>
      <c r="D900" s="3"/>
      <c r="E900" s="3">
        <v>5</v>
      </c>
      <c r="F900" s="3">
        <v>366.13799999999998</v>
      </c>
      <c r="G900" s="3" t="s">
        <v>18</v>
      </c>
      <c r="H900" s="3">
        <v>1.9950000000000001</v>
      </c>
      <c r="I900" s="4">
        <v>13917</v>
      </c>
      <c r="J900" s="4">
        <v>11831</v>
      </c>
      <c r="K900" s="4">
        <v>11019</v>
      </c>
      <c r="L900" s="4">
        <v>8184</v>
      </c>
      <c r="M900" s="4">
        <v>9442</v>
      </c>
      <c r="N900" s="4">
        <v>6687</v>
      </c>
      <c r="O900" s="4">
        <v>75443</v>
      </c>
      <c r="P900" s="4">
        <v>50649</v>
      </c>
      <c r="Q900" s="5">
        <v>80575</v>
      </c>
    </row>
    <row r="901" spans="1:17" x14ac:dyDescent="0.2">
      <c r="A901" s="3" t="s">
        <v>1420</v>
      </c>
      <c r="B901" s="3"/>
      <c r="C901" s="3" t="s">
        <v>27</v>
      </c>
      <c r="D901" s="3"/>
      <c r="E901" s="3">
        <v>5</v>
      </c>
      <c r="F901" s="3">
        <v>115.0397</v>
      </c>
      <c r="G901" s="3" t="s">
        <v>29</v>
      </c>
      <c r="H901" s="3">
        <v>0.57099999999999995</v>
      </c>
      <c r="I901" s="4">
        <v>9660</v>
      </c>
      <c r="J901" s="4">
        <v>7761</v>
      </c>
      <c r="K901" s="4">
        <v>6602</v>
      </c>
      <c r="L901" s="4">
        <v>3290</v>
      </c>
      <c r="M901" s="4">
        <v>3175</v>
      </c>
      <c r="N901" s="4">
        <v>3536</v>
      </c>
      <c r="O901" s="4">
        <v>129</v>
      </c>
      <c r="P901" s="4">
        <v>110</v>
      </c>
      <c r="Q901" s="5">
        <v>190</v>
      </c>
    </row>
    <row r="902" spans="1:17" x14ac:dyDescent="0.2">
      <c r="A902" s="3" t="s">
        <v>1421</v>
      </c>
      <c r="B902" s="3"/>
      <c r="C902" s="3" t="s">
        <v>27</v>
      </c>
      <c r="D902" s="3"/>
      <c r="E902" s="3">
        <v>5</v>
      </c>
      <c r="F902" s="3">
        <v>175.0608</v>
      </c>
      <c r="G902" s="3" t="s">
        <v>29</v>
      </c>
      <c r="H902" s="3">
        <v>1.4379999999999999</v>
      </c>
      <c r="I902" s="4">
        <v>4307</v>
      </c>
      <c r="J902" s="4">
        <v>1954</v>
      </c>
      <c r="K902" s="4">
        <v>2016</v>
      </c>
      <c r="L902" s="4">
        <v>4515</v>
      </c>
      <c r="M902" s="4">
        <v>3318</v>
      </c>
      <c r="N902" s="4">
        <v>3009</v>
      </c>
      <c r="O902" s="4">
        <v>270</v>
      </c>
      <c r="P902" s="4">
        <v>231</v>
      </c>
      <c r="Q902" s="5">
        <v>359</v>
      </c>
    </row>
    <row r="903" spans="1:17" x14ac:dyDescent="0.2">
      <c r="A903" s="3" t="s">
        <v>1422</v>
      </c>
      <c r="B903" s="3"/>
      <c r="C903" s="3" t="s">
        <v>16</v>
      </c>
      <c r="D903" s="3"/>
      <c r="E903" s="3">
        <v>5</v>
      </c>
      <c r="F903" s="3">
        <v>291.0926</v>
      </c>
      <c r="G903" s="3" t="s">
        <v>18</v>
      </c>
      <c r="H903" s="3">
        <v>1.4730000000000001</v>
      </c>
      <c r="I903" s="4">
        <v>12855</v>
      </c>
      <c r="J903" s="4">
        <v>11115</v>
      </c>
      <c r="K903" s="4">
        <v>8859</v>
      </c>
      <c r="L903" s="4">
        <v>10307</v>
      </c>
      <c r="M903" s="4">
        <v>8976</v>
      </c>
      <c r="N903" s="4">
        <v>6590</v>
      </c>
      <c r="O903" s="4">
        <v>7183</v>
      </c>
      <c r="P903" s="4">
        <v>7392</v>
      </c>
      <c r="Q903" s="5">
        <v>11455</v>
      </c>
    </row>
    <row r="904" spans="1:17" x14ac:dyDescent="0.2">
      <c r="A904" s="3" t="s">
        <v>1423</v>
      </c>
      <c r="B904" s="3"/>
      <c r="C904" s="3" t="s">
        <v>16</v>
      </c>
      <c r="D904" s="3"/>
      <c r="E904" s="3">
        <v>5</v>
      </c>
      <c r="F904" s="3">
        <v>186.11</v>
      </c>
      <c r="G904" s="3" t="s">
        <v>18</v>
      </c>
      <c r="H904" s="3">
        <v>0.23200000000000001</v>
      </c>
      <c r="I904" s="4">
        <v>898</v>
      </c>
      <c r="J904" s="4">
        <v>501</v>
      </c>
      <c r="K904" s="4">
        <v>603</v>
      </c>
      <c r="L904" s="4">
        <v>10917</v>
      </c>
      <c r="M904" s="4">
        <v>8425</v>
      </c>
      <c r="N904" s="4">
        <v>7016</v>
      </c>
      <c r="O904" s="4">
        <v>514</v>
      </c>
      <c r="P904" s="4">
        <v>482</v>
      </c>
      <c r="Q904" s="5">
        <v>405</v>
      </c>
    </row>
    <row r="905" spans="1:17" x14ac:dyDescent="0.2">
      <c r="A905" s="3" t="s">
        <v>1424</v>
      </c>
      <c r="B905" s="3"/>
      <c r="C905" s="3" t="s">
        <v>27</v>
      </c>
      <c r="D905" s="3"/>
      <c r="E905" s="3">
        <v>5</v>
      </c>
      <c r="F905" s="3">
        <v>552.76179999999999</v>
      </c>
      <c r="G905" s="3" t="s">
        <v>29</v>
      </c>
      <c r="H905" s="3">
        <v>1.645</v>
      </c>
      <c r="I905" s="4">
        <v>12674</v>
      </c>
      <c r="J905" s="4">
        <v>10033</v>
      </c>
      <c r="K905" s="4">
        <v>9761</v>
      </c>
      <c r="L905" s="4">
        <v>9844</v>
      </c>
      <c r="M905" s="4">
        <v>8819</v>
      </c>
      <c r="N905" s="4">
        <v>7493</v>
      </c>
      <c r="O905" s="4">
        <v>6070</v>
      </c>
      <c r="P905" s="4">
        <v>5929</v>
      </c>
      <c r="Q905" s="5">
        <v>7679</v>
      </c>
    </row>
    <row r="906" spans="1:17" x14ac:dyDescent="0.2">
      <c r="A906" s="3" t="s">
        <v>1425</v>
      </c>
      <c r="B906" s="3"/>
      <c r="C906" s="3" t="s">
        <v>16</v>
      </c>
      <c r="D906" s="3"/>
      <c r="E906" s="3">
        <v>5</v>
      </c>
      <c r="F906" s="3">
        <v>84.079499999999996</v>
      </c>
      <c r="G906" s="3" t="s">
        <v>18</v>
      </c>
      <c r="H906" s="3">
        <v>1.276</v>
      </c>
      <c r="I906" s="4">
        <v>1506</v>
      </c>
      <c r="J906" s="4">
        <v>1634</v>
      </c>
      <c r="K906" s="4">
        <v>1973</v>
      </c>
      <c r="L906" s="4">
        <v>14731</v>
      </c>
      <c r="M906" s="4">
        <v>14299</v>
      </c>
      <c r="N906" s="4">
        <v>13484</v>
      </c>
      <c r="O906" s="4">
        <v>161</v>
      </c>
      <c r="P906" s="4">
        <v>167</v>
      </c>
      <c r="Q906" s="5">
        <v>168</v>
      </c>
    </row>
    <row r="907" spans="1:17" x14ac:dyDescent="0.2">
      <c r="A907" s="3" t="s">
        <v>1426</v>
      </c>
      <c r="B907" s="3"/>
      <c r="C907" s="3" t="s">
        <v>27</v>
      </c>
      <c r="D907" s="3"/>
      <c r="E907" s="3">
        <v>5</v>
      </c>
      <c r="F907" s="3">
        <v>1098.8044</v>
      </c>
      <c r="G907" s="3" t="s">
        <v>29</v>
      </c>
      <c r="H907" s="3">
        <v>1.845</v>
      </c>
      <c r="I907" s="4">
        <v>5291</v>
      </c>
      <c r="J907" s="4">
        <v>3990</v>
      </c>
      <c r="K907" s="4">
        <v>4536</v>
      </c>
      <c r="L907" s="4">
        <v>3947</v>
      </c>
      <c r="M907" s="4">
        <v>3767</v>
      </c>
      <c r="N907" s="4">
        <v>3426</v>
      </c>
      <c r="O907" s="4">
        <v>4238</v>
      </c>
      <c r="P907" s="4">
        <v>3760</v>
      </c>
      <c r="Q907" s="5">
        <v>4582</v>
      </c>
    </row>
    <row r="908" spans="1:17" x14ac:dyDescent="0.2">
      <c r="A908" s="3" t="s">
        <v>1427</v>
      </c>
      <c r="B908" s="3"/>
      <c r="C908" s="3" t="s">
        <v>16</v>
      </c>
      <c r="D908" s="3"/>
      <c r="E908" s="3">
        <v>5</v>
      </c>
      <c r="F908" s="3">
        <v>809.97659999999996</v>
      </c>
      <c r="G908" s="3" t="s">
        <v>18</v>
      </c>
      <c r="H908" s="3">
        <v>1.4390000000000001</v>
      </c>
      <c r="I908" s="4">
        <v>14924</v>
      </c>
      <c r="J908" s="4">
        <v>15192</v>
      </c>
      <c r="K908" s="4">
        <v>14531</v>
      </c>
      <c r="L908" s="4">
        <v>78</v>
      </c>
      <c r="M908" s="4">
        <v>70</v>
      </c>
      <c r="N908" s="4">
        <v>50</v>
      </c>
      <c r="O908" s="4">
        <v>22</v>
      </c>
      <c r="P908" s="4">
        <v>6</v>
      </c>
      <c r="Q908" s="5">
        <v>15</v>
      </c>
    </row>
    <row r="909" spans="1:17" x14ac:dyDescent="0.2">
      <c r="A909" s="3" t="s">
        <v>1428</v>
      </c>
      <c r="B909" s="3"/>
      <c r="C909" s="3" t="s">
        <v>16</v>
      </c>
      <c r="D909" s="3"/>
      <c r="E909" s="3">
        <v>5</v>
      </c>
      <c r="F909" s="3">
        <v>242.09870000000001</v>
      </c>
      <c r="G909" s="3" t="s">
        <v>18</v>
      </c>
      <c r="H909" s="3">
        <v>0.81699999999999995</v>
      </c>
      <c r="I909" s="4">
        <v>5748</v>
      </c>
      <c r="J909" s="4">
        <v>3777</v>
      </c>
      <c r="K909" s="4">
        <v>3536</v>
      </c>
      <c r="L909" s="4">
        <v>58614</v>
      </c>
      <c r="M909" s="4">
        <v>49190</v>
      </c>
      <c r="N909" s="4">
        <v>47949</v>
      </c>
      <c r="O909" s="4">
        <v>641</v>
      </c>
      <c r="P909" s="4">
        <v>515</v>
      </c>
      <c r="Q909" s="5">
        <v>769</v>
      </c>
    </row>
    <row r="910" spans="1:17" x14ac:dyDescent="0.2">
      <c r="A910" s="3" t="s">
        <v>1429</v>
      </c>
      <c r="B910" s="3"/>
      <c r="C910" s="3" t="s">
        <v>27</v>
      </c>
      <c r="D910" s="3"/>
      <c r="E910" s="3">
        <v>5</v>
      </c>
      <c r="F910" s="3">
        <v>286.85320000000002</v>
      </c>
      <c r="G910" s="3" t="s">
        <v>29</v>
      </c>
      <c r="H910" s="3">
        <v>1.621</v>
      </c>
      <c r="I910" s="4">
        <v>4249</v>
      </c>
      <c r="J910" s="4">
        <v>3360</v>
      </c>
      <c r="K910" s="4">
        <v>3243</v>
      </c>
      <c r="L910" s="4">
        <v>3172</v>
      </c>
      <c r="M910" s="4">
        <v>2976</v>
      </c>
      <c r="N910" s="4">
        <v>2802</v>
      </c>
      <c r="O910" s="4">
        <v>3620</v>
      </c>
      <c r="P910" s="4">
        <v>2723</v>
      </c>
      <c r="Q910" s="5">
        <v>4005</v>
      </c>
    </row>
    <row r="911" spans="1:17" x14ac:dyDescent="0.2">
      <c r="A911" s="3" t="s">
        <v>1430</v>
      </c>
      <c r="B911" s="3"/>
      <c r="C911" s="3" t="s">
        <v>16</v>
      </c>
      <c r="D911" s="3"/>
      <c r="E911" s="3">
        <v>5</v>
      </c>
      <c r="F911" s="3">
        <v>213.12379999999999</v>
      </c>
      <c r="G911" s="3" t="s">
        <v>18</v>
      </c>
      <c r="H911" s="3">
        <v>1.7629999999999999</v>
      </c>
      <c r="I911" s="4">
        <v>94146</v>
      </c>
      <c r="J911" s="4">
        <v>82461</v>
      </c>
      <c r="K911" s="4">
        <v>92838</v>
      </c>
      <c r="L911" s="4">
        <v>78387</v>
      </c>
      <c r="M911" s="4">
        <v>68730</v>
      </c>
      <c r="N911" s="4">
        <v>59198</v>
      </c>
      <c r="O911" s="4">
        <v>66215</v>
      </c>
      <c r="P911" s="4">
        <v>58638</v>
      </c>
      <c r="Q911" s="5">
        <v>73457</v>
      </c>
    </row>
    <row r="912" spans="1:17" x14ac:dyDescent="0.2">
      <c r="A912" s="3" t="s">
        <v>1431</v>
      </c>
      <c r="B912" s="3"/>
      <c r="C912" s="3" t="s">
        <v>27</v>
      </c>
      <c r="D912" s="3"/>
      <c r="E912" s="3">
        <v>5</v>
      </c>
      <c r="F912" s="3">
        <v>197.0454</v>
      </c>
      <c r="G912" s="3" t="s">
        <v>29</v>
      </c>
      <c r="H912" s="3">
        <v>0.35699999999999998</v>
      </c>
      <c r="I912" s="4">
        <v>7809</v>
      </c>
      <c r="J912" s="4">
        <v>5805</v>
      </c>
      <c r="K912" s="4">
        <v>6493</v>
      </c>
      <c r="L912" s="4">
        <v>20661</v>
      </c>
      <c r="M912" s="4">
        <v>15133</v>
      </c>
      <c r="N912" s="4">
        <v>14621</v>
      </c>
      <c r="O912" s="4">
        <v>3746</v>
      </c>
      <c r="P912" s="4">
        <v>3377</v>
      </c>
      <c r="Q912" s="5">
        <v>5745</v>
      </c>
    </row>
    <row r="913" spans="1:17" x14ac:dyDescent="0.2">
      <c r="A913" s="3" t="s">
        <v>1432</v>
      </c>
      <c r="B913" s="3"/>
      <c r="C913" s="3" t="s">
        <v>16</v>
      </c>
      <c r="D913" s="3"/>
      <c r="E913" s="3">
        <v>5</v>
      </c>
      <c r="F913" s="3">
        <v>149.0684</v>
      </c>
      <c r="G913" s="3" t="s">
        <v>18</v>
      </c>
      <c r="H913" s="3">
        <v>0.84799999999999998</v>
      </c>
      <c r="I913" s="4">
        <v>1244</v>
      </c>
      <c r="J913" s="4">
        <v>1197</v>
      </c>
      <c r="K913" s="4">
        <v>1242</v>
      </c>
      <c r="L913" s="4">
        <v>4251</v>
      </c>
      <c r="M913" s="4">
        <v>3308</v>
      </c>
      <c r="N913" s="4">
        <v>3065</v>
      </c>
      <c r="O913" s="4">
        <v>14034</v>
      </c>
      <c r="P913" s="4">
        <v>12255</v>
      </c>
      <c r="Q913" s="5">
        <v>23751</v>
      </c>
    </row>
    <row r="914" spans="1:17" x14ac:dyDescent="0.2">
      <c r="A914" s="3" t="s">
        <v>1433</v>
      </c>
      <c r="B914" s="3"/>
      <c r="C914" s="3" t="s">
        <v>27</v>
      </c>
      <c r="D914" s="3"/>
      <c r="E914" s="3">
        <v>5</v>
      </c>
      <c r="F914" s="3">
        <v>295.06700000000001</v>
      </c>
      <c r="G914" s="3" t="s">
        <v>29</v>
      </c>
      <c r="H914" s="3">
        <v>1.8740000000000001</v>
      </c>
      <c r="I914" s="4">
        <v>6570</v>
      </c>
      <c r="J914" s="4">
        <v>5729</v>
      </c>
      <c r="K914" s="4">
        <v>4112</v>
      </c>
      <c r="L914" s="4">
        <v>4932</v>
      </c>
      <c r="M914" s="4">
        <v>3713</v>
      </c>
      <c r="N914" s="4">
        <v>4509</v>
      </c>
      <c r="O914" s="4">
        <v>96</v>
      </c>
      <c r="P914" s="4">
        <v>114</v>
      </c>
      <c r="Q914" s="5">
        <v>77</v>
      </c>
    </row>
    <row r="915" spans="1:17" x14ac:dyDescent="0.2">
      <c r="A915" s="3" t="s">
        <v>1434</v>
      </c>
      <c r="B915" s="3"/>
      <c r="C915" s="3" t="s">
        <v>27</v>
      </c>
      <c r="D915" s="3"/>
      <c r="E915" s="3">
        <v>5</v>
      </c>
      <c r="F915" s="3">
        <v>154.99719999999999</v>
      </c>
      <c r="G915" s="3" t="s">
        <v>29</v>
      </c>
      <c r="H915" s="3">
        <v>1.895</v>
      </c>
      <c r="I915" s="4">
        <v>25080</v>
      </c>
      <c r="J915" s="4">
        <v>18627</v>
      </c>
      <c r="K915" s="4">
        <v>21929</v>
      </c>
      <c r="L915" s="4">
        <v>21158</v>
      </c>
      <c r="M915" s="4">
        <v>19967</v>
      </c>
      <c r="N915" s="4">
        <v>15005</v>
      </c>
      <c r="O915" s="4">
        <v>13023</v>
      </c>
      <c r="P915" s="4">
        <v>15697</v>
      </c>
      <c r="Q915" s="5">
        <v>16032</v>
      </c>
    </row>
    <row r="916" spans="1:17" x14ac:dyDescent="0.2">
      <c r="A916" s="3" t="s">
        <v>1435</v>
      </c>
      <c r="B916" s="3"/>
      <c r="C916" s="3" t="s">
        <v>16</v>
      </c>
      <c r="D916" s="3"/>
      <c r="E916" s="3">
        <v>5</v>
      </c>
      <c r="F916" s="3">
        <v>183.1112</v>
      </c>
      <c r="G916" s="3" t="s">
        <v>18</v>
      </c>
      <c r="H916" s="3">
        <v>1.5189999999999999</v>
      </c>
      <c r="I916" s="4">
        <v>7477</v>
      </c>
      <c r="J916" s="4">
        <v>5422</v>
      </c>
      <c r="K916" s="4">
        <v>6035</v>
      </c>
      <c r="L916" s="4">
        <v>6320</v>
      </c>
      <c r="M916" s="4">
        <v>4942</v>
      </c>
      <c r="N916" s="4">
        <v>4710</v>
      </c>
      <c r="O916" s="4">
        <v>5449</v>
      </c>
      <c r="P916" s="4">
        <v>4704</v>
      </c>
      <c r="Q916" s="5">
        <v>5516</v>
      </c>
    </row>
    <row r="917" spans="1:17" x14ac:dyDescent="0.2">
      <c r="A917" s="3" t="s">
        <v>1436</v>
      </c>
      <c r="B917" s="3"/>
      <c r="C917" s="3" t="s">
        <v>16</v>
      </c>
      <c r="D917" s="3"/>
      <c r="E917" s="3">
        <v>5</v>
      </c>
      <c r="F917" s="3">
        <v>504.19139999999999</v>
      </c>
      <c r="G917" s="3" t="s">
        <v>18</v>
      </c>
      <c r="H917" s="3">
        <v>2.4039999999999999</v>
      </c>
      <c r="I917" s="4">
        <v>3362</v>
      </c>
      <c r="J917" s="4">
        <v>6333</v>
      </c>
      <c r="K917" s="4">
        <v>5774</v>
      </c>
      <c r="L917" s="4">
        <v>6099</v>
      </c>
      <c r="M917" s="4">
        <v>4505</v>
      </c>
      <c r="N917" s="4">
        <v>5012</v>
      </c>
      <c r="O917" s="4">
        <v>37624</v>
      </c>
      <c r="P917" s="4">
        <v>43046</v>
      </c>
      <c r="Q917" s="5">
        <v>34662</v>
      </c>
    </row>
    <row r="918" spans="1:17" x14ac:dyDescent="0.2">
      <c r="A918" s="3" t="s">
        <v>1437</v>
      </c>
      <c r="B918" s="3"/>
      <c r="C918" s="3" t="s">
        <v>27</v>
      </c>
      <c r="D918" s="3"/>
      <c r="E918" s="3">
        <v>5</v>
      </c>
      <c r="F918" s="3">
        <v>175.0232</v>
      </c>
      <c r="G918" s="3" t="s">
        <v>29</v>
      </c>
      <c r="H918" s="3">
        <v>1.06</v>
      </c>
      <c r="I918" s="4">
        <v>5344</v>
      </c>
      <c r="J918" s="4">
        <v>3522</v>
      </c>
      <c r="K918" s="4">
        <v>3742</v>
      </c>
      <c r="L918" s="4">
        <v>3554</v>
      </c>
      <c r="M918" s="4">
        <v>2762</v>
      </c>
      <c r="N918" s="4">
        <v>2572</v>
      </c>
      <c r="O918" s="4">
        <v>4832</v>
      </c>
      <c r="P918" s="4">
        <v>4381</v>
      </c>
      <c r="Q918" s="5">
        <v>7359</v>
      </c>
    </row>
    <row r="919" spans="1:17" x14ac:dyDescent="0.2">
      <c r="A919" s="3" t="s">
        <v>1438</v>
      </c>
      <c r="B919" s="3"/>
      <c r="C919" s="3" t="s">
        <v>16</v>
      </c>
      <c r="D919" s="3"/>
      <c r="E919" s="3">
        <v>5</v>
      </c>
      <c r="F919" s="3">
        <v>182.0797</v>
      </c>
      <c r="G919" s="3" t="s">
        <v>18</v>
      </c>
      <c r="H919" s="3">
        <v>1.258</v>
      </c>
      <c r="I919" s="4">
        <v>11574</v>
      </c>
      <c r="J919" s="4">
        <v>6756</v>
      </c>
      <c r="K919" s="4">
        <v>7830</v>
      </c>
      <c r="L919" s="4">
        <v>3722</v>
      </c>
      <c r="M919" s="4">
        <v>2815</v>
      </c>
      <c r="N919" s="4">
        <v>2399</v>
      </c>
      <c r="O919" s="4">
        <v>2182</v>
      </c>
      <c r="P919" s="4">
        <v>2196</v>
      </c>
      <c r="Q919" s="5">
        <v>3355</v>
      </c>
    </row>
    <row r="920" spans="1:17" x14ac:dyDescent="0.2">
      <c r="A920" s="3" t="s">
        <v>1439</v>
      </c>
      <c r="B920" s="3"/>
      <c r="C920" s="3" t="s">
        <v>16</v>
      </c>
      <c r="D920" s="3"/>
      <c r="E920" s="3">
        <v>5</v>
      </c>
      <c r="F920" s="3">
        <v>448.1379</v>
      </c>
      <c r="G920" s="3" t="s">
        <v>18</v>
      </c>
      <c r="H920" s="3">
        <v>1.917</v>
      </c>
      <c r="I920" s="4">
        <v>1465</v>
      </c>
      <c r="J920" s="4">
        <v>1106</v>
      </c>
      <c r="K920" s="4">
        <v>1433</v>
      </c>
      <c r="L920" s="4">
        <v>673</v>
      </c>
      <c r="M920" s="4">
        <v>498</v>
      </c>
      <c r="N920" s="4">
        <v>530</v>
      </c>
      <c r="O920" s="4">
        <v>8937</v>
      </c>
      <c r="P920" s="4">
        <v>8372</v>
      </c>
      <c r="Q920" s="5">
        <v>12204</v>
      </c>
    </row>
    <row r="921" spans="1:17" x14ac:dyDescent="0.2">
      <c r="A921" s="3" t="s">
        <v>1440</v>
      </c>
      <c r="B921" s="3"/>
      <c r="C921" s="3" t="s">
        <v>27</v>
      </c>
      <c r="D921" s="3"/>
      <c r="E921" s="3">
        <v>5</v>
      </c>
      <c r="F921" s="3">
        <v>224.07589999999999</v>
      </c>
      <c r="G921" s="3" t="s">
        <v>29</v>
      </c>
      <c r="H921" s="3">
        <v>1.994</v>
      </c>
      <c r="I921" s="4">
        <v>2106</v>
      </c>
      <c r="J921" s="4">
        <v>1715</v>
      </c>
      <c r="K921" s="4">
        <v>1386</v>
      </c>
      <c r="L921" s="4">
        <v>498</v>
      </c>
      <c r="M921" s="4">
        <v>412</v>
      </c>
      <c r="N921" s="4">
        <v>385</v>
      </c>
      <c r="O921" s="4">
        <v>10665</v>
      </c>
      <c r="P921" s="4">
        <v>10286</v>
      </c>
      <c r="Q921" s="5">
        <v>11987</v>
      </c>
    </row>
    <row r="922" spans="1:17" x14ac:dyDescent="0.2">
      <c r="A922" s="3" t="s">
        <v>1441</v>
      </c>
      <c r="B922" s="3"/>
      <c r="C922" s="3" t="s">
        <v>27</v>
      </c>
      <c r="D922" s="3"/>
      <c r="E922" s="3">
        <v>5</v>
      </c>
      <c r="F922" s="3">
        <v>344.0829</v>
      </c>
      <c r="G922" s="3" t="s">
        <v>29</v>
      </c>
      <c r="H922" s="3">
        <v>1.387</v>
      </c>
      <c r="I922" s="4">
        <v>6621</v>
      </c>
      <c r="J922" s="4">
        <v>4110</v>
      </c>
      <c r="K922" s="4">
        <v>4156</v>
      </c>
      <c r="L922" s="4">
        <v>4519</v>
      </c>
      <c r="M922" s="4">
        <v>3066</v>
      </c>
      <c r="N922" s="4">
        <v>3188</v>
      </c>
      <c r="O922" s="4">
        <v>3863</v>
      </c>
      <c r="P922" s="4">
        <v>3308</v>
      </c>
      <c r="Q922" s="5">
        <v>6894</v>
      </c>
    </row>
    <row r="923" spans="1:17" x14ac:dyDescent="0.2">
      <c r="A923" s="3" t="s">
        <v>1442</v>
      </c>
      <c r="B923" s="3"/>
      <c r="C923" s="3" t="s">
        <v>27</v>
      </c>
      <c r="D923" s="3"/>
      <c r="E923" s="3">
        <v>5</v>
      </c>
      <c r="F923" s="3">
        <v>320.21280000000002</v>
      </c>
      <c r="G923" s="3" t="s">
        <v>29</v>
      </c>
      <c r="H923" s="3">
        <v>1.7370000000000001</v>
      </c>
      <c r="I923" s="4">
        <v>3692</v>
      </c>
      <c r="J923" s="4">
        <v>3122</v>
      </c>
      <c r="K923" s="4">
        <v>3159</v>
      </c>
      <c r="L923" s="4">
        <v>12751</v>
      </c>
      <c r="M923" s="4">
        <v>15645</v>
      </c>
      <c r="N923" s="4">
        <v>12378</v>
      </c>
      <c r="O923" s="4">
        <v>12715</v>
      </c>
      <c r="P923" s="4">
        <v>14216</v>
      </c>
      <c r="Q923" s="5">
        <v>16535</v>
      </c>
    </row>
    <row r="924" spans="1:17" x14ac:dyDescent="0.2">
      <c r="A924" s="3" t="s">
        <v>1443</v>
      </c>
      <c r="B924" s="3"/>
      <c r="C924" s="3" t="s">
        <v>16</v>
      </c>
      <c r="D924" s="3"/>
      <c r="E924" s="3">
        <v>5</v>
      </c>
      <c r="F924" s="3">
        <v>294.93439999999998</v>
      </c>
      <c r="G924" s="3" t="s">
        <v>18</v>
      </c>
      <c r="H924" s="3">
        <v>1.85</v>
      </c>
      <c r="I924" s="4">
        <v>17530</v>
      </c>
      <c r="J924" s="4">
        <v>15401</v>
      </c>
      <c r="K924" s="4">
        <v>17913</v>
      </c>
      <c r="L924" s="4">
        <v>17244</v>
      </c>
      <c r="M924" s="4">
        <v>15676</v>
      </c>
      <c r="N924" s="4">
        <v>13786</v>
      </c>
      <c r="O924" s="4">
        <v>11673</v>
      </c>
      <c r="P924" s="4">
        <v>9806</v>
      </c>
      <c r="Q924" s="5">
        <v>12139</v>
      </c>
    </row>
    <row r="925" spans="1:17" x14ac:dyDescent="0.2">
      <c r="A925" s="3" t="s">
        <v>1444</v>
      </c>
      <c r="B925" s="3"/>
      <c r="C925" s="3" t="s">
        <v>16</v>
      </c>
      <c r="D925" s="3"/>
      <c r="E925" s="3">
        <v>5</v>
      </c>
      <c r="F925" s="3">
        <v>125.0705</v>
      </c>
      <c r="G925" s="3" t="s">
        <v>18</v>
      </c>
      <c r="H925" s="3">
        <v>0.29299999999999998</v>
      </c>
      <c r="I925" s="4">
        <v>23694</v>
      </c>
      <c r="J925" s="4">
        <v>17776</v>
      </c>
      <c r="K925" s="4">
        <v>18728</v>
      </c>
      <c r="L925" s="4">
        <v>15623</v>
      </c>
      <c r="M925" s="4">
        <v>12113</v>
      </c>
      <c r="N925" s="4">
        <v>12765</v>
      </c>
      <c r="O925" s="4">
        <v>32743</v>
      </c>
      <c r="P925" s="4">
        <v>29665</v>
      </c>
      <c r="Q925" s="5">
        <v>49862</v>
      </c>
    </row>
    <row r="926" spans="1:17" x14ac:dyDescent="0.2">
      <c r="A926" s="3" t="s">
        <v>1445</v>
      </c>
      <c r="B926" s="3"/>
      <c r="C926" s="3" t="s">
        <v>16</v>
      </c>
      <c r="D926" s="3"/>
      <c r="E926" s="3">
        <v>5</v>
      </c>
      <c r="F926" s="3">
        <v>300.12549999999999</v>
      </c>
      <c r="G926" s="3" t="s">
        <v>18</v>
      </c>
      <c r="H926" s="3">
        <v>2.1539999999999999</v>
      </c>
      <c r="I926" s="4">
        <v>11972</v>
      </c>
      <c r="J926" s="4">
        <v>14208</v>
      </c>
      <c r="K926" s="4">
        <v>14431</v>
      </c>
      <c r="L926" s="4">
        <v>7220</v>
      </c>
      <c r="M926" s="4">
        <v>6084</v>
      </c>
      <c r="N926" s="4">
        <v>5581</v>
      </c>
      <c r="O926" s="4">
        <v>2380</v>
      </c>
      <c r="P926" s="4">
        <v>2500</v>
      </c>
      <c r="Q926" s="5">
        <v>2518</v>
      </c>
    </row>
    <row r="927" spans="1:17" x14ac:dyDescent="0.2">
      <c r="A927" s="3" t="s">
        <v>1446</v>
      </c>
      <c r="B927" s="3"/>
      <c r="C927" s="3" t="s">
        <v>27</v>
      </c>
      <c r="D927" s="3"/>
      <c r="E927" s="3">
        <v>5</v>
      </c>
      <c r="F927" s="3">
        <v>269.08620000000002</v>
      </c>
      <c r="G927" s="3" t="s">
        <v>29</v>
      </c>
      <c r="H927" s="3">
        <v>1.7969999999999999</v>
      </c>
      <c r="I927" s="4">
        <v>3181</v>
      </c>
      <c r="J927" s="4">
        <v>2914</v>
      </c>
      <c r="K927" s="4">
        <v>2927</v>
      </c>
      <c r="L927" s="4">
        <v>7321</v>
      </c>
      <c r="M927" s="4">
        <v>7116</v>
      </c>
      <c r="N927" s="4">
        <v>6712</v>
      </c>
      <c r="O927" s="4">
        <v>6223</v>
      </c>
      <c r="P927" s="4">
        <v>6859</v>
      </c>
      <c r="Q927" s="5">
        <v>8846</v>
      </c>
    </row>
    <row r="928" spans="1:17" x14ac:dyDescent="0.2">
      <c r="A928" s="3" t="s">
        <v>1447</v>
      </c>
      <c r="B928" s="3"/>
      <c r="C928" s="3" t="s">
        <v>27</v>
      </c>
      <c r="D928" s="3"/>
      <c r="E928" s="3">
        <v>5</v>
      </c>
      <c r="F928" s="3">
        <v>313.11369999999999</v>
      </c>
      <c r="G928" s="3" t="s">
        <v>29</v>
      </c>
      <c r="H928" s="3">
        <v>1.3979999999999999</v>
      </c>
      <c r="I928" s="4">
        <v>12941</v>
      </c>
      <c r="J928" s="4">
        <v>9096</v>
      </c>
      <c r="K928" s="4">
        <v>9495</v>
      </c>
      <c r="L928" s="4">
        <v>20547</v>
      </c>
      <c r="M928" s="4">
        <v>16756</v>
      </c>
      <c r="N928" s="4">
        <v>16797</v>
      </c>
      <c r="O928" s="4">
        <v>45</v>
      </c>
      <c r="P928" s="4">
        <v>71</v>
      </c>
      <c r="Q928" s="5">
        <v>989</v>
      </c>
    </row>
    <row r="929" spans="1:17" x14ac:dyDescent="0.2">
      <c r="A929" s="3" t="s">
        <v>1448</v>
      </c>
      <c r="B929" s="3"/>
      <c r="C929" s="3" t="s">
        <v>16</v>
      </c>
      <c r="D929" s="3"/>
      <c r="E929" s="3">
        <v>5</v>
      </c>
      <c r="F929" s="3">
        <v>378.15679999999998</v>
      </c>
      <c r="G929" s="3" t="s">
        <v>18</v>
      </c>
      <c r="H929" s="3">
        <v>1.8959999999999999</v>
      </c>
      <c r="I929" s="4">
        <v>1098</v>
      </c>
      <c r="J929" s="4">
        <v>1134</v>
      </c>
      <c r="K929" s="4">
        <v>1231</v>
      </c>
      <c r="L929" s="4">
        <v>2486</v>
      </c>
      <c r="M929" s="4">
        <v>2544</v>
      </c>
      <c r="N929" s="4">
        <v>2345</v>
      </c>
      <c r="O929" s="4">
        <v>10060</v>
      </c>
      <c r="P929" s="4">
        <v>10043</v>
      </c>
      <c r="Q929" s="5">
        <v>14243</v>
      </c>
    </row>
    <row r="930" spans="1:17" x14ac:dyDescent="0.2">
      <c r="A930" s="3" t="s">
        <v>1449</v>
      </c>
      <c r="B930" s="3"/>
      <c r="C930" s="3" t="s">
        <v>27</v>
      </c>
      <c r="D930" s="3"/>
      <c r="E930" s="3">
        <v>5</v>
      </c>
      <c r="F930" s="3">
        <v>229.07079999999999</v>
      </c>
      <c r="G930" s="3" t="s">
        <v>29</v>
      </c>
      <c r="H930" s="3">
        <v>0.26400000000000001</v>
      </c>
      <c r="I930" s="4">
        <v>344</v>
      </c>
      <c r="J930" s="4">
        <v>310</v>
      </c>
      <c r="K930" s="4">
        <v>382</v>
      </c>
      <c r="L930" s="4">
        <v>11044</v>
      </c>
      <c r="M930" s="4">
        <v>8035</v>
      </c>
      <c r="N930" s="4">
        <v>8049</v>
      </c>
      <c r="O930" s="4">
        <v>923</v>
      </c>
      <c r="P930" s="4">
        <v>773</v>
      </c>
      <c r="Q930" s="5">
        <v>1857</v>
      </c>
    </row>
    <row r="931" spans="1:17" x14ac:dyDescent="0.2">
      <c r="A931" s="3" t="s">
        <v>1450</v>
      </c>
      <c r="B931" s="3"/>
      <c r="C931" s="3" t="s">
        <v>16</v>
      </c>
      <c r="D931" s="3"/>
      <c r="E931" s="3">
        <v>5</v>
      </c>
      <c r="F931" s="3">
        <v>220.07820000000001</v>
      </c>
      <c r="G931" s="3" t="s">
        <v>18</v>
      </c>
      <c r="H931" s="3">
        <v>2.2269999999999999</v>
      </c>
      <c r="I931" s="4">
        <v>5772</v>
      </c>
      <c r="J931" s="4">
        <v>5855</v>
      </c>
      <c r="K931" s="4">
        <v>5544</v>
      </c>
      <c r="L931" s="4">
        <v>3936</v>
      </c>
      <c r="M931" s="4">
        <v>5201</v>
      </c>
      <c r="N931" s="4">
        <v>4278</v>
      </c>
      <c r="O931" s="4">
        <v>3142</v>
      </c>
      <c r="P931" s="4">
        <v>2718</v>
      </c>
      <c r="Q931" s="5">
        <v>2662</v>
      </c>
    </row>
    <row r="932" spans="1:17" x14ac:dyDescent="0.2">
      <c r="A932" s="3" t="s">
        <v>1451</v>
      </c>
      <c r="B932" s="3"/>
      <c r="C932" s="3" t="s">
        <v>27</v>
      </c>
      <c r="D932" s="3"/>
      <c r="E932" s="3">
        <v>5</v>
      </c>
      <c r="F932" s="3">
        <v>267.07350000000002</v>
      </c>
      <c r="G932" s="3" t="s">
        <v>29</v>
      </c>
      <c r="H932" s="3">
        <v>1.319</v>
      </c>
      <c r="I932" s="4">
        <v>2988</v>
      </c>
      <c r="J932" s="4">
        <v>2367</v>
      </c>
      <c r="K932" s="4">
        <v>2397</v>
      </c>
      <c r="L932" s="4">
        <v>10077</v>
      </c>
      <c r="M932" s="4">
        <v>8923</v>
      </c>
      <c r="N932" s="4">
        <v>8196</v>
      </c>
      <c r="O932" s="4">
        <v>1519</v>
      </c>
      <c r="P932" s="4">
        <v>1196</v>
      </c>
      <c r="Q932" s="5">
        <v>2064</v>
      </c>
    </row>
    <row r="933" spans="1:17" x14ac:dyDescent="0.2">
      <c r="A933" s="3" t="s">
        <v>1452</v>
      </c>
      <c r="B933" s="3"/>
      <c r="C933" s="3" t="s">
        <v>27</v>
      </c>
      <c r="D933" s="3"/>
      <c r="E933" s="3">
        <v>5</v>
      </c>
      <c r="F933" s="3">
        <v>197.00710000000001</v>
      </c>
      <c r="G933" s="3" t="s">
        <v>29</v>
      </c>
      <c r="H933" s="3">
        <v>1.278</v>
      </c>
      <c r="I933" s="4">
        <v>11785</v>
      </c>
      <c r="J933" s="4">
        <v>8648</v>
      </c>
      <c r="K933" s="4">
        <v>9397</v>
      </c>
      <c r="L933" s="4">
        <v>23930</v>
      </c>
      <c r="M933" s="4">
        <v>23423</v>
      </c>
      <c r="N933" s="4">
        <v>23708</v>
      </c>
      <c r="O933" s="4">
        <v>6654</v>
      </c>
      <c r="P933" s="4">
        <v>5555</v>
      </c>
      <c r="Q933" s="5">
        <v>9443</v>
      </c>
    </row>
    <row r="934" spans="1:17" x14ac:dyDescent="0.2">
      <c r="A934" s="3" t="s">
        <v>1453</v>
      </c>
      <c r="B934" s="3"/>
      <c r="C934" s="3" t="s">
        <v>27</v>
      </c>
      <c r="D934" s="3"/>
      <c r="E934" s="3">
        <v>5</v>
      </c>
      <c r="F934" s="3">
        <v>199.0204</v>
      </c>
      <c r="G934" s="3" t="s">
        <v>29</v>
      </c>
      <c r="H934" s="3">
        <v>0.372</v>
      </c>
      <c r="I934" s="4">
        <v>4014</v>
      </c>
      <c r="J934" s="4">
        <v>2651</v>
      </c>
      <c r="K934" s="4">
        <v>2927</v>
      </c>
      <c r="L934" s="4">
        <v>4799</v>
      </c>
      <c r="M934" s="4">
        <v>3467</v>
      </c>
      <c r="N934" s="4">
        <v>3419</v>
      </c>
      <c r="O934" s="4">
        <v>2546</v>
      </c>
      <c r="P934" s="4">
        <v>2381</v>
      </c>
      <c r="Q934" s="5">
        <v>3766</v>
      </c>
    </row>
    <row r="935" spans="1:17" x14ac:dyDescent="0.2">
      <c r="A935" s="3" t="s">
        <v>1454</v>
      </c>
      <c r="B935" s="3"/>
      <c r="C935" s="3" t="s">
        <v>16</v>
      </c>
      <c r="D935" s="3"/>
      <c r="E935" s="3">
        <v>5</v>
      </c>
      <c r="F935" s="3">
        <v>322.11180000000002</v>
      </c>
      <c r="G935" s="3" t="s">
        <v>18</v>
      </c>
      <c r="H935" s="3">
        <v>1.915</v>
      </c>
      <c r="I935" s="4">
        <v>12566</v>
      </c>
      <c r="J935" s="4">
        <v>12336</v>
      </c>
      <c r="K935" s="4">
        <v>11106</v>
      </c>
      <c r="L935" s="4">
        <v>5763</v>
      </c>
      <c r="M935" s="4">
        <v>6394</v>
      </c>
      <c r="N935" s="4">
        <v>4233</v>
      </c>
      <c r="O935" s="4">
        <v>9948</v>
      </c>
      <c r="P935" s="4">
        <v>9396</v>
      </c>
      <c r="Q935" s="5">
        <v>11253</v>
      </c>
    </row>
    <row r="936" spans="1:17" x14ac:dyDescent="0.2">
      <c r="A936" s="3" t="s">
        <v>1455</v>
      </c>
      <c r="B936" s="3"/>
      <c r="C936" s="3" t="s">
        <v>16</v>
      </c>
      <c r="D936" s="3"/>
      <c r="E936" s="3">
        <v>5</v>
      </c>
      <c r="F936" s="3">
        <v>248.11</v>
      </c>
      <c r="G936" s="3" t="s">
        <v>18</v>
      </c>
      <c r="H936" s="3">
        <v>1.984</v>
      </c>
      <c r="I936" s="4">
        <v>3959</v>
      </c>
      <c r="J936" s="4">
        <v>3711</v>
      </c>
      <c r="K936" s="4">
        <v>3969</v>
      </c>
      <c r="L936" s="4">
        <v>4285</v>
      </c>
      <c r="M936" s="4">
        <v>3390</v>
      </c>
      <c r="N936" s="4">
        <v>3098</v>
      </c>
      <c r="O936" s="4">
        <v>8389</v>
      </c>
      <c r="P936" s="4">
        <v>6505</v>
      </c>
      <c r="Q936" s="5">
        <v>9058</v>
      </c>
    </row>
    <row r="937" spans="1:17" x14ac:dyDescent="0.2">
      <c r="A937" s="3" t="s">
        <v>1456</v>
      </c>
      <c r="B937" s="3"/>
      <c r="C937" s="3" t="s">
        <v>27</v>
      </c>
      <c r="D937" s="3"/>
      <c r="E937" s="3">
        <v>5</v>
      </c>
      <c r="F937" s="3">
        <v>218.02670000000001</v>
      </c>
      <c r="G937" s="3" t="s">
        <v>29</v>
      </c>
      <c r="H937" s="3">
        <v>1.377</v>
      </c>
      <c r="I937" s="4">
        <v>4666</v>
      </c>
      <c r="J937" s="4">
        <v>3426</v>
      </c>
      <c r="K937" s="4">
        <v>3368</v>
      </c>
      <c r="L937" s="4">
        <v>8964</v>
      </c>
      <c r="M937" s="4">
        <v>7902</v>
      </c>
      <c r="N937" s="4">
        <v>7873</v>
      </c>
      <c r="O937" s="4">
        <v>224</v>
      </c>
      <c r="P937" s="4">
        <v>237</v>
      </c>
      <c r="Q937" s="5">
        <v>276</v>
      </c>
    </row>
    <row r="938" spans="1:17" x14ac:dyDescent="0.2">
      <c r="A938" s="3" t="s">
        <v>1457</v>
      </c>
      <c r="B938" s="3"/>
      <c r="C938" s="3" t="s">
        <v>27</v>
      </c>
      <c r="D938" s="3"/>
      <c r="E938" s="3">
        <v>5</v>
      </c>
      <c r="F938" s="3">
        <v>542.11990000000003</v>
      </c>
      <c r="G938" s="3" t="s">
        <v>29</v>
      </c>
      <c r="H938" s="3">
        <v>0.48</v>
      </c>
      <c r="I938" s="4">
        <v>11702</v>
      </c>
      <c r="J938" s="4">
        <v>8858</v>
      </c>
      <c r="K938" s="4">
        <v>10599</v>
      </c>
      <c r="L938" s="4">
        <v>9010</v>
      </c>
      <c r="M938" s="4">
        <v>9700</v>
      </c>
      <c r="N938" s="4">
        <v>8323</v>
      </c>
      <c r="O938" s="4">
        <v>9116</v>
      </c>
      <c r="P938" s="4">
        <v>9827</v>
      </c>
      <c r="Q938" s="5">
        <v>10224</v>
      </c>
    </row>
    <row r="939" spans="1:17" x14ac:dyDescent="0.2">
      <c r="A939" s="3" t="s">
        <v>1458</v>
      </c>
      <c r="B939" s="3"/>
      <c r="C939" s="3" t="s">
        <v>27</v>
      </c>
      <c r="D939" s="3"/>
      <c r="E939" s="3">
        <v>5</v>
      </c>
      <c r="F939" s="3">
        <v>147.03020000000001</v>
      </c>
      <c r="G939" s="3" t="s">
        <v>29</v>
      </c>
      <c r="H939" s="3">
        <v>1.129</v>
      </c>
      <c r="I939" s="4">
        <v>40377</v>
      </c>
      <c r="J939" s="4">
        <v>28952</v>
      </c>
      <c r="K939" s="4">
        <v>31820</v>
      </c>
      <c r="L939" s="4">
        <v>10198</v>
      </c>
      <c r="M939" s="4">
        <v>8441</v>
      </c>
      <c r="N939" s="4">
        <v>7640</v>
      </c>
      <c r="O939" s="4">
        <v>18977</v>
      </c>
      <c r="P939" s="4">
        <v>17251</v>
      </c>
      <c r="Q939" s="5">
        <v>27360</v>
      </c>
    </row>
    <row r="940" spans="1:17" x14ac:dyDescent="0.2">
      <c r="A940" s="3" t="s">
        <v>1459</v>
      </c>
      <c r="B940" s="3"/>
      <c r="C940" s="3" t="s">
        <v>27</v>
      </c>
      <c r="D940" s="3"/>
      <c r="E940" s="3">
        <v>5</v>
      </c>
      <c r="F940" s="3">
        <v>157.0513</v>
      </c>
      <c r="G940" s="3" t="s">
        <v>29</v>
      </c>
      <c r="H940" s="3">
        <v>0.35199999999999998</v>
      </c>
      <c r="I940" s="4">
        <v>67266</v>
      </c>
      <c r="J940" s="4">
        <v>36952</v>
      </c>
      <c r="K940" s="4">
        <v>43992</v>
      </c>
      <c r="L940" s="4">
        <v>10057</v>
      </c>
      <c r="M940" s="4">
        <v>9273</v>
      </c>
      <c r="N940" s="4">
        <v>6678</v>
      </c>
      <c r="O940" s="4">
        <v>787</v>
      </c>
      <c r="P940" s="4">
        <v>1982</v>
      </c>
      <c r="Q940" s="5">
        <v>937</v>
      </c>
    </row>
    <row r="941" spans="1:17" x14ac:dyDescent="0.2">
      <c r="A941" s="3" t="s">
        <v>1460</v>
      </c>
      <c r="B941" s="3"/>
      <c r="C941" s="3" t="s">
        <v>27</v>
      </c>
      <c r="D941" s="3"/>
      <c r="E941" s="3">
        <v>5</v>
      </c>
      <c r="F941" s="3">
        <v>512.81740000000002</v>
      </c>
      <c r="G941" s="3" t="s">
        <v>29</v>
      </c>
      <c r="H941" s="3">
        <v>2.2799999999999998</v>
      </c>
      <c r="I941" s="4">
        <v>9010</v>
      </c>
      <c r="J941" s="4">
        <v>7336</v>
      </c>
      <c r="K941" s="4">
        <v>6975</v>
      </c>
      <c r="L941" s="4">
        <v>7465</v>
      </c>
      <c r="M941" s="4">
        <v>6856</v>
      </c>
      <c r="N941" s="4">
        <v>6193</v>
      </c>
      <c r="O941" s="4">
        <v>6021</v>
      </c>
      <c r="P941" s="4">
        <v>6459</v>
      </c>
      <c r="Q941" s="5">
        <v>7502</v>
      </c>
    </row>
    <row r="942" spans="1:17" x14ac:dyDescent="0.2">
      <c r="A942" s="3" t="s">
        <v>1461</v>
      </c>
      <c r="B942" s="3"/>
      <c r="C942" s="3" t="s">
        <v>16</v>
      </c>
      <c r="D942" s="3"/>
      <c r="E942" s="3">
        <v>5</v>
      </c>
      <c r="F942" s="3">
        <v>218.10059999999999</v>
      </c>
      <c r="G942" s="3" t="s">
        <v>18</v>
      </c>
      <c r="H942" s="3">
        <v>1.7929999999999999</v>
      </c>
      <c r="I942" s="4">
        <v>3884</v>
      </c>
      <c r="J942" s="4">
        <v>4475</v>
      </c>
      <c r="K942" s="4">
        <v>4827</v>
      </c>
      <c r="L942" s="4">
        <v>5273</v>
      </c>
      <c r="M942" s="4">
        <v>3882</v>
      </c>
      <c r="N942" s="4">
        <v>3513</v>
      </c>
      <c r="O942" s="4">
        <v>10832</v>
      </c>
      <c r="P942" s="4">
        <v>11426</v>
      </c>
      <c r="Q942" s="5">
        <v>17589</v>
      </c>
    </row>
    <row r="943" spans="1:17" x14ac:dyDescent="0.2">
      <c r="A943" s="3" t="s">
        <v>1462</v>
      </c>
      <c r="B943" s="3"/>
      <c r="C943" s="3" t="s">
        <v>27</v>
      </c>
      <c r="D943" s="3"/>
      <c r="E943" s="3">
        <v>5</v>
      </c>
      <c r="F943" s="3">
        <v>1064.8119999999999</v>
      </c>
      <c r="G943" s="3" t="s">
        <v>29</v>
      </c>
      <c r="H943" s="3">
        <v>1.845</v>
      </c>
      <c r="I943" s="4">
        <v>11558</v>
      </c>
      <c r="J943" s="4">
        <v>9306</v>
      </c>
      <c r="K943" s="4">
        <v>10284</v>
      </c>
      <c r="L943" s="4">
        <v>8528</v>
      </c>
      <c r="M943" s="4">
        <v>7642</v>
      </c>
      <c r="N943" s="4">
        <v>7140</v>
      </c>
      <c r="O943" s="4">
        <v>9385</v>
      </c>
      <c r="P943" s="4">
        <v>8149</v>
      </c>
      <c r="Q943" s="5">
        <v>9648</v>
      </c>
    </row>
    <row r="944" spans="1:17" x14ac:dyDescent="0.2">
      <c r="A944" s="3" t="s">
        <v>1463</v>
      </c>
      <c r="B944" s="3"/>
      <c r="C944" s="3" t="s">
        <v>16</v>
      </c>
      <c r="D944" s="3"/>
      <c r="E944" s="3">
        <v>5</v>
      </c>
      <c r="F944" s="3">
        <v>183.0676</v>
      </c>
      <c r="G944" s="3" t="s">
        <v>18</v>
      </c>
      <c r="H944" s="3">
        <v>1.268</v>
      </c>
      <c r="I944" s="4">
        <v>5715</v>
      </c>
      <c r="J944" s="4">
        <v>4040</v>
      </c>
      <c r="K944" s="4">
        <v>4662</v>
      </c>
      <c r="L944" s="4">
        <v>2594</v>
      </c>
      <c r="M944" s="4">
        <v>2021</v>
      </c>
      <c r="N944" s="4">
        <v>1913</v>
      </c>
      <c r="O944" s="4">
        <v>273</v>
      </c>
      <c r="P944" s="4">
        <v>307</v>
      </c>
      <c r="Q944" s="5">
        <v>292</v>
      </c>
    </row>
    <row r="945" spans="1:17" x14ac:dyDescent="0.2">
      <c r="A945" s="3" t="s">
        <v>1464</v>
      </c>
      <c r="B945" s="3"/>
      <c r="C945" s="3" t="s">
        <v>27</v>
      </c>
      <c r="D945" s="3"/>
      <c r="E945" s="3">
        <v>5</v>
      </c>
      <c r="F945" s="3">
        <v>344.1</v>
      </c>
      <c r="G945" s="3" t="s">
        <v>29</v>
      </c>
      <c r="H945" s="3">
        <v>0.52900000000000003</v>
      </c>
      <c r="I945" s="4">
        <v>5585</v>
      </c>
      <c r="J945" s="4">
        <v>7440</v>
      </c>
      <c r="K945" s="4">
        <v>8297</v>
      </c>
      <c r="L945" s="4">
        <v>2611</v>
      </c>
      <c r="M945" s="4">
        <v>3527</v>
      </c>
      <c r="N945" s="4">
        <v>3267</v>
      </c>
      <c r="O945" s="4">
        <v>139</v>
      </c>
      <c r="P945" s="4">
        <v>103</v>
      </c>
      <c r="Q945" s="5">
        <v>139</v>
      </c>
    </row>
    <row r="946" spans="1:17" x14ac:dyDescent="0.2">
      <c r="A946" s="3" t="s">
        <v>1465</v>
      </c>
      <c r="B946" s="3"/>
      <c r="C946" s="3" t="s">
        <v>16</v>
      </c>
      <c r="D946" s="3"/>
      <c r="E946" s="3">
        <v>5</v>
      </c>
      <c r="F946" s="3">
        <v>236.1103</v>
      </c>
      <c r="G946" s="3" t="s">
        <v>18</v>
      </c>
      <c r="H946" s="3">
        <v>1.996</v>
      </c>
      <c r="I946" s="4">
        <v>6374</v>
      </c>
      <c r="J946" s="4">
        <v>5684</v>
      </c>
      <c r="K946" s="4">
        <v>6192</v>
      </c>
      <c r="L946" s="4">
        <v>5015</v>
      </c>
      <c r="M946" s="4">
        <v>5054</v>
      </c>
      <c r="N946" s="4">
        <v>4213</v>
      </c>
      <c r="O946" s="4">
        <v>5415</v>
      </c>
      <c r="P946" s="4">
        <v>3929</v>
      </c>
      <c r="Q946" s="5">
        <v>4090</v>
      </c>
    </row>
    <row r="947" spans="1:17" x14ac:dyDescent="0.2">
      <c r="A947" s="3" t="s">
        <v>1466</v>
      </c>
      <c r="B947" s="3"/>
      <c r="C947" s="3" t="s">
        <v>16</v>
      </c>
      <c r="D947" s="3"/>
      <c r="E947" s="3">
        <v>5</v>
      </c>
      <c r="F947" s="3">
        <v>234.09399999999999</v>
      </c>
      <c r="G947" s="3" t="s">
        <v>18</v>
      </c>
      <c r="H947" s="3">
        <v>1.929</v>
      </c>
      <c r="I947" s="4">
        <v>4078</v>
      </c>
      <c r="J947" s="4">
        <v>4078</v>
      </c>
      <c r="K947" s="4">
        <v>4705</v>
      </c>
      <c r="L947" s="4">
        <v>3286</v>
      </c>
      <c r="M947" s="4">
        <v>2999</v>
      </c>
      <c r="N947" s="4">
        <v>2918</v>
      </c>
      <c r="O947" s="4">
        <v>2157</v>
      </c>
      <c r="P947" s="4">
        <v>2182</v>
      </c>
      <c r="Q947" s="5">
        <v>2317</v>
      </c>
    </row>
    <row r="948" spans="1:17" x14ac:dyDescent="0.2">
      <c r="A948" s="3" t="s">
        <v>1467</v>
      </c>
      <c r="B948" s="3"/>
      <c r="C948" s="3" t="s">
        <v>16</v>
      </c>
      <c r="D948" s="3"/>
      <c r="E948" s="3">
        <v>5</v>
      </c>
      <c r="F948" s="3">
        <v>144.06200000000001</v>
      </c>
      <c r="G948" s="3" t="s">
        <v>18</v>
      </c>
      <c r="H948" s="3">
        <v>0.40899999999999997</v>
      </c>
      <c r="I948" s="4">
        <v>7220</v>
      </c>
      <c r="J948" s="4">
        <v>5395</v>
      </c>
      <c r="K948" s="4">
        <v>6023</v>
      </c>
      <c r="L948" s="4">
        <v>4938</v>
      </c>
      <c r="M948" s="4">
        <v>4739</v>
      </c>
      <c r="N948" s="4">
        <v>4076</v>
      </c>
      <c r="O948" s="4">
        <v>4572</v>
      </c>
      <c r="P948" s="4">
        <v>4660</v>
      </c>
      <c r="Q948" s="5">
        <v>7909</v>
      </c>
    </row>
    <row r="949" spans="1:17" x14ac:dyDescent="0.2">
      <c r="A949" s="3" t="s">
        <v>1468</v>
      </c>
      <c r="B949" s="3"/>
      <c r="C949" s="3" t="s">
        <v>27</v>
      </c>
      <c r="D949" s="3"/>
      <c r="E949" s="3">
        <v>5</v>
      </c>
      <c r="F949" s="3">
        <v>242.05189999999999</v>
      </c>
      <c r="G949" s="3" t="s">
        <v>29</v>
      </c>
      <c r="H949" s="3">
        <v>1.466</v>
      </c>
      <c r="I949" s="4">
        <v>7211</v>
      </c>
      <c r="J949" s="4">
        <v>4511</v>
      </c>
      <c r="K949" s="4">
        <v>5273</v>
      </c>
      <c r="L949" s="4">
        <v>3463</v>
      </c>
      <c r="M949" s="4">
        <v>3924</v>
      </c>
      <c r="N949" s="4">
        <v>3794</v>
      </c>
      <c r="O949" s="4">
        <v>3903</v>
      </c>
      <c r="P949" s="4">
        <v>4744</v>
      </c>
      <c r="Q949" s="5">
        <v>8235</v>
      </c>
    </row>
    <row r="950" spans="1:17" x14ac:dyDescent="0.2">
      <c r="A950" s="3" t="s">
        <v>1469</v>
      </c>
      <c r="B950" s="3"/>
      <c r="C950" s="3" t="s">
        <v>16</v>
      </c>
      <c r="D950" s="3"/>
      <c r="E950" s="3">
        <v>5</v>
      </c>
      <c r="F950" s="3">
        <v>577.3777</v>
      </c>
      <c r="G950" s="3" t="s">
        <v>18</v>
      </c>
      <c r="H950" s="3">
        <v>1.3140000000000001</v>
      </c>
      <c r="I950" s="4">
        <v>5503</v>
      </c>
      <c r="J950" s="4">
        <v>4194</v>
      </c>
      <c r="K950" s="4">
        <v>4811</v>
      </c>
      <c r="L950" s="4">
        <v>5002</v>
      </c>
      <c r="M950" s="4">
        <v>4268</v>
      </c>
      <c r="N950" s="4">
        <v>4157</v>
      </c>
      <c r="O950" s="4">
        <v>2661</v>
      </c>
      <c r="P950" s="4">
        <v>2491</v>
      </c>
      <c r="Q950" s="5">
        <v>3311</v>
      </c>
    </row>
    <row r="951" spans="1:17" x14ac:dyDescent="0.2">
      <c r="A951" s="3" t="s">
        <v>1470</v>
      </c>
      <c r="B951" s="3"/>
      <c r="C951" s="3" t="s">
        <v>16</v>
      </c>
      <c r="D951" s="3"/>
      <c r="E951" s="3">
        <v>5</v>
      </c>
      <c r="F951" s="3">
        <v>189.065</v>
      </c>
      <c r="G951" s="3" t="s">
        <v>18</v>
      </c>
      <c r="H951" s="3">
        <v>0.59299999999999997</v>
      </c>
      <c r="I951" s="4">
        <v>136</v>
      </c>
      <c r="J951" s="4">
        <v>194</v>
      </c>
      <c r="K951" s="4">
        <v>160</v>
      </c>
      <c r="L951" s="4">
        <v>226</v>
      </c>
      <c r="M951" s="4">
        <v>220</v>
      </c>
      <c r="N951" s="4">
        <v>193</v>
      </c>
      <c r="O951" s="4">
        <v>27692</v>
      </c>
      <c r="P951" s="4">
        <v>24654</v>
      </c>
      <c r="Q951" s="5">
        <v>52088</v>
      </c>
    </row>
    <row r="952" spans="1:17" x14ac:dyDescent="0.2">
      <c r="A952" s="3" t="s">
        <v>1471</v>
      </c>
      <c r="B952" s="3"/>
      <c r="C952" s="3" t="s">
        <v>16</v>
      </c>
      <c r="D952" s="3"/>
      <c r="E952" s="3">
        <v>5</v>
      </c>
      <c r="F952" s="3">
        <v>199.10640000000001</v>
      </c>
      <c r="G952" s="3" t="s">
        <v>18</v>
      </c>
      <c r="H952" s="3">
        <v>0.502</v>
      </c>
      <c r="I952" s="4">
        <v>41113</v>
      </c>
      <c r="J952" s="4">
        <v>37137</v>
      </c>
      <c r="K952" s="4">
        <v>32416</v>
      </c>
      <c r="L952" s="4">
        <v>32287</v>
      </c>
      <c r="M952" s="4">
        <v>28835</v>
      </c>
      <c r="N952" s="4">
        <v>24337</v>
      </c>
      <c r="O952" s="4">
        <v>37542</v>
      </c>
      <c r="P952" s="4">
        <v>32311</v>
      </c>
      <c r="Q952" s="5">
        <v>54068</v>
      </c>
    </row>
    <row r="953" spans="1:17" x14ac:dyDescent="0.2">
      <c r="A953" s="3" t="s">
        <v>1472</v>
      </c>
      <c r="B953" s="3"/>
      <c r="C953" s="3" t="s">
        <v>16</v>
      </c>
      <c r="D953" s="3"/>
      <c r="E953" s="3">
        <v>5</v>
      </c>
      <c r="F953" s="3">
        <v>803.46169999999995</v>
      </c>
      <c r="G953" s="3" t="s">
        <v>18</v>
      </c>
      <c r="H953" s="3">
        <v>1.2549999999999999</v>
      </c>
      <c r="I953" s="4">
        <v>14</v>
      </c>
      <c r="J953" s="4">
        <v>15</v>
      </c>
      <c r="K953" s="4">
        <v>20</v>
      </c>
      <c r="L953" s="4">
        <v>3448</v>
      </c>
      <c r="M953" s="4">
        <v>2370</v>
      </c>
      <c r="N953" s="4">
        <v>4243</v>
      </c>
      <c r="O953" s="4">
        <v>6</v>
      </c>
      <c r="P953" s="4">
        <v>12</v>
      </c>
      <c r="Q953" s="5">
        <v>0</v>
      </c>
    </row>
    <row r="954" spans="1:17" x14ac:dyDescent="0.2">
      <c r="A954" s="3" t="s">
        <v>1473</v>
      </c>
      <c r="B954" s="3"/>
      <c r="C954" s="3" t="s">
        <v>27</v>
      </c>
      <c r="D954" s="3"/>
      <c r="E954" s="3">
        <v>5</v>
      </c>
      <c r="F954" s="3">
        <v>833.0403</v>
      </c>
      <c r="G954" s="3" t="s">
        <v>29</v>
      </c>
      <c r="H954" s="3">
        <v>1.891</v>
      </c>
      <c r="I954" s="4">
        <v>11344</v>
      </c>
      <c r="J954" s="4">
        <v>9191</v>
      </c>
      <c r="K954" s="4">
        <v>9463</v>
      </c>
      <c r="L954" s="4">
        <v>8621</v>
      </c>
      <c r="M954" s="4">
        <v>9583</v>
      </c>
      <c r="N954" s="4">
        <v>8330</v>
      </c>
      <c r="O954" s="4">
        <v>8550</v>
      </c>
      <c r="P954" s="4">
        <v>8110</v>
      </c>
      <c r="Q954" s="5">
        <v>9079</v>
      </c>
    </row>
    <row r="955" spans="1:17" x14ac:dyDescent="0.2">
      <c r="A955" s="3" t="s">
        <v>1474</v>
      </c>
      <c r="B955" s="3"/>
      <c r="C955" s="3" t="s">
        <v>16</v>
      </c>
      <c r="D955" s="3"/>
      <c r="E955" s="3">
        <v>5</v>
      </c>
      <c r="F955" s="3">
        <v>376.2518</v>
      </c>
      <c r="G955" s="3" t="s">
        <v>18</v>
      </c>
      <c r="H955" s="3">
        <v>1.962</v>
      </c>
      <c r="I955" s="4">
        <v>17</v>
      </c>
      <c r="J955" s="4">
        <v>21</v>
      </c>
      <c r="K955" s="4">
        <v>44</v>
      </c>
      <c r="L955" s="4">
        <v>12595</v>
      </c>
      <c r="M955" s="4">
        <v>9813</v>
      </c>
      <c r="N955" s="4">
        <v>9927</v>
      </c>
      <c r="O955" s="4">
        <v>0</v>
      </c>
      <c r="P955" s="4">
        <v>37</v>
      </c>
      <c r="Q955" s="5">
        <v>9</v>
      </c>
    </row>
    <row r="956" spans="1:17" x14ac:dyDescent="0.2">
      <c r="A956" s="3" t="s">
        <v>1475</v>
      </c>
      <c r="B956" s="3"/>
      <c r="C956" s="3" t="s">
        <v>27</v>
      </c>
      <c r="D956" s="3"/>
      <c r="E956" s="3">
        <v>5</v>
      </c>
      <c r="F956" s="3">
        <v>824.2876</v>
      </c>
      <c r="G956" s="3" t="s">
        <v>29</v>
      </c>
      <c r="H956" s="3">
        <v>1.82</v>
      </c>
      <c r="I956" s="4">
        <v>18102</v>
      </c>
      <c r="J956" s="4">
        <v>14363</v>
      </c>
      <c r="K956" s="4">
        <v>16000</v>
      </c>
      <c r="L956" s="4">
        <v>483</v>
      </c>
      <c r="M956" s="4">
        <v>344</v>
      </c>
      <c r="N956" s="4">
        <v>458</v>
      </c>
      <c r="O956" s="4">
        <v>34</v>
      </c>
      <c r="P956" s="4">
        <v>41</v>
      </c>
      <c r="Q956" s="5">
        <v>53</v>
      </c>
    </row>
    <row r="957" spans="1:17" x14ac:dyDescent="0.2">
      <c r="A957" s="3" t="s">
        <v>1476</v>
      </c>
      <c r="B957" s="3"/>
      <c r="C957" s="3" t="s">
        <v>16</v>
      </c>
      <c r="D957" s="3"/>
      <c r="E957" s="3">
        <v>5</v>
      </c>
      <c r="F957" s="3">
        <v>197.09020000000001</v>
      </c>
      <c r="G957" s="3" t="s">
        <v>18</v>
      </c>
      <c r="H957" s="3">
        <v>1.5189999999999999</v>
      </c>
      <c r="I957" s="4">
        <v>4019</v>
      </c>
      <c r="J957" s="4">
        <v>3301</v>
      </c>
      <c r="K957" s="4">
        <v>3489</v>
      </c>
      <c r="L957" s="4">
        <v>3124</v>
      </c>
      <c r="M957" s="4">
        <v>2463</v>
      </c>
      <c r="N957" s="4">
        <v>2469</v>
      </c>
      <c r="O957" s="4">
        <v>5282</v>
      </c>
      <c r="P957" s="4">
        <v>4462</v>
      </c>
      <c r="Q957" s="5">
        <v>5600</v>
      </c>
    </row>
    <row r="958" spans="1:17" x14ac:dyDescent="0.2">
      <c r="A958" s="3" t="s">
        <v>1477</v>
      </c>
      <c r="B958" s="3"/>
      <c r="C958" s="3" t="s">
        <v>27</v>
      </c>
      <c r="D958" s="3"/>
      <c r="E958" s="3">
        <v>5</v>
      </c>
      <c r="F958" s="3">
        <v>368.084</v>
      </c>
      <c r="G958" s="3" t="s">
        <v>29</v>
      </c>
      <c r="H958" s="3">
        <v>1.2410000000000001</v>
      </c>
      <c r="I958" s="4">
        <v>4783</v>
      </c>
      <c r="J958" s="4">
        <v>3183</v>
      </c>
      <c r="K958" s="4">
        <v>3332</v>
      </c>
      <c r="L958" s="4">
        <v>2838</v>
      </c>
      <c r="M958" s="4">
        <v>2815</v>
      </c>
      <c r="N958" s="4">
        <v>2666</v>
      </c>
      <c r="O958" s="4">
        <v>2570</v>
      </c>
      <c r="P958" s="4">
        <v>2613</v>
      </c>
      <c r="Q958" s="5">
        <v>4474</v>
      </c>
    </row>
    <row r="959" spans="1:17" x14ac:dyDescent="0.2">
      <c r="A959" s="3" t="s">
        <v>1478</v>
      </c>
      <c r="B959" s="3"/>
      <c r="C959" s="3" t="s">
        <v>16</v>
      </c>
      <c r="D959" s="3"/>
      <c r="E959" s="3">
        <v>5</v>
      </c>
      <c r="F959" s="3">
        <v>245.09299999999999</v>
      </c>
      <c r="G959" s="3" t="s">
        <v>18</v>
      </c>
      <c r="H959" s="3">
        <v>0.55100000000000005</v>
      </c>
      <c r="I959" s="4">
        <v>3236</v>
      </c>
      <c r="J959" s="4">
        <v>2258</v>
      </c>
      <c r="K959" s="4">
        <v>2520</v>
      </c>
      <c r="L959" s="4">
        <v>1120</v>
      </c>
      <c r="M959" s="4">
        <v>1066</v>
      </c>
      <c r="N959" s="4">
        <v>1129</v>
      </c>
      <c r="O959" s="4">
        <v>6991</v>
      </c>
      <c r="P959" s="4">
        <v>5744</v>
      </c>
      <c r="Q959" s="5">
        <v>11342</v>
      </c>
    </row>
    <row r="960" spans="1:17" x14ac:dyDescent="0.2">
      <c r="A960" s="3" t="s">
        <v>1479</v>
      </c>
      <c r="B960" s="3"/>
      <c r="C960" s="3" t="s">
        <v>16</v>
      </c>
      <c r="D960" s="3"/>
      <c r="E960" s="3">
        <v>5</v>
      </c>
      <c r="F960" s="3">
        <v>317.13260000000002</v>
      </c>
      <c r="G960" s="3" t="s">
        <v>18</v>
      </c>
      <c r="H960" s="3">
        <v>1.99</v>
      </c>
      <c r="I960" s="4">
        <v>4502</v>
      </c>
      <c r="J960" s="4">
        <v>4461</v>
      </c>
      <c r="K960" s="4">
        <v>4888</v>
      </c>
      <c r="L960" s="4">
        <v>4781</v>
      </c>
      <c r="M960" s="4">
        <v>5206</v>
      </c>
      <c r="N960" s="4">
        <v>3943</v>
      </c>
      <c r="O960" s="4">
        <v>87235</v>
      </c>
      <c r="P960" s="4">
        <v>77348</v>
      </c>
      <c r="Q960" s="5">
        <v>75783</v>
      </c>
    </row>
    <row r="961" spans="1:17" x14ac:dyDescent="0.2">
      <c r="A961" s="3" t="s">
        <v>1480</v>
      </c>
      <c r="B961" s="3"/>
      <c r="C961" s="3" t="s">
        <v>16</v>
      </c>
      <c r="D961" s="3"/>
      <c r="E961" s="3">
        <v>5</v>
      </c>
      <c r="F961" s="3">
        <v>273.14479999999998</v>
      </c>
      <c r="G961" s="3" t="s">
        <v>18</v>
      </c>
      <c r="H961" s="3">
        <v>1.9730000000000001</v>
      </c>
      <c r="I961" s="4">
        <v>54316</v>
      </c>
      <c r="J961" s="4">
        <v>54191</v>
      </c>
      <c r="K961" s="4">
        <v>64148</v>
      </c>
      <c r="L961" s="4">
        <v>52043</v>
      </c>
      <c r="M961" s="4">
        <v>40519</v>
      </c>
      <c r="N961" s="4">
        <v>39970</v>
      </c>
      <c r="O961" s="4">
        <v>29687</v>
      </c>
      <c r="P961" s="4">
        <v>27649</v>
      </c>
      <c r="Q961" s="5">
        <v>31680</v>
      </c>
    </row>
    <row r="962" spans="1:17" x14ac:dyDescent="0.2">
      <c r="A962" s="3" t="s">
        <v>1481</v>
      </c>
      <c r="B962" s="3"/>
      <c r="C962" s="3" t="s">
        <v>27</v>
      </c>
      <c r="D962" s="3"/>
      <c r="E962" s="3">
        <v>5</v>
      </c>
      <c r="F962" s="3">
        <v>191.02070000000001</v>
      </c>
      <c r="G962" s="3" t="s">
        <v>29</v>
      </c>
      <c r="H962" s="3">
        <v>1.895</v>
      </c>
      <c r="I962" s="4">
        <v>16522075</v>
      </c>
      <c r="J962" s="4">
        <v>13685503</v>
      </c>
      <c r="K962" s="4">
        <v>14122118</v>
      </c>
      <c r="L962" s="4">
        <v>12974055</v>
      </c>
      <c r="M962" s="4">
        <v>11598335</v>
      </c>
      <c r="N962" s="4">
        <v>10544031</v>
      </c>
      <c r="O962" s="4">
        <v>9177487</v>
      </c>
      <c r="P962" s="4">
        <v>9171272</v>
      </c>
      <c r="Q962" s="5">
        <v>10720777</v>
      </c>
    </row>
    <row r="963" spans="1:17" x14ac:dyDescent="0.2">
      <c r="A963" s="3" t="s">
        <v>1482</v>
      </c>
      <c r="B963" s="3"/>
      <c r="C963" s="3" t="s">
        <v>16</v>
      </c>
      <c r="D963" s="3"/>
      <c r="E963" s="3">
        <v>5</v>
      </c>
      <c r="F963" s="3">
        <v>160.12960000000001</v>
      </c>
      <c r="G963" s="3" t="s">
        <v>18</v>
      </c>
      <c r="H963" s="3">
        <v>0.39400000000000002</v>
      </c>
      <c r="I963" s="4">
        <v>1208</v>
      </c>
      <c r="J963" s="4">
        <v>844</v>
      </c>
      <c r="K963" s="4">
        <v>928</v>
      </c>
      <c r="L963" s="4">
        <v>12635</v>
      </c>
      <c r="M963" s="4">
        <v>9131</v>
      </c>
      <c r="N963" s="4">
        <v>10017</v>
      </c>
      <c r="O963" s="4">
        <v>83</v>
      </c>
      <c r="P963" s="4">
        <v>79</v>
      </c>
      <c r="Q963" s="5">
        <v>87</v>
      </c>
    </row>
    <row r="964" spans="1:17" x14ac:dyDescent="0.2">
      <c r="A964" s="3" t="s">
        <v>1483</v>
      </c>
      <c r="B964" s="3"/>
      <c r="C964" s="3" t="s">
        <v>27</v>
      </c>
      <c r="D964" s="3"/>
      <c r="E964" s="3">
        <v>5</v>
      </c>
      <c r="F964" s="3">
        <v>161.91300000000001</v>
      </c>
      <c r="G964" s="3" t="s">
        <v>29</v>
      </c>
      <c r="H964" s="3">
        <v>0.51700000000000002</v>
      </c>
      <c r="I964" s="4">
        <v>105700</v>
      </c>
      <c r="J964" s="4">
        <v>115075</v>
      </c>
      <c r="K964" s="4">
        <v>107085</v>
      </c>
      <c r="L964" s="4">
        <v>92681</v>
      </c>
      <c r="M964" s="4">
        <v>95622</v>
      </c>
      <c r="N964" s="4">
        <v>94488</v>
      </c>
      <c r="O964" s="4">
        <v>105401</v>
      </c>
      <c r="P964" s="4">
        <v>122675</v>
      </c>
      <c r="Q964" s="5">
        <v>103443</v>
      </c>
    </row>
    <row r="965" spans="1:17" x14ac:dyDescent="0.2">
      <c r="A965" s="3" t="s">
        <v>1484</v>
      </c>
      <c r="B965" s="3"/>
      <c r="C965" s="3" t="s">
        <v>16</v>
      </c>
      <c r="D965" s="3"/>
      <c r="E965" s="3">
        <v>5</v>
      </c>
      <c r="F965" s="3">
        <v>566.88570000000004</v>
      </c>
      <c r="G965" s="3" t="s">
        <v>18</v>
      </c>
      <c r="H965" s="3">
        <v>1.8480000000000001</v>
      </c>
      <c r="I965" s="4">
        <v>58442</v>
      </c>
      <c r="J965" s="4">
        <v>48757</v>
      </c>
      <c r="K965" s="4">
        <v>59348</v>
      </c>
      <c r="L965" s="4">
        <v>46974</v>
      </c>
      <c r="M965" s="4">
        <v>41136</v>
      </c>
      <c r="N965" s="4">
        <v>40704</v>
      </c>
      <c r="O965" s="4">
        <v>28693</v>
      </c>
      <c r="P965" s="4">
        <v>26470</v>
      </c>
      <c r="Q965" s="5">
        <v>28301</v>
      </c>
    </row>
    <row r="966" spans="1:17" x14ac:dyDescent="0.2">
      <c r="A966" s="3" t="s">
        <v>1485</v>
      </c>
      <c r="B966" s="3"/>
      <c r="C966" s="3" t="s">
        <v>27</v>
      </c>
      <c r="D966" s="3"/>
      <c r="E966" s="3">
        <v>5</v>
      </c>
      <c r="F966" s="3">
        <v>225.06110000000001</v>
      </c>
      <c r="G966" s="3" t="s">
        <v>29</v>
      </c>
      <c r="H966" s="3">
        <v>1.4550000000000001</v>
      </c>
      <c r="I966" s="4">
        <v>3379</v>
      </c>
      <c r="J966" s="4">
        <v>3453</v>
      </c>
      <c r="K966" s="4">
        <v>3273</v>
      </c>
      <c r="L966" s="4">
        <v>2575</v>
      </c>
      <c r="M966" s="4">
        <v>2188</v>
      </c>
      <c r="N966" s="4">
        <v>2685</v>
      </c>
      <c r="O966" s="4">
        <v>4734</v>
      </c>
      <c r="P966" s="4">
        <v>4204</v>
      </c>
      <c r="Q966" s="5">
        <v>6299</v>
      </c>
    </row>
    <row r="967" spans="1:17" x14ac:dyDescent="0.2">
      <c r="A967" s="3" t="s">
        <v>1486</v>
      </c>
      <c r="B967" s="3"/>
      <c r="C967" s="3" t="s">
        <v>16</v>
      </c>
      <c r="D967" s="3"/>
      <c r="E967" s="3">
        <v>5</v>
      </c>
      <c r="F967" s="3">
        <v>702.86080000000004</v>
      </c>
      <c r="G967" s="3" t="s">
        <v>18</v>
      </c>
      <c r="H967" s="3">
        <v>1.849</v>
      </c>
      <c r="I967" s="4">
        <v>35577</v>
      </c>
      <c r="J967" s="4">
        <v>32051</v>
      </c>
      <c r="K967" s="4">
        <v>39103</v>
      </c>
      <c r="L967" s="4">
        <v>30473</v>
      </c>
      <c r="M967" s="4">
        <v>25046</v>
      </c>
      <c r="N967" s="4">
        <v>23326</v>
      </c>
      <c r="O967" s="4">
        <v>17124</v>
      </c>
      <c r="P967" s="4">
        <v>15861</v>
      </c>
      <c r="Q967" s="5">
        <v>17792</v>
      </c>
    </row>
    <row r="968" spans="1:17" x14ac:dyDescent="0.2">
      <c r="A968" s="3" t="s">
        <v>1487</v>
      </c>
      <c r="B968" s="3"/>
      <c r="C968" s="3" t="s">
        <v>27</v>
      </c>
      <c r="D968" s="3"/>
      <c r="E968" s="3">
        <v>5</v>
      </c>
      <c r="F968" s="3">
        <v>428.21719999999999</v>
      </c>
      <c r="G968" s="3" t="s">
        <v>29</v>
      </c>
      <c r="H968" s="3">
        <v>1.538</v>
      </c>
      <c r="I968" s="4">
        <v>2434</v>
      </c>
      <c r="J968" s="4">
        <v>1643</v>
      </c>
      <c r="K968" s="4">
        <v>1843</v>
      </c>
      <c r="L968" s="4">
        <v>35496</v>
      </c>
      <c r="M968" s="4">
        <v>29485</v>
      </c>
      <c r="N968" s="4">
        <v>29158</v>
      </c>
      <c r="O968" s="4">
        <v>8</v>
      </c>
      <c r="P968" s="4">
        <v>6</v>
      </c>
      <c r="Q968" s="5">
        <v>7</v>
      </c>
    </row>
    <row r="969" spans="1:17" x14ac:dyDescent="0.2">
      <c r="A969" s="3" t="s">
        <v>1488</v>
      </c>
      <c r="B969" s="3"/>
      <c r="C969" s="3" t="s">
        <v>16</v>
      </c>
      <c r="D969" s="3"/>
      <c r="E969" s="3">
        <v>5</v>
      </c>
      <c r="F969" s="3">
        <v>121.07510000000001</v>
      </c>
      <c r="G969" s="3" t="s">
        <v>18</v>
      </c>
      <c r="H969" s="3">
        <v>1.3149999999999999</v>
      </c>
      <c r="I969" s="4">
        <v>39860</v>
      </c>
      <c r="J969" s="4">
        <v>31378</v>
      </c>
      <c r="K969" s="4">
        <v>33356</v>
      </c>
      <c r="L969" s="4">
        <v>29660</v>
      </c>
      <c r="M969" s="4">
        <v>26387</v>
      </c>
      <c r="N969" s="4">
        <v>23688</v>
      </c>
      <c r="O969" s="4">
        <v>34628</v>
      </c>
      <c r="P969" s="4">
        <v>29043</v>
      </c>
      <c r="Q969" s="5">
        <v>40147</v>
      </c>
    </row>
    <row r="970" spans="1:17" x14ac:dyDescent="0.2">
      <c r="A970" s="3" t="s">
        <v>1489</v>
      </c>
      <c r="B970" s="3"/>
      <c r="C970" s="3" t="s">
        <v>27</v>
      </c>
      <c r="D970" s="3"/>
      <c r="E970" s="3">
        <v>5</v>
      </c>
      <c r="F970" s="3">
        <v>178.0498</v>
      </c>
      <c r="G970" s="3" t="s">
        <v>29</v>
      </c>
      <c r="H970" s="3">
        <v>0.27200000000000002</v>
      </c>
      <c r="I970" s="4">
        <v>2884</v>
      </c>
      <c r="J970" s="4">
        <v>2341</v>
      </c>
      <c r="K970" s="4">
        <v>2685</v>
      </c>
      <c r="L970" s="4">
        <v>3866</v>
      </c>
      <c r="M970" s="4">
        <v>3391</v>
      </c>
      <c r="N970" s="4">
        <v>3372</v>
      </c>
      <c r="O970" s="4">
        <v>6132</v>
      </c>
      <c r="P970" s="4">
        <v>4747</v>
      </c>
      <c r="Q970" s="5">
        <v>9596</v>
      </c>
    </row>
    <row r="971" spans="1:17" x14ac:dyDescent="0.2">
      <c r="A971" s="3" t="s">
        <v>1490</v>
      </c>
      <c r="B971" s="3"/>
      <c r="C971" s="3" t="s">
        <v>16</v>
      </c>
      <c r="D971" s="3"/>
      <c r="E971" s="3">
        <v>5</v>
      </c>
      <c r="F971" s="3">
        <v>236.99469999999999</v>
      </c>
      <c r="G971" s="3" t="s">
        <v>18</v>
      </c>
      <c r="H971" s="3">
        <v>1.925</v>
      </c>
      <c r="I971" s="4">
        <v>11098</v>
      </c>
      <c r="J971" s="4">
        <v>10681</v>
      </c>
      <c r="K971" s="4">
        <v>13359</v>
      </c>
      <c r="L971" s="4">
        <v>11419</v>
      </c>
      <c r="M971" s="4">
        <v>49812</v>
      </c>
      <c r="N971" s="4">
        <v>8649</v>
      </c>
      <c r="O971" s="4">
        <v>11790</v>
      </c>
      <c r="P971" s="4">
        <v>13526</v>
      </c>
      <c r="Q971" s="5">
        <v>12462</v>
      </c>
    </row>
    <row r="972" spans="1:17" x14ac:dyDescent="0.2">
      <c r="A972" s="3" t="s">
        <v>1491</v>
      </c>
      <c r="B972" s="3"/>
      <c r="C972" s="3" t="s">
        <v>27</v>
      </c>
      <c r="D972" s="3"/>
      <c r="E972" s="3">
        <v>5</v>
      </c>
      <c r="F972" s="3">
        <v>302.05169999999998</v>
      </c>
      <c r="G972" s="3" t="s">
        <v>29</v>
      </c>
      <c r="H972" s="3">
        <v>0.47899999999999998</v>
      </c>
      <c r="I972" s="4">
        <v>6326</v>
      </c>
      <c r="J972" s="4">
        <v>4991</v>
      </c>
      <c r="K972" s="4">
        <v>5620</v>
      </c>
      <c r="L972" s="4">
        <v>6168</v>
      </c>
      <c r="M972" s="4">
        <v>5930</v>
      </c>
      <c r="N972" s="4">
        <v>6238</v>
      </c>
      <c r="O972" s="4">
        <v>5790</v>
      </c>
      <c r="P972" s="4">
        <v>6162</v>
      </c>
      <c r="Q972" s="5">
        <v>5998</v>
      </c>
    </row>
    <row r="973" spans="1:17" x14ac:dyDescent="0.2">
      <c r="A973" s="3" t="s">
        <v>1492</v>
      </c>
      <c r="B973" s="3"/>
      <c r="C973" s="3" t="s">
        <v>16</v>
      </c>
      <c r="D973" s="3"/>
      <c r="E973" s="3">
        <v>5</v>
      </c>
      <c r="F973" s="3">
        <v>541.33339999999998</v>
      </c>
      <c r="G973" s="3" t="s">
        <v>18</v>
      </c>
      <c r="H973" s="3">
        <v>1.4570000000000001</v>
      </c>
      <c r="I973" s="4">
        <v>283678</v>
      </c>
      <c r="J973" s="4">
        <v>265738</v>
      </c>
      <c r="K973" s="4">
        <v>277040</v>
      </c>
      <c r="L973" s="4">
        <v>2515</v>
      </c>
      <c r="M973" s="4">
        <v>2107</v>
      </c>
      <c r="N973" s="4">
        <v>2257</v>
      </c>
      <c r="O973" s="4">
        <v>20</v>
      </c>
      <c r="P973" s="4">
        <v>16</v>
      </c>
      <c r="Q973" s="5">
        <v>10</v>
      </c>
    </row>
    <row r="974" spans="1:17" x14ac:dyDescent="0.2">
      <c r="A974" s="3" t="s">
        <v>1493</v>
      </c>
      <c r="B974" s="3"/>
      <c r="C974" s="3" t="s">
        <v>27</v>
      </c>
      <c r="D974" s="3"/>
      <c r="E974" s="3">
        <v>5</v>
      </c>
      <c r="F974" s="3">
        <v>245.066</v>
      </c>
      <c r="G974" s="3" t="s">
        <v>29</v>
      </c>
      <c r="H974" s="3">
        <v>0.30399999999999999</v>
      </c>
      <c r="I974" s="4">
        <v>1749</v>
      </c>
      <c r="J974" s="4">
        <v>1193</v>
      </c>
      <c r="K974" s="4">
        <v>1247</v>
      </c>
      <c r="L974" s="4">
        <v>24414</v>
      </c>
      <c r="M974" s="4">
        <v>18718</v>
      </c>
      <c r="N974" s="4">
        <v>17714</v>
      </c>
      <c r="O974" s="4">
        <v>896</v>
      </c>
      <c r="P974" s="4">
        <v>896</v>
      </c>
      <c r="Q974" s="5">
        <v>1549</v>
      </c>
    </row>
    <row r="975" spans="1:17" x14ac:dyDescent="0.2">
      <c r="A975" s="3" t="s">
        <v>1494</v>
      </c>
      <c r="B975" s="3"/>
      <c r="C975" s="3" t="s">
        <v>16</v>
      </c>
      <c r="D975" s="3"/>
      <c r="E975" s="3">
        <v>5</v>
      </c>
      <c r="F975" s="3">
        <v>175.12209999999999</v>
      </c>
      <c r="G975" s="3" t="s">
        <v>18</v>
      </c>
      <c r="H975" s="3">
        <v>0.33800000000000002</v>
      </c>
      <c r="I975" s="4">
        <v>79169</v>
      </c>
      <c r="J975" s="4">
        <v>50613</v>
      </c>
      <c r="K975" s="4">
        <v>55001</v>
      </c>
      <c r="L975" s="4">
        <v>124294</v>
      </c>
      <c r="M975" s="4">
        <v>81928</v>
      </c>
      <c r="N975" s="4">
        <v>82829</v>
      </c>
      <c r="O975" s="4">
        <v>259</v>
      </c>
      <c r="P975" s="4">
        <v>254</v>
      </c>
      <c r="Q975" s="5">
        <v>317</v>
      </c>
    </row>
    <row r="976" spans="1:17" x14ac:dyDescent="0.2">
      <c r="A976" s="3" t="s">
        <v>1495</v>
      </c>
      <c r="B976" s="3"/>
      <c r="C976" s="3" t="s">
        <v>16</v>
      </c>
      <c r="D976" s="3"/>
      <c r="E976" s="3">
        <v>5</v>
      </c>
      <c r="F976" s="3">
        <v>149.0701</v>
      </c>
      <c r="G976" s="3" t="s">
        <v>18</v>
      </c>
      <c r="H976" s="3">
        <v>0.57599999999999996</v>
      </c>
      <c r="I976" s="4">
        <v>54237</v>
      </c>
      <c r="J976" s="4">
        <v>35905</v>
      </c>
      <c r="K976" s="4">
        <v>37976</v>
      </c>
      <c r="L976" s="4">
        <v>36167</v>
      </c>
      <c r="M976" s="4">
        <v>29638</v>
      </c>
      <c r="N976" s="4">
        <v>24198</v>
      </c>
      <c r="O976" s="4">
        <v>37129</v>
      </c>
      <c r="P976" s="4">
        <v>34663</v>
      </c>
      <c r="Q976" s="5">
        <v>59314</v>
      </c>
    </row>
    <row r="977" spans="1:17" x14ac:dyDescent="0.2">
      <c r="A977" s="3" t="s">
        <v>1496</v>
      </c>
      <c r="B977" s="3"/>
      <c r="C977" s="3" t="s">
        <v>16</v>
      </c>
      <c r="D977" s="3"/>
      <c r="E977" s="3">
        <v>5</v>
      </c>
      <c r="F977" s="3">
        <v>243.1824</v>
      </c>
      <c r="G977" s="3" t="s">
        <v>18</v>
      </c>
      <c r="H977" s="3">
        <v>1.3049999999999999</v>
      </c>
      <c r="I977" s="4">
        <v>34506</v>
      </c>
      <c r="J977" s="4">
        <v>24677</v>
      </c>
      <c r="K977" s="4">
        <v>24839</v>
      </c>
      <c r="L977" s="4">
        <v>24316</v>
      </c>
      <c r="M977" s="4">
        <v>20462</v>
      </c>
      <c r="N977" s="4">
        <v>18836</v>
      </c>
      <c r="O977" s="4">
        <v>8075</v>
      </c>
      <c r="P977" s="4">
        <v>6517</v>
      </c>
      <c r="Q977" s="5">
        <v>13300</v>
      </c>
    </row>
    <row r="978" spans="1:17" x14ac:dyDescent="0.2">
      <c r="A978" s="3" t="s">
        <v>1497</v>
      </c>
      <c r="B978" s="3"/>
      <c r="C978" s="3" t="s">
        <v>16</v>
      </c>
      <c r="D978" s="3"/>
      <c r="E978" s="3">
        <v>5</v>
      </c>
      <c r="F978" s="3">
        <v>343.1499</v>
      </c>
      <c r="G978" s="3" t="s">
        <v>18</v>
      </c>
      <c r="H978" s="3">
        <v>1.9279999999999999</v>
      </c>
      <c r="I978" s="4">
        <v>5811</v>
      </c>
      <c r="J978" s="4">
        <v>5488</v>
      </c>
      <c r="K978" s="4">
        <v>5740</v>
      </c>
      <c r="L978" s="4">
        <v>4713</v>
      </c>
      <c r="M978" s="4">
        <v>4865</v>
      </c>
      <c r="N978" s="4">
        <v>3777</v>
      </c>
      <c r="O978" s="4">
        <v>3792</v>
      </c>
      <c r="P978" s="4">
        <v>3617</v>
      </c>
      <c r="Q978" s="5">
        <v>3838</v>
      </c>
    </row>
    <row r="979" spans="1:17" x14ac:dyDescent="0.2">
      <c r="A979" s="3" t="s">
        <v>1498</v>
      </c>
      <c r="B979" s="3"/>
      <c r="C979" s="3" t="s">
        <v>16</v>
      </c>
      <c r="D979" s="3"/>
      <c r="E979" s="3">
        <v>5</v>
      </c>
      <c r="F979" s="3">
        <v>226.95070000000001</v>
      </c>
      <c r="G979" s="3" t="s">
        <v>18</v>
      </c>
      <c r="H979" s="3">
        <v>1.8480000000000001</v>
      </c>
      <c r="I979" s="4">
        <v>403480</v>
      </c>
      <c r="J979" s="4">
        <v>356280</v>
      </c>
      <c r="K979" s="4">
        <v>442002</v>
      </c>
      <c r="L979" s="4">
        <v>382159</v>
      </c>
      <c r="M979" s="4">
        <v>349582</v>
      </c>
      <c r="N979" s="4">
        <v>296183</v>
      </c>
      <c r="O979" s="4">
        <v>199424</v>
      </c>
      <c r="P979" s="4">
        <v>171107</v>
      </c>
      <c r="Q979" s="5">
        <v>200561</v>
      </c>
    </row>
    <row r="980" spans="1:17" x14ac:dyDescent="0.2">
      <c r="A980" s="3" t="s">
        <v>1499</v>
      </c>
      <c r="B980" s="3"/>
      <c r="C980" s="3" t="s">
        <v>16</v>
      </c>
      <c r="D980" s="3"/>
      <c r="E980" s="3">
        <v>5</v>
      </c>
      <c r="F980" s="3">
        <v>108.7456</v>
      </c>
      <c r="G980" s="3" t="s">
        <v>18</v>
      </c>
      <c r="H980" s="3">
        <v>0.85699999999999998</v>
      </c>
      <c r="I980" s="4">
        <v>3693</v>
      </c>
      <c r="J980" s="4">
        <v>2831</v>
      </c>
      <c r="K980" s="4">
        <v>3487</v>
      </c>
      <c r="L980" s="4">
        <v>3388</v>
      </c>
      <c r="M980" s="4">
        <v>2726</v>
      </c>
      <c r="N980" s="4">
        <v>2444</v>
      </c>
      <c r="O980" s="4">
        <v>3594</v>
      </c>
      <c r="P980" s="4">
        <v>3266</v>
      </c>
      <c r="Q980" s="5">
        <v>4870</v>
      </c>
    </row>
    <row r="981" spans="1:17" x14ac:dyDescent="0.2">
      <c r="A981" s="3" t="s">
        <v>1500</v>
      </c>
      <c r="B981" s="3"/>
      <c r="C981" s="3" t="s">
        <v>27</v>
      </c>
      <c r="D981" s="3"/>
      <c r="E981" s="3">
        <v>5</v>
      </c>
      <c r="F981" s="3">
        <v>145.01249999999999</v>
      </c>
      <c r="G981" s="3" t="s">
        <v>29</v>
      </c>
      <c r="H981" s="3">
        <v>0.98699999999999999</v>
      </c>
      <c r="I981" s="4">
        <v>6025</v>
      </c>
      <c r="J981" s="4">
        <v>3539</v>
      </c>
      <c r="K981" s="4">
        <v>4074</v>
      </c>
      <c r="L981" s="4">
        <v>3946</v>
      </c>
      <c r="M981" s="4">
        <v>2872</v>
      </c>
      <c r="N981" s="4">
        <v>2884</v>
      </c>
      <c r="O981" s="4">
        <v>3616</v>
      </c>
      <c r="P981" s="4">
        <v>3121</v>
      </c>
      <c r="Q981" s="5">
        <v>5827</v>
      </c>
    </row>
    <row r="982" spans="1:17" x14ac:dyDescent="0.2">
      <c r="A982" s="3" t="s">
        <v>1501</v>
      </c>
      <c r="B982" s="3"/>
      <c r="C982" s="3" t="s">
        <v>16</v>
      </c>
      <c r="D982" s="3"/>
      <c r="E982" s="3">
        <v>5</v>
      </c>
      <c r="F982" s="3">
        <v>343.29450000000003</v>
      </c>
      <c r="G982" s="3" t="s">
        <v>18</v>
      </c>
      <c r="H982" s="3">
        <v>1.1359999999999999</v>
      </c>
      <c r="I982" s="4">
        <v>30686</v>
      </c>
      <c r="J982" s="4">
        <v>1843</v>
      </c>
      <c r="K982" s="4">
        <v>3938</v>
      </c>
      <c r="L982" s="4">
        <v>4199</v>
      </c>
      <c r="M982" s="4">
        <v>3750</v>
      </c>
      <c r="N982" s="4">
        <v>4243</v>
      </c>
      <c r="O982" s="4">
        <v>1507</v>
      </c>
      <c r="P982" s="4">
        <v>1984</v>
      </c>
      <c r="Q982" s="5">
        <v>2352</v>
      </c>
    </row>
    <row r="983" spans="1:17" x14ac:dyDescent="0.2">
      <c r="A983" s="3" t="s">
        <v>1502</v>
      </c>
      <c r="B983" s="3"/>
      <c r="C983" s="3" t="s">
        <v>16</v>
      </c>
      <c r="D983" s="3"/>
      <c r="E983" s="3">
        <v>5</v>
      </c>
      <c r="F983" s="3">
        <v>259.12619999999998</v>
      </c>
      <c r="G983" s="3" t="s">
        <v>18</v>
      </c>
      <c r="H983" s="3">
        <v>2.4460000000000002</v>
      </c>
      <c r="I983" s="4">
        <v>1080</v>
      </c>
      <c r="J983" s="4">
        <v>1994</v>
      </c>
      <c r="K983" s="4">
        <v>2461</v>
      </c>
      <c r="L983" s="4">
        <v>8648</v>
      </c>
      <c r="M983" s="4">
        <v>6561</v>
      </c>
      <c r="N983" s="4">
        <v>6887</v>
      </c>
      <c r="O983" s="4">
        <v>87</v>
      </c>
      <c r="P983" s="4">
        <v>53</v>
      </c>
      <c r="Q983" s="5">
        <v>71</v>
      </c>
    </row>
    <row r="984" spans="1:17" x14ac:dyDescent="0.2">
      <c r="A984" s="3" t="s">
        <v>1503</v>
      </c>
      <c r="B984" s="3"/>
      <c r="C984" s="3" t="s">
        <v>27</v>
      </c>
      <c r="D984" s="3"/>
      <c r="E984" s="3">
        <v>5</v>
      </c>
      <c r="F984" s="3">
        <v>314.90539999999999</v>
      </c>
      <c r="G984" s="3" t="s">
        <v>29</v>
      </c>
      <c r="H984" s="3">
        <v>2.2610000000000001</v>
      </c>
      <c r="I984" s="4">
        <v>20605</v>
      </c>
      <c r="J984" s="4">
        <v>15801</v>
      </c>
      <c r="K984" s="4">
        <v>17741</v>
      </c>
      <c r="L984" s="4">
        <v>19837</v>
      </c>
      <c r="M984" s="4">
        <v>17887</v>
      </c>
      <c r="N984" s="4">
        <v>17473</v>
      </c>
      <c r="O984" s="4">
        <v>14878</v>
      </c>
      <c r="P984" s="4">
        <v>19305</v>
      </c>
      <c r="Q984" s="5">
        <v>18670</v>
      </c>
    </row>
    <row r="985" spans="1:17" x14ac:dyDescent="0.2">
      <c r="A985" s="3" t="s">
        <v>1504</v>
      </c>
      <c r="B985" s="3"/>
      <c r="C985" s="3" t="s">
        <v>16</v>
      </c>
      <c r="D985" s="3"/>
      <c r="E985" s="3">
        <v>5</v>
      </c>
      <c r="F985" s="3">
        <v>140.06899999999999</v>
      </c>
      <c r="G985" s="3" t="s">
        <v>18</v>
      </c>
      <c r="H985" s="3">
        <v>0.36099999999999999</v>
      </c>
      <c r="I985" s="4">
        <v>22039</v>
      </c>
      <c r="J985" s="4">
        <v>16276</v>
      </c>
      <c r="K985" s="4">
        <v>17036</v>
      </c>
      <c r="L985" s="4">
        <v>17590</v>
      </c>
      <c r="M985" s="4">
        <v>14894</v>
      </c>
      <c r="N985" s="4">
        <v>13856</v>
      </c>
      <c r="O985" s="4">
        <v>13067</v>
      </c>
      <c r="P985" s="4">
        <v>11346</v>
      </c>
      <c r="Q985" s="5">
        <v>19207</v>
      </c>
    </row>
    <row r="986" spans="1:17" x14ac:dyDescent="0.2">
      <c r="A986" s="3" t="s">
        <v>1505</v>
      </c>
      <c r="B986" s="3"/>
      <c r="C986" s="3" t="s">
        <v>16</v>
      </c>
      <c r="D986" s="3"/>
      <c r="E986" s="3">
        <v>5</v>
      </c>
      <c r="F986" s="3">
        <v>409.07530000000003</v>
      </c>
      <c r="G986" s="3" t="s">
        <v>18</v>
      </c>
      <c r="H986" s="3">
        <v>2.004</v>
      </c>
      <c r="I986" s="4">
        <v>3686</v>
      </c>
      <c r="J986" s="4">
        <v>2954</v>
      </c>
      <c r="K986" s="4">
        <v>2919</v>
      </c>
      <c r="L986" s="4">
        <v>5732</v>
      </c>
      <c r="M986" s="4">
        <v>5316</v>
      </c>
      <c r="N986" s="4">
        <v>5201</v>
      </c>
      <c r="O986" s="4">
        <v>167</v>
      </c>
      <c r="P986" s="4">
        <v>260</v>
      </c>
      <c r="Q986" s="5">
        <v>142</v>
      </c>
    </row>
    <row r="987" spans="1:17" x14ac:dyDescent="0.2">
      <c r="A987" s="3" t="s">
        <v>1506</v>
      </c>
      <c r="B987" s="3"/>
      <c r="C987" s="3" t="s">
        <v>16</v>
      </c>
      <c r="D987" s="3"/>
      <c r="E987" s="3">
        <v>5</v>
      </c>
      <c r="F987" s="3">
        <v>263.07089999999999</v>
      </c>
      <c r="G987" s="3" t="s">
        <v>18</v>
      </c>
      <c r="H987" s="3">
        <v>1.881</v>
      </c>
      <c r="I987" s="4">
        <v>12754</v>
      </c>
      <c r="J987" s="4">
        <v>8759</v>
      </c>
      <c r="K987" s="4">
        <v>7840</v>
      </c>
      <c r="L987" s="4">
        <v>8105</v>
      </c>
      <c r="M987" s="4">
        <v>10648</v>
      </c>
      <c r="N987" s="4">
        <v>10561</v>
      </c>
      <c r="O987" s="4">
        <v>5637</v>
      </c>
      <c r="P987" s="4">
        <v>4177</v>
      </c>
      <c r="Q987" s="5">
        <v>7341</v>
      </c>
    </row>
    <row r="988" spans="1:17" x14ac:dyDescent="0.2">
      <c r="A988" s="3" t="s">
        <v>1507</v>
      </c>
      <c r="B988" s="3"/>
      <c r="C988" s="3" t="s">
        <v>27</v>
      </c>
      <c r="D988" s="3"/>
      <c r="E988" s="3">
        <v>5</v>
      </c>
      <c r="F988" s="3">
        <v>257.02760000000001</v>
      </c>
      <c r="G988" s="3" t="s">
        <v>29</v>
      </c>
      <c r="H988" s="3">
        <v>1.0900000000000001</v>
      </c>
      <c r="I988" s="4">
        <v>43966</v>
      </c>
      <c r="J988" s="4">
        <v>37821</v>
      </c>
      <c r="K988" s="4">
        <v>38737</v>
      </c>
      <c r="L988" s="4">
        <v>44263</v>
      </c>
      <c r="M988" s="4">
        <v>45758</v>
      </c>
      <c r="N988" s="4">
        <v>46491</v>
      </c>
      <c r="O988" s="4">
        <v>294</v>
      </c>
      <c r="P988" s="4">
        <v>298</v>
      </c>
      <c r="Q988" s="5">
        <v>254</v>
      </c>
    </row>
    <row r="989" spans="1:17" x14ac:dyDescent="0.2">
      <c r="A989" s="3" t="s">
        <v>1508</v>
      </c>
      <c r="B989" s="3"/>
      <c r="C989" s="3" t="s">
        <v>27</v>
      </c>
      <c r="D989" s="3"/>
      <c r="E989" s="3">
        <v>5</v>
      </c>
      <c r="F989" s="3">
        <v>574.92330000000004</v>
      </c>
      <c r="G989" s="3" t="s">
        <v>29</v>
      </c>
      <c r="H989" s="3">
        <v>1.8640000000000001</v>
      </c>
      <c r="I989" s="4">
        <v>3756</v>
      </c>
      <c r="J989" s="4">
        <v>2669</v>
      </c>
      <c r="K989" s="4">
        <v>3548</v>
      </c>
      <c r="L989" s="4">
        <v>4946</v>
      </c>
      <c r="M989" s="4">
        <v>3633</v>
      </c>
      <c r="N989" s="4">
        <v>3834</v>
      </c>
      <c r="O989" s="4">
        <v>1389</v>
      </c>
      <c r="P989" s="4">
        <v>1483</v>
      </c>
      <c r="Q989" s="5">
        <v>1195</v>
      </c>
    </row>
    <row r="990" spans="1:17" x14ac:dyDescent="0.2">
      <c r="A990" s="3" t="s">
        <v>1509</v>
      </c>
      <c r="B990" s="3"/>
      <c r="C990" s="3" t="s">
        <v>27</v>
      </c>
      <c r="D990" s="3"/>
      <c r="E990" s="3">
        <v>5</v>
      </c>
      <c r="F990" s="3">
        <v>286.09219999999999</v>
      </c>
      <c r="G990" s="3" t="s">
        <v>29</v>
      </c>
      <c r="H990" s="3">
        <v>1.591</v>
      </c>
      <c r="I990" s="4">
        <v>5561</v>
      </c>
      <c r="J990" s="4">
        <v>3133</v>
      </c>
      <c r="K990" s="4">
        <v>4478</v>
      </c>
      <c r="L990" s="4">
        <v>7176</v>
      </c>
      <c r="M990" s="4">
        <v>5197</v>
      </c>
      <c r="N990" s="4">
        <v>4401</v>
      </c>
      <c r="O990" s="4">
        <v>2581</v>
      </c>
      <c r="P990" s="4">
        <v>2148</v>
      </c>
      <c r="Q990" s="5">
        <v>3645</v>
      </c>
    </row>
    <row r="991" spans="1:17" x14ac:dyDescent="0.2">
      <c r="A991" s="3" t="s">
        <v>1510</v>
      </c>
      <c r="B991" s="3"/>
      <c r="C991" s="3" t="s">
        <v>27</v>
      </c>
      <c r="D991" s="3"/>
      <c r="E991" s="3">
        <v>5</v>
      </c>
      <c r="F991" s="3">
        <v>212.05500000000001</v>
      </c>
      <c r="G991" s="3" t="s">
        <v>29</v>
      </c>
      <c r="H991" s="3">
        <v>0.312</v>
      </c>
      <c r="I991" s="4">
        <v>4090</v>
      </c>
      <c r="J991" s="4">
        <v>3695</v>
      </c>
      <c r="K991" s="4">
        <v>3365</v>
      </c>
      <c r="L991" s="4">
        <v>3784</v>
      </c>
      <c r="M991" s="4">
        <v>3152</v>
      </c>
      <c r="N991" s="4">
        <v>2849</v>
      </c>
      <c r="O991" s="4">
        <v>4374</v>
      </c>
      <c r="P991" s="4">
        <v>3683</v>
      </c>
      <c r="Q991" s="5">
        <v>5063</v>
      </c>
    </row>
    <row r="992" spans="1:17" x14ac:dyDescent="0.2">
      <c r="A992" s="3" t="s">
        <v>1511</v>
      </c>
      <c r="B992" s="3"/>
      <c r="C992" s="3" t="s">
        <v>27</v>
      </c>
      <c r="D992" s="3"/>
      <c r="E992" s="3">
        <v>5</v>
      </c>
      <c r="F992" s="3">
        <v>224.0762</v>
      </c>
      <c r="G992" s="3" t="s">
        <v>29</v>
      </c>
      <c r="H992" s="3">
        <v>2.1240000000000001</v>
      </c>
      <c r="I992" s="4">
        <v>2924</v>
      </c>
      <c r="J992" s="4">
        <v>3354</v>
      </c>
      <c r="K992" s="4">
        <v>3222</v>
      </c>
      <c r="L992" s="4">
        <v>3333</v>
      </c>
      <c r="M992" s="4">
        <v>2796</v>
      </c>
      <c r="N992" s="4">
        <v>2519</v>
      </c>
      <c r="O992" s="4">
        <v>4490</v>
      </c>
      <c r="P992" s="4">
        <v>3898</v>
      </c>
      <c r="Q992" s="5">
        <v>4453</v>
      </c>
    </row>
    <row r="993" spans="1:17" x14ac:dyDescent="0.2">
      <c r="A993" s="3" t="s">
        <v>1512</v>
      </c>
      <c r="B993" s="3"/>
      <c r="C993" s="3" t="s">
        <v>27</v>
      </c>
      <c r="D993" s="3"/>
      <c r="E993" s="3">
        <v>5</v>
      </c>
      <c r="F993" s="3">
        <v>189.07579999999999</v>
      </c>
      <c r="G993" s="3" t="s">
        <v>29</v>
      </c>
      <c r="H993" s="3">
        <v>0.28299999999999997</v>
      </c>
      <c r="I993" s="4">
        <v>5817</v>
      </c>
      <c r="J993" s="4">
        <v>3983</v>
      </c>
      <c r="K993" s="4">
        <v>4329</v>
      </c>
      <c r="L993" s="4">
        <v>18956</v>
      </c>
      <c r="M993" s="4">
        <v>14550</v>
      </c>
      <c r="N993" s="4">
        <v>11715</v>
      </c>
      <c r="O993" s="4">
        <v>401</v>
      </c>
      <c r="P993" s="4">
        <v>171</v>
      </c>
      <c r="Q993" s="5">
        <v>703</v>
      </c>
    </row>
    <row r="994" spans="1:17" x14ac:dyDescent="0.2">
      <c r="A994" s="3" t="s">
        <v>1513</v>
      </c>
      <c r="B994" s="3"/>
      <c r="C994" s="3" t="s">
        <v>27</v>
      </c>
      <c r="D994" s="3"/>
      <c r="E994" s="3">
        <v>5</v>
      </c>
      <c r="F994" s="3">
        <v>256.08120000000002</v>
      </c>
      <c r="G994" s="3" t="s">
        <v>29</v>
      </c>
      <c r="H994" s="3">
        <v>1.661</v>
      </c>
      <c r="I994" s="4">
        <v>9600</v>
      </c>
      <c r="J994" s="4">
        <v>9162</v>
      </c>
      <c r="K994" s="4">
        <v>8315</v>
      </c>
      <c r="L994" s="4">
        <v>9289</v>
      </c>
      <c r="M994" s="4">
        <v>9410</v>
      </c>
      <c r="N994" s="4">
        <v>9238</v>
      </c>
      <c r="O994" s="4">
        <v>8866</v>
      </c>
      <c r="P994" s="4">
        <v>8738</v>
      </c>
      <c r="Q994" s="5">
        <v>8791</v>
      </c>
    </row>
    <row r="995" spans="1:17" x14ac:dyDescent="0.2">
      <c r="A995" s="3" t="s">
        <v>1514</v>
      </c>
      <c r="B995" s="3"/>
      <c r="C995" s="3" t="s">
        <v>27</v>
      </c>
      <c r="D995" s="3"/>
      <c r="E995" s="3">
        <v>5</v>
      </c>
      <c r="F995" s="3">
        <v>101.0245</v>
      </c>
      <c r="G995" s="3" t="s">
        <v>29</v>
      </c>
      <c r="H995" s="3">
        <v>1.81</v>
      </c>
      <c r="I995" s="4">
        <v>847</v>
      </c>
      <c r="J995" s="4">
        <v>661</v>
      </c>
      <c r="K995" s="4">
        <v>703</v>
      </c>
      <c r="L995" s="4">
        <v>4492</v>
      </c>
      <c r="M995" s="4">
        <v>3757</v>
      </c>
      <c r="N995" s="4">
        <v>3723</v>
      </c>
      <c r="O995" s="4">
        <v>4258</v>
      </c>
      <c r="P995" s="4">
        <v>4249</v>
      </c>
      <c r="Q995" s="5">
        <v>5495</v>
      </c>
    </row>
    <row r="996" spans="1:17" x14ac:dyDescent="0.2">
      <c r="A996" s="3" t="s">
        <v>1515</v>
      </c>
      <c r="B996" s="3"/>
      <c r="C996" s="3" t="s">
        <v>27</v>
      </c>
      <c r="D996" s="3"/>
      <c r="E996" s="3">
        <v>5</v>
      </c>
      <c r="F996" s="3">
        <v>303.11680000000001</v>
      </c>
      <c r="G996" s="3" t="s">
        <v>29</v>
      </c>
      <c r="H996" s="3">
        <v>1.871</v>
      </c>
      <c r="I996" s="4">
        <v>8417</v>
      </c>
      <c r="J996" s="4">
        <v>7086</v>
      </c>
      <c r="K996" s="4">
        <v>5367</v>
      </c>
      <c r="L996" s="4">
        <v>5022</v>
      </c>
      <c r="M996" s="4">
        <v>3815</v>
      </c>
      <c r="N996" s="4">
        <v>3046</v>
      </c>
      <c r="O996" s="4">
        <v>4679</v>
      </c>
      <c r="P996" s="4">
        <v>3727</v>
      </c>
      <c r="Q996" s="5">
        <v>5980</v>
      </c>
    </row>
    <row r="997" spans="1:17" x14ac:dyDescent="0.2">
      <c r="A997" s="3" t="s">
        <v>1516</v>
      </c>
      <c r="B997" s="3"/>
      <c r="C997" s="3" t="s">
        <v>16</v>
      </c>
      <c r="D997" s="3"/>
      <c r="E997" s="3">
        <v>5</v>
      </c>
      <c r="F997" s="3">
        <v>188.0368</v>
      </c>
      <c r="G997" s="3" t="s">
        <v>18</v>
      </c>
      <c r="H997" s="3">
        <v>1.5980000000000001</v>
      </c>
      <c r="I997" s="4">
        <v>26836</v>
      </c>
      <c r="J997" s="4">
        <v>19321</v>
      </c>
      <c r="K997" s="4">
        <v>20594</v>
      </c>
      <c r="L997" s="4">
        <v>15757</v>
      </c>
      <c r="M997" s="4">
        <v>12912</v>
      </c>
      <c r="N997" s="4">
        <v>11102</v>
      </c>
      <c r="O997" s="4">
        <v>6</v>
      </c>
      <c r="P997" s="4">
        <v>101</v>
      </c>
      <c r="Q997" s="5">
        <v>91</v>
      </c>
    </row>
    <row r="998" spans="1:17" x14ac:dyDescent="0.2">
      <c r="A998" s="3" t="s">
        <v>1517</v>
      </c>
      <c r="B998" s="3"/>
      <c r="C998" s="3" t="s">
        <v>16</v>
      </c>
      <c r="D998" s="3"/>
      <c r="E998" s="3">
        <v>5</v>
      </c>
      <c r="F998" s="3">
        <v>274.06650000000002</v>
      </c>
      <c r="G998" s="3" t="s">
        <v>18</v>
      </c>
      <c r="H998" s="3">
        <v>1.782</v>
      </c>
      <c r="I998" s="4">
        <v>12172</v>
      </c>
      <c r="J998" s="4">
        <v>12581</v>
      </c>
      <c r="K998" s="4">
        <v>14548</v>
      </c>
      <c r="L998" s="4">
        <v>7689</v>
      </c>
      <c r="M998" s="4">
        <v>4345</v>
      </c>
      <c r="N998" s="4">
        <v>5845</v>
      </c>
      <c r="O998" s="4">
        <v>17609</v>
      </c>
      <c r="P998" s="4">
        <v>26084</v>
      </c>
      <c r="Q998" s="5">
        <v>28320</v>
      </c>
    </row>
    <row r="999" spans="1:17" x14ac:dyDescent="0.2">
      <c r="A999" s="3" t="s">
        <v>1518</v>
      </c>
      <c r="B999" s="3"/>
      <c r="C999" s="3" t="s">
        <v>16</v>
      </c>
      <c r="D999" s="3"/>
      <c r="E999" s="3">
        <v>5</v>
      </c>
      <c r="F999" s="3">
        <v>163.05779999999999</v>
      </c>
      <c r="G999" s="3" t="s">
        <v>18</v>
      </c>
      <c r="H999" s="3">
        <v>1.877</v>
      </c>
      <c r="I999" s="4">
        <v>6499</v>
      </c>
      <c r="J999" s="4">
        <v>5153</v>
      </c>
      <c r="K999" s="4">
        <v>5478</v>
      </c>
      <c r="L999" s="4">
        <v>6532</v>
      </c>
      <c r="M999" s="4">
        <v>6045</v>
      </c>
      <c r="N999" s="4">
        <v>5363</v>
      </c>
      <c r="O999" s="4">
        <v>15712</v>
      </c>
      <c r="P999" s="4">
        <v>15545</v>
      </c>
      <c r="Q999" s="5">
        <v>20527</v>
      </c>
    </row>
    <row r="1000" spans="1:17" x14ac:dyDescent="0.2">
      <c r="A1000" s="3" t="s">
        <v>1519</v>
      </c>
      <c r="B1000" s="3"/>
      <c r="C1000" s="3" t="s">
        <v>16</v>
      </c>
      <c r="D1000" s="3"/>
      <c r="E1000" s="3">
        <v>5</v>
      </c>
      <c r="F1000" s="3">
        <v>415.95819999999998</v>
      </c>
      <c r="G1000" s="3" t="s">
        <v>18</v>
      </c>
      <c r="H1000" s="3">
        <v>1.903</v>
      </c>
      <c r="I1000" s="4">
        <v>4467</v>
      </c>
      <c r="J1000" s="4">
        <v>3809</v>
      </c>
      <c r="K1000" s="4">
        <v>3599</v>
      </c>
      <c r="L1000" s="4">
        <v>3680</v>
      </c>
      <c r="M1000" s="4">
        <v>2771</v>
      </c>
      <c r="N1000" s="4">
        <v>2633</v>
      </c>
      <c r="O1000" s="4">
        <v>4094</v>
      </c>
      <c r="P1000" s="4">
        <v>3866</v>
      </c>
      <c r="Q1000" s="5">
        <v>3800</v>
      </c>
    </row>
    <row r="1001" spans="1:17" x14ac:dyDescent="0.2">
      <c r="A1001" s="3" t="s">
        <v>1520</v>
      </c>
      <c r="B1001" s="3"/>
      <c r="C1001" s="3" t="s">
        <v>16</v>
      </c>
      <c r="D1001" s="3"/>
      <c r="E1001" s="3">
        <v>5</v>
      </c>
      <c r="F1001" s="3">
        <v>315.22309999999999</v>
      </c>
      <c r="G1001" s="3" t="s">
        <v>18</v>
      </c>
      <c r="H1001" s="3">
        <v>0.29099999999999998</v>
      </c>
      <c r="I1001" s="4">
        <v>604</v>
      </c>
      <c r="J1001" s="4">
        <v>742</v>
      </c>
      <c r="K1001" s="4">
        <v>546</v>
      </c>
      <c r="L1001" s="4">
        <v>13139</v>
      </c>
      <c r="M1001" s="4">
        <v>11747</v>
      </c>
      <c r="N1001" s="4">
        <v>9250</v>
      </c>
      <c r="O1001" s="4">
        <v>134</v>
      </c>
      <c r="P1001" s="4">
        <v>1025</v>
      </c>
      <c r="Q1001" s="5">
        <v>112</v>
      </c>
    </row>
    <row r="1002" spans="1:17" x14ac:dyDescent="0.2">
      <c r="A1002" s="3" t="s">
        <v>1521</v>
      </c>
      <c r="B1002" s="3"/>
      <c r="C1002" s="3" t="s">
        <v>27</v>
      </c>
      <c r="D1002" s="3"/>
      <c r="E1002" s="3">
        <v>5</v>
      </c>
      <c r="F1002" s="3">
        <v>536.07889999999998</v>
      </c>
      <c r="G1002" s="3" t="s">
        <v>29</v>
      </c>
      <c r="H1002" s="3">
        <v>2.3239999999999998</v>
      </c>
      <c r="I1002" s="4">
        <v>2986</v>
      </c>
      <c r="J1002" s="4">
        <v>3489</v>
      </c>
      <c r="K1002" s="4">
        <v>4337</v>
      </c>
      <c r="L1002" s="4">
        <v>2811</v>
      </c>
      <c r="M1002" s="4">
        <v>2000</v>
      </c>
      <c r="N1002" s="4">
        <v>1885</v>
      </c>
      <c r="O1002" s="4">
        <v>19062</v>
      </c>
      <c r="P1002" s="4">
        <v>15591</v>
      </c>
      <c r="Q1002" s="5">
        <v>16421</v>
      </c>
    </row>
    <row r="1003" spans="1:17" x14ac:dyDescent="0.2">
      <c r="A1003" s="3" t="s">
        <v>1522</v>
      </c>
      <c r="B1003" s="3"/>
      <c r="C1003" s="3" t="s">
        <v>16</v>
      </c>
      <c r="D1003" s="3"/>
      <c r="E1003" s="3">
        <v>5</v>
      </c>
      <c r="F1003" s="3">
        <v>311.12130000000002</v>
      </c>
      <c r="G1003" s="3" t="s">
        <v>18</v>
      </c>
      <c r="H1003" s="3">
        <v>1.921</v>
      </c>
      <c r="I1003" s="4">
        <v>2912</v>
      </c>
      <c r="J1003" s="4">
        <v>2937</v>
      </c>
      <c r="K1003" s="4">
        <v>3032</v>
      </c>
      <c r="L1003" s="4">
        <v>1915</v>
      </c>
      <c r="M1003" s="4">
        <v>2107</v>
      </c>
      <c r="N1003" s="4">
        <v>1608</v>
      </c>
      <c r="O1003" s="4">
        <v>5107</v>
      </c>
      <c r="P1003" s="4">
        <v>4850</v>
      </c>
      <c r="Q1003" s="5">
        <v>6293</v>
      </c>
    </row>
    <row r="1004" spans="1:17" x14ac:dyDescent="0.2">
      <c r="A1004" s="3" t="s">
        <v>1523</v>
      </c>
      <c r="B1004" s="3"/>
      <c r="C1004" s="3" t="s">
        <v>27</v>
      </c>
      <c r="D1004" s="3"/>
      <c r="E1004" s="3">
        <v>5</v>
      </c>
      <c r="F1004" s="3">
        <v>298.05590000000001</v>
      </c>
      <c r="G1004" s="3" t="s">
        <v>29</v>
      </c>
      <c r="H1004" s="3">
        <v>0.312</v>
      </c>
      <c r="I1004" s="4">
        <v>8481</v>
      </c>
      <c r="J1004" s="4">
        <v>8182</v>
      </c>
      <c r="K1004" s="4">
        <v>8185</v>
      </c>
      <c r="L1004" s="4">
        <v>7549</v>
      </c>
      <c r="M1004" s="4">
        <v>6228</v>
      </c>
      <c r="N1004" s="4">
        <v>5949</v>
      </c>
      <c r="O1004" s="4">
        <v>6867</v>
      </c>
      <c r="P1004" s="4">
        <v>5105</v>
      </c>
      <c r="Q1004" s="5">
        <v>10231</v>
      </c>
    </row>
    <row r="1005" spans="1:17" x14ac:dyDescent="0.2">
      <c r="A1005" s="3" t="s">
        <v>1524</v>
      </c>
      <c r="B1005" s="3"/>
      <c r="C1005" s="3" t="s">
        <v>16</v>
      </c>
      <c r="D1005" s="3"/>
      <c r="E1005" s="3">
        <v>5</v>
      </c>
      <c r="F1005" s="3">
        <v>227.1009</v>
      </c>
      <c r="G1005" s="3" t="s">
        <v>18</v>
      </c>
      <c r="H1005" s="3">
        <v>1.732</v>
      </c>
      <c r="I1005" s="4">
        <v>16001</v>
      </c>
      <c r="J1005" s="4">
        <v>12559</v>
      </c>
      <c r="K1005" s="4">
        <v>13732</v>
      </c>
      <c r="L1005" s="4">
        <v>18960</v>
      </c>
      <c r="M1005" s="4">
        <v>18338</v>
      </c>
      <c r="N1005" s="4">
        <v>14550</v>
      </c>
      <c r="O1005" s="4">
        <v>20994</v>
      </c>
      <c r="P1005" s="4">
        <v>18753</v>
      </c>
      <c r="Q1005" s="5">
        <v>28681</v>
      </c>
    </row>
    <row r="1006" spans="1:17" x14ac:dyDescent="0.2">
      <c r="A1006" s="3" t="s">
        <v>1525</v>
      </c>
      <c r="B1006" s="3"/>
      <c r="C1006" s="3" t="s">
        <v>16</v>
      </c>
      <c r="D1006" s="3"/>
      <c r="E1006" s="3">
        <v>5</v>
      </c>
      <c r="F1006" s="3">
        <v>212.1233</v>
      </c>
      <c r="G1006" s="3" t="s">
        <v>18</v>
      </c>
      <c r="H1006" s="3">
        <v>0.34200000000000003</v>
      </c>
      <c r="I1006" s="4">
        <v>6053</v>
      </c>
      <c r="J1006" s="4">
        <v>4002</v>
      </c>
      <c r="K1006" s="4">
        <v>4589</v>
      </c>
      <c r="L1006" s="4">
        <v>6330</v>
      </c>
      <c r="M1006" s="4">
        <v>4778</v>
      </c>
      <c r="N1006" s="4">
        <v>4678</v>
      </c>
      <c r="O1006" s="4">
        <v>237</v>
      </c>
      <c r="P1006" s="4">
        <v>287</v>
      </c>
      <c r="Q1006" s="5">
        <v>335</v>
      </c>
    </row>
    <row r="1007" spans="1:17" x14ac:dyDescent="0.2">
      <c r="A1007" s="3" t="s">
        <v>1526</v>
      </c>
      <c r="B1007" s="3"/>
      <c r="C1007" s="3" t="s">
        <v>16</v>
      </c>
      <c r="D1007" s="3"/>
      <c r="E1007" s="3">
        <v>5</v>
      </c>
      <c r="F1007" s="3">
        <v>140.07040000000001</v>
      </c>
      <c r="G1007" s="3" t="s">
        <v>18</v>
      </c>
      <c r="H1007" s="3">
        <v>1.232</v>
      </c>
      <c r="I1007" s="4">
        <v>140255</v>
      </c>
      <c r="J1007" s="4">
        <v>100962</v>
      </c>
      <c r="K1007" s="4">
        <v>108569</v>
      </c>
      <c r="L1007" s="4">
        <v>7362</v>
      </c>
      <c r="M1007" s="4">
        <v>5685</v>
      </c>
      <c r="N1007" s="4">
        <v>5092</v>
      </c>
      <c r="O1007" s="4">
        <v>513</v>
      </c>
      <c r="P1007" s="4">
        <v>456</v>
      </c>
      <c r="Q1007" s="5">
        <v>850</v>
      </c>
    </row>
    <row r="1008" spans="1:17" x14ac:dyDescent="0.2">
      <c r="A1008" s="3" t="s">
        <v>1527</v>
      </c>
      <c r="B1008" s="3"/>
      <c r="C1008" s="3" t="s">
        <v>16</v>
      </c>
      <c r="D1008" s="3"/>
      <c r="E1008" s="3">
        <v>5</v>
      </c>
      <c r="F1008" s="3">
        <v>1130.4581000000001</v>
      </c>
      <c r="G1008" s="3" t="s">
        <v>18</v>
      </c>
      <c r="H1008" s="3">
        <v>1.645</v>
      </c>
      <c r="I1008" s="4">
        <v>3250</v>
      </c>
      <c r="J1008" s="4">
        <v>2901</v>
      </c>
      <c r="K1008" s="4">
        <v>3104</v>
      </c>
      <c r="L1008" s="4">
        <v>3939</v>
      </c>
      <c r="M1008" s="4">
        <v>2694</v>
      </c>
      <c r="N1008" s="4">
        <v>2696</v>
      </c>
      <c r="O1008" s="4">
        <v>2154</v>
      </c>
      <c r="P1008" s="4">
        <v>2355</v>
      </c>
      <c r="Q1008" s="5">
        <v>2618</v>
      </c>
    </row>
    <row r="1009" spans="1:17" x14ac:dyDescent="0.2">
      <c r="A1009" s="3" t="s">
        <v>1528</v>
      </c>
      <c r="B1009" s="3"/>
      <c r="C1009" s="3" t="s">
        <v>16</v>
      </c>
      <c r="D1009" s="3"/>
      <c r="E1009" s="3">
        <v>5</v>
      </c>
      <c r="F1009" s="3">
        <v>267.09429999999998</v>
      </c>
      <c r="G1009" s="3" t="s">
        <v>18</v>
      </c>
      <c r="H1009" s="3">
        <v>1.4079999999999999</v>
      </c>
      <c r="I1009" s="4">
        <v>77198</v>
      </c>
      <c r="J1009" s="4">
        <v>45102</v>
      </c>
      <c r="K1009" s="4">
        <v>65062</v>
      </c>
      <c r="L1009" s="4">
        <v>37603</v>
      </c>
      <c r="M1009" s="4">
        <v>36354</v>
      </c>
      <c r="N1009" s="4">
        <v>31980</v>
      </c>
      <c r="O1009" s="4">
        <v>58297</v>
      </c>
      <c r="P1009" s="4">
        <v>52787</v>
      </c>
      <c r="Q1009" s="5">
        <v>79590</v>
      </c>
    </row>
    <row r="1010" spans="1:17" x14ac:dyDescent="0.2">
      <c r="A1010" s="3" t="s">
        <v>1529</v>
      </c>
      <c r="B1010" s="3"/>
      <c r="C1010" s="3" t="s">
        <v>16</v>
      </c>
      <c r="D1010" s="3"/>
      <c r="E1010" s="3">
        <v>5</v>
      </c>
      <c r="F1010" s="3">
        <v>558.28390000000002</v>
      </c>
      <c r="G1010" s="3" t="s">
        <v>18</v>
      </c>
      <c r="H1010" s="3">
        <v>1.8129999999999999</v>
      </c>
      <c r="I1010" s="4">
        <v>45</v>
      </c>
      <c r="J1010" s="4">
        <v>46</v>
      </c>
      <c r="K1010" s="4">
        <v>40</v>
      </c>
      <c r="L1010" s="4">
        <v>29943</v>
      </c>
      <c r="M1010" s="4">
        <v>21189</v>
      </c>
      <c r="N1010" s="4">
        <v>20532</v>
      </c>
      <c r="O1010" s="4">
        <v>6</v>
      </c>
      <c r="P1010" s="4">
        <v>12</v>
      </c>
      <c r="Q1010" s="5">
        <v>0</v>
      </c>
    </row>
    <row r="1011" spans="1:17" x14ac:dyDescent="0.2">
      <c r="A1011" s="3" t="s">
        <v>1530</v>
      </c>
      <c r="B1011" s="3"/>
      <c r="C1011" s="3" t="s">
        <v>27</v>
      </c>
      <c r="D1011" s="3"/>
      <c r="E1011" s="3">
        <v>5</v>
      </c>
      <c r="F1011" s="3">
        <v>194.04419999999999</v>
      </c>
      <c r="G1011" s="3" t="s">
        <v>29</v>
      </c>
      <c r="H1011" s="3">
        <v>0.30599999999999999</v>
      </c>
      <c r="I1011" s="4">
        <v>3261</v>
      </c>
      <c r="J1011" s="4">
        <v>2731</v>
      </c>
      <c r="K1011" s="4">
        <v>2898</v>
      </c>
      <c r="L1011" s="4">
        <v>2699</v>
      </c>
      <c r="M1011" s="4">
        <v>2254</v>
      </c>
      <c r="N1011" s="4">
        <v>1892</v>
      </c>
      <c r="O1011" s="4">
        <v>6027</v>
      </c>
      <c r="P1011" s="4">
        <v>4921</v>
      </c>
      <c r="Q1011" s="5">
        <v>9557</v>
      </c>
    </row>
    <row r="1012" spans="1:17" x14ac:dyDescent="0.2">
      <c r="A1012" s="3" t="s">
        <v>1531</v>
      </c>
      <c r="B1012" s="3"/>
      <c r="C1012" s="3" t="s">
        <v>27</v>
      </c>
      <c r="D1012" s="3"/>
      <c r="E1012" s="3">
        <v>5</v>
      </c>
      <c r="F1012" s="3">
        <v>439.08199999999999</v>
      </c>
      <c r="G1012" s="3" t="s">
        <v>29</v>
      </c>
      <c r="H1012" s="3">
        <v>2.2309999999999999</v>
      </c>
      <c r="I1012" s="4">
        <v>66277</v>
      </c>
      <c r="J1012" s="4">
        <v>63188</v>
      </c>
      <c r="K1012" s="4">
        <v>64859</v>
      </c>
      <c r="L1012" s="4">
        <v>51759</v>
      </c>
      <c r="M1012" s="4">
        <v>41261</v>
      </c>
      <c r="N1012" s="4">
        <v>42109</v>
      </c>
      <c r="O1012" s="4">
        <v>23817</v>
      </c>
      <c r="P1012" s="4">
        <v>21290</v>
      </c>
      <c r="Q1012" s="5">
        <v>23175</v>
      </c>
    </row>
    <row r="1013" spans="1:17" x14ac:dyDescent="0.2">
      <c r="A1013" s="3" t="s">
        <v>1532</v>
      </c>
      <c r="B1013" s="3"/>
      <c r="C1013" s="3" t="s">
        <v>27</v>
      </c>
      <c r="D1013" s="3"/>
      <c r="E1013" s="3">
        <v>5</v>
      </c>
      <c r="F1013" s="3">
        <v>281.0881</v>
      </c>
      <c r="G1013" s="3" t="s">
        <v>29</v>
      </c>
      <c r="H1013" s="3">
        <v>1.3879999999999999</v>
      </c>
      <c r="I1013" s="4">
        <v>13011</v>
      </c>
      <c r="J1013" s="4">
        <v>9860</v>
      </c>
      <c r="K1013" s="4">
        <v>10564</v>
      </c>
      <c r="L1013" s="4">
        <v>7559</v>
      </c>
      <c r="M1013" s="4">
        <v>6964</v>
      </c>
      <c r="N1013" s="4">
        <v>6802</v>
      </c>
      <c r="O1013" s="4">
        <v>7511</v>
      </c>
      <c r="P1013" s="4">
        <v>7696</v>
      </c>
      <c r="Q1013" s="5">
        <v>9755</v>
      </c>
    </row>
    <row r="1014" spans="1:17" x14ac:dyDescent="0.2">
      <c r="A1014" s="3" t="s">
        <v>1533</v>
      </c>
      <c r="B1014" s="3"/>
      <c r="C1014" s="3" t="s">
        <v>27</v>
      </c>
      <c r="D1014" s="3"/>
      <c r="E1014" s="3">
        <v>5</v>
      </c>
      <c r="F1014" s="3">
        <v>438.94549999999998</v>
      </c>
      <c r="G1014" s="3" t="s">
        <v>29</v>
      </c>
      <c r="H1014" s="3">
        <v>1.865</v>
      </c>
      <c r="I1014" s="4">
        <v>7524</v>
      </c>
      <c r="J1014" s="4">
        <v>5300</v>
      </c>
      <c r="K1014" s="4">
        <v>6444</v>
      </c>
      <c r="L1014" s="4">
        <v>8587</v>
      </c>
      <c r="M1014" s="4">
        <v>6727</v>
      </c>
      <c r="N1014" s="4">
        <v>7169</v>
      </c>
      <c r="O1014" s="4">
        <v>3062</v>
      </c>
      <c r="P1014" s="4">
        <v>2762</v>
      </c>
      <c r="Q1014" s="5">
        <v>2976</v>
      </c>
    </row>
    <row r="1015" spans="1:17" x14ac:dyDescent="0.2">
      <c r="A1015" s="3" t="s">
        <v>1534</v>
      </c>
      <c r="B1015" s="3"/>
      <c r="C1015" s="3" t="s">
        <v>27</v>
      </c>
      <c r="D1015" s="3"/>
      <c r="E1015" s="3">
        <v>5</v>
      </c>
      <c r="F1015" s="3">
        <v>318.0265</v>
      </c>
      <c r="G1015" s="3" t="s">
        <v>29</v>
      </c>
      <c r="H1015" s="3">
        <v>0.81899999999999995</v>
      </c>
      <c r="I1015" s="4">
        <v>2526</v>
      </c>
      <c r="J1015" s="4">
        <v>2001</v>
      </c>
      <c r="K1015" s="4">
        <v>1798</v>
      </c>
      <c r="L1015" s="4">
        <v>27945</v>
      </c>
      <c r="M1015" s="4">
        <v>25714</v>
      </c>
      <c r="N1015" s="4">
        <v>25259</v>
      </c>
      <c r="O1015" s="4">
        <v>31</v>
      </c>
      <c r="P1015" s="4">
        <v>49</v>
      </c>
      <c r="Q1015" s="5">
        <v>104</v>
      </c>
    </row>
    <row r="1016" spans="1:17" x14ac:dyDescent="0.2">
      <c r="A1016" s="3" t="s">
        <v>1535</v>
      </c>
      <c r="B1016" s="3"/>
      <c r="C1016" s="3" t="s">
        <v>16</v>
      </c>
      <c r="D1016" s="3"/>
      <c r="E1016" s="3">
        <v>5</v>
      </c>
      <c r="F1016" s="3">
        <v>183.1079</v>
      </c>
      <c r="G1016" s="3" t="s">
        <v>18</v>
      </c>
      <c r="H1016" s="3">
        <v>1.6140000000000001</v>
      </c>
      <c r="I1016" s="4">
        <v>3643</v>
      </c>
      <c r="J1016" s="4">
        <v>2661</v>
      </c>
      <c r="K1016" s="4">
        <v>3018</v>
      </c>
      <c r="L1016" s="4">
        <v>3014</v>
      </c>
      <c r="M1016" s="4">
        <v>2387</v>
      </c>
      <c r="N1016" s="4">
        <v>2275</v>
      </c>
      <c r="O1016" s="4">
        <v>4439</v>
      </c>
      <c r="P1016" s="4">
        <v>4132</v>
      </c>
      <c r="Q1016" s="5">
        <v>5183</v>
      </c>
    </row>
    <row r="1017" spans="1:17" x14ac:dyDescent="0.2">
      <c r="A1017" s="3" t="s">
        <v>1536</v>
      </c>
      <c r="B1017" s="3"/>
      <c r="C1017" s="3" t="s">
        <v>16</v>
      </c>
      <c r="D1017" s="3"/>
      <c r="E1017" s="3">
        <v>5</v>
      </c>
      <c r="F1017" s="3">
        <v>219.02539999999999</v>
      </c>
      <c r="G1017" s="3" t="s">
        <v>18</v>
      </c>
      <c r="H1017" s="3">
        <v>1.78</v>
      </c>
      <c r="I1017" s="4">
        <v>1469</v>
      </c>
      <c r="J1017" s="4">
        <v>1164</v>
      </c>
      <c r="K1017" s="4">
        <v>1281</v>
      </c>
      <c r="L1017" s="4">
        <v>18086</v>
      </c>
      <c r="M1017" s="4">
        <v>13746</v>
      </c>
      <c r="N1017" s="4">
        <v>14129</v>
      </c>
      <c r="O1017" s="4">
        <v>15879</v>
      </c>
      <c r="P1017" s="4">
        <v>15676</v>
      </c>
      <c r="Q1017" s="5">
        <v>17041</v>
      </c>
    </row>
    <row r="1018" spans="1:17" x14ac:dyDescent="0.2">
      <c r="A1018" s="3" t="s">
        <v>1537</v>
      </c>
      <c r="B1018" s="3"/>
      <c r="C1018" s="3" t="s">
        <v>27</v>
      </c>
      <c r="D1018" s="3"/>
      <c r="E1018" s="3">
        <v>5</v>
      </c>
      <c r="F1018" s="3">
        <v>536.07799999999997</v>
      </c>
      <c r="G1018" s="3" t="s">
        <v>29</v>
      </c>
      <c r="H1018" s="3">
        <v>2.2519999999999998</v>
      </c>
      <c r="I1018" s="4">
        <v>67</v>
      </c>
      <c r="J1018" s="4">
        <v>510</v>
      </c>
      <c r="K1018" s="4">
        <v>106</v>
      </c>
      <c r="L1018" s="4">
        <v>48</v>
      </c>
      <c r="M1018" s="4">
        <v>40</v>
      </c>
      <c r="N1018" s="4">
        <v>205</v>
      </c>
      <c r="O1018" s="4">
        <v>57575</v>
      </c>
      <c r="P1018" s="4">
        <v>56131</v>
      </c>
      <c r="Q1018" s="5">
        <v>41080</v>
      </c>
    </row>
    <row r="1019" spans="1:17" x14ac:dyDescent="0.2">
      <c r="A1019" s="3" t="s">
        <v>1538</v>
      </c>
      <c r="B1019" s="3"/>
      <c r="C1019" s="3" t="s">
        <v>16</v>
      </c>
      <c r="D1019" s="3"/>
      <c r="E1019" s="3">
        <v>5</v>
      </c>
      <c r="F1019" s="3">
        <v>665.01059999999995</v>
      </c>
      <c r="G1019" s="3" t="s">
        <v>18</v>
      </c>
      <c r="H1019" s="3">
        <v>1.8839999999999999</v>
      </c>
      <c r="I1019" s="4">
        <v>5231</v>
      </c>
      <c r="J1019" s="4">
        <v>4138</v>
      </c>
      <c r="K1019" s="4">
        <v>5578</v>
      </c>
      <c r="L1019" s="4">
        <v>4425</v>
      </c>
      <c r="M1019" s="4">
        <v>6631</v>
      </c>
      <c r="N1019" s="4">
        <v>5981</v>
      </c>
      <c r="O1019" s="4">
        <v>2758</v>
      </c>
      <c r="P1019" s="4">
        <v>2787</v>
      </c>
      <c r="Q1019" s="5">
        <v>2882</v>
      </c>
    </row>
    <row r="1020" spans="1:17" x14ac:dyDescent="0.2">
      <c r="A1020" s="3" t="s">
        <v>1539</v>
      </c>
      <c r="B1020" s="3"/>
      <c r="C1020" s="3" t="s">
        <v>16</v>
      </c>
      <c r="D1020" s="3"/>
      <c r="E1020" s="3">
        <v>5</v>
      </c>
      <c r="F1020" s="3">
        <v>906.82069999999999</v>
      </c>
      <c r="G1020" s="3" t="s">
        <v>18</v>
      </c>
      <c r="H1020" s="3">
        <v>1.8480000000000001</v>
      </c>
      <c r="I1020" s="4">
        <v>16913</v>
      </c>
      <c r="J1020" s="4">
        <v>14257</v>
      </c>
      <c r="K1020" s="4">
        <v>18403</v>
      </c>
      <c r="L1020" s="4">
        <v>13299</v>
      </c>
      <c r="M1020" s="4">
        <v>12061</v>
      </c>
      <c r="N1020" s="4">
        <v>11022</v>
      </c>
      <c r="O1020" s="4">
        <v>8725</v>
      </c>
      <c r="P1020" s="4">
        <v>8681</v>
      </c>
      <c r="Q1020" s="5">
        <v>8634</v>
      </c>
    </row>
    <row r="1021" spans="1:17" x14ac:dyDescent="0.2">
      <c r="A1021" s="3" t="s">
        <v>1540</v>
      </c>
      <c r="B1021" s="3"/>
      <c r="C1021" s="3" t="s">
        <v>16</v>
      </c>
      <c r="D1021" s="3"/>
      <c r="E1021" s="3">
        <v>5</v>
      </c>
      <c r="F1021" s="3">
        <v>232.15280000000001</v>
      </c>
      <c r="G1021" s="3" t="s">
        <v>18</v>
      </c>
      <c r="H1021" s="3">
        <v>1.4019999999999999</v>
      </c>
      <c r="I1021" s="4">
        <v>50904</v>
      </c>
      <c r="J1021" s="4">
        <v>28832</v>
      </c>
      <c r="K1021" s="4">
        <v>37174</v>
      </c>
      <c r="L1021" s="4">
        <v>40501</v>
      </c>
      <c r="M1021" s="4">
        <v>31740</v>
      </c>
      <c r="N1021" s="4">
        <v>28975</v>
      </c>
      <c r="O1021" s="4">
        <v>74</v>
      </c>
      <c r="P1021" s="4">
        <v>118</v>
      </c>
      <c r="Q1021" s="5">
        <v>66</v>
      </c>
    </row>
    <row r="1022" spans="1:17" x14ac:dyDescent="0.2">
      <c r="A1022" s="3" t="s">
        <v>1541</v>
      </c>
      <c r="B1022" s="3"/>
      <c r="C1022" s="3" t="s">
        <v>16</v>
      </c>
      <c r="D1022" s="3"/>
      <c r="E1022" s="3">
        <v>5</v>
      </c>
      <c r="F1022" s="3">
        <v>130.15860000000001</v>
      </c>
      <c r="G1022" s="3" t="s">
        <v>18</v>
      </c>
      <c r="H1022" s="3">
        <v>0.373</v>
      </c>
      <c r="I1022" s="4">
        <v>1332049</v>
      </c>
      <c r="J1022" s="4">
        <v>523074</v>
      </c>
      <c r="K1022" s="4">
        <v>546643</v>
      </c>
      <c r="L1022" s="4">
        <v>639569</v>
      </c>
      <c r="M1022" s="4">
        <v>988715</v>
      </c>
      <c r="N1022" s="4">
        <v>2609506</v>
      </c>
      <c r="O1022" s="4">
        <v>843557</v>
      </c>
      <c r="P1022" s="4">
        <v>771588</v>
      </c>
      <c r="Q1022" s="5">
        <v>824241</v>
      </c>
    </row>
    <row r="1023" spans="1:17" x14ac:dyDescent="0.2">
      <c r="A1023" s="3" t="s">
        <v>1542</v>
      </c>
      <c r="B1023" s="3"/>
      <c r="C1023" s="3" t="s">
        <v>16</v>
      </c>
      <c r="D1023" s="3"/>
      <c r="E1023" s="3">
        <v>5</v>
      </c>
      <c r="F1023" s="3">
        <v>275.12020000000001</v>
      </c>
      <c r="G1023" s="3" t="s">
        <v>18</v>
      </c>
      <c r="H1023" s="3">
        <v>1.974</v>
      </c>
      <c r="I1023" s="4">
        <v>2397</v>
      </c>
      <c r="J1023" s="4">
        <v>2245</v>
      </c>
      <c r="K1023" s="4">
        <v>2748</v>
      </c>
      <c r="L1023" s="4">
        <v>2586</v>
      </c>
      <c r="M1023" s="4">
        <v>2170</v>
      </c>
      <c r="N1023" s="4">
        <v>2188</v>
      </c>
      <c r="O1023" s="4">
        <v>11030</v>
      </c>
      <c r="P1023" s="4">
        <v>12150</v>
      </c>
      <c r="Q1023" s="5">
        <v>11657</v>
      </c>
    </row>
    <row r="1024" spans="1:17" x14ac:dyDescent="0.2">
      <c r="A1024" s="3" t="s">
        <v>1543</v>
      </c>
      <c r="B1024" s="3"/>
      <c r="C1024" s="3" t="s">
        <v>16</v>
      </c>
      <c r="D1024" s="3"/>
      <c r="E1024" s="3">
        <v>5</v>
      </c>
      <c r="F1024" s="3">
        <v>749.36180000000002</v>
      </c>
      <c r="G1024" s="3" t="s">
        <v>18</v>
      </c>
      <c r="H1024" s="3">
        <v>1.883</v>
      </c>
      <c r="I1024" s="4">
        <v>9046</v>
      </c>
      <c r="J1024" s="4">
        <v>8112</v>
      </c>
      <c r="K1024" s="4">
        <v>7498</v>
      </c>
      <c r="L1024" s="4">
        <v>905</v>
      </c>
      <c r="M1024" s="4">
        <v>915</v>
      </c>
      <c r="N1024" s="4">
        <v>843</v>
      </c>
      <c r="O1024" s="4">
        <v>16</v>
      </c>
      <c r="P1024" s="4">
        <v>9</v>
      </c>
      <c r="Q1024" s="5">
        <v>71</v>
      </c>
    </row>
    <row r="1025" spans="1:17" x14ac:dyDescent="0.2">
      <c r="A1025" s="3" t="s">
        <v>1544</v>
      </c>
      <c r="B1025" s="3"/>
      <c r="C1025" s="3" t="s">
        <v>16</v>
      </c>
      <c r="D1025" s="3"/>
      <c r="E1025" s="3">
        <v>5</v>
      </c>
      <c r="F1025" s="3">
        <v>206.1514</v>
      </c>
      <c r="G1025" s="3" t="s">
        <v>18</v>
      </c>
      <c r="H1025" s="3">
        <v>2.2919999999999998</v>
      </c>
      <c r="I1025" s="4">
        <v>12160</v>
      </c>
      <c r="J1025" s="4">
        <v>13964</v>
      </c>
      <c r="K1025" s="4">
        <v>16024</v>
      </c>
      <c r="L1025" s="4">
        <v>988</v>
      </c>
      <c r="M1025" s="4">
        <v>952</v>
      </c>
      <c r="N1025" s="4">
        <v>793</v>
      </c>
      <c r="O1025" s="4">
        <v>27</v>
      </c>
      <c r="P1025" s="4">
        <v>0</v>
      </c>
      <c r="Q1025" s="5">
        <v>46</v>
      </c>
    </row>
    <row r="1026" spans="1:17" x14ac:dyDescent="0.2">
      <c r="A1026" s="3" t="s">
        <v>1545</v>
      </c>
      <c r="B1026" s="3"/>
      <c r="C1026" s="3" t="s">
        <v>16</v>
      </c>
      <c r="D1026" s="3"/>
      <c r="E1026" s="3">
        <v>5</v>
      </c>
      <c r="F1026" s="3">
        <v>325.13600000000002</v>
      </c>
      <c r="G1026" s="3" t="s">
        <v>18</v>
      </c>
      <c r="H1026" s="3">
        <v>1.756</v>
      </c>
      <c r="I1026" s="4">
        <v>5055</v>
      </c>
      <c r="J1026" s="4">
        <v>4865</v>
      </c>
      <c r="K1026" s="4">
        <v>5738</v>
      </c>
      <c r="L1026" s="4">
        <v>8979</v>
      </c>
      <c r="M1026" s="4">
        <v>8257</v>
      </c>
      <c r="N1026" s="4">
        <v>6577</v>
      </c>
      <c r="O1026" s="4">
        <v>8204</v>
      </c>
      <c r="P1026" s="4">
        <v>7421</v>
      </c>
      <c r="Q1026" s="5">
        <v>9704</v>
      </c>
    </row>
    <row r="1027" spans="1:17" x14ac:dyDescent="0.2">
      <c r="A1027" s="3" t="s">
        <v>1546</v>
      </c>
      <c r="B1027" s="3"/>
      <c r="C1027" s="3" t="s">
        <v>16</v>
      </c>
      <c r="D1027" s="3"/>
      <c r="E1027" s="3">
        <v>5</v>
      </c>
      <c r="F1027" s="3">
        <v>287.12509999999997</v>
      </c>
      <c r="G1027" s="3" t="s">
        <v>18</v>
      </c>
      <c r="H1027" s="3">
        <v>1.885</v>
      </c>
      <c r="I1027" s="4">
        <v>4547</v>
      </c>
      <c r="J1027" s="4">
        <v>4578</v>
      </c>
      <c r="K1027" s="4">
        <v>6561</v>
      </c>
      <c r="L1027" s="4">
        <v>4508</v>
      </c>
      <c r="M1027" s="4">
        <v>5302</v>
      </c>
      <c r="N1027" s="4">
        <v>2224</v>
      </c>
      <c r="O1027" s="4">
        <v>46479</v>
      </c>
      <c r="P1027" s="4">
        <v>42288</v>
      </c>
      <c r="Q1027" s="5">
        <v>61762</v>
      </c>
    </row>
    <row r="1028" spans="1:17" x14ac:dyDescent="0.2">
      <c r="A1028" s="3" t="s">
        <v>1547</v>
      </c>
      <c r="B1028" s="3"/>
      <c r="C1028" s="3" t="s">
        <v>16</v>
      </c>
      <c r="D1028" s="3"/>
      <c r="E1028" s="3">
        <v>5</v>
      </c>
      <c r="F1028" s="3">
        <v>181.09129999999999</v>
      </c>
      <c r="G1028" s="3" t="s">
        <v>18</v>
      </c>
      <c r="H1028" s="3">
        <v>1.4610000000000001</v>
      </c>
      <c r="I1028" s="4">
        <v>4345</v>
      </c>
      <c r="J1028" s="4">
        <v>3006</v>
      </c>
      <c r="K1028" s="4">
        <v>2984</v>
      </c>
      <c r="L1028" s="4">
        <v>2704</v>
      </c>
      <c r="M1028" s="4">
        <v>2080</v>
      </c>
      <c r="N1028" s="4">
        <v>1879</v>
      </c>
      <c r="O1028" s="4">
        <v>5326</v>
      </c>
      <c r="P1028" s="4">
        <v>3913</v>
      </c>
      <c r="Q1028" s="5">
        <v>6924</v>
      </c>
    </row>
    <row r="1029" spans="1:17" x14ac:dyDescent="0.2">
      <c r="A1029" s="3" t="s">
        <v>1548</v>
      </c>
      <c r="B1029" s="3"/>
      <c r="C1029" s="3" t="s">
        <v>27</v>
      </c>
      <c r="D1029" s="3"/>
      <c r="E1029" s="3">
        <v>5</v>
      </c>
      <c r="F1029" s="3">
        <v>275.09429999999998</v>
      </c>
      <c r="G1029" s="3" t="s">
        <v>29</v>
      </c>
      <c r="H1029" s="3">
        <v>0.56799999999999995</v>
      </c>
      <c r="I1029" s="4">
        <v>30716</v>
      </c>
      <c r="J1029" s="4">
        <v>25363</v>
      </c>
      <c r="K1029" s="4">
        <v>24756</v>
      </c>
      <c r="L1029" s="4">
        <v>7274</v>
      </c>
      <c r="M1029" s="4">
        <v>4559</v>
      </c>
      <c r="N1029" s="4">
        <v>4797</v>
      </c>
      <c r="O1029" s="4">
        <v>61</v>
      </c>
      <c r="P1029" s="4">
        <v>23</v>
      </c>
      <c r="Q1029" s="5">
        <v>69</v>
      </c>
    </row>
    <row r="1030" spans="1:17" x14ac:dyDescent="0.2">
      <c r="A1030" s="3" t="s">
        <v>1549</v>
      </c>
      <c r="B1030" s="3"/>
      <c r="C1030" s="3" t="s">
        <v>16</v>
      </c>
      <c r="D1030" s="3"/>
      <c r="E1030" s="3">
        <v>5</v>
      </c>
      <c r="F1030" s="3">
        <v>585.36900000000003</v>
      </c>
      <c r="G1030" s="3" t="s">
        <v>18</v>
      </c>
      <c r="H1030" s="3">
        <v>0.99299999999999999</v>
      </c>
      <c r="I1030" s="4">
        <v>4438</v>
      </c>
      <c r="J1030" s="4">
        <v>3092</v>
      </c>
      <c r="K1030" s="4">
        <v>3290</v>
      </c>
      <c r="L1030" s="4">
        <v>3672</v>
      </c>
      <c r="M1030" s="4">
        <v>2779</v>
      </c>
      <c r="N1030" s="4">
        <v>2409</v>
      </c>
      <c r="O1030" s="4">
        <v>1379</v>
      </c>
      <c r="P1030" s="4">
        <v>1071</v>
      </c>
      <c r="Q1030" s="5">
        <v>2051</v>
      </c>
    </row>
    <row r="1031" spans="1:17" x14ac:dyDescent="0.2">
      <c r="A1031" s="3" t="s">
        <v>1550</v>
      </c>
      <c r="B1031" s="3"/>
      <c r="C1031" s="3" t="s">
        <v>16</v>
      </c>
      <c r="D1031" s="3"/>
      <c r="E1031" s="3">
        <v>5</v>
      </c>
      <c r="F1031" s="3">
        <v>384.1112</v>
      </c>
      <c r="G1031" s="3" t="s">
        <v>18</v>
      </c>
      <c r="H1031" s="3">
        <v>1.899</v>
      </c>
      <c r="I1031" s="4">
        <v>8752</v>
      </c>
      <c r="J1031" s="4">
        <v>7535</v>
      </c>
      <c r="K1031" s="4">
        <v>7273</v>
      </c>
      <c r="L1031" s="4">
        <v>23057</v>
      </c>
      <c r="M1031" s="4">
        <v>21801</v>
      </c>
      <c r="N1031" s="4">
        <v>20171</v>
      </c>
      <c r="O1031" s="4">
        <v>9925</v>
      </c>
      <c r="P1031" s="4">
        <v>9653</v>
      </c>
      <c r="Q1031" s="5">
        <v>16771</v>
      </c>
    </row>
    <row r="1032" spans="1:17" x14ac:dyDescent="0.2">
      <c r="A1032" s="3" t="s">
        <v>1551</v>
      </c>
      <c r="B1032" s="3"/>
      <c r="C1032" s="3" t="s">
        <v>16</v>
      </c>
      <c r="D1032" s="3"/>
      <c r="E1032" s="3">
        <v>5</v>
      </c>
      <c r="F1032" s="3">
        <v>142.048</v>
      </c>
      <c r="G1032" s="3" t="s">
        <v>18</v>
      </c>
      <c r="H1032" s="3">
        <v>1.4870000000000001</v>
      </c>
      <c r="I1032" s="4">
        <v>1682</v>
      </c>
      <c r="J1032" s="4">
        <v>972</v>
      </c>
      <c r="K1032" s="4">
        <v>1133</v>
      </c>
      <c r="L1032" s="4">
        <v>1234</v>
      </c>
      <c r="M1032" s="4">
        <v>894</v>
      </c>
      <c r="N1032" s="4">
        <v>688</v>
      </c>
      <c r="O1032" s="4">
        <v>19253</v>
      </c>
      <c r="P1032" s="4">
        <v>16566</v>
      </c>
      <c r="Q1032" s="5">
        <v>26217</v>
      </c>
    </row>
    <row r="1033" spans="1:17" x14ac:dyDescent="0.2">
      <c r="A1033" s="3" t="s">
        <v>1552</v>
      </c>
      <c r="B1033" s="3"/>
      <c r="C1033" s="3" t="s">
        <v>27</v>
      </c>
      <c r="D1033" s="3"/>
      <c r="E1033" s="3">
        <v>5</v>
      </c>
      <c r="F1033" s="3">
        <v>234.98390000000001</v>
      </c>
      <c r="G1033" s="3" t="s">
        <v>29</v>
      </c>
      <c r="H1033" s="3">
        <v>1.863</v>
      </c>
      <c r="I1033" s="4">
        <v>15564</v>
      </c>
      <c r="J1033" s="4">
        <v>9185</v>
      </c>
      <c r="K1033" s="4">
        <v>10936</v>
      </c>
      <c r="L1033" s="4">
        <v>31013</v>
      </c>
      <c r="M1033" s="4">
        <v>23540</v>
      </c>
      <c r="N1033" s="4">
        <v>24015</v>
      </c>
      <c r="O1033" s="4">
        <v>372</v>
      </c>
      <c r="P1033" s="4">
        <v>446</v>
      </c>
      <c r="Q1033" s="5">
        <v>287</v>
      </c>
    </row>
    <row r="1034" spans="1:17" x14ac:dyDescent="0.2">
      <c r="A1034" s="3" t="s">
        <v>1553</v>
      </c>
      <c r="B1034" s="3"/>
      <c r="C1034" s="3" t="s">
        <v>27</v>
      </c>
      <c r="D1034" s="3"/>
      <c r="E1034" s="3">
        <v>5</v>
      </c>
      <c r="F1034" s="3">
        <v>315.05180000000001</v>
      </c>
      <c r="G1034" s="3" t="s">
        <v>29</v>
      </c>
      <c r="H1034" s="3">
        <v>1.5960000000000001</v>
      </c>
      <c r="I1034" s="4">
        <v>4014</v>
      </c>
      <c r="J1034" s="4">
        <v>2794</v>
      </c>
      <c r="K1034" s="4">
        <v>3025</v>
      </c>
      <c r="L1034" s="4">
        <v>6873</v>
      </c>
      <c r="M1034" s="4">
        <v>5040</v>
      </c>
      <c r="N1034" s="4">
        <v>4529</v>
      </c>
      <c r="O1034" s="4">
        <v>1236</v>
      </c>
      <c r="P1034" s="4">
        <v>1056</v>
      </c>
      <c r="Q1034" s="5">
        <v>1923</v>
      </c>
    </row>
    <row r="1035" spans="1:17" x14ac:dyDescent="0.2">
      <c r="A1035" s="3" t="s">
        <v>1554</v>
      </c>
      <c r="B1035" s="3"/>
      <c r="C1035" s="3" t="s">
        <v>16</v>
      </c>
      <c r="D1035" s="3"/>
      <c r="E1035" s="3">
        <v>5</v>
      </c>
      <c r="F1035" s="3">
        <v>838.83010000000002</v>
      </c>
      <c r="G1035" s="3" t="s">
        <v>18</v>
      </c>
      <c r="H1035" s="3">
        <v>1.849</v>
      </c>
      <c r="I1035" s="4">
        <v>24125</v>
      </c>
      <c r="J1035" s="4">
        <v>20349</v>
      </c>
      <c r="K1035" s="4">
        <v>24457</v>
      </c>
      <c r="L1035" s="4">
        <v>19336</v>
      </c>
      <c r="M1035" s="4">
        <v>17266</v>
      </c>
      <c r="N1035" s="4">
        <v>15058</v>
      </c>
      <c r="O1035" s="4">
        <v>11198</v>
      </c>
      <c r="P1035" s="4">
        <v>11139</v>
      </c>
      <c r="Q1035" s="5">
        <v>12119</v>
      </c>
    </row>
    <row r="1036" spans="1:17" x14ac:dyDescent="0.2">
      <c r="A1036" s="3" t="s">
        <v>1555</v>
      </c>
      <c r="B1036" s="3"/>
      <c r="C1036" s="3" t="s">
        <v>16</v>
      </c>
      <c r="D1036" s="3"/>
      <c r="E1036" s="3">
        <v>5</v>
      </c>
      <c r="F1036" s="3">
        <v>182.0772</v>
      </c>
      <c r="G1036" s="3" t="s">
        <v>18</v>
      </c>
      <c r="H1036" s="3">
        <v>0.32800000000000001</v>
      </c>
      <c r="I1036" s="4">
        <v>7337</v>
      </c>
      <c r="J1036" s="4">
        <v>4735</v>
      </c>
      <c r="K1036" s="4">
        <v>5737</v>
      </c>
      <c r="L1036" s="4">
        <v>6875</v>
      </c>
      <c r="M1036" s="4">
        <v>5135</v>
      </c>
      <c r="N1036" s="4">
        <v>5107</v>
      </c>
      <c r="O1036" s="4">
        <v>4649</v>
      </c>
      <c r="P1036" s="4">
        <v>4451</v>
      </c>
      <c r="Q1036" s="5">
        <v>6461</v>
      </c>
    </row>
    <row r="1037" spans="1:17" x14ac:dyDescent="0.2">
      <c r="A1037" s="3" t="s">
        <v>1556</v>
      </c>
      <c r="B1037" s="3"/>
      <c r="C1037" s="3" t="s">
        <v>16</v>
      </c>
      <c r="D1037" s="3"/>
      <c r="E1037" s="3">
        <v>5</v>
      </c>
      <c r="F1037" s="3">
        <v>184.0917</v>
      </c>
      <c r="G1037" s="3" t="s">
        <v>18</v>
      </c>
      <c r="H1037" s="3">
        <v>1.8720000000000001</v>
      </c>
      <c r="I1037" s="4">
        <v>5396</v>
      </c>
      <c r="J1037" s="4">
        <v>4231</v>
      </c>
      <c r="K1037" s="4">
        <v>3521</v>
      </c>
      <c r="L1037" s="4">
        <v>5592</v>
      </c>
      <c r="M1037" s="4">
        <v>4203</v>
      </c>
      <c r="N1037" s="4">
        <v>5095</v>
      </c>
      <c r="O1037" s="4">
        <v>760</v>
      </c>
      <c r="P1037" s="4">
        <v>913</v>
      </c>
      <c r="Q1037" s="5">
        <v>760</v>
      </c>
    </row>
    <row r="1038" spans="1:17" x14ac:dyDescent="0.2">
      <c r="A1038" s="3" t="s">
        <v>1557</v>
      </c>
      <c r="B1038" s="3"/>
      <c r="C1038" s="3" t="s">
        <v>27</v>
      </c>
      <c r="D1038" s="3"/>
      <c r="E1038" s="3">
        <v>5</v>
      </c>
      <c r="F1038" s="3">
        <v>143.03460000000001</v>
      </c>
      <c r="G1038" s="3" t="s">
        <v>29</v>
      </c>
      <c r="H1038" s="3">
        <v>0.30499999999999999</v>
      </c>
      <c r="I1038" s="4">
        <v>4421</v>
      </c>
      <c r="J1038" s="4">
        <v>3449</v>
      </c>
      <c r="K1038" s="4">
        <v>3635</v>
      </c>
      <c r="L1038" s="4">
        <v>3979</v>
      </c>
      <c r="M1038" s="4">
        <v>3402</v>
      </c>
      <c r="N1038" s="4">
        <v>2650</v>
      </c>
      <c r="O1038" s="4">
        <v>1378</v>
      </c>
      <c r="P1038" s="4">
        <v>1411</v>
      </c>
      <c r="Q1038" s="5">
        <v>2356</v>
      </c>
    </row>
    <row r="1039" spans="1:17" x14ac:dyDescent="0.2">
      <c r="A1039" s="3" t="s">
        <v>1558</v>
      </c>
      <c r="B1039" s="3"/>
      <c r="C1039" s="3" t="s">
        <v>27</v>
      </c>
      <c r="D1039" s="3"/>
      <c r="E1039" s="3">
        <v>5</v>
      </c>
      <c r="F1039" s="3">
        <v>288.0754</v>
      </c>
      <c r="G1039" s="3" t="s">
        <v>29</v>
      </c>
      <c r="H1039" s="3">
        <v>0.53100000000000003</v>
      </c>
      <c r="I1039" s="4">
        <v>6163</v>
      </c>
      <c r="J1039" s="4">
        <v>15413</v>
      </c>
      <c r="K1039" s="4">
        <v>15124</v>
      </c>
      <c r="L1039" s="4">
        <v>10169</v>
      </c>
      <c r="M1039" s="4">
        <v>12243</v>
      </c>
      <c r="N1039" s="4">
        <v>7499</v>
      </c>
      <c r="O1039" s="4">
        <v>110</v>
      </c>
      <c r="P1039" s="4">
        <v>131</v>
      </c>
      <c r="Q1039" s="5">
        <v>173</v>
      </c>
    </row>
    <row r="1040" spans="1:17" x14ac:dyDescent="0.2">
      <c r="A1040" s="3" t="s">
        <v>1559</v>
      </c>
      <c r="B1040" s="3"/>
      <c r="C1040" s="3" t="s">
        <v>27</v>
      </c>
      <c r="D1040" s="3"/>
      <c r="E1040" s="3">
        <v>5</v>
      </c>
      <c r="F1040" s="3">
        <v>255.07239999999999</v>
      </c>
      <c r="G1040" s="3" t="s">
        <v>29</v>
      </c>
      <c r="H1040" s="3">
        <v>1.724</v>
      </c>
      <c r="I1040" s="4">
        <v>617</v>
      </c>
      <c r="J1040" s="4">
        <v>581</v>
      </c>
      <c r="K1040" s="4">
        <v>614</v>
      </c>
      <c r="L1040" s="4">
        <v>1860</v>
      </c>
      <c r="M1040" s="4">
        <v>1691</v>
      </c>
      <c r="N1040" s="4">
        <v>1791</v>
      </c>
      <c r="O1040" s="4">
        <v>49647</v>
      </c>
      <c r="P1040" s="4">
        <v>49114</v>
      </c>
      <c r="Q1040" s="5">
        <v>70335</v>
      </c>
    </row>
    <row r="1041" spans="1:17" x14ac:dyDescent="0.2">
      <c r="A1041" s="3" t="s">
        <v>1560</v>
      </c>
      <c r="B1041" s="3"/>
      <c r="C1041" s="3" t="s">
        <v>16</v>
      </c>
      <c r="D1041" s="3"/>
      <c r="E1041" s="3">
        <v>5</v>
      </c>
      <c r="F1041" s="3">
        <v>170.08070000000001</v>
      </c>
      <c r="G1041" s="3" t="s">
        <v>18</v>
      </c>
      <c r="H1041" s="3">
        <v>0.53800000000000003</v>
      </c>
      <c r="I1041" s="4">
        <v>4932</v>
      </c>
      <c r="J1041" s="4">
        <v>3162</v>
      </c>
      <c r="K1041" s="4">
        <v>3513</v>
      </c>
      <c r="L1041" s="4">
        <v>3881</v>
      </c>
      <c r="M1041" s="4">
        <v>3633</v>
      </c>
      <c r="N1041" s="4">
        <v>3267</v>
      </c>
      <c r="O1041" s="4">
        <v>3611</v>
      </c>
      <c r="P1041" s="4">
        <v>3343</v>
      </c>
      <c r="Q1041" s="5">
        <v>6125</v>
      </c>
    </row>
    <row r="1042" spans="1:17" x14ac:dyDescent="0.2">
      <c r="A1042" s="3" t="s">
        <v>1561</v>
      </c>
      <c r="B1042" s="3"/>
      <c r="C1042" s="3" t="s">
        <v>16</v>
      </c>
      <c r="D1042" s="3"/>
      <c r="E1042" s="3">
        <v>5</v>
      </c>
      <c r="F1042" s="3">
        <v>270.0942</v>
      </c>
      <c r="G1042" s="3" t="s">
        <v>18</v>
      </c>
      <c r="H1042" s="3">
        <v>1.899</v>
      </c>
      <c r="I1042" s="4">
        <v>10568</v>
      </c>
      <c r="J1042" s="4">
        <v>9940</v>
      </c>
      <c r="K1042" s="4">
        <v>9203</v>
      </c>
      <c r="L1042" s="4">
        <v>7428</v>
      </c>
      <c r="M1042" s="4">
        <v>6568</v>
      </c>
      <c r="N1042" s="4">
        <v>5555</v>
      </c>
      <c r="O1042" s="4">
        <v>7150</v>
      </c>
      <c r="P1042" s="4">
        <v>6072</v>
      </c>
      <c r="Q1042" s="5">
        <v>9493</v>
      </c>
    </row>
    <row r="1043" spans="1:17" x14ac:dyDescent="0.2">
      <c r="A1043" s="3" t="s">
        <v>1562</v>
      </c>
      <c r="B1043" s="3"/>
      <c r="C1043" s="3" t="s">
        <v>27</v>
      </c>
      <c r="D1043" s="3"/>
      <c r="E1043" s="3">
        <v>5</v>
      </c>
      <c r="F1043" s="3">
        <v>176.06489999999999</v>
      </c>
      <c r="G1043" s="3" t="s">
        <v>29</v>
      </c>
      <c r="H1043" s="3">
        <v>0.8</v>
      </c>
      <c r="I1043" s="4">
        <v>5882</v>
      </c>
      <c r="J1043" s="4">
        <v>3562</v>
      </c>
      <c r="K1043" s="4">
        <v>4318</v>
      </c>
      <c r="L1043" s="4">
        <v>3811</v>
      </c>
      <c r="M1043" s="4">
        <v>3081</v>
      </c>
      <c r="N1043" s="4">
        <v>2929</v>
      </c>
      <c r="O1043" s="4">
        <v>3115</v>
      </c>
      <c r="P1043" s="4">
        <v>2828</v>
      </c>
      <c r="Q1043" s="5">
        <v>3990</v>
      </c>
    </row>
    <row r="1044" spans="1:17" x14ac:dyDescent="0.2">
      <c r="A1044" s="3" t="s">
        <v>1563</v>
      </c>
      <c r="B1044" s="3"/>
      <c r="C1044" s="3" t="s">
        <v>16</v>
      </c>
      <c r="D1044" s="3"/>
      <c r="E1044" s="3">
        <v>5</v>
      </c>
      <c r="F1044" s="3">
        <v>289.05509999999998</v>
      </c>
      <c r="G1044" s="3" t="s">
        <v>18</v>
      </c>
      <c r="H1044" s="3">
        <v>1.657</v>
      </c>
      <c r="I1044" s="4">
        <v>8837</v>
      </c>
      <c r="J1044" s="4">
        <v>8736</v>
      </c>
      <c r="K1044" s="4">
        <v>9547</v>
      </c>
      <c r="L1044" s="4">
        <v>10809</v>
      </c>
      <c r="M1044" s="4">
        <v>11382</v>
      </c>
      <c r="N1044" s="4">
        <v>10636</v>
      </c>
      <c r="O1044" s="4">
        <v>10141</v>
      </c>
      <c r="P1044" s="4">
        <v>10479</v>
      </c>
      <c r="Q1044" s="5">
        <v>9521</v>
      </c>
    </row>
    <row r="1045" spans="1:17" x14ac:dyDescent="0.2">
      <c r="A1045" s="3" t="s">
        <v>1564</v>
      </c>
      <c r="B1045" s="3"/>
      <c r="C1045" s="3" t="s">
        <v>16</v>
      </c>
      <c r="D1045" s="3"/>
      <c r="E1045" s="3">
        <v>5</v>
      </c>
      <c r="F1045" s="3">
        <v>1080.6063999999999</v>
      </c>
      <c r="G1045" s="3" t="s">
        <v>18</v>
      </c>
      <c r="H1045" s="3">
        <v>1.482</v>
      </c>
      <c r="I1045" s="4">
        <v>33267</v>
      </c>
      <c r="J1045" s="4">
        <v>27249</v>
      </c>
      <c r="K1045" s="4">
        <v>26629</v>
      </c>
      <c r="L1045" s="4">
        <v>523</v>
      </c>
      <c r="M1045" s="4">
        <v>614</v>
      </c>
      <c r="N1045" s="4">
        <v>746</v>
      </c>
      <c r="O1045" s="4">
        <v>9</v>
      </c>
      <c r="P1045" s="4">
        <v>15</v>
      </c>
      <c r="Q1045" s="5">
        <v>15</v>
      </c>
    </row>
    <row r="1046" spans="1:17" x14ac:dyDescent="0.2">
      <c r="A1046" s="3" t="s">
        <v>1565</v>
      </c>
      <c r="B1046" s="3"/>
      <c r="C1046" s="3" t="s">
        <v>27</v>
      </c>
      <c r="D1046" s="3"/>
      <c r="E1046" s="3">
        <v>5</v>
      </c>
      <c r="F1046" s="3">
        <v>405.0265</v>
      </c>
      <c r="G1046" s="3" t="s">
        <v>29</v>
      </c>
      <c r="H1046" s="3">
        <v>2.036</v>
      </c>
      <c r="I1046" s="4">
        <v>38630</v>
      </c>
      <c r="J1046" s="4">
        <v>34547</v>
      </c>
      <c r="K1046" s="4">
        <v>30804</v>
      </c>
      <c r="L1046" s="4">
        <v>25942</v>
      </c>
      <c r="M1046" s="4">
        <v>25675</v>
      </c>
      <c r="N1046" s="4">
        <v>25519</v>
      </c>
      <c r="O1046" s="4">
        <v>30103</v>
      </c>
      <c r="P1046" s="4">
        <v>28920</v>
      </c>
      <c r="Q1046" s="5">
        <v>34033</v>
      </c>
    </row>
    <row r="1047" spans="1:17" x14ac:dyDescent="0.2">
      <c r="A1047" s="3" t="s">
        <v>1566</v>
      </c>
      <c r="B1047" s="3"/>
      <c r="C1047" s="3" t="s">
        <v>16</v>
      </c>
      <c r="D1047" s="3"/>
      <c r="E1047" s="3">
        <v>5</v>
      </c>
      <c r="F1047" s="3">
        <v>136.05889999999999</v>
      </c>
      <c r="G1047" s="3" t="s">
        <v>18</v>
      </c>
      <c r="H1047" s="3">
        <v>0.99099999999999999</v>
      </c>
      <c r="I1047" s="4">
        <v>14544</v>
      </c>
      <c r="J1047" s="4">
        <v>10067</v>
      </c>
      <c r="K1047" s="4">
        <v>9920</v>
      </c>
      <c r="L1047" s="4">
        <v>12538</v>
      </c>
      <c r="M1047" s="4">
        <v>8573</v>
      </c>
      <c r="N1047" s="4">
        <v>8634</v>
      </c>
      <c r="O1047" s="4">
        <v>117</v>
      </c>
      <c r="P1047" s="4">
        <v>134</v>
      </c>
      <c r="Q1047" s="5">
        <v>149</v>
      </c>
    </row>
    <row r="1048" spans="1:17" x14ac:dyDescent="0.2">
      <c r="A1048" s="3" t="s">
        <v>1567</v>
      </c>
      <c r="B1048" s="3"/>
      <c r="C1048" s="3" t="s">
        <v>27</v>
      </c>
      <c r="D1048" s="3"/>
      <c r="E1048" s="3">
        <v>5</v>
      </c>
      <c r="F1048" s="3">
        <v>346.11369999999999</v>
      </c>
      <c r="G1048" s="3" t="s">
        <v>29</v>
      </c>
      <c r="H1048" s="3">
        <v>1.869</v>
      </c>
      <c r="I1048" s="4">
        <v>5976</v>
      </c>
      <c r="J1048" s="4">
        <v>4750</v>
      </c>
      <c r="K1048" s="4">
        <v>5023</v>
      </c>
      <c r="L1048" s="4">
        <v>3370</v>
      </c>
      <c r="M1048" s="4">
        <v>2814</v>
      </c>
      <c r="N1048" s="4">
        <v>2381</v>
      </c>
      <c r="O1048" s="4">
        <v>3235</v>
      </c>
      <c r="P1048" s="4">
        <v>2989</v>
      </c>
      <c r="Q1048" s="5">
        <v>4057</v>
      </c>
    </row>
    <row r="1049" spans="1:17" x14ac:dyDescent="0.2">
      <c r="A1049" s="3" t="s">
        <v>1568</v>
      </c>
      <c r="B1049" s="3"/>
      <c r="C1049" s="3" t="s">
        <v>27</v>
      </c>
      <c r="D1049" s="3"/>
      <c r="E1049" s="3">
        <v>5</v>
      </c>
      <c r="F1049" s="3">
        <v>221.0676</v>
      </c>
      <c r="G1049" s="3" t="s">
        <v>29</v>
      </c>
      <c r="H1049" s="3">
        <v>1.5569999999999999</v>
      </c>
      <c r="I1049" s="4">
        <v>4512</v>
      </c>
      <c r="J1049" s="4">
        <v>3251</v>
      </c>
      <c r="K1049" s="4">
        <v>3407</v>
      </c>
      <c r="L1049" s="4">
        <v>3820</v>
      </c>
      <c r="M1049" s="4">
        <v>3102</v>
      </c>
      <c r="N1049" s="4">
        <v>3192</v>
      </c>
      <c r="O1049" s="4">
        <v>2376</v>
      </c>
      <c r="P1049" s="4">
        <v>1939</v>
      </c>
      <c r="Q1049" s="5">
        <v>3463</v>
      </c>
    </row>
    <row r="1050" spans="1:17" x14ac:dyDescent="0.2">
      <c r="A1050" s="3" t="s">
        <v>1569</v>
      </c>
      <c r="B1050" s="3"/>
      <c r="C1050" s="3" t="s">
        <v>27</v>
      </c>
      <c r="D1050" s="3"/>
      <c r="E1050" s="3">
        <v>5</v>
      </c>
      <c r="F1050" s="3">
        <v>215.0324</v>
      </c>
      <c r="G1050" s="3" t="s">
        <v>29</v>
      </c>
      <c r="H1050" s="3">
        <v>1.4650000000000001</v>
      </c>
      <c r="I1050" s="4">
        <v>39297</v>
      </c>
      <c r="J1050" s="4">
        <v>36777</v>
      </c>
      <c r="K1050" s="4">
        <v>33782</v>
      </c>
      <c r="L1050" s="4">
        <v>34513</v>
      </c>
      <c r="M1050" s="4">
        <v>30398</v>
      </c>
      <c r="N1050" s="4">
        <v>31007</v>
      </c>
      <c r="O1050" s="4">
        <v>39247</v>
      </c>
      <c r="P1050" s="4">
        <v>34175</v>
      </c>
      <c r="Q1050" s="5">
        <v>42704</v>
      </c>
    </row>
    <row r="1051" spans="1:17" x14ac:dyDescent="0.2">
      <c r="A1051" s="3" t="s">
        <v>1570</v>
      </c>
      <c r="B1051" s="3"/>
      <c r="C1051" s="3" t="s">
        <v>27</v>
      </c>
      <c r="D1051" s="3"/>
      <c r="E1051" s="3">
        <v>5</v>
      </c>
      <c r="F1051" s="3">
        <v>330.2022</v>
      </c>
      <c r="G1051" s="3" t="s">
        <v>29</v>
      </c>
      <c r="H1051" s="3">
        <v>1.806</v>
      </c>
      <c r="I1051" s="4">
        <v>10479</v>
      </c>
      <c r="J1051" s="4">
        <v>6929</v>
      </c>
      <c r="K1051" s="4">
        <v>7143</v>
      </c>
      <c r="L1051" s="4">
        <v>6493</v>
      </c>
      <c r="M1051" s="4">
        <v>4751</v>
      </c>
      <c r="N1051" s="4">
        <v>5374</v>
      </c>
      <c r="O1051" s="4">
        <v>11</v>
      </c>
      <c r="P1051" s="4">
        <v>0</v>
      </c>
      <c r="Q1051" s="5">
        <v>10</v>
      </c>
    </row>
    <row r="1052" spans="1:17" x14ac:dyDescent="0.2">
      <c r="A1052" s="3" t="s">
        <v>1571</v>
      </c>
      <c r="B1052" s="3"/>
      <c r="C1052" s="3" t="s">
        <v>27</v>
      </c>
      <c r="D1052" s="3"/>
      <c r="E1052" s="3">
        <v>5</v>
      </c>
      <c r="F1052" s="3">
        <v>150.0558</v>
      </c>
      <c r="G1052" s="3" t="s">
        <v>29</v>
      </c>
      <c r="H1052" s="3">
        <v>0.30099999999999999</v>
      </c>
      <c r="I1052" s="4">
        <v>7731</v>
      </c>
      <c r="J1052" s="4">
        <v>3678</v>
      </c>
      <c r="K1052" s="4">
        <v>6065</v>
      </c>
      <c r="L1052" s="4">
        <v>4260</v>
      </c>
      <c r="M1052" s="4">
        <v>3062</v>
      </c>
      <c r="N1052" s="4">
        <v>2986</v>
      </c>
      <c r="O1052" s="4">
        <v>5363</v>
      </c>
      <c r="P1052" s="4">
        <v>4546</v>
      </c>
      <c r="Q1052" s="5">
        <v>7950</v>
      </c>
    </row>
    <row r="1053" spans="1:17" x14ac:dyDescent="0.2">
      <c r="A1053" s="3" t="s">
        <v>1572</v>
      </c>
      <c r="B1053" s="3"/>
      <c r="C1053" s="3" t="s">
        <v>16</v>
      </c>
      <c r="D1053" s="3"/>
      <c r="E1053" s="3">
        <v>5</v>
      </c>
      <c r="F1053" s="3">
        <v>146.08080000000001</v>
      </c>
      <c r="G1053" s="3" t="s">
        <v>18</v>
      </c>
      <c r="H1053" s="3">
        <v>1.9750000000000001</v>
      </c>
      <c r="I1053" s="4">
        <v>7450</v>
      </c>
      <c r="J1053" s="4">
        <v>6840</v>
      </c>
      <c r="K1053" s="4">
        <v>6952</v>
      </c>
      <c r="L1053" s="4">
        <v>6652</v>
      </c>
      <c r="M1053" s="4">
        <v>4994</v>
      </c>
      <c r="N1053" s="4">
        <v>5012</v>
      </c>
      <c r="O1053" s="4">
        <v>4417</v>
      </c>
      <c r="P1053" s="4">
        <v>5318</v>
      </c>
      <c r="Q1053" s="5">
        <v>5936</v>
      </c>
    </row>
    <row r="1054" spans="1:17" x14ac:dyDescent="0.2">
      <c r="A1054" s="3" t="s">
        <v>1573</v>
      </c>
      <c r="B1054" s="3"/>
      <c r="C1054" s="3" t="s">
        <v>16</v>
      </c>
      <c r="D1054" s="3"/>
      <c r="E1054" s="3">
        <v>5</v>
      </c>
      <c r="F1054" s="3">
        <v>634.87450000000001</v>
      </c>
      <c r="G1054" s="3" t="s">
        <v>18</v>
      </c>
      <c r="H1054" s="3">
        <v>1.849</v>
      </c>
      <c r="I1054" s="4">
        <v>39558</v>
      </c>
      <c r="J1054" s="4">
        <v>35722</v>
      </c>
      <c r="K1054" s="4">
        <v>41213</v>
      </c>
      <c r="L1054" s="4">
        <v>34233</v>
      </c>
      <c r="M1054" s="4">
        <v>27755</v>
      </c>
      <c r="N1054" s="4">
        <v>26914</v>
      </c>
      <c r="O1054" s="4">
        <v>19405</v>
      </c>
      <c r="P1054" s="4">
        <v>17667</v>
      </c>
      <c r="Q1054" s="5">
        <v>19341</v>
      </c>
    </row>
    <row r="1055" spans="1:17" x14ac:dyDescent="0.2">
      <c r="A1055" s="3" t="s">
        <v>1574</v>
      </c>
      <c r="B1055" s="3"/>
      <c r="C1055" s="3" t="s">
        <v>16</v>
      </c>
      <c r="D1055" s="3"/>
      <c r="E1055" s="3">
        <v>5</v>
      </c>
      <c r="F1055" s="3">
        <v>167.07990000000001</v>
      </c>
      <c r="G1055" s="3" t="s">
        <v>18</v>
      </c>
      <c r="H1055" s="3">
        <v>0.57599999999999996</v>
      </c>
      <c r="I1055" s="4">
        <v>49276</v>
      </c>
      <c r="J1055" s="4">
        <v>39268</v>
      </c>
      <c r="K1055" s="4">
        <v>41813</v>
      </c>
      <c r="L1055" s="4">
        <v>42469</v>
      </c>
      <c r="M1055" s="4">
        <v>35198</v>
      </c>
      <c r="N1055" s="4">
        <v>29236</v>
      </c>
      <c r="O1055" s="4">
        <v>45094</v>
      </c>
      <c r="P1055" s="4">
        <v>42384</v>
      </c>
      <c r="Q1055" s="5">
        <v>69837</v>
      </c>
    </row>
    <row r="1056" spans="1:17" x14ac:dyDescent="0.2">
      <c r="A1056" s="3" t="s">
        <v>1575</v>
      </c>
      <c r="B1056" s="3"/>
      <c r="C1056" s="3" t="s">
        <v>16</v>
      </c>
      <c r="D1056" s="3"/>
      <c r="E1056" s="3">
        <v>5</v>
      </c>
      <c r="F1056" s="3">
        <v>368.4228</v>
      </c>
      <c r="G1056" s="3" t="s">
        <v>18</v>
      </c>
      <c r="H1056" s="3">
        <v>0.308</v>
      </c>
      <c r="I1056" s="4">
        <v>583416</v>
      </c>
      <c r="J1056" s="4">
        <v>9282</v>
      </c>
      <c r="K1056" s="4">
        <v>17367</v>
      </c>
      <c r="L1056" s="4">
        <v>18814</v>
      </c>
      <c r="M1056" s="4">
        <v>31733</v>
      </c>
      <c r="N1056" s="4">
        <v>101847</v>
      </c>
      <c r="O1056" s="4">
        <v>13771</v>
      </c>
      <c r="P1056" s="4">
        <v>21602</v>
      </c>
      <c r="Q1056" s="5">
        <v>15440</v>
      </c>
    </row>
    <row r="1057" spans="1:17" x14ac:dyDescent="0.2">
      <c r="A1057" s="3" t="s">
        <v>1576</v>
      </c>
      <c r="B1057" s="3"/>
      <c r="C1057" s="3" t="s">
        <v>16</v>
      </c>
      <c r="D1057" s="3"/>
      <c r="E1057" s="3">
        <v>5</v>
      </c>
      <c r="F1057" s="3">
        <v>381.07470000000001</v>
      </c>
      <c r="G1057" s="3" t="s">
        <v>18</v>
      </c>
      <c r="H1057" s="3">
        <v>2.206</v>
      </c>
      <c r="I1057" s="4">
        <v>8703</v>
      </c>
      <c r="J1057" s="4">
        <v>5545</v>
      </c>
      <c r="K1057" s="4">
        <v>8756</v>
      </c>
      <c r="L1057" s="4">
        <v>4282</v>
      </c>
      <c r="M1057" s="4">
        <v>4009</v>
      </c>
      <c r="N1057" s="4">
        <v>4909</v>
      </c>
      <c r="O1057" s="4">
        <v>1872</v>
      </c>
      <c r="P1057" s="4">
        <v>1956</v>
      </c>
      <c r="Q1057" s="5">
        <v>1777</v>
      </c>
    </row>
    <row r="1058" spans="1:17" x14ac:dyDescent="0.2">
      <c r="A1058" s="3" t="s">
        <v>1577</v>
      </c>
      <c r="B1058" s="3"/>
      <c r="C1058" s="3" t="s">
        <v>16</v>
      </c>
      <c r="D1058" s="3"/>
      <c r="E1058" s="3">
        <v>5</v>
      </c>
      <c r="F1058" s="3">
        <v>360.12450000000001</v>
      </c>
      <c r="G1058" s="3" t="s">
        <v>18</v>
      </c>
      <c r="H1058" s="3">
        <v>1.917</v>
      </c>
      <c r="I1058" s="4">
        <v>3330</v>
      </c>
      <c r="J1058" s="4">
        <v>2725</v>
      </c>
      <c r="K1058" s="4">
        <v>2969</v>
      </c>
      <c r="L1058" s="4">
        <v>2617</v>
      </c>
      <c r="M1058" s="4">
        <v>2695</v>
      </c>
      <c r="N1058" s="4">
        <v>2143</v>
      </c>
      <c r="O1058" s="4">
        <v>3162</v>
      </c>
      <c r="P1058" s="4">
        <v>2814</v>
      </c>
      <c r="Q1058" s="5">
        <v>3722</v>
      </c>
    </row>
    <row r="1059" spans="1:17" x14ac:dyDescent="0.2">
      <c r="A1059" s="3" t="s">
        <v>1578</v>
      </c>
      <c r="B1059" s="3"/>
      <c r="C1059" s="3" t="s">
        <v>27</v>
      </c>
      <c r="D1059" s="3"/>
      <c r="E1059" s="3">
        <v>5</v>
      </c>
      <c r="F1059" s="3">
        <v>131.03540000000001</v>
      </c>
      <c r="G1059" s="3" t="s">
        <v>29</v>
      </c>
      <c r="H1059" s="3">
        <v>1.3240000000000001</v>
      </c>
      <c r="I1059" s="4">
        <v>4458</v>
      </c>
      <c r="J1059" s="4">
        <v>3418</v>
      </c>
      <c r="K1059" s="4">
        <v>3343</v>
      </c>
      <c r="L1059" s="4">
        <v>2304</v>
      </c>
      <c r="M1059" s="4">
        <v>1906</v>
      </c>
      <c r="N1059" s="4">
        <v>1679</v>
      </c>
      <c r="O1059" s="4">
        <v>5750</v>
      </c>
      <c r="P1059" s="4">
        <v>5452</v>
      </c>
      <c r="Q1059" s="5">
        <v>8851</v>
      </c>
    </row>
    <row r="1060" spans="1:17" x14ac:dyDescent="0.2">
      <c r="A1060" s="3" t="s">
        <v>1579</v>
      </c>
      <c r="B1060" s="3"/>
      <c r="C1060" s="3" t="s">
        <v>16</v>
      </c>
      <c r="D1060" s="3"/>
      <c r="E1060" s="3">
        <v>5</v>
      </c>
      <c r="F1060" s="3">
        <v>441.32920000000001</v>
      </c>
      <c r="G1060" s="3" t="s">
        <v>18</v>
      </c>
      <c r="H1060" s="3">
        <v>1.375</v>
      </c>
      <c r="I1060" s="4">
        <v>4621</v>
      </c>
      <c r="J1060" s="4">
        <v>3247</v>
      </c>
      <c r="K1060" s="4">
        <v>3257</v>
      </c>
      <c r="L1060" s="4">
        <v>3558</v>
      </c>
      <c r="M1060" s="4">
        <v>2910</v>
      </c>
      <c r="N1060" s="4">
        <v>2707</v>
      </c>
      <c r="O1060" s="4">
        <v>2742</v>
      </c>
      <c r="P1060" s="4">
        <v>2464</v>
      </c>
      <c r="Q1060" s="5">
        <v>3538</v>
      </c>
    </row>
    <row r="1061" spans="1:17" x14ac:dyDescent="0.2">
      <c r="A1061" s="3" t="s">
        <v>1580</v>
      </c>
      <c r="B1061" s="3"/>
      <c r="C1061" s="3" t="s">
        <v>16</v>
      </c>
      <c r="D1061" s="3"/>
      <c r="E1061" s="3">
        <v>5</v>
      </c>
      <c r="F1061" s="3">
        <v>277.18779999999998</v>
      </c>
      <c r="G1061" s="3" t="s">
        <v>18</v>
      </c>
      <c r="H1061" s="3">
        <v>2.2490000000000001</v>
      </c>
      <c r="I1061" s="4">
        <v>426</v>
      </c>
      <c r="J1061" s="4">
        <v>515</v>
      </c>
      <c r="K1061" s="4">
        <v>535</v>
      </c>
      <c r="L1061" s="4">
        <v>11738</v>
      </c>
      <c r="M1061" s="4">
        <v>9370</v>
      </c>
      <c r="N1061" s="4">
        <v>9131</v>
      </c>
      <c r="O1061" s="4">
        <v>16</v>
      </c>
      <c r="P1061" s="4">
        <v>72</v>
      </c>
      <c r="Q1061" s="5">
        <v>38</v>
      </c>
    </row>
    <row r="1062" spans="1:17" x14ac:dyDescent="0.2">
      <c r="A1062" s="3" t="s">
        <v>1581</v>
      </c>
      <c r="B1062" s="3"/>
      <c r="C1062" s="3" t="s">
        <v>27</v>
      </c>
      <c r="D1062" s="3"/>
      <c r="E1062" s="3">
        <v>5</v>
      </c>
      <c r="F1062" s="3">
        <v>972.56600000000003</v>
      </c>
      <c r="G1062" s="3" t="s">
        <v>29</v>
      </c>
      <c r="H1062" s="3">
        <v>1.6459999999999999</v>
      </c>
      <c r="I1062" s="4">
        <v>6804</v>
      </c>
      <c r="J1062" s="4">
        <v>6395</v>
      </c>
      <c r="K1062" s="4">
        <v>6385</v>
      </c>
      <c r="L1062" s="4">
        <v>6116</v>
      </c>
      <c r="M1062" s="4">
        <v>4612</v>
      </c>
      <c r="N1062" s="4">
        <v>4643</v>
      </c>
      <c r="O1062" s="4">
        <v>4640</v>
      </c>
      <c r="P1062" s="4">
        <v>3601</v>
      </c>
      <c r="Q1062" s="5">
        <v>4526</v>
      </c>
    </row>
    <row r="1063" spans="1:17" x14ac:dyDescent="0.2">
      <c r="A1063" s="3" t="s">
        <v>1582</v>
      </c>
      <c r="B1063" s="3"/>
      <c r="C1063" s="3" t="s">
        <v>16</v>
      </c>
      <c r="D1063" s="3"/>
      <c r="E1063" s="3">
        <v>5</v>
      </c>
      <c r="F1063" s="3">
        <v>174.9941</v>
      </c>
      <c r="G1063" s="3" t="s">
        <v>18</v>
      </c>
      <c r="H1063" s="3">
        <v>1.4379999999999999</v>
      </c>
      <c r="I1063" s="4">
        <v>3756</v>
      </c>
      <c r="J1063" s="4">
        <v>2938</v>
      </c>
      <c r="K1063" s="4">
        <v>3445</v>
      </c>
      <c r="L1063" s="4">
        <v>5916</v>
      </c>
      <c r="M1063" s="4">
        <v>4992</v>
      </c>
      <c r="N1063" s="4">
        <v>4638</v>
      </c>
      <c r="O1063" s="4">
        <v>15</v>
      </c>
      <c r="P1063" s="4">
        <v>33</v>
      </c>
      <c r="Q1063" s="5">
        <v>14</v>
      </c>
    </row>
    <row r="1064" spans="1:17" x14ac:dyDescent="0.2">
      <c r="A1064" s="3" t="s">
        <v>1583</v>
      </c>
      <c r="B1064" s="3"/>
      <c r="C1064" s="3" t="s">
        <v>27</v>
      </c>
      <c r="D1064" s="3"/>
      <c r="E1064" s="3">
        <v>5</v>
      </c>
      <c r="F1064" s="3">
        <v>386.12990000000002</v>
      </c>
      <c r="G1064" s="3" t="s">
        <v>29</v>
      </c>
      <c r="H1064" s="3">
        <v>2.2509999999999999</v>
      </c>
      <c r="I1064" s="4">
        <v>70</v>
      </c>
      <c r="J1064" s="4">
        <v>0</v>
      </c>
      <c r="K1064" s="4">
        <v>38</v>
      </c>
      <c r="L1064" s="4">
        <v>13</v>
      </c>
      <c r="M1064" s="4">
        <v>22</v>
      </c>
      <c r="N1064" s="4">
        <v>0</v>
      </c>
      <c r="O1064" s="4">
        <v>51432</v>
      </c>
      <c r="P1064" s="4">
        <v>60058</v>
      </c>
      <c r="Q1064" s="5">
        <v>43747</v>
      </c>
    </row>
    <row r="1065" spans="1:17" x14ac:dyDescent="0.2">
      <c r="A1065" s="3" t="s">
        <v>1584</v>
      </c>
      <c r="B1065" s="3"/>
      <c r="C1065" s="3" t="s">
        <v>27</v>
      </c>
      <c r="D1065" s="3"/>
      <c r="E1065" s="3">
        <v>5</v>
      </c>
      <c r="F1065" s="3">
        <v>147.06630000000001</v>
      </c>
      <c r="G1065" s="3" t="s">
        <v>29</v>
      </c>
      <c r="H1065" s="3">
        <v>0.68600000000000005</v>
      </c>
      <c r="I1065" s="4">
        <v>25998</v>
      </c>
      <c r="J1065" s="4">
        <v>20957</v>
      </c>
      <c r="K1065" s="4">
        <v>22822</v>
      </c>
      <c r="L1065" s="4">
        <v>19464</v>
      </c>
      <c r="M1065" s="4">
        <v>17719</v>
      </c>
      <c r="N1065" s="4">
        <v>17865</v>
      </c>
      <c r="O1065" s="4">
        <v>38</v>
      </c>
      <c r="P1065" s="4">
        <v>74</v>
      </c>
      <c r="Q1065" s="5">
        <v>36</v>
      </c>
    </row>
    <row r="1066" spans="1:17" x14ac:dyDescent="0.2">
      <c r="A1066" s="3" t="s">
        <v>1585</v>
      </c>
      <c r="B1066" s="3"/>
      <c r="C1066" s="3" t="s">
        <v>27</v>
      </c>
      <c r="D1066" s="3"/>
      <c r="E1066" s="3">
        <v>5</v>
      </c>
      <c r="F1066" s="3">
        <v>175.0608</v>
      </c>
      <c r="G1066" s="3" t="s">
        <v>29</v>
      </c>
      <c r="H1066" s="3">
        <v>1.095</v>
      </c>
      <c r="I1066" s="4">
        <v>36619</v>
      </c>
      <c r="J1066" s="4">
        <v>20334</v>
      </c>
      <c r="K1066" s="4">
        <v>24296</v>
      </c>
      <c r="L1066" s="4">
        <v>25554</v>
      </c>
      <c r="M1066" s="4">
        <v>20030</v>
      </c>
      <c r="N1066" s="4">
        <v>18919</v>
      </c>
      <c r="O1066" s="4">
        <v>185</v>
      </c>
      <c r="P1066" s="4">
        <v>144</v>
      </c>
      <c r="Q1066" s="5">
        <v>286</v>
      </c>
    </row>
    <row r="1067" spans="1:17" x14ac:dyDescent="0.2">
      <c r="A1067" s="3" t="s">
        <v>1586</v>
      </c>
      <c r="B1067" s="3"/>
      <c r="C1067" s="3" t="s">
        <v>16</v>
      </c>
      <c r="D1067" s="3"/>
      <c r="E1067" s="3">
        <v>5</v>
      </c>
      <c r="F1067" s="3">
        <v>227.10040000000001</v>
      </c>
      <c r="G1067" s="3" t="s">
        <v>18</v>
      </c>
      <c r="H1067" s="3">
        <v>1.607</v>
      </c>
      <c r="I1067" s="4">
        <v>5006</v>
      </c>
      <c r="J1067" s="4">
        <v>3727</v>
      </c>
      <c r="K1067" s="4">
        <v>4356</v>
      </c>
      <c r="L1067" s="4">
        <v>3901</v>
      </c>
      <c r="M1067" s="4">
        <v>3347</v>
      </c>
      <c r="N1067" s="4">
        <v>3318</v>
      </c>
      <c r="O1067" s="4">
        <v>3890</v>
      </c>
      <c r="P1067" s="4">
        <v>2922</v>
      </c>
      <c r="Q1067" s="5">
        <v>3874</v>
      </c>
    </row>
    <row r="1068" spans="1:17" x14ac:dyDescent="0.2">
      <c r="A1068" s="3" t="s">
        <v>1587</v>
      </c>
      <c r="B1068" s="3"/>
      <c r="C1068" s="3" t="s">
        <v>16</v>
      </c>
      <c r="D1068" s="3"/>
      <c r="E1068" s="3">
        <v>5</v>
      </c>
      <c r="F1068" s="3">
        <v>198.0941</v>
      </c>
      <c r="G1068" s="3" t="s">
        <v>18</v>
      </c>
      <c r="H1068" s="3">
        <v>1.8129999999999999</v>
      </c>
      <c r="I1068" s="4">
        <v>223</v>
      </c>
      <c r="J1068" s="4">
        <v>170</v>
      </c>
      <c r="K1068" s="4">
        <v>206</v>
      </c>
      <c r="L1068" s="4">
        <v>4982</v>
      </c>
      <c r="M1068" s="4">
        <v>4059</v>
      </c>
      <c r="N1068" s="4">
        <v>3822</v>
      </c>
      <c r="O1068" s="4">
        <v>4529</v>
      </c>
      <c r="P1068" s="4">
        <v>3930</v>
      </c>
      <c r="Q1068" s="5">
        <v>6155</v>
      </c>
    </row>
    <row r="1069" spans="1:17" x14ac:dyDescent="0.2">
      <c r="A1069" s="3" t="s">
        <v>1588</v>
      </c>
      <c r="B1069" s="3"/>
      <c r="C1069" s="3" t="s">
        <v>27</v>
      </c>
      <c r="D1069" s="3"/>
      <c r="E1069" s="3">
        <v>5</v>
      </c>
      <c r="F1069" s="3">
        <v>251.077</v>
      </c>
      <c r="G1069" s="3" t="s">
        <v>29</v>
      </c>
      <c r="H1069" s="3">
        <v>1.7849999999999999</v>
      </c>
      <c r="I1069" s="4">
        <v>6285</v>
      </c>
      <c r="J1069" s="4">
        <v>4877</v>
      </c>
      <c r="K1069" s="4">
        <v>5409</v>
      </c>
      <c r="L1069" s="4">
        <v>2844</v>
      </c>
      <c r="M1069" s="4">
        <v>2244</v>
      </c>
      <c r="N1069" s="4">
        <v>2230</v>
      </c>
      <c r="O1069" s="4">
        <v>1711</v>
      </c>
      <c r="P1069" s="4">
        <v>1349</v>
      </c>
      <c r="Q1069" s="5">
        <v>2724</v>
      </c>
    </row>
    <row r="1070" spans="1:17" x14ac:dyDescent="0.2">
      <c r="A1070" s="3" t="s">
        <v>1589</v>
      </c>
      <c r="B1070" s="3"/>
      <c r="C1070" s="3" t="s">
        <v>16</v>
      </c>
      <c r="D1070" s="3"/>
      <c r="E1070" s="3">
        <v>5</v>
      </c>
      <c r="F1070" s="3">
        <v>347.14010000000002</v>
      </c>
      <c r="G1070" s="3" t="s">
        <v>18</v>
      </c>
      <c r="H1070" s="3">
        <v>2.08</v>
      </c>
      <c r="I1070" s="4">
        <v>4484</v>
      </c>
      <c r="J1070" s="4">
        <v>4530</v>
      </c>
      <c r="K1070" s="4">
        <v>4350</v>
      </c>
      <c r="L1070" s="4">
        <v>2960</v>
      </c>
      <c r="M1070" s="4">
        <v>2992</v>
      </c>
      <c r="N1070" s="4">
        <v>2197</v>
      </c>
      <c r="O1070" s="4">
        <v>32224</v>
      </c>
      <c r="P1070" s="4">
        <v>34013</v>
      </c>
      <c r="Q1070" s="5">
        <v>33754</v>
      </c>
    </row>
    <row r="1071" spans="1:17" x14ac:dyDescent="0.2">
      <c r="A1071" s="3" t="s">
        <v>1590</v>
      </c>
      <c r="B1071" s="3"/>
      <c r="C1071" s="3" t="s">
        <v>27</v>
      </c>
      <c r="D1071" s="3"/>
      <c r="E1071" s="3">
        <v>5</v>
      </c>
      <c r="F1071" s="3">
        <v>662.99969999999996</v>
      </c>
      <c r="G1071" s="3" t="s">
        <v>29</v>
      </c>
      <c r="H1071" s="3">
        <v>1.8879999999999999</v>
      </c>
      <c r="I1071" s="4">
        <v>7761</v>
      </c>
      <c r="J1071" s="4">
        <v>6022</v>
      </c>
      <c r="K1071" s="4">
        <v>4456</v>
      </c>
      <c r="L1071" s="4">
        <v>4839</v>
      </c>
      <c r="M1071" s="4">
        <v>6532</v>
      </c>
      <c r="N1071" s="4">
        <v>5048</v>
      </c>
      <c r="O1071" s="4">
        <v>6782</v>
      </c>
      <c r="P1071" s="4">
        <v>7177</v>
      </c>
      <c r="Q1071" s="5">
        <v>8939</v>
      </c>
    </row>
    <row r="1072" spans="1:17" x14ac:dyDescent="0.2">
      <c r="A1072" s="3" t="s">
        <v>1591</v>
      </c>
      <c r="B1072" s="3"/>
      <c r="C1072" s="3" t="s">
        <v>16</v>
      </c>
      <c r="D1072" s="3"/>
      <c r="E1072" s="3">
        <v>5</v>
      </c>
      <c r="F1072" s="3">
        <v>145.04730000000001</v>
      </c>
      <c r="G1072" s="3" t="s">
        <v>18</v>
      </c>
      <c r="H1072" s="3">
        <v>0.28699999999999998</v>
      </c>
      <c r="I1072" s="4">
        <v>3001</v>
      </c>
      <c r="J1072" s="4">
        <v>2053</v>
      </c>
      <c r="K1072" s="4">
        <v>2616</v>
      </c>
      <c r="L1072" s="4">
        <v>5673</v>
      </c>
      <c r="M1072" s="4">
        <v>4334</v>
      </c>
      <c r="N1072" s="4">
        <v>3969</v>
      </c>
      <c r="O1072" s="4">
        <v>5011</v>
      </c>
      <c r="P1072" s="4">
        <v>3838</v>
      </c>
      <c r="Q1072" s="5">
        <v>7370</v>
      </c>
    </row>
    <row r="1073" spans="1:17" x14ac:dyDescent="0.2">
      <c r="A1073" s="3" t="s">
        <v>1592</v>
      </c>
      <c r="B1073" s="3"/>
      <c r="C1073" s="3" t="s">
        <v>16</v>
      </c>
      <c r="D1073" s="3"/>
      <c r="E1073" s="3">
        <v>5</v>
      </c>
      <c r="F1073" s="3">
        <v>144.06549999999999</v>
      </c>
      <c r="G1073" s="3" t="s">
        <v>18</v>
      </c>
      <c r="H1073" s="3">
        <v>2.12</v>
      </c>
      <c r="I1073" s="4">
        <v>118674</v>
      </c>
      <c r="J1073" s="4">
        <v>128212</v>
      </c>
      <c r="K1073" s="4">
        <v>152612</v>
      </c>
      <c r="L1073" s="4">
        <v>140736</v>
      </c>
      <c r="M1073" s="4">
        <v>124820</v>
      </c>
      <c r="N1073" s="4">
        <v>113559</v>
      </c>
      <c r="O1073" s="4">
        <v>154551</v>
      </c>
      <c r="P1073" s="4">
        <v>137854</v>
      </c>
      <c r="Q1073" s="5">
        <v>130204</v>
      </c>
    </row>
    <row r="1074" spans="1:17" x14ac:dyDescent="0.2">
      <c r="A1074" s="3" t="s">
        <v>1593</v>
      </c>
      <c r="B1074" s="3"/>
      <c r="C1074" s="3" t="s">
        <v>16</v>
      </c>
      <c r="D1074" s="3"/>
      <c r="E1074" s="3">
        <v>5</v>
      </c>
      <c r="F1074" s="3">
        <v>540.08950000000004</v>
      </c>
      <c r="G1074" s="3" t="s">
        <v>18</v>
      </c>
      <c r="H1074" s="3">
        <v>1.671</v>
      </c>
      <c r="I1074" s="4">
        <v>3689</v>
      </c>
      <c r="J1074" s="4">
        <v>3088</v>
      </c>
      <c r="K1074" s="4">
        <v>4312</v>
      </c>
      <c r="L1074" s="4">
        <v>4110</v>
      </c>
      <c r="M1074" s="4">
        <v>4150</v>
      </c>
      <c r="N1074" s="4">
        <v>3540</v>
      </c>
      <c r="O1074" s="4">
        <v>2464</v>
      </c>
      <c r="P1074" s="4">
        <v>1972</v>
      </c>
      <c r="Q1074" s="5">
        <v>2077</v>
      </c>
    </row>
    <row r="1075" spans="1:17" x14ac:dyDescent="0.2">
      <c r="A1075" s="3" t="s">
        <v>1594</v>
      </c>
      <c r="B1075" s="3"/>
      <c r="C1075" s="3" t="s">
        <v>27</v>
      </c>
      <c r="D1075" s="3"/>
      <c r="E1075" s="3">
        <v>5</v>
      </c>
      <c r="F1075" s="3">
        <v>289.09120000000001</v>
      </c>
      <c r="G1075" s="3" t="s">
        <v>29</v>
      </c>
      <c r="H1075" s="3">
        <v>1.395</v>
      </c>
      <c r="I1075" s="4">
        <v>3922</v>
      </c>
      <c r="J1075" s="4">
        <v>2863</v>
      </c>
      <c r="K1075" s="4">
        <v>3566</v>
      </c>
      <c r="L1075" s="4">
        <v>5244</v>
      </c>
      <c r="M1075" s="4">
        <v>4046</v>
      </c>
      <c r="N1075" s="4">
        <v>3614</v>
      </c>
      <c r="O1075" s="4">
        <v>3856</v>
      </c>
      <c r="P1075" s="4">
        <v>3644</v>
      </c>
      <c r="Q1075" s="5">
        <v>6109</v>
      </c>
    </row>
    <row r="1076" spans="1:17" x14ac:dyDescent="0.2">
      <c r="A1076" s="3" t="s">
        <v>1595</v>
      </c>
      <c r="B1076" s="3"/>
      <c r="C1076" s="3" t="s">
        <v>16</v>
      </c>
      <c r="D1076" s="3"/>
      <c r="E1076" s="3">
        <v>5</v>
      </c>
      <c r="F1076" s="3">
        <v>134.99959999999999</v>
      </c>
      <c r="G1076" s="3" t="s">
        <v>18</v>
      </c>
      <c r="H1076" s="3">
        <v>1.8540000000000001</v>
      </c>
      <c r="I1076" s="4">
        <v>8064</v>
      </c>
      <c r="J1076" s="4">
        <v>6994</v>
      </c>
      <c r="K1076" s="4">
        <v>7393</v>
      </c>
      <c r="L1076" s="4">
        <v>5913</v>
      </c>
      <c r="M1076" s="4">
        <v>5499</v>
      </c>
      <c r="N1076" s="4">
        <v>5022</v>
      </c>
      <c r="O1076" s="4">
        <v>10870</v>
      </c>
      <c r="P1076" s="4">
        <v>10751</v>
      </c>
      <c r="Q1076" s="5">
        <v>12676</v>
      </c>
    </row>
    <row r="1077" spans="1:17" x14ac:dyDescent="0.2">
      <c r="A1077" s="3" t="s">
        <v>1596</v>
      </c>
      <c r="B1077" s="3"/>
      <c r="C1077" s="3" t="s">
        <v>16</v>
      </c>
      <c r="D1077" s="3"/>
      <c r="E1077" s="3">
        <v>5</v>
      </c>
      <c r="F1077" s="3">
        <v>204.08330000000001</v>
      </c>
      <c r="G1077" s="3" t="s">
        <v>18</v>
      </c>
      <c r="H1077" s="3">
        <v>2.129</v>
      </c>
      <c r="I1077" s="4">
        <v>9314</v>
      </c>
      <c r="J1077" s="4">
        <v>10458</v>
      </c>
      <c r="K1077" s="4">
        <v>12496</v>
      </c>
      <c r="L1077" s="4">
        <v>9380</v>
      </c>
      <c r="M1077" s="4">
        <v>7988</v>
      </c>
      <c r="N1077" s="4">
        <v>7297</v>
      </c>
      <c r="O1077" s="4">
        <v>11948</v>
      </c>
      <c r="P1077" s="4">
        <v>11658</v>
      </c>
      <c r="Q1077" s="5">
        <v>9412</v>
      </c>
    </row>
    <row r="1078" spans="1:17" x14ac:dyDescent="0.2">
      <c r="A1078" s="3" t="s">
        <v>1597</v>
      </c>
      <c r="B1078" s="3"/>
      <c r="C1078" s="3" t="s">
        <v>27</v>
      </c>
      <c r="D1078" s="3"/>
      <c r="E1078" s="3">
        <v>5</v>
      </c>
      <c r="F1078" s="3">
        <v>333.12889999999999</v>
      </c>
      <c r="G1078" s="3" t="s">
        <v>29</v>
      </c>
      <c r="H1078" s="3">
        <v>1.804</v>
      </c>
      <c r="I1078" s="4">
        <v>9305</v>
      </c>
      <c r="J1078" s="4">
        <v>7020</v>
      </c>
      <c r="K1078" s="4">
        <v>7457</v>
      </c>
      <c r="L1078" s="4">
        <v>4390</v>
      </c>
      <c r="M1078" s="4">
        <v>3944</v>
      </c>
      <c r="N1078" s="4">
        <v>3386</v>
      </c>
      <c r="O1078" s="4">
        <v>3679</v>
      </c>
      <c r="P1078" s="4">
        <v>3326</v>
      </c>
      <c r="Q1078" s="5">
        <v>5656</v>
      </c>
    </row>
    <row r="1079" spans="1:17" x14ac:dyDescent="0.2">
      <c r="A1079" s="3" t="s">
        <v>1598</v>
      </c>
      <c r="B1079" s="3"/>
      <c r="C1079" s="3" t="s">
        <v>16</v>
      </c>
      <c r="D1079" s="3"/>
      <c r="E1079" s="3">
        <v>5</v>
      </c>
      <c r="F1079" s="3">
        <v>181.09630000000001</v>
      </c>
      <c r="G1079" s="3" t="s">
        <v>18</v>
      </c>
      <c r="H1079" s="3">
        <v>1.8759999999999999</v>
      </c>
      <c r="I1079" s="4">
        <v>3075</v>
      </c>
      <c r="J1079" s="4">
        <v>3225</v>
      </c>
      <c r="K1079" s="4">
        <v>3269</v>
      </c>
      <c r="L1079" s="4">
        <v>3278</v>
      </c>
      <c r="M1079" s="4">
        <v>2925</v>
      </c>
      <c r="N1079" s="4">
        <v>3450</v>
      </c>
      <c r="O1079" s="4">
        <v>2440</v>
      </c>
      <c r="P1079" s="4">
        <v>2112</v>
      </c>
      <c r="Q1079" s="5">
        <v>2596</v>
      </c>
    </row>
    <row r="1080" spans="1:17" x14ac:dyDescent="0.2">
      <c r="A1080" s="3" t="s">
        <v>1599</v>
      </c>
      <c r="B1080" s="3"/>
      <c r="C1080" s="3" t="s">
        <v>27</v>
      </c>
      <c r="D1080" s="3"/>
      <c r="E1080" s="3">
        <v>5</v>
      </c>
      <c r="F1080" s="3">
        <v>155.00890000000001</v>
      </c>
      <c r="G1080" s="3" t="s">
        <v>29</v>
      </c>
      <c r="H1080" s="3">
        <v>1.125</v>
      </c>
      <c r="I1080" s="4">
        <v>24433</v>
      </c>
      <c r="J1080" s="4">
        <v>15249</v>
      </c>
      <c r="K1080" s="4">
        <v>17852</v>
      </c>
      <c r="L1080" s="4">
        <v>1258</v>
      </c>
      <c r="M1080" s="4">
        <v>1040</v>
      </c>
      <c r="N1080" s="4">
        <v>984</v>
      </c>
      <c r="O1080" s="4">
        <v>171</v>
      </c>
      <c r="P1080" s="4">
        <v>113</v>
      </c>
      <c r="Q1080" s="5">
        <v>210</v>
      </c>
    </row>
    <row r="1081" spans="1:17" x14ac:dyDescent="0.2">
      <c r="A1081" s="3" t="s">
        <v>1600</v>
      </c>
      <c r="B1081" s="3"/>
      <c r="C1081" s="3" t="s">
        <v>16</v>
      </c>
      <c r="D1081" s="3"/>
      <c r="E1081" s="3">
        <v>5</v>
      </c>
      <c r="F1081" s="3">
        <v>252.04220000000001</v>
      </c>
      <c r="G1081" s="3" t="s">
        <v>18</v>
      </c>
      <c r="H1081" s="3">
        <v>1.66</v>
      </c>
      <c r="I1081" s="4">
        <v>3999</v>
      </c>
      <c r="J1081" s="4">
        <v>3831</v>
      </c>
      <c r="K1081" s="4">
        <v>4475</v>
      </c>
      <c r="L1081" s="4">
        <v>4299</v>
      </c>
      <c r="M1081" s="4">
        <v>4198</v>
      </c>
      <c r="N1081" s="4">
        <v>3959</v>
      </c>
      <c r="O1081" s="4">
        <v>3516</v>
      </c>
      <c r="P1081" s="4">
        <v>3442</v>
      </c>
      <c r="Q1081" s="5">
        <v>3679</v>
      </c>
    </row>
    <row r="1082" spans="1:17" x14ac:dyDescent="0.2">
      <c r="A1082" s="3" t="s">
        <v>1601</v>
      </c>
      <c r="B1082" s="3"/>
      <c r="C1082" s="3" t="s">
        <v>27</v>
      </c>
      <c r="D1082" s="3"/>
      <c r="E1082" s="3">
        <v>5</v>
      </c>
      <c r="F1082" s="3">
        <v>1112.4889000000001</v>
      </c>
      <c r="G1082" s="3" t="s">
        <v>29</v>
      </c>
      <c r="H1082" s="3">
        <v>0.29599999999999999</v>
      </c>
      <c r="I1082" s="4">
        <v>33022</v>
      </c>
      <c r="J1082" s="4">
        <v>21864</v>
      </c>
      <c r="K1082" s="4">
        <v>23888</v>
      </c>
      <c r="L1082" s="4">
        <v>3682</v>
      </c>
      <c r="M1082" s="4">
        <v>2322</v>
      </c>
      <c r="N1082" s="4">
        <v>2430</v>
      </c>
      <c r="O1082" s="4">
        <v>22</v>
      </c>
      <c r="P1082" s="4">
        <v>14</v>
      </c>
      <c r="Q1082" s="5">
        <v>11</v>
      </c>
    </row>
    <row r="1083" spans="1:17" x14ac:dyDescent="0.2">
      <c r="A1083" s="3" t="s">
        <v>1602</v>
      </c>
      <c r="B1083" s="3"/>
      <c r="C1083" s="3" t="s">
        <v>16</v>
      </c>
      <c r="D1083" s="3"/>
      <c r="E1083" s="3">
        <v>5</v>
      </c>
      <c r="F1083" s="3">
        <v>124.0385</v>
      </c>
      <c r="G1083" s="3" t="s">
        <v>18</v>
      </c>
      <c r="H1083" s="3">
        <v>1.4870000000000001</v>
      </c>
      <c r="I1083" s="4">
        <v>534</v>
      </c>
      <c r="J1083" s="4">
        <v>249</v>
      </c>
      <c r="K1083" s="4">
        <v>353</v>
      </c>
      <c r="L1083" s="4">
        <v>504</v>
      </c>
      <c r="M1083" s="4">
        <v>403</v>
      </c>
      <c r="N1083" s="4">
        <v>280</v>
      </c>
      <c r="O1083" s="4">
        <v>30583</v>
      </c>
      <c r="P1083" s="4">
        <v>25963</v>
      </c>
      <c r="Q1083" s="5">
        <v>43954</v>
      </c>
    </row>
    <row r="1084" spans="1:17" x14ac:dyDescent="0.2">
      <c r="A1084" s="3" t="s">
        <v>1603</v>
      </c>
      <c r="B1084" s="3"/>
      <c r="C1084" s="3" t="s">
        <v>16</v>
      </c>
      <c r="D1084" s="3"/>
      <c r="E1084" s="3">
        <v>5</v>
      </c>
      <c r="F1084" s="3">
        <v>185.09129999999999</v>
      </c>
      <c r="G1084" s="3" t="s">
        <v>18</v>
      </c>
      <c r="H1084" s="3">
        <v>0.57599999999999996</v>
      </c>
      <c r="I1084" s="4">
        <v>467385</v>
      </c>
      <c r="J1084" s="4">
        <v>314722</v>
      </c>
      <c r="K1084" s="4">
        <v>336088</v>
      </c>
      <c r="L1084" s="4">
        <v>304797</v>
      </c>
      <c r="M1084" s="4">
        <v>245990</v>
      </c>
      <c r="N1084" s="4">
        <v>209396</v>
      </c>
      <c r="O1084" s="4">
        <v>303415</v>
      </c>
      <c r="P1084" s="4">
        <v>273455</v>
      </c>
      <c r="Q1084" s="5">
        <v>488448</v>
      </c>
    </row>
    <row r="1085" spans="1:17" x14ac:dyDescent="0.2">
      <c r="A1085" s="3" t="s">
        <v>1604</v>
      </c>
      <c r="B1085" s="3"/>
      <c r="C1085" s="3" t="s">
        <v>16</v>
      </c>
      <c r="D1085" s="3"/>
      <c r="E1085" s="3">
        <v>5</v>
      </c>
      <c r="F1085" s="3">
        <v>277.13709999999998</v>
      </c>
      <c r="G1085" s="3" t="s">
        <v>18</v>
      </c>
      <c r="H1085" s="3">
        <v>2.1150000000000002</v>
      </c>
      <c r="I1085" s="4">
        <v>91868</v>
      </c>
      <c r="J1085" s="4">
        <v>98902</v>
      </c>
      <c r="K1085" s="4">
        <v>132885</v>
      </c>
      <c r="L1085" s="4">
        <v>84552</v>
      </c>
      <c r="M1085" s="4">
        <v>91233</v>
      </c>
      <c r="N1085" s="4">
        <v>73097</v>
      </c>
      <c r="O1085" s="4">
        <v>53985</v>
      </c>
      <c r="P1085" s="4">
        <v>41633</v>
      </c>
      <c r="Q1085" s="5">
        <v>42367</v>
      </c>
    </row>
    <row r="1086" spans="1:17" x14ac:dyDescent="0.2">
      <c r="A1086" s="3" t="s">
        <v>1605</v>
      </c>
      <c r="B1086" s="3"/>
      <c r="C1086" s="3" t="s">
        <v>16</v>
      </c>
      <c r="D1086" s="3"/>
      <c r="E1086" s="3">
        <v>5</v>
      </c>
      <c r="F1086" s="3">
        <v>163.05959999999999</v>
      </c>
      <c r="G1086" s="3" t="s">
        <v>18</v>
      </c>
      <c r="H1086" s="3">
        <v>1.802</v>
      </c>
      <c r="I1086" s="4">
        <v>577</v>
      </c>
      <c r="J1086" s="4">
        <v>909</v>
      </c>
      <c r="K1086" s="4">
        <v>805</v>
      </c>
      <c r="L1086" s="4">
        <v>8389</v>
      </c>
      <c r="M1086" s="4">
        <v>6457</v>
      </c>
      <c r="N1086" s="4">
        <v>6013</v>
      </c>
      <c r="O1086" s="4">
        <v>7495</v>
      </c>
      <c r="P1086" s="4">
        <v>6164</v>
      </c>
      <c r="Q1086" s="5">
        <v>9383</v>
      </c>
    </row>
    <row r="1087" spans="1:17" x14ac:dyDescent="0.2">
      <c r="A1087" s="3" t="s">
        <v>1606</v>
      </c>
      <c r="B1087" s="3"/>
      <c r="C1087" s="3" t="s">
        <v>27</v>
      </c>
      <c r="D1087" s="3"/>
      <c r="E1087" s="3">
        <v>5</v>
      </c>
      <c r="F1087" s="3">
        <v>367.10449999999997</v>
      </c>
      <c r="G1087" s="3" t="s">
        <v>29</v>
      </c>
      <c r="H1087" s="3">
        <v>1.409</v>
      </c>
      <c r="I1087" s="4">
        <v>27577</v>
      </c>
      <c r="J1087" s="4">
        <v>17242</v>
      </c>
      <c r="K1087" s="4">
        <v>21261</v>
      </c>
      <c r="L1087" s="4">
        <v>21670</v>
      </c>
      <c r="M1087" s="4">
        <v>15612</v>
      </c>
      <c r="N1087" s="4">
        <v>13280</v>
      </c>
      <c r="O1087" s="4">
        <v>10624</v>
      </c>
      <c r="P1087" s="4">
        <v>8768</v>
      </c>
      <c r="Q1087" s="5">
        <v>13512</v>
      </c>
    </row>
    <row r="1088" spans="1:17" x14ac:dyDescent="0.2">
      <c r="A1088" s="3" t="s">
        <v>1607</v>
      </c>
      <c r="B1088" s="3"/>
      <c r="C1088" s="3" t="s">
        <v>16</v>
      </c>
      <c r="D1088" s="3"/>
      <c r="E1088" s="3">
        <v>5</v>
      </c>
      <c r="F1088" s="3">
        <v>389.24900000000002</v>
      </c>
      <c r="G1088" s="3" t="s">
        <v>18</v>
      </c>
      <c r="H1088" s="3">
        <v>2.2080000000000002</v>
      </c>
      <c r="I1088" s="4">
        <v>1292</v>
      </c>
      <c r="J1088" s="4">
        <v>920</v>
      </c>
      <c r="K1088" s="4">
        <v>1153</v>
      </c>
      <c r="L1088" s="4">
        <v>7615</v>
      </c>
      <c r="M1088" s="4">
        <v>7438</v>
      </c>
      <c r="N1088" s="4">
        <v>8446</v>
      </c>
      <c r="O1088" s="4">
        <v>29</v>
      </c>
      <c r="P1088" s="4">
        <v>55</v>
      </c>
      <c r="Q1088" s="5">
        <v>43</v>
      </c>
    </row>
    <row r="1089" spans="1:17" x14ac:dyDescent="0.2">
      <c r="A1089" s="3" t="s">
        <v>1608</v>
      </c>
      <c r="B1089" s="3"/>
      <c r="C1089" s="3" t="s">
        <v>16</v>
      </c>
      <c r="D1089" s="3"/>
      <c r="E1089" s="3">
        <v>5</v>
      </c>
      <c r="F1089" s="3">
        <v>393.98149999999998</v>
      </c>
      <c r="G1089" s="3" t="s">
        <v>18</v>
      </c>
      <c r="H1089" s="3">
        <v>1.905</v>
      </c>
      <c r="I1089" s="4">
        <v>8860</v>
      </c>
      <c r="J1089" s="4">
        <v>6834</v>
      </c>
      <c r="K1089" s="4">
        <v>6285</v>
      </c>
      <c r="L1089" s="4">
        <v>6371</v>
      </c>
      <c r="M1089" s="4">
        <v>3739</v>
      </c>
      <c r="N1089" s="4">
        <v>4404</v>
      </c>
      <c r="O1089" s="4">
        <v>5790</v>
      </c>
      <c r="P1089" s="4">
        <v>4774</v>
      </c>
      <c r="Q1089" s="5">
        <v>4534</v>
      </c>
    </row>
    <row r="1090" spans="1:17" x14ac:dyDescent="0.2">
      <c r="A1090" s="3" t="s">
        <v>1609</v>
      </c>
      <c r="B1090" s="3"/>
      <c r="C1090" s="3" t="s">
        <v>16</v>
      </c>
      <c r="D1090" s="3"/>
      <c r="E1090" s="3">
        <v>5</v>
      </c>
      <c r="F1090" s="3">
        <v>316.20999999999998</v>
      </c>
      <c r="G1090" s="3" t="s">
        <v>18</v>
      </c>
      <c r="H1090" s="3">
        <v>0.38900000000000001</v>
      </c>
      <c r="I1090" s="4">
        <v>12675</v>
      </c>
      <c r="J1090" s="4">
        <v>8628</v>
      </c>
      <c r="K1090" s="4">
        <v>8992</v>
      </c>
      <c r="L1090" s="4">
        <v>9510</v>
      </c>
      <c r="M1090" s="4">
        <v>6861</v>
      </c>
      <c r="N1090" s="4">
        <v>4276</v>
      </c>
      <c r="O1090" s="4">
        <v>2521</v>
      </c>
      <c r="P1090" s="4">
        <v>2950</v>
      </c>
      <c r="Q1090" s="5">
        <v>4196</v>
      </c>
    </row>
    <row r="1091" spans="1:17" x14ac:dyDescent="0.2">
      <c r="A1091" s="3" t="s">
        <v>1610</v>
      </c>
      <c r="B1091" s="3"/>
      <c r="C1091" s="3" t="s">
        <v>27</v>
      </c>
      <c r="D1091" s="3"/>
      <c r="E1091" s="3">
        <v>5</v>
      </c>
      <c r="F1091" s="3">
        <v>190.03399999999999</v>
      </c>
      <c r="G1091" s="3" t="s">
        <v>29</v>
      </c>
      <c r="H1091" s="3">
        <v>1.9039999999999999</v>
      </c>
      <c r="I1091" s="4">
        <v>13438</v>
      </c>
      <c r="J1091" s="4">
        <v>11057</v>
      </c>
      <c r="K1091" s="4">
        <v>11019</v>
      </c>
      <c r="L1091" s="4">
        <v>11869</v>
      </c>
      <c r="M1091" s="4">
        <v>9335</v>
      </c>
      <c r="N1091" s="4">
        <v>5490</v>
      </c>
      <c r="O1091" s="4">
        <v>11058</v>
      </c>
      <c r="P1091" s="4">
        <v>9464</v>
      </c>
      <c r="Q1091" s="5">
        <v>13552</v>
      </c>
    </row>
    <row r="1092" spans="1:17" x14ac:dyDescent="0.2">
      <c r="A1092" s="3" t="s">
        <v>1611</v>
      </c>
      <c r="B1092" s="3"/>
      <c r="C1092" s="3" t="s">
        <v>27</v>
      </c>
      <c r="D1092" s="3"/>
      <c r="E1092" s="3">
        <v>5</v>
      </c>
      <c r="F1092" s="3">
        <v>96.969499999999996</v>
      </c>
      <c r="G1092" s="3" t="s">
        <v>29</v>
      </c>
      <c r="H1092" s="3">
        <v>2.33</v>
      </c>
      <c r="I1092" s="4">
        <v>279999</v>
      </c>
      <c r="J1092" s="4">
        <v>222824</v>
      </c>
      <c r="K1092" s="4">
        <v>251437</v>
      </c>
      <c r="L1092" s="4">
        <v>231172</v>
      </c>
      <c r="M1092" s="4">
        <v>199073</v>
      </c>
      <c r="N1092" s="4">
        <v>183666</v>
      </c>
      <c r="O1092" s="4">
        <v>193719</v>
      </c>
      <c r="P1092" s="4">
        <v>198655</v>
      </c>
      <c r="Q1092" s="5">
        <v>205919</v>
      </c>
    </row>
    <row r="1093" spans="1:17" x14ac:dyDescent="0.2">
      <c r="A1093" s="3" t="s">
        <v>1612</v>
      </c>
      <c r="B1093" s="3"/>
      <c r="C1093" s="3" t="s">
        <v>27</v>
      </c>
      <c r="D1093" s="3"/>
      <c r="E1093" s="3">
        <v>5</v>
      </c>
      <c r="F1093" s="3">
        <v>129.01820000000001</v>
      </c>
      <c r="G1093" s="3" t="s">
        <v>29</v>
      </c>
      <c r="H1093" s="3">
        <v>1.8919999999999999</v>
      </c>
      <c r="I1093" s="4">
        <v>210869</v>
      </c>
      <c r="J1093" s="4">
        <v>171388</v>
      </c>
      <c r="K1093" s="4">
        <v>163702</v>
      </c>
      <c r="L1093" s="4">
        <v>169290</v>
      </c>
      <c r="M1093" s="4">
        <v>149216</v>
      </c>
      <c r="N1093" s="4">
        <v>135963</v>
      </c>
      <c r="O1093" s="4">
        <v>110268</v>
      </c>
      <c r="P1093" s="4">
        <v>106624</v>
      </c>
      <c r="Q1093" s="5">
        <v>123301</v>
      </c>
    </row>
    <row r="1094" spans="1:17" x14ac:dyDescent="0.2">
      <c r="A1094" s="3" t="s">
        <v>1613</v>
      </c>
      <c r="B1094" s="3"/>
      <c r="C1094" s="3" t="s">
        <v>27</v>
      </c>
      <c r="D1094" s="3"/>
      <c r="E1094" s="3">
        <v>5</v>
      </c>
      <c r="F1094" s="3">
        <v>443.13619999999997</v>
      </c>
      <c r="G1094" s="3" t="s">
        <v>29</v>
      </c>
      <c r="H1094" s="3">
        <v>1.371</v>
      </c>
      <c r="I1094" s="4">
        <v>11393</v>
      </c>
      <c r="J1094" s="4">
        <v>7718</v>
      </c>
      <c r="K1094" s="4">
        <v>7672</v>
      </c>
      <c r="L1094" s="4">
        <v>4069</v>
      </c>
      <c r="M1094" s="4">
        <v>3281</v>
      </c>
      <c r="N1094" s="4">
        <v>3313</v>
      </c>
      <c r="O1094" s="4">
        <v>5341</v>
      </c>
      <c r="P1094" s="4">
        <v>4866</v>
      </c>
      <c r="Q1094" s="5">
        <v>8418</v>
      </c>
    </row>
    <row r="1095" spans="1:17" x14ac:dyDescent="0.2">
      <c r="A1095" s="3" t="s">
        <v>1614</v>
      </c>
      <c r="B1095" s="3"/>
      <c r="C1095" s="3" t="s">
        <v>27</v>
      </c>
      <c r="D1095" s="3"/>
      <c r="E1095" s="3">
        <v>5</v>
      </c>
      <c r="F1095" s="3">
        <v>57.034399999999998</v>
      </c>
      <c r="G1095" s="3" t="s">
        <v>29</v>
      </c>
      <c r="H1095" s="3">
        <v>1.8819999999999999</v>
      </c>
      <c r="I1095" s="4">
        <v>3723</v>
      </c>
      <c r="J1095" s="4">
        <v>2944</v>
      </c>
      <c r="K1095" s="4">
        <v>2279</v>
      </c>
      <c r="L1095" s="4">
        <v>2388</v>
      </c>
      <c r="M1095" s="4">
        <v>2485</v>
      </c>
      <c r="N1095" s="4">
        <v>1913</v>
      </c>
      <c r="O1095" s="4">
        <v>5048</v>
      </c>
      <c r="P1095" s="4">
        <v>4079</v>
      </c>
      <c r="Q1095" s="5">
        <v>5892</v>
      </c>
    </row>
    <row r="1096" spans="1:17" x14ac:dyDescent="0.2">
      <c r="A1096" s="3" t="s">
        <v>1615</v>
      </c>
      <c r="B1096" s="3"/>
      <c r="C1096" s="3" t="s">
        <v>16</v>
      </c>
      <c r="D1096" s="3"/>
      <c r="E1096" s="3">
        <v>5</v>
      </c>
      <c r="F1096" s="3">
        <v>288.10750000000002</v>
      </c>
      <c r="G1096" s="3" t="s">
        <v>18</v>
      </c>
      <c r="H1096" s="3">
        <v>1.9790000000000001</v>
      </c>
      <c r="I1096" s="4">
        <v>66925</v>
      </c>
      <c r="J1096" s="4">
        <v>54023</v>
      </c>
      <c r="K1096" s="4">
        <v>59005</v>
      </c>
      <c r="L1096" s="4">
        <v>49608</v>
      </c>
      <c r="M1096" s="4">
        <v>38694</v>
      </c>
      <c r="N1096" s="4">
        <v>37660</v>
      </c>
      <c r="O1096" s="4">
        <v>40135</v>
      </c>
      <c r="P1096" s="4">
        <v>39385</v>
      </c>
      <c r="Q1096" s="5">
        <v>53185</v>
      </c>
    </row>
    <row r="1097" spans="1:17" x14ac:dyDescent="0.2">
      <c r="A1097" s="3" t="s">
        <v>1616</v>
      </c>
      <c r="B1097" s="3"/>
      <c r="C1097" s="3" t="s">
        <v>27</v>
      </c>
      <c r="D1097" s="3"/>
      <c r="E1097" s="3">
        <v>5</v>
      </c>
      <c r="F1097" s="3">
        <v>322.11259999999999</v>
      </c>
      <c r="G1097" s="3" t="s">
        <v>29</v>
      </c>
      <c r="H1097" s="3">
        <v>1.804</v>
      </c>
      <c r="I1097" s="4">
        <v>2228</v>
      </c>
      <c r="J1097" s="4">
        <v>1787</v>
      </c>
      <c r="K1097" s="4">
        <v>2018</v>
      </c>
      <c r="L1097" s="4">
        <v>13330</v>
      </c>
      <c r="M1097" s="4">
        <v>10648</v>
      </c>
      <c r="N1097" s="4">
        <v>8604</v>
      </c>
      <c r="O1097" s="4">
        <v>802</v>
      </c>
      <c r="P1097" s="4">
        <v>740</v>
      </c>
      <c r="Q1097" s="5">
        <v>943</v>
      </c>
    </row>
    <row r="1098" spans="1:17" x14ac:dyDescent="0.2">
      <c r="A1098" s="3" t="s">
        <v>1617</v>
      </c>
      <c r="B1098" s="3"/>
      <c r="C1098" s="3" t="s">
        <v>16</v>
      </c>
      <c r="D1098" s="3"/>
      <c r="E1098" s="3">
        <v>5</v>
      </c>
      <c r="F1098" s="3">
        <v>463.10879999999997</v>
      </c>
      <c r="G1098" s="3" t="s">
        <v>18</v>
      </c>
      <c r="H1098" s="3">
        <v>0.33100000000000002</v>
      </c>
      <c r="I1098" s="4">
        <v>6730</v>
      </c>
      <c r="J1098" s="4">
        <v>6927</v>
      </c>
      <c r="K1098" s="4">
        <v>8283</v>
      </c>
      <c r="L1098" s="4">
        <v>1641</v>
      </c>
      <c r="M1098" s="4">
        <v>1100</v>
      </c>
      <c r="N1098" s="4">
        <v>518</v>
      </c>
      <c r="O1098" s="4">
        <v>78</v>
      </c>
      <c r="P1098" s="4">
        <v>66</v>
      </c>
      <c r="Q1098" s="5">
        <v>108</v>
      </c>
    </row>
    <row r="1099" spans="1:17" x14ac:dyDescent="0.2">
      <c r="A1099" s="3" t="s">
        <v>1618</v>
      </c>
      <c r="B1099" s="3"/>
      <c r="C1099" s="3" t="s">
        <v>16</v>
      </c>
      <c r="D1099" s="3"/>
      <c r="E1099" s="3">
        <v>5</v>
      </c>
      <c r="F1099" s="3">
        <v>220.07380000000001</v>
      </c>
      <c r="G1099" s="3" t="s">
        <v>18</v>
      </c>
      <c r="H1099" s="3">
        <v>1.6910000000000001</v>
      </c>
      <c r="I1099" s="4">
        <v>4332</v>
      </c>
      <c r="J1099" s="4">
        <v>4020</v>
      </c>
      <c r="K1099" s="4">
        <v>4786</v>
      </c>
      <c r="L1099" s="4">
        <v>4018</v>
      </c>
      <c r="M1099" s="4">
        <v>4082</v>
      </c>
      <c r="N1099" s="4">
        <v>3604</v>
      </c>
      <c r="O1099" s="4">
        <v>2931</v>
      </c>
      <c r="P1099" s="4">
        <v>2550</v>
      </c>
      <c r="Q1099" s="5">
        <v>2547</v>
      </c>
    </row>
    <row r="1100" spans="1:17" x14ac:dyDescent="0.2">
      <c r="A1100" s="3" t="s">
        <v>1619</v>
      </c>
      <c r="B1100" s="3"/>
      <c r="C1100" s="3" t="s">
        <v>16</v>
      </c>
      <c r="D1100" s="3"/>
      <c r="E1100" s="3">
        <v>5</v>
      </c>
      <c r="F1100" s="3">
        <v>152.06720000000001</v>
      </c>
      <c r="G1100" s="3" t="s">
        <v>18</v>
      </c>
      <c r="H1100" s="3">
        <v>0.42</v>
      </c>
      <c r="I1100" s="4">
        <v>4749</v>
      </c>
      <c r="J1100" s="4">
        <v>3627</v>
      </c>
      <c r="K1100" s="4">
        <v>3971</v>
      </c>
      <c r="L1100" s="4">
        <v>4344</v>
      </c>
      <c r="M1100" s="4">
        <v>4022</v>
      </c>
      <c r="N1100" s="4">
        <v>3604</v>
      </c>
      <c r="O1100" s="4">
        <v>2480</v>
      </c>
      <c r="P1100" s="4">
        <v>2631</v>
      </c>
      <c r="Q1100" s="5">
        <v>3823</v>
      </c>
    </row>
    <row r="1101" spans="1:17" x14ac:dyDescent="0.2">
      <c r="A1101" s="3" t="s">
        <v>1620</v>
      </c>
      <c r="B1101" s="3"/>
      <c r="C1101" s="3" t="s">
        <v>27</v>
      </c>
      <c r="D1101" s="3"/>
      <c r="E1101" s="3">
        <v>5</v>
      </c>
      <c r="F1101" s="3">
        <v>187.03970000000001</v>
      </c>
      <c r="G1101" s="3" t="s">
        <v>29</v>
      </c>
      <c r="H1101" s="3">
        <v>0.55200000000000005</v>
      </c>
      <c r="I1101" s="4">
        <v>824</v>
      </c>
      <c r="J1101" s="4">
        <v>844</v>
      </c>
      <c r="K1101" s="4">
        <v>793</v>
      </c>
      <c r="L1101" s="4">
        <v>11065</v>
      </c>
      <c r="M1101" s="4">
        <v>8084</v>
      </c>
      <c r="N1101" s="4">
        <v>8158</v>
      </c>
      <c r="O1101" s="4">
        <v>5262</v>
      </c>
      <c r="P1101" s="4">
        <v>4801</v>
      </c>
      <c r="Q1101" s="5">
        <v>5650</v>
      </c>
    </row>
    <row r="1102" spans="1:17" x14ac:dyDescent="0.2">
      <c r="A1102" s="3" t="s">
        <v>1621</v>
      </c>
      <c r="B1102" s="3"/>
      <c r="C1102" s="3" t="s">
        <v>27</v>
      </c>
      <c r="D1102" s="3"/>
      <c r="E1102" s="3">
        <v>5</v>
      </c>
      <c r="F1102" s="3">
        <v>133.01390000000001</v>
      </c>
      <c r="G1102" s="3" t="s">
        <v>29</v>
      </c>
      <c r="H1102" s="3">
        <v>2.5790000000000002</v>
      </c>
      <c r="I1102" s="4">
        <v>3482</v>
      </c>
      <c r="J1102" s="4">
        <v>2851</v>
      </c>
      <c r="K1102" s="4">
        <v>3205</v>
      </c>
      <c r="L1102" s="4">
        <v>6502</v>
      </c>
      <c r="M1102" s="4">
        <v>5617</v>
      </c>
      <c r="N1102" s="4">
        <v>5631</v>
      </c>
      <c r="O1102" s="4">
        <v>190</v>
      </c>
      <c r="P1102" s="4">
        <v>115</v>
      </c>
      <c r="Q1102" s="5">
        <v>523</v>
      </c>
    </row>
    <row r="1103" spans="1:17" x14ac:dyDescent="0.2">
      <c r="A1103" s="3" t="s">
        <v>1622</v>
      </c>
      <c r="B1103" s="3"/>
      <c r="C1103" s="3" t="s">
        <v>27</v>
      </c>
      <c r="D1103" s="3"/>
      <c r="E1103" s="3">
        <v>5</v>
      </c>
      <c r="F1103" s="3">
        <v>186.90549999999999</v>
      </c>
      <c r="G1103" s="3" t="s">
        <v>29</v>
      </c>
      <c r="H1103" s="3">
        <v>0.52900000000000003</v>
      </c>
      <c r="I1103" s="4">
        <v>4753</v>
      </c>
      <c r="J1103" s="4">
        <v>3323</v>
      </c>
      <c r="K1103" s="4">
        <v>2520</v>
      </c>
      <c r="L1103" s="4">
        <v>2500</v>
      </c>
      <c r="M1103" s="4">
        <v>2363</v>
      </c>
      <c r="N1103" s="4">
        <v>2261</v>
      </c>
      <c r="O1103" s="4">
        <v>3784</v>
      </c>
      <c r="P1103" s="4">
        <v>3690</v>
      </c>
      <c r="Q1103" s="5">
        <v>4204</v>
      </c>
    </row>
    <row r="1104" spans="1:17" x14ac:dyDescent="0.2">
      <c r="A1104" s="3" t="s">
        <v>1623</v>
      </c>
      <c r="B1104" s="3"/>
      <c r="C1104" s="3" t="s">
        <v>16</v>
      </c>
      <c r="D1104" s="3"/>
      <c r="E1104" s="3">
        <v>5</v>
      </c>
      <c r="F1104" s="3">
        <v>329.13119999999998</v>
      </c>
      <c r="G1104" s="3" t="s">
        <v>18</v>
      </c>
      <c r="H1104" s="3">
        <v>2.016</v>
      </c>
      <c r="I1104" s="4">
        <v>6625</v>
      </c>
      <c r="J1104" s="4">
        <v>7993</v>
      </c>
      <c r="K1104" s="4">
        <v>9345</v>
      </c>
      <c r="L1104" s="4">
        <v>6587</v>
      </c>
      <c r="M1104" s="4">
        <v>6867</v>
      </c>
      <c r="N1104" s="4">
        <v>4738</v>
      </c>
      <c r="O1104" s="4">
        <v>14484</v>
      </c>
      <c r="P1104" s="4">
        <v>12581</v>
      </c>
      <c r="Q1104" s="5">
        <v>19113</v>
      </c>
    </row>
    <row r="1105" spans="1:17" x14ac:dyDescent="0.2">
      <c r="A1105" s="3" t="s">
        <v>1624</v>
      </c>
      <c r="B1105" s="3"/>
      <c r="C1105" s="3" t="s">
        <v>27</v>
      </c>
      <c r="D1105" s="3"/>
      <c r="E1105" s="3">
        <v>5</v>
      </c>
      <c r="F1105" s="3">
        <v>303.08960000000002</v>
      </c>
      <c r="G1105" s="3" t="s">
        <v>29</v>
      </c>
      <c r="H1105" s="3">
        <v>0.52900000000000003</v>
      </c>
      <c r="I1105" s="4">
        <v>7179</v>
      </c>
      <c r="J1105" s="4">
        <v>11531</v>
      </c>
      <c r="K1105" s="4">
        <v>12267</v>
      </c>
      <c r="L1105" s="4">
        <v>3653</v>
      </c>
      <c r="M1105" s="4">
        <v>5815</v>
      </c>
      <c r="N1105" s="4">
        <v>6231</v>
      </c>
      <c r="O1105" s="4">
        <v>190</v>
      </c>
      <c r="P1105" s="4">
        <v>236</v>
      </c>
      <c r="Q1105" s="5">
        <v>468</v>
      </c>
    </row>
    <row r="1106" spans="1:17" x14ac:dyDescent="0.2">
      <c r="A1106" s="3" t="s">
        <v>1625</v>
      </c>
      <c r="B1106" s="3"/>
      <c r="C1106" s="3" t="s">
        <v>27</v>
      </c>
      <c r="D1106" s="3"/>
      <c r="E1106" s="3">
        <v>5</v>
      </c>
      <c r="F1106" s="3">
        <v>257.0419</v>
      </c>
      <c r="G1106" s="3" t="s">
        <v>29</v>
      </c>
      <c r="H1106" s="3">
        <v>1.5640000000000001</v>
      </c>
      <c r="I1106" s="4">
        <v>4342</v>
      </c>
      <c r="J1106" s="4">
        <v>2803</v>
      </c>
      <c r="K1106" s="4">
        <v>3232</v>
      </c>
      <c r="L1106" s="4">
        <v>3506</v>
      </c>
      <c r="M1106" s="4">
        <v>2863</v>
      </c>
      <c r="N1106" s="4">
        <v>2448</v>
      </c>
      <c r="O1106" s="4">
        <v>1948</v>
      </c>
      <c r="P1106" s="4">
        <v>1648</v>
      </c>
      <c r="Q1106" s="5">
        <v>2820</v>
      </c>
    </row>
    <row r="1107" spans="1:17" x14ac:dyDescent="0.2">
      <c r="A1107" s="3" t="s">
        <v>1626</v>
      </c>
      <c r="B1107" s="3"/>
      <c r="C1107" s="3" t="s">
        <v>27</v>
      </c>
      <c r="D1107" s="3"/>
      <c r="E1107" s="3">
        <v>5</v>
      </c>
      <c r="F1107" s="3">
        <v>141.0308</v>
      </c>
      <c r="G1107" s="3" t="s">
        <v>29</v>
      </c>
      <c r="H1107" s="3">
        <v>0.91900000000000004</v>
      </c>
      <c r="I1107" s="4">
        <v>11257</v>
      </c>
      <c r="J1107" s="4">
        <v>8281</v>
      </c>
      <c r="K1107" s="4">
        <v>9347</v>
      </c>
      <c r="L1107" s="4">
        <v>5022</v>
      </c>
      <c r="M1107" s="4">
        <v>4151</v>
      </c>
      <c r="N1107" s="4">
        <v>3959</v>
      </c>
      <c r="O1107" s="4">
        <v>481</v>
      </c>
      <c r="P1107" s="4">
        <v>581</v>
      </c>
      <c r="Q1107" s="5">
        <v>835</v>
      </c>
    </row>
    <row r="1108" spans="1:17" x14ac:dyDescent="0.2">
      <c r="A1108" s="3" t="s">
        <v>1627</v>
      </c>
      <c r="B1108" s="3"/>
      <c r="C1108" s="3" t="s">
        <v>16</v>
      </c>
      <c r="D1108" s="3"/>
      <c r="E1108" s="3">
        <v>5</v>
      </c>
      <c r="F1108" s="3">
        <v>376.0849</v>
      </c>
      <c r="G1108" s="3" t="s">
        <v>18</v>
      </c>
      <c r="H1108" s="3">
        <v>2.1619999999999999</v>
      </c>
      <c r="I1108" s="4">
        <v>5730</v>
      </c>
      <c r="J1108" s="4">
        <v>4235</v>
      </c>
      <c r="K1108" s="4">
        <v>5373</v>
      </c>
      <c r="L1108" s="4">
        <v>4680</v>
      </c>
      <c r="M1108" s="4">
        <v>3662</v>
      </c>
      <c r="N1108" s="4">
        <v>4082</v>
      </c>
      <c r="O1108" s="4">
        <v>2718</v>
      </c>
      <c r="P1108" s="4">
        <v>2560</v>
      </c>
      <c r="Q1108" s="5">
        <v>1705</v>
      </c>
    </row>
    <row r="1109" spans="1:17" x14ac:dyDescent="0.2">
      <c r="A1109" s="3" t="s">
        <v>1628</v>
      </c>
      <c r="B1109" s="3"/>
      <c r="C1109" s="3" t="s">
        <v>27</v>
      </c>
      <c r="D1109" s="3"/>
      <c r="E1109" s="3">
        <v>5</v>
      </c>
      <c r="F1109" s="3">
        <v>612.30709999999999</v>
      </c>
      <c r="G1109" s="3" t="s">
        <v>29</v>
      </c>
      <c r="H1109" s="3">
        <v>1.3109999999999999</v>
      </c>
      <c r="I1109" s="4">
        <v>14687</v>
      </c>
      <c r="J1109" s="4">
        <v>12382</v>
      </c>
      <c r="K1109" s="4">
        <v>2476</v>
      </c>
      <c r="L1109" s="4">
        <v>8271</v>
      </c>
      <c r="M1109" s="4">
        <v>9952</v>
      </c>
      <c r="N1109" s="4">
        <v>9203</v>
      </c>
      <c r="O1109" s="4">
        <v>1878</v>
      </c>
      <c r="P1109" s="4">
        <v>1729</v>
      </c>
      <c r="Q1109" s="5">
        <v>13317</v>
      </c>
    </row>
    <row r="1110" spans="1:17" x14ac:dyDescent="0.2">
      <c r="A1110" s="3" t="s">
        <v>1629</v>
      </c>
      <c r="B1110" s="3"/>
      <c r="C1110" s="3" t="s">
        <v>27</v>
      </c>
      <c r="D1110" s="3"/>
      <c r="E1110" s="3">
        <v>5</v>
      </c>
      <c r="F1110" s="3">
        <v>161.04689999999999</v>
      </c>
      <c r="G1110" s="3" t="s">
        <v>29</v>
      </c>
      <c r="H1110" s="3">
        <v>1.36</v>
      </c>
      <c r="I1110" s="4">
        <v>124784</v>
      </c>
      <c r="J1110" s="4">
        <v>88541</v>
      </c>
      <c r="K1110" s="4">
        <v>90634</v>
      </c>
      <c r="L1110" s="4">
        <v>63571</v>
      </c>
      <c r="M1110" s="4">
        <v>47294</v>
      </c>
      <c r="N1110" s="4">
        <v>42211</v>
      </c>
      <c r="O1110" s="4">
        <v>69790</v>
      </c>
      <c r="P1110" s="4">
        <v>63502</v>
      </c>
      <c r="Q1110" s="5">
        <v>99392</v>
      </c>
    </row>
    <row r="1111" spans="1:17" x14ac:dyDescent="0.2">
      <c r="A1111" s="3" t="s">
        <v>1630</v>
      </c>
      <c r="B1111" s="3"/>
      <c r="C1111" s="3" t="s">
        <v>27</v>
      </c>
      <c r="D1111" s="3"/>
      <c r="E1111" s="3">
        <v>5</v>
      </c>
      <c r="F1111" s="3">
        <v>628.28570000000002</v>
      </c>
      <c r="G1111" s="3" t="s">
        <v>29</v>
      </c>
      <c r="H1111" s="3">
        <v>1.2649999999999999</v>
      </c>
      <c r="I1111" s="4">
        <v>3820</v>
      </c>
      <c r="J1111" s="4">
        <v>4004</v>
      </c>
      <c r="K1111" s="4">
        <v>4290</v>
      </c>
      <c r="L1111" s="4">
        <v>5514</v>
      </c>
      <c r="M1111" s="4">
        <v>5040</v>
      </c>
      <c r="N1111" s="4">
        <v>5521</v>
      </c>
      <c r="O1111" s="4">
        <v>3110</v>
      </c>
      <c r="P1111" s="4">
        <v>3192</v>
      </c>
      <c r="Q1111" s="5">
        <v>3360</v>
      </c>
    </row>
    <row r="1112" spans="1:17" x14ac:dyDescent="0.2">
      <c r="A1112" s="3" t="s">
        <v>1631</v>
      </c>
      <c r="B1112" s="3"/>
      <c r="C1112" s="3" t="s">
        <v>16</v>
      </c>
      <c r="D1112" s="3"/>
      <c r="E1112" s="3">
        <v>5</v>
      </c>
      <c r="F1112" s="3">
        <v>97.025400000000005</v>
      </c>
      <c r="G1112" s="3" t="s">
        <v>18</v>
      </c>
      <c r="H1112" s="3">
        <v>2.12</v>
      </c>
      <c r="I1112" s="4">
        <v>5623</v>
      </c>
      <c r="J1112" s="4">
        <v>6295</v>
      </c>
      <c r="K1112" s="4">
        <v>7185</v>
      </c>
      <c r="L1112" s="4">
        <v>7128</v>
      </c>
      <c r="M1112" s="4">
        <v>6157</v>
      </c>
      <c r="N1112" s="4">
        <v>4860</v>
      </c>
      <c r="O1112" s="4">
        <v>7195</v>
      </c>
      <c r="P1112" s="4">
        <v>7091</v>
      </c>
      <c r="Q1112" s="5">
        <v>6952</v>
      </c>
    </row>
    <row r="1113" spans="1:17" x14ac:dyDescent="0.2">
      <c r="A1113" s="3" t="s">
        <v>1632</v>
      </c>
      <c r="B1113" s="3"/>
      <c r="C1113" s="3" t="s">
        <v>27</v>
      </c>
      <c r="D1113" s="3"/>
      <c r="E1113" s="3">
        <v>5</v>
      </c>
      <c r="F1113" s="3">
        <v>359.02100000000002</v>
      </c>
      <c r="G1113" s="3" t="s">
        <v>29</v>
      </c>
      <c r="H1113" s="3">
        <v>1.881</v>
      </c>
      <c r="I1113" s="4">
        <v>3549</v>
      </c>
      <c r="J1113" s="4">
        <v>2215</v>
      </c>
      <c r="K1113" s="4">
        <v>2937</v>
      </c>
      <c r="L1113" s="4">
        <v>14037</v>
      </c>
      <c r="M1113" s="4">
        <v>9889</v>
      </c>
      <c r="N1113" s="4">
        <v>10542</v>
      </c>
      <c r="O1113" s="4">
        <v>6</v>
      </c>
      <c r="P1113" s="4">
        <v>8</v>
      </c>
      <c r="Q1113" s="5">
        <v>20</v>
      </c>
    </row>
    <row r="1114" spans="1:17" x14ac:dyDescent="0.2">
      <c r="A1114" s="3" t="s">
        <v>1633</v>
      </c>
      <c r="B1114" s="3"/>
      <c r="C1114" s="3" t="s">
        <v>27</v>
      </c>
      <c r="D1114" s="3"/>
      <c r="E1114" s="3">
        <v>5</v>
      </c>
      <c r="F1114" s="3">
        <v>398.1268</v>
      </c>
      <c r="G1114" s="3" t="s">
        <v>29</v>
      </c>
      <c r="H1114" s="3">
        <v>1.4379999999999999</v>
      </c>
      <c r="I1114" s="4">
        <v>3230</v>
      </c>
      <c r="J1114" s="4">
        <v>2335</v>
      </c>
      <c r="K1114" s="4">
        <v>2516</v>
      </c>
      <c r="L1114" s="4">
        <v>7598</v>
      </c>
      <c r="M1114" s="4">
        <v>6214</v>
      </c>
      <c r="N1114" s="4">
        <v>6797</v>
      </c>
      <c r="O1114" s="4">
        <v>267</v>
      </c>
      <c r="P1114" s="4">
        <v>207</v>
      </c>
      <c r="Q1114" s="5">
        <v>257</v>
      </c>
    </row>
    <row r="1115" spans="1:17" x14ac:dyDescent="0.2">
      <c r="A1115" s="3" t="s">
        <v>1634</v>
      </c>
      <c r="B1115" s="3"/>
      <c r="C1115" s="3" t="s">
        <v>16</v>
      </c>
      <c r="D1115" s="3"/>
      <c r="E1115" s="3">
        <v>5</v>
      </c>
      <c r="F1115" s="3">
        <v>770.84860000000003</v>
      </c>
      <c r="G1115" s="3" t="s">
        <v>18</v>
      </c>
      <c r="H1115" s="3">
        <v>1.849</v>
      </c>
      <c r="I1115" s="4">
        <v>28694</v>
      </c>
      <c r="J1115" s="4">
        <v>25500</v>
      </c>
      <c r="K1115" s="4">
        <v>30438</v>
      </c>
      <c r="L1115" s="4">
        <v>22660</v>
      </c>
      <c r="M1115" s="4">
        <v>19779</v>
      </c>
      <c r="N1115" s="4">
        <v>18574</v>
      </c>
      <c r="O1115" s="4">
        <v>13570</v>
      </c>
      <c r="P1115" s="4">
        <v>12729</v>
      </c>
      <c r="Q1115" s="5">
        <v>13562</v>
      </c>
    </row>
    <row r="1116" spans="1:17" x14ac:dyDescent="0.2">
      <c r="A1116" s="3" t="s">
        <v>1635</v>
      </c>
      <c r="B1116" s="3"/>
      <c r="C1116" s="3" t="s">
        <v>27</v>
      </c>
      <c r="D1116" s="3"/>
      <c r="E1116" s="3">
        <v>5</v>
      </c>
      <c r="F1116" s="3">
        <v>280.98930000000001</v>
      </c>
      <c r="G1116" s="3" t="s">
        <v>29</v>
      </c>
      <c r="H1116" s="3">
        <v>1.8759999999999999</v>
      </c>
      <c r="I1116" s="4">
        <v>49418</v>
      </c>
      <c r="J1116" s="4">
        <v>41937</v>
      </c>
      <c r="K1116" s="4">
        <v>34040</v>
      </c>
      <c r="L1116" s="4">
        <v>21175</v>
      </c>
      <c r="M1116" s="4">
        <v>15271</v>
      </c>
      <c r="N1116" s="4">
        <v>17764</v>
      </c>
      <c r="O1116" s="4">
        <v>20156</v>
      </c>
      <c r="P1116" s="4">
        <v>21694</v>
      </c>
      <c r="Q1116" s="5">
        <v>29569</v>
      </c>
    </row>
    <row r="1117" spans="1:17" x14ac:dyDescent="0.2">
      <c r="A1117" s="3" t="s">
        <v>1636</v>
      </c>
      <c r="B1117" s="3"/>
      <c r="C1117" s="3" t="s">
        <v>27</v>
      </c>
      <c r="D1117" s="3"/>
      <c r="E1117" s="3">
        <v>5</v>
      </c>
      <c r="F1117" s="3">
        <v>225.0607</v>
      </c>
      <c r="G1117" s="3" t="s">
        <v>29</v>
      </c>
      <c r="H1117" s="3">
        <v>1.8069999999999999</v>
      </c>
      <c r="I1117" s="4">
        <v>10701</v>
      </c>
      <c r="J1117" s="4">
        <v>9277</v>
      </c>
      <c r="K1117" s="4">
        <v>8949</v>
      </c>
      <c r="L1117" s="4">
        <v>81166</v>
      </c>
      <c r="M1117" s="4">
        <v>67019</v>
      </c>
      <c r="N1117" s="4">
        <v>64689</v>
      </c>
      <c r="O1117" s="4">
        <v>74885</v>
      </c>
      <c r="P1117" s="4">
        <v>78313</v>
      </c>
      <c r="Q1117" s="5">
        <v>97946</v>
      </c>
    </row>
    <row r="1118" spans="1:17" x14ac:dyDescent="0.2">
      <c r="A1118" s="3" t="s">
        <v>1637</v>
      </c>
      <c r="B1118" s="3"/>
      <c r="C1118" s="3" t="s">
        <v>16</v>
      </c>
      <c r="D1118" s="3"/>
      <c r="E1118" s="3">
        <v>5</v>
      </c>
      <c r="F1118" s="3">
        <v>456.12689999999998</v>
      </c>
      <c r="G1118" s="3" t="s">
        <v>18</v>
      </c>
      <c r="H1118" s="3">
        <v>1.67</v>
      </c>
      <c r="I1118" s="4">
        <v>6143</v>
      </c>
      <c r="J1118" s="4">
        <v>5298</v>
      </c>
      <c r="K1118" s="4">
        <v>6692</v>
      </c>
      <c r="L1118" s="4">
        <v>6358</v>
      </c>
      <c r="M1118" s="4">
        <v>6726</v>
      </c>
      <c r="N1118" s="4">
        <v>5436</v>
      </c>
      <c r="O1118" s="4">
        <v>3935</v>
      </c>
      <c r="P1118" s="4">
        <v>3846</v>
      </c>
      <c r="Q1118" s="5">
        <v>3795</v>
      </c>
    </row>
    <row r="1119" spans="1:17" x14ac:dyDescent="0.2">
      <c r="A1119" s="3" t="s">
        <v>1638</v>
      </c>
      <c r="B1119" s="3"/>
      <c r="C1119" s="3" t="s">
        <v>27</v>
      </c>
      <c r="D1119" s="3"/>
      <c r="E1119" s="3">
        <v>5</v>
      </c>
      <c r="F1119" s="3">
        <v>862.2088</v>
      </c>
      <c r="G1119" s="3" t="s">
        <v>29</v>
      </c>
      <c r="H1119" s="3">
        <v>0.49299999999999999</v>
      </c>
      <c r="I1119" s="4">
        <v>7229</v>
      </c>
      <c r="J1119" s="4">
        <v>3779</v>
      </c>
      <c r="K1119" s="4">
        <v>4923</v>
      </c>
      <c r="L1119" s="4">
        <v>6523</v>
      </c>
      <c r="M1119" s="4">
        <v>6110</v>
      </c>
      <c r="N1119" s="4">
        <v>5828</v>
      </c>
      <c r="O1119" s="4">
        <v>9324</v>
      </c>
      <c r="P1119" s="4">
        <v>5472</v>
      </c>
      <c r="Q1119" s="5">
        <v>11318</v>
      </c>
    </row>
    <row r="1120" spans="1:17" x14ac:dyDescent="0.2">
      <c r="A1120" s="3" t="s">
        <v>1639</v>
      </c>
      <c r="B1120" s="3"/>
      <c r="C1120" s="3" t="s">
        <v>16</v>
      </c>
      <c r="D1120" s="3"/>
      <c r="E1120" s="3">
        <v>5</v>
      </c>
      <c r="F1120" s="3">
        <v>344.13990000000001</v>
      </c>
      <c r="G1120" s="3" t="s">
        <v>18</v>
      </c>
      <c r="H1120" s="3">
        <v>2.359</v>
      </c>
      <c r="I1120" s="4">
        <v>16804</v>
      </c>
      <c r="J1120" s="4">
        <v>26744</v>
      </c>
      <c r="K1120" s="4">
        <v>27425</v>
      </c>
      <c r="L1120" s="4">
        <v>23655</v>
      </c>
      <c r="M1120" s="4">
        <v>22222</v>
      </c>
      <c r="N1120" s="4">
        <v>18319</v>
      </c>
      <c r="O1120" s="4">
        <v>89574</v>
      </c>
      <c r="P1120" s="4">
        <v>78797</v>
      </c>
      <c r="Q1120" s="5">
        <v>57635</v>
      </c>
    </row>
    <row r="1121" spans="1:17" x14ac:dyDescent="0.2">
      <c r="A1121" s="3" t="s">
        <v>1640</v>
      </c>
      <c r="B1121" s="3"/>
      <c r="C1121" s="3" t="s">
        <v>27</v>
      </c>
      <c r="D1121" s="3"/>
      <c r="E1121" s="3">
        <v>5</v>
      </c>
      <c r="F1121" s="3">
        <v>370.95749999999998</v>
      </c>
      <c r="G1121" s="3" t="s">
        <v>29</v>
      </c>
      <c r="H1121" s="3">
        <v>1.8660000000000001</v>
      </c>
      <c r="I1121" s="4">
        <v>12351</v>
      </c>
      <c r="J1121" s="4">
        <v>8067</v>
      </c>
      <c r="K1121" s="4">
        <v>9447</v>
      </c>
      <c r="L1121" s="4">
        <v>12663</v>
      </c>
      <c r="M1121" s="4">
        <v>10020</v>
      </c>
      <c r="N1121" s="4">
        <v>11392</v>
      </c>
      <c r="O1121" s="4">
        <v>5310</v>
      </c>
      <c r="P1121" s="4">
        <v>4731</v>
      </c>
      <c r="Q1121" s="5">
        <v>4939</v>
      </c>
    </row>
    <row r="1122" spans="1:17" x14ac:dyDescent="0.2">
      <c r="A1122" s="3" t="s">
        <v>1641</v>
      </c>
      <c r="B1122" s="3"/>
      <c r="C1122" s="3" t="s">
        <v>16</v>
      </c>
      <c r="D1122" s="3"/>
      <c r="E1122" s="3">
        <v>5</v>
      </c>
      <c r="F1122" s="3">
        <v>162.07550000000001</v>
      </c>
      <c r="G1122" s="3" t="s">
        <v>18</v>
      </c>
      <c r="H1122" s="3">
        <v>2.1230000000000002</v>
      </c>
      <c r="I1122" s="4">
        <v>665975</v>
      </c>
      <c r="J1122" s="4">
        <v>719166</v>
      </c>
      <c r="K1122" s="4">
        <v>843693</v>
      </c>
      <c r="L1122" s="4">
        <v>795061</v>
      </c>
      <c r="M1122" s="4">
        <v>693572</v>
      </c>
      <c r="N1122" s="4">
        <v>636116</v>
      </c>
      <c r="O1122" s="4">
        <v>872160</v>
      </c>
      <c r="P1122" s="4">
        <v>787801</v>
      </c>
      <c r="Q1122" s="5">
        <v>738396</v>
      </c>
    </row>
    <row r="1123" spans="1:17" x14ac:dyDescent="0.2">
      <c r="A1123" s="3" t="s">
        <v>1642</v>
      </c>
      <c r="B1123" s="3"/>
      <c r="C1123" s="3" t="s">
        <v>16</v>
      </c>
      <c r="D1123" s="3"/>
      <c r="E1123" s="3">
        <v>5</v>
      </c>
      <c r="F1123" s="3">
        <v>238.1046</v>
      </c>
      <c r="G1123" s="3" t="s">
        <v>18</v>
      </c>
      <c r="H1123" s="3">
        <v>0.311</v>
      </c>
      <c r="I1123" s="4">
        <v>4264</v>
      </c>
      <c r="J1123" s="4">
        <v>3142</v>
      </c>
      <c r="K1123" s="4">
        <v>3570</v>
      </c>
      <c r="L1123" s="4">
        <v>4724</v>
      </c>
      <c r="M1123" s="4">
        <v>3298</v>
      </c>
      <c r="N1123" s="4">
        <v>3730</v>
      </c>
      <c r="O1123" s="4">
        <v>13366</v>
      </c>
      <c r="P1123" s="4">
        <v>10665</v>
      </c>
      <c r="Q1123" s="5">
        <v>23034</v>
      </c>
    </row>
    <row r="1124" spans="1:17" x14ac:dyDescent="0.2">
      <c r="A1124" s="3" t="s">
        <v>1643</v>
      </c>
      <c r="B1124" s="3"/>
      <c r="C1124" s="3" t="s">
        <v>27</v>
      </c>
      <c r="D1124" s="3"/>
      <c r="E1124" s="3">
        <v>5</v>
      </c>
      <c r="F1124" s="3">
        <v>125.0235</v>
      </c>
      <c r="G1124" s="3" t="s">
        <v>29</v>
      </c>
      <c r="H1124" s="3">
        <v>1.875</v>
      </c>
      <c r="I1124" s="4">
        <v>6365</v>
      </c>
      <c r="J1124" s="4">
        <v>4667</v>
      </c>
      <c r="K1124" s="4">
        <v>3991</v>
      </c>
      <c r="L1124" s="4">
        <v>4361</v>
      </c>
      <c r="M1124" s="4">
        <v>3517</v>
      </c>
      <c r="N1124" s="4">
        <v>3173</v>
      </c>
      <c r="O1124" s="4">
        <v>5499</v>
      </c>
      <c r="P1124" s="4">
        <v>5892</v>
      </c>
      <c r="Q1124" s="5">
        <v>7389</v>
      </c>
    </row>
    <row r="1125" spans="1:17" x14ac:dyDescent="0.2">
      <c r="A1125" s="3" t="s">
        <v>1644</v>
      </c>
      <c r="B1125" s="3"/>
      <c r="C1125" s="3" t="s">
        <v>16</v>
      </c>
      <c r="D1125" s="3"/>
      <c r="E1125" s="3">
        <v>5</v>
      </c>
      <c r="F1125" s="3">
        <v>149.06739999999999</v>
      </c>
      <c r="G1125" s="3" t="s">
        <v>18</v>
      </c>
      <c r="H1125" s="3">
        <v>0.76700000000000002</v>
      </c>
      <c r="I1125" s="4">
        <v>4072</v>
      </c>
      <c r="J1125" s="4">
        <v>3547</v>
      </c>
      <c r="K1125" s="4">
        <v>3403</v>
      </c>
      <c r="L1125" s="4">
        <v>5263</v>
      </c>
      <c r="M1125" s="4">
        <v>4616</v>
      </c>
      <c r="N1125" s="4">
        <v>4191</v>
      </c>
      <c r="O1125" s="4">
        <v>6560</v>
      </c>
      <c r="P1125" s="4">
        <v>5825</v>
      </c>
      <c r="Q1125" s="5">
        <v>9537</v>
      </c>
    </row>
    <row r="1126" spans="1:17" x14ac:dyDescent="0.2">
      <c r="A1126" s="3" t="s">
        <v>1645</v>
      </c>
      <c r="B1126" s="3"/>
      <c r="C1126" s="3" t="s">
        <v>27</v>
      </c>
      <c r="D1126" s="3"/>
      <c r="E1126" s="3">
        <v>5</v>
      </c>
      <c r="F1126" s="3">
        <v>180.51730000000001</v>
      </c>
      <c r="G1126" s="3" t="s">
        <v>29</v>
      </c>
      <c r="H1126" s="3">
        <v>1.87</v>
      </c>
      <c r="I1126" s="4">
        <v>2692</v>
      </c>
      <c r="J1126" s="4">
        <v>2349</v>
      </c>
      <c r="K1126" s="4">
        <v>2005</v>
      </c>
      <c r="L1126" s="4">
        <v>5478</v>
      </c>
      <c r="M1126" s="4">
        <v>4516</v>
      </c>
      <c r="N1126" s="4">
        <v>4269</v>
      </c>
      <c r="O1126" s="4">
        <v>97</v>
      </c>
      <c r="P1126" s="4">
        <v>54</v>
      </c>
      <c r="Q1126" s="5">
        <v>109</v>
      </c>
    </row>
    <row r="1127" spans="1:17" x14ac:dyDescent="0.2">
      <c r="A1127" s="3" t="s">
        <v>1646</v>
      </c>
      <c r="B1127" s="3"/>
      <c r="C1127" s="3" t="s">
        <v>16</v>
      </c>
      <c r="D1127" s="3"/>
      <c r="E1127" s="3">
        <v>5</v>
      </c>
      <c r="F1127" s="3">
        <v>970.59860000000003</v>
      </c>
      <c r="G1127" s="3" t="s">
        <v>18</v>
      </c>
      <c r="H1127" s="3">
        <v>0.28799999999999998</v>
      </c>
      <c r="I1127" s="4">
        <v>8208</v>
      </c>
      <c r="J1127" s="4">
        <v>9336</v>
      </c>
      <c r="K1127" s="4">
        <v>8058</v>
      </c>
      <c r="L1127" s="4">
        <v>2458</v>
      </c>
      <c r="M1127" s="4">
        <v>2076</v>
      </c>
      <c r="N1127" s="4">
        <v>1574</v>
      </c>
      <c r="O1127" s="4">
        <v>34</v>
      </c>
      <c r="P1127" s="4">
        <v>92</v>
      </c>
      <c r="Q1127" s="5">
        <v>58</v>
      </c>
    </row>
    <row r="1128" spans="1:17" x14ac:dyDescent="0.2">
      <c r="A1128" s="3" t="s">
        <v>1647</v>
      </c>
      <c r="B1128" s="3"/>
      <c r="C1128" s="3" t="s">
        <v>16</v>
      </c>
      <c r="D1128" s="3"/>
      <c r="E1128" s="3">
        <v>5</v>
      </c>
      <c r="F1128" s="3">
        <v>252.08420000000001</v>
      </c>
      <c r="G1128" s="3" t="s">
        <v>18</v>
      </c>
      <c r="H1128" s="3">
        <v>0.435</v>
      </c>
      <c r="I1128" s="4">
        <v>3748</v>
      </c>
      <c r="J1128" s="4">
        <v>2653</v>
      </c>
      <c r="K1128" s="4">
        <v>3177</v>
      </c>
      <c r="L1128" s="4">
        <v>3278</v>
      </c>
      <c r="M1128" s="4">
        <v>3261</v>
      </c>
      <c r="N1128" s="4">
        <v>3081</v>
      </c>
      <c r="O1128" s="4">
        <v>11382</v>
      </c>
      <c r="P1128" s="4">
        <v>8649</v>
      </c>
      <c r="Q1128" s="5">
        <v>16541</v>
      </c>
    </row>
    <row r="1129" spans="1:17" x14ac:dyDescent="0.2">
      <c r="A1129" s="3" t="s">
        <v>1648</v>
      </c>
      <c r="B1129" s="3"/>
      <c r="C1129" s="3" t="s">
        <v>27</v>
      </c>
      <c r="D1129" s="3"/>
      <c r="E1129" s="3">
        <v>5</v>
      </c>
      <c r="F1129" s="3">
        <v>194.3501</v>
      </c>
      <c r="G1129" s="3" t="s">
        <v>29</v>
      </c>
      <c r="H1129" s="3">
        <v>2.2469999999999999</v>
      </c>
      <c r="I1129" s="4">
        <v>4643</v>
      </c>
      <c r="J1129" s="4">
        <v>3840</v>
      </c>
      <c r="K1129" s="4">
        <v>4100</v>
      </c>
      <c r="L1129" s="4">
        <v>4225</v>
      </c>
      <c r="M1129" s="4">
        <v>2887</v>
      </c>
      <c r="N1129" s="4">
        <v>3189</v>
      </c>
      <c r="O1129" s="4">
        <v>3035</v>
      </c>
      <c r="P1129" s="4">
        <v>2392</v>
      </c>
      <c r="Q1129" s="5">
        <v>2735</v>
      </c>
    </row>
    <row r="1130" spans="1:17" x14ac:dyDescent="0.2">
      <c r="A1130" s="3" t="s">
        <v>1649</v>
      </c>
      <c r="B1130" s="3"/>
      <c r="C1130" s="3" t="s">
        <v>16</v>
      </c>
      <c r="D1130" s="3"/>
      <c r="E1130" s="3">
        <v>5</v>
      </c>
      <c r="F1130" s="3">
        <v>413.27390000000003</v>
      </c>
      <c r="G1130" s="3" t="s">
        <v>18</v>
      </c>
      <c r="H1130" s="3">
        <v>0.39200000000000002</v>
      </c>
      <c r="I1130" s="4">
        <v>10073</v>
      </c>
      <c r="J1130" s="4">
        <v>10903</v>
      </c>
      <c r="K1130" s="4">
        <v>11705</v>
      </c>
      <c r="L1130" s="4">
        <v>360</v>
      </c>
      <c r="M1130" s="4">
        <v>255</v>
      </c>
      <c r="N1130" s="4">
        <v>308</v>
      </c>
      <c r="O1130" s="4">
        <v>931</v>
      </c>
      <c r="P1130" s="4">
        <v>1024</v>
      </c>
      <c r="Q1130" s="5">
        <v>1231</v>
      </c>
    </row>
    <row r="1131" spans="1:17" x14ac:dyDescent="0.2">
      <c r="A1131" s="3" t="s">
        <v>1650</v>
      </c>
      <c r="B1131" s="3"/>
      <c r="C1131" s="3" t="s">
        <v>16</v>
      </c>
      <c r="D1131" s="3"/>
      <c r="E1131" s="3">
        <v>5</v>
      </c>
      <c r="F1131" s="3">
        <v>170.02670000000001</v>
      </c>
      <c r="G1131" s="3" t="s">
        <v>18</v>
      </c>
      <c r="H1131" s="3">
        <v>1.5980000000000001</v>
      </c>
      <c r="I1131" s="4">
        <v>11429</v>
      </c>
      <c r="J1131" s="4">
        <v>7459</v>
      </c>
      <c r="K1131" s="4">
        <v>9048</v>
      </c>
      <c r="L1131" s="4">
        <v>6452</v>
      </c>
      <c r="M1131" s="4">
        <v>5601</v>
      </c>
      <c r="N1131" s="4">
        <v>4484</v>
      </c>
      <c r="O1131" s="4">
        <v>72</v>
      </c>
      <c r="P1131" s="4">
        <v>66</v>
      </c>
      <c r="Q1131" s="5">
        <v>54</v>
      </c>
    </row>
    <row r="1132" spans="1:17" x14ac:dyDescent="0.2">
      <c r="A1132" s="3" t="s">
        <v>1651</v>
      </c>
      <c r="B1132" s="3"/>
      <c r="C1132" s="3" t="s">
        <v>16</v>
      </c>
      <c r="D1132" s="3"/>
      <c r="E1132" s="3">
        <v>5</v>
      </c>
      <c r="F1132" s="3">
        <v>245.18510000000001</v>
      </c>
      <c r="G1132" s="3" t="s">
        <v>18</v>
      </c>
      <c r="H1132" s="3">
        <v>1.4930000000000001</v>
      </c>
      <c r="I1132" s="4">
        <v>9430</v>
      </c>
      <c r="J1132" s="4">
        <v>5954</v>
      </c>
      <c r="K1132" s="4">
        <v>7400</v>
      </c>
      <c r="L1132" s="4">
        <v>8219</v>
      </c>
      <c r="M1132" s="4">
        <v>7514</v>
      </c>
      <c r="N1132" s="4">
        <v>6425</v>
      </c>
      <c r="O1132" s="4">
        <v>59</v>
      </c>
      <c r="P1132" s="4">
        <v>43</v>
      </c>
      <c r="Q1132" s="5">
        <v>40</v>
      </c>
    </row>
    <row r="1133" spans="1:17" x14ac:dyDescent="0.2">
      <c r="A1133" s="3" t="s">
        <v>1652</v>
      </c>
      <c r="B1133" s="3"/>
      <c r="C1133" s="3" t="s">
        <v>16</v>
      </c>
      <c r="D1133" s="3"/>
      <c r="E1133" s="3">
        <v>5</v>
      </c>
      <c r="F1133" s="3">
        <v>416.8553</v>
      </c>
      <c r="G1133" s="3" t="s">
        <v>18</v>
      </c>
      <c r="H1133" s="3">
        <v>2.2789999999999999</v>
      </c>
      <c r="I1133" s="4">
        <v>5809</v>
      </c>
      <c r="J1133" s="4">
        <v>4665</v>
      </c>
      <c r="K1133" s="4">
        <v>4365</v>
      </c>
      <c r="L1133" s="4">
        <v>4297</v>
      </c>
      <c r="M1133" s="4">
        <v>4620</v>
      </c>
      <c r="N1133" s="4">
        <v>4203</v>
      </c>
      <c r="O1133" s="4">
        <v>4650</v>
      </c>
      <c r="P1133" s="4">
        <v>5230</v>
      </c>
      <c r="Q1133" s="5">
        <v>6376</v>
      </c>
    </row>
    <row r="1134" spans="1:17" x14ac:dyDescent="0.2">
      <c r="A1134" s="3" t="s">
        <v>1653</v>
      </c>
      <c r="B1134" s="3"/>
      <c r="C1134" s="3" t="s">
        <v>16</v>
      </c>
      <c r="D1134" s="3"/>
      <c r="E1134" s="3">
        <v>5</v>
      </c>
      <c r="F1134" s="3">
        <v>127.0369</v>
      </c>
      <c r="G1134" s="3" t="s">
        <v>18</v>
      </c>
      <c r="H1134" s="3">
        <v>2.121</v>
      </c>
      <c r="I1134" s="4">
        <v>12479</v>
      </c>
      <c r="J1134" s="4">
        <v>12838</v>
      </c>
      <c r="K1134" s="4">
        <v>15493</v>
      </c>
      <c r="L1134" s="4">
        <v>14820</v>
      </c>
      <c r="M1134" s="4">
        <v>12502</v>
      </c>
      <c r="N1134" s="4">
        <v>11923</v>
      </c>
      <c r="O1134" s="4">
        <v>16674</v>
      </c>
      <c r="P1134" s="4">
        <v>14527</v>
      </c>
      <c r="Q1134" s="5">
        <v>13119</v>
      </c>
    </row>
    <row r="1135" spans="1:17" x14ac:dyDescent="0.2">
      <c r="A1135" s="3" t="s">
        <v>1654</v>
      </c>
      <c r="B1135" s="3"/>
      <c r="C1135" s="3" t="s">
        <v>27</v>
      </c>
      <c r="D1135" s="3"/>
      <c r="E1135" s="3">
        <v>5</v>
      </c>
      <c r="F1135" s="3">
        <v>78.959800000000001</v>
      </c>
      <c r="G1135" s="3" t="s">
        <v>29</v>
      </c>
      <c r="H1135" s="3">
        <v>2.335</v>
      </c>
      <c r="I1135" s="4">
        <v>866286</v>
      </c>
      <c r="J1135" s="4">
        <v>671613</v>
      </c>
      <c r="K1135" s="4">
        <v>739778</v>
      </c>
      <c r="L1135" s="4">
        <v>685946</v>
      </c>
      <c r="M1135" s="4">
        <v>582205</v>
      </c>
      <c r="N1135" s="4">
        <v>551014</v>
      </c>
      <c r="O1135" s="4">
        <v>575804</v>
      </c>
      <c r="P1135" s="4">
        <v>289295</v>
      </c>
      <c r="Q1135" s="5">
        <v>632729</v>
      </c>
    </row>
    <row r="1136" spans="1:17" x14ac:dyDescent="0.2">
      <c r="A1136" s="3" t="s">
        <v>1655</v>
      </c>
      <c r="B1136" s="3"/>
      <c r="C1136" s="3" t="s">
        <v>16</v>
      </c>
      <c r="D1136" s="3"/>
      <c r="E1136" s="3">
        <v>5</v>
      </c>
      <c r="F1136" s="3">
        <v>241.11949999999999</v>
      </c>
      <c r="G1136" s="3" t="s">
        <v>18</v>
      </c>
      <c r="H1136" s="3">
        <v>1.7470000000000001</v>
      </c>
      <c r="I1136" s="4">
        <v>15733</v>
      </c>
      <c r="J1136" s="4">
        <v>14687</v>
      </c>
      <c r="K1136" s="4">
        <v>14803</v>
      </c>
      <c r="L1136" s="4">
        <v>13333</v>
      </c>
      <c r="M1136" s="4">
        <v>13191</v>
      </c>
      <c r="N1136" s="4">
        <v>10940</v>
      </c>
      <c r="O1136" s="4">
        <v>7569</v>
      </c>
      <c r="P1136" s="4">
        <v>7095</v>
      </c>
      <c r="Q1136" s="5">
        <v>10052</v>
      </c>
    </row>
    <row r="1137" spans="1:17" x14ac:dyDescent="0.2">
      <c r="A1137" s="3" t="s">
        <v>1656</v>
      </c>
      <c r="B1137" s="3"/>
      <c r="C1137" s="3" t="s">
        <v>27</v>
      </c>
      <c r="D1137" s="3"/>
      <c r="E1137" s="3">
        <v>5</v>
      </c>
      <c r="F1137" s="3">
        <v>427.0104</v>
      </c>
      <c r="G1137" s="3" t="s">
        <v>29</v>
      </c>
      <c r="H1137" s="3">
        <v>2.0329999999999999</v>
      </c>
      <c r="I1137" s="4">
        <v>10445</v>
      </c>
      <c r="J1137" s="4">
        <v>9194</v>
      </c>
      <c r="K1137" s="4">
        <v>8479</v>
      </c>
      <c r="L1137" s="4">
        <v>7492</v>
      </c>
      <c r="M1137" s="4">
        <v>6880</v>
      </c>
      <c r="N1137" s="4">
        <v>7206</v>
      </c>
      <c r="O1137" s="4">
        <v>9702</v>
      </c>
      <c r="P1137" s="4">
        <v>9762</v>
      </c>
      <c r="Q1137" s="5">
        <v>11213</v>
      </c>
    </row>
    <row r="1138" spans="1:17" x14ac:dyDescent="0.2">
      <c r="A1138" s="3" t="s">
        <v>1657</v>
      </c>
      <c r="B1138" s="3"/>
      <c r="C1138" s="3" t="s">
        <v>16</v>
      </c>
      <c r="D1138" s="3"/>
      <c r="E1138" s="3">
        <v>5</v>
      </c>
      <c r="F1138" s="3">
        <v>209.09139999999999</v>
      </c>
      <c r="G1138" s="3" t="s">
        <v>18</v>
      </c>
      <c r="H1138" s="3">
        <v>0.41299999999999998</v>
      </c>
      <c r="I1138" s="4">
        <v>5455</v>
      </c>
      <c r="J1138" s="4">
        <v>3743</v>
      </c>
      <c r="K1138" s="4">
        <v>4179</v>
      </c>
      <c r="L1138" s="4">
        <v>6057</v>
      </c>
      <c r="M1138" s="4">
        <v>5159</v>
      </c>
      <c r="N1138" s="4">
        <v>4556</v>
      </c>
      <c r="O1138" s="4">
        <v>5489</v>
      </c>
      <c r="P1138" s="4">
        <v>5382</v>
      </c>
      <c r="Q1138" s="5">
        <v>9818</v>
      </c>
    </row>
    <row r="1139" spans="1:17" x14ac:dyDescent="0.2">
      <c r="A1139" s="3" t="s">
        <v>1658</v>
      </c>
      <c r="B1139" s="3"/>
      <c r="C1139" s="3" t="s">
        <v>27</v>
      </c>
      <c r="D1139" s="3"/>
      <c r="E1139" s="3">
        <v>5</v>
      </c>
      <c r="F1139" s="3">
        <v>119.03440000000001</v>
      </c>
      <c r="G1139" s="3" t="s">
        <v>29</v>
      </c>
      <c r="H1139" s="3">
        <v>1.5029999999999999</v>
      </c>
      <c r="I1139" s="4">
        <v>6851</v>
      </c>
      <c r="J1139" s="4">
        <v>4751</v>
      </c>
      <c r="K1139" s="4">
        <v>4376</v>
      </c>
      <c r="L1139" s="4">
        <v>3850</v>
      </c>
      <c r="M1139" s="4">
        <v>3001</v>
      </c>
      <c r="N1139" s="4">
        <v>3004</v>
      </c>
      <c r="O1139" s="4">
        <v>5054</v>
      </c>
      <c r="P1139" s="4">
        <v>3784</v>
      </c>
      <c r="Q1139" s="5">
        <v>6267</v>
      </c>
    </row>
    <row r="1140" spans="1:17" x14ac:dyDescent="0.2">
      <c r="A1140" s="3" t="s">
        <v>1659</v>
      </c>
      <c r="B1140" s="3"/>
      <c r="C1140" s="3" t="s">
        <v>16</v>
      </c>
      <c r="D1140" s="3"/>
      <c r="E1140" s="3">
        <v>5</v>
      </c>
      <c r="F1140" s="3">
        <v>329.12920000000003</v>
      </c>
      <c r="G1140" s="3" t="s">
        <v>18</v>
      </c>
      <c r="H1140" s="3">
        <v>2.1030000000000002</v>
      </c>
      <c r="I1140" s="4">
        <v>6405</v>
      </c>
      <c r="J1140" s="4">
        <v>6840</v>
      </c>
      <c r="K1140" s="4">
        <v>7629</v>
      </c>
      <c r="L1140" s="4">
        <v>5223</v>
      </c>
      <c r="M1140" s="4">
        <v>5319</v>
      </c>
      <c r="N1140" s="4">
        <v>3838</v>
      </c>
      <c r="O1140" s="4">
        <v>3978</v>
      </c>
      <c r="P1140" s="4">
        <v>5237</v>
      </c>
      <c r="Q1140" s="5">
        <v>4913</v>
      </c>
    </row>
    <row r="1141" spans="1:17" x14ac:dyDescent="0.2">
      <c r="A1141" s="3" t="s">
        <v>1660</v>
      </c>
      <c r="B1141" s="3"/>
      <c r="C1141" s="3" t="s">
        <v>27</v>
      </c>
      <c r="D1141" s="3"/>
      <c r="E1141" s="3">
        <v>5</v>
      </c>
      <c r="F1141" s="3">
        <v>368.11630000000002</v>
      </c>
      <c r="G1141" s="3" t="s">
        <v>29</v>
      </c>
      <c r="H1141" s="3">
        <v>0.52700000000000002</v>
      </c>
      <c r="I1141" s="4">
        <v>23084</v>
      </c>
      <c r="J1141" s="4">
        <v>19106</v>
      </c>
      <c r="K1141" s="4">
        <v>23494</v>
      </c>
      <c r="L1141" s="4">
        <v>8603</v>
      </c>
      <c r="M1141" s="4">
        <v>9951</v>
      </c>
      <c r="N1141" s="4">
        <v>9569</v>
      </c>
      <c r="O1141" s="4">
        <v>221</v>
      </c>
      <c r="P1141" s="4">
        <v>223</v>
      </c>
      <c r="Q1141" s="5">
        <v>43</v>
      </c>
    </row>
    <row r="1142" spans="1:17" x14ac:dyDescent="0.2">
      <c r="A1142" s="3" t="s">
        <v>1661</v>
      </c>
      <c r="B1142" s="3"/>
      <c r="C1142" s="3" t="s">
        <v>16</v>
      </c>
      <c r="D1142" s="3"/>
      <c r="E1142" s="3">
        <v>5</v>
      </c>
      <c r="F1142" s="3">
        <v>239.0975</v>
      </c>
      <c r="G1142" s="3" t="s">
        <v>18</v>
      </c>
      <c r="H1142" s="3">
        <v>0.67600000000000005</v>
      </c>
      <c r="I1142" s="4">
        <v>5199</v>
      </c>
      <c r="J1142" s="4">
        <v>3336</v>
      </c>
      <c r="K1142" s="4">
        <v>3660</v>
      </c>
      <c r="L1142" s="4">
        <v>2876</v>
      </c>
      <c r="M1142" s="4">
        <v>2532</v>
      </c>
      <c r="N1142" s="4">
        <v>2244</v>
      </c>
      <c r="O1142" s="4">
        <v>4094</v>
      </c>
      <c r="P1142" s="4">
        <v>3445</v>
      </c>
      <c r="Q1142" s="5">
        <v>6355</v>
      </c>
    </row>
    <row r="1143" spans="1:17" x14ac:dyDescent="0.2">
      <c r="A1143" s="3" t="s">
        <v>1662</v>
      </c>
      <c r="B1143" s="3"/>
      <c r="C1143" s="3" t="s">
        <v>27</v>
      </c>
      <c r="D1143" s="3"/>
      <c r="E1143" s="3">
        <v>5</v>
      </c>
      <c r="F1143" s="3">
        <v>448.99169999999998</v>
      </c>
      <c r="G1143" s="3" t="s">
        <v>29</v>
      </c>
      <c r="H1143" s="3">
        <v>1.879</v>
      </c>
      <c r="I1143" s="4">
        <v>31161</v>
      </c>
      <c r="J1143" s="4">
        <v>25738</v>
      </c>
      <c r="K1143" s="4">
        <v>23372</v>
      </c>
      <c r="L1143" s="4">
        <v>13212</v>
      </c>
      <c r="M1143" s="4">
        <v>11119</v>
      </c>
      <c r="N1143" s="4">
        <v>11241</v>
      </c>
      <c r="O1143" s="4">
        <v>28894</v>
      </c>
      <c r="P1143" s="4">
        <v>32624</v>
      </c>
      <c r="Q1143" s="5">
        <v>50204</v>
      </c>
    </row>
    <row r="1144" spans="1:17" x14ac:dyDescent="0.2">
      <c r="A1144" s="3" t="s">
        <v>1663</v>
      </c>
      <c r="B1144" s="3"/>
      <c r="C1144" s="3" t="s">
        <v>27</v>
      </c>
      <c r="D1144" s="3"/>
      <c r="E1144" s="3">
        <v>5</v>
      </c>
      <c r="F1144" s="3">
        <v>288.99689999999998</v>
      </c>
      <c r="G1144" s="3" t="s">
        <v>29</v>
      </c>
      <c r="H1144" s="3">
        <v>2.3809999999999998</v>
      </c>
      <c r="I1144" s="4">
        <v>22209</v>
      </c>
      <c r="J1144" s="4">
        <v>19884</v>
      </c>
      <c r="K1144" s="4">
        <v>14128</v>
      </c>
      <c r="L1144" s="4">
        <v>15675</v>
      </c>
      <c r="M1144" s="4">
        <v>15987</v>
      </c>
      <c r="N1144" s="4">
        <v>13402</v>
      </c>
      <c r="O1144" s="4">
        <v>16772</v>
      </c>
      <c r="P1144" s="4">
        <v>14611</v>
      </c>
      <c r="Q1144" s="5">
        <v>18352</v>
      </c>
    </row>
    <row r="1145" spans="1:17" x14ac:dyDescent="0.2">
      <c r="A1145" s="3" t="s">
        <v>1664</v>
      </c>
      <c r="B1145" s="3"/>
      <c r="C1145" s="3" t="s">
        <v>16</v>
      </c>
      <c r="D1145" s="3"/>
      <c r="E1145" s="3">
        <v>5</v>
      </c>
      <c r="F1145" s="3">
        <v>191.0788</v>
      </c>
      <c r="G1145" s="3" t="s">
        <v>18</v>
      </c>
      <c r="H1145" s="3">
        <v>1.593</v>
      </c>
      <c r="I1145" s="4">
        <v>3756</v>
      </c>
      <c r="J1145" s="4">
        <v>3222</v>
      </c>
      <c r="K1145" s="4">
        <v>3349</v>
      </c>
      <c r="L1145" s="4">
        <v>6667</v>
      </c>
      <c r="M1145" s="4">
        <v>6399</v>
      </c>
      <c r="N1145" s="4">
        <v>5377</v>
      </c>
      <c r="O1145" s="4">
        <v>10316</v>
      </c>
      <c r="P1145" s="4">
        <v>9273</v>
      </c>
      <c r="Q1145" s="5">
        <v>14561</v>
      </c>
    </row>
    <row r="1146" spans="1:17" x14ac:dyDescent="0.2">
      <c r="A1146" s="3" t="s">
        <v>1665</v>
      </c>
      <c r="B1146" s="3"/>
      <c r="C1146" s="3" t="s">
        <v>27</v>
      </c>
      <c r="D1146" s="3"/>
      <c r="E1146" s="3">
        <v>5</v>
      </c>
      <c r="F1146" s="3">
        <v>414.84230000000002</v>
      </c>
      <c r="G1146" s="3" t="s">
        <v>29</v>
      </c>
      <c r="H1146" s="3">
        <v>2.27</v>
      </c>
      <c r="I1146" s="4">
        <v>20732</v>
      </c>
      <c r="J1146" s="4">
        <v>16216</v>
      </c>
      <c r="K1146" s="4">
        <v>15239</v>
      </c>
      <c r="L1146" s="4">
        <v>19090</v>
      </c>
      <c r="M1146" s="4">
        <v>17479</v>
      </c>
      <c r="N1146" s="4">
        <v>17339</v>
      </c>
      <c r="O1146" s="4">
        <v>14324</v>
      </c>
      <c r="P1146" s="4">
        <v>16346</v>
      </c>
      <c r="Q1146" s="5">
        <v>16217</v>
      </c>
    </row>
    <row r="1147" spans="1:17" x14ac:dyDescent="0.2">
      <c r="A1147" s="3" t="s">
        <v>1666</v>
      </c>
      <c r="B1147" s="3"/>
      <c r="C1147" s="3" t="s">
        <v>27</v>
      </c>
      <c r="D1147" s="3"/>
      <c r="E1147" s="3">
        <v>5</v>
      </c>
      <c r="F1147" s="3">
        <v>166.99639999999999</v>
      </c>
      <c r="G1147" s="3" t="s">
        <v>29</v>
      </c>
      <c r="H1147" s="3">
        <v>1.867</v>
      </c>
      <c r="I1147" s="4">
        <v>14297</v>
      </c>
      <c r="J1147" s="4">
        <v>9889</v>
      </c>
      <c r="K1147" s="4">
        <v>8635</v>
      </c>
      <c r="L1147" s="4">
        <v>26824</v>
      </c>
      <c r="M1147" s="4">
        <v>21064</v>
      </c>
      <c r="N1147" s="4">
        <v>20077</v>
      </c>
      <c r="O1147" s="4">
        <v>138</v>
      </c>
      <c r="P1147" s="4">
        <v>144</v>
      </c>
      <c r="Q1147" s="5">
        <v>166</v>
      </c>
    </row>
    <row r="1148" spans="1:17" x14ac:dyDescent="0.2">
      <c r="A1148" s="3" t="s">
        <v>1667</v>
      </c>
      <c r="B1148" s="3"/>
      <c r="C1148" s="3" t="s">
        <v>27</v>
      </c>
      <c r="D1148" s="3"/>
      <c r="E1148" s="3">
        <v>5</v>
      </c>
      <c r="F1148" s="3">
        <v>258.0378</v>
      </c>
      <c r="G1148" s="3" t="s">
        <v>29</v>
      </c>
      <c r="H1148" s="3">
        <v>2.383</v>
      </c>
      <c r="I1148" s="4">
        <v>2549</v>
      </c>
      <c r="J1148" s="4">
        <v>3233</v>
      </c>
      <c r="K1148" s="4">
        <v>4303</v>
      </c>
      <c r="L1148" s="4">
        <v>11904</v>
      </c>
      <c r="M1148" s="4">
        <v>9234</v>
      </c>
      <c r="N1148" s="4">
        <v>9742</v>
      </c>
      <c r="O1148" s="4">
        <v>7</v>
      </c>
      <c r="P1148" s="4">
        <v>15</v>
      </c>
      <c r="Q1148" s="5">
        <v>14</v>
      </c>
    </row>
    <row r="1149" spans="1:17" x14ac:dyDescent="0.2">
      <c r="A1149" s="3" t="s">
        <v>1668</v>
      </c>
      <c r="B1149" s="3"/>
      <c r="C1149" s="3" t="s">
        <v>16</v>
      </c>
      <c r="D1149" s="3"/>
      <c r="E1149" s="3">
        <v>5</v>
      </c>
      <c r="F1149" s="3">
        <v>149.0701</v>
      </c>
      <c r="G1149" s="3" t="s">
        <v>18</v>
      </c>
      <c r="H1149" s="3">
        <v>1.0149999999999999</v>
      </c>
      <c r="I1149" s="4">
        <v>2500</v>
      </c>
      <c r="J1149" s="4">
        <v>1924</v>
      </c>
      <c r="K1149" s="4">
        <v>2024</v>
      </c>
      <c r="L1149" s="4">
        <v>4930</v>
      </c>
      <c r="M1149" s="4">
        <v>3728</v>
      </c>
      <c r="N1149" s="4">
        <v>3472</v>
      </c>
      <c r="O1149" s="4">
        <v>17516</v>
      </c>
      <c r="P1149" s="4">
        <v>16215</v>
      </c>
      <c r="Q1149" s="5">
        <v>23461</v>
      </c>
    </row>
    <row r="1150" spans="1:17" x14ac:dyDescent="0.2">
      <c r="A1150" s="3" t="s">
        <v>1669</v>
      </c>
      <c r="B1150" s="3"/>
      <c r="C1150" s="3" t="s">
        <v>16</v>
      </c>
      <c r="D1150" s="3"/>
      <c r="E1150" s="3">
        <v>5</v>
      </c>
      <c r="F1150" s="3">
        <v>285.12490000000003</v>
      </c>
      <c r="G1150" s="3" t="s">
        <v>18</v>
      </c>
      <c r="H1150" s="3">
        <v>0.57499999999999996</v>
      </c>
      <c r="I1150" s="4">
        <v>39567</v>
      </c>
      <c r="J1150" s="4">
        <v>33190</v>
      </c>
      <c r="K1150" s="4">
        <v>37423</v>
      </c>
      <c r="L1150" s="4">
        <v>20948</v>
      </c>
      <c r="M1150" s="4">
        <v>14457</v>
      </c>
      <c r="N1150" s="4">
        <v>10602</v>
      </c>
      <c r="O1150" s="4">
        <v>2398</v>
      </c>
      <c r="P1150" s="4">
        <v>1755</v>
      </c>
      <c r="Q1150" s="5">
        <v>4454</v>
      </c>
    </row>
    <row r="1151" spans="1:17" x14ac:dyDescent="0.2">
      <c r="A1151" s="3" t="s">
        <v>1670</v>
      </c>
      <c r="B1151" s="3"/>
      <c r="C1151" s="3" t="s">
        <v>27</v>
      </c>
      <c r="D1151" s="3"/>
      <c r="E1151" s="3">
        <v>5</v>
      </c>
      <c r="F1151" s="3">
        <v>390.03609999999998</v>
      </c>
      <c r="G1151" s="3" t="s">
        <v>29</v>
      </c>
      <c r="H1151" s="3">
        <v>2.0030000000000001</v>
      </c>
      <c r="I1151" s="4">
        <v>797833</v>
      </c>
      <c r="J1151" s="4">
        <v>590790</v>
      </c>
      <c r="K1151" s="4">
        <v>561715</v>
      </c>
      <c r="L1151" s="4">
        <v>750346</v>
      </c>
      <c r="M1151" s="4">
        <v>606679</v>
      </c>
      <c r="N1151" s="4">
        <v>716907</v>
      </c>
      <c r="O1151" s="4">
        <v>30072</v>
      </c>
      <c r="P1151" s="4">
        <v>47986</v>
      </c>
      <c r="Q1151" s="5">
        <v>25551</v>
      </c>
    </row>
    <row r="1152" spans="1:17" x14ac:dyDescent="0.2">
      <c r="A1152" s="3" t="s">
        <v>1671</v>
      </c>
      <c r="B1152" s="3"/>
      <c r="C1152" s="3" t="s">
        <v>27</v>
      </c>
      <c r="D1152" s="3"/>
      <c r="E1152" s="3">
        <v>5</v>
      </c>
      <c r="F1152" s="3">
        <v>232.00829999999999</v>
      </c>
      <c r="G1152" s="3" t="s">
        <v>29</v>
      </c>
      <c r="H1152" s="3">
        <v>1.135</v>
      </c>
      <c r="I1152" s="4">
        <v>6675</v>
      </c>
      <c r="J1152" s="4">
        <v>5171</v>
      </c>
      <c r="K1152" s="4">
        <v>5513</v>
      </c>
      <c r="L1152" s="4">
        <v>1297</v>
      </c>
      <c r="M1152" s="4">
        <v>1132</v>
      </c>
      <c r="N1152" s="4">
        <v>1149</v>
      </c>
      <c r="O1152" s="4">
        <v>3860</v>
      </c>
      <c r="P1152" s="4">
        <v>3866</v>
      </c>
      <c r="Q1152" s="5">
        <v>4545</v>
      </c>
    </row>
    <row r="1153" spans="1:17" x14ac:dyDescent="0.2">
      <c r="A1153" s="3" t="s">
        <v>1672</v>
      </c>
      <c r="B1153" s="3"/>
      <c r="C1153" s="3" t="s">
        <v>27</v>
      </c>
      <c r="D1153" s="3"/>
      <c r="E1153" s="3">
        <v>5</v>
      </c>
      <c r="F1153" s="3">
        <v>605.0403</v>
      </c>
      <c r="G1153" s="3" t="s">
        <v>29</v>
      </c>
      <c r="H1153" s="3">
        <v>2.004</v>
      </c>
      <c r="I1153" s="4">
        <v>15243</v>
      </c>
      <c r="J1153" s="4">
        <v>11782</v>
      </c>
      <c r="K1153" s="4">
        <v>9497</v>
      </c>
      <c r="L1153" s="4">
        <v>14365</v>
      </c>
      <c r="M1153" s="4">
        <v>9613</v>
      </c>
      <c r="N1153" s="4">
        <v>13612</v>
      </c>
      <c r="O1153" s="4">
        <v>951</v>
      </c>
      <c r="P1153" s="4">
        <v>1176</v>
      </c>
      <c r="Q1153" s="5">
        <v>620</v>
      </c>
    </row>
    <row r="1154" spans="1:17" x14ac:dyDescent="0.2">
      <c r="A1154" s="3" t="s">
        <v>1673</v>
      </c>
      <c r="B1154" s="3"/>
      <c r="C1154" s="3" t="s">
        <v>16</v>
      </c>
      <c r="D1154" s="3"/>
      <c r="E1154" s="3">
        <v>5</v>
      </c>
      <c r="F1154" s="3">
        <v>181.09620000000001</v>
      </c>
      <c r="G1154" s="3" t="s">
        <v>18</v>
      </c>
      <c r="H1154" s="3">
        <v>1.5469999999999999</v>
      </c>
      <c r="I1154" s="4">
        <v>26134</v>
      </c>
      <c r="J1154" s="4">
        <v>19730</v>
      </c>
      <c r="K1154" s="4">
        <v>22541</v>
      </c>
      <c r="L1154" s="4">
        <v>62051</v>
      </c>
      <c r="M1154" s="4">
        <v>47780</v>
      </c>
      <c r="N1154" s="4">
        <v>46015</v>
      </c>
      <c r="O1154" s="4">
        <v>47889</v>
      </c>
      <c r="P1154" s="4">
        <v>42373</v>
      </c>
      <c r="Q1154" s="5">
        <v>57666</v>
      </c>
    </row>
    <row r="1155" spans="1:17" x14ac:dyDescent="0.2">
      <c r="A1155" s="3" t="s">
        <v>1674</v>
      </c>
      <c r="B1155" s="3"/>
      <c r="C1155" s="3" t="s">
        <v>27</v>
      </c>
      <c r="D1155" s="3"/>
      <c r="E1155" s="3">
        <v>5</v>
      </c>
      <c r="F1155" s="3">
        <v>217.02860000000001</v>
      </c>
      <c r="G1155" s="3" t="s">
        <v>29</v>
      </c>
      <c r="H1155" s="3">
        <v>1.788</v>
      </c>
      <c r="I1155" s="4">
        <v>2382</v>
      </c>
      <c r="J1155" s="4">
        <v>2678</v>
      </c>
      <c r="K1155" s="4">
        <v>2616</v>
      </c>
      <c r="L1155" s="4">
        <v>7615</v>
      </c>
      <c r="M1155" s="4">
        <v>7255</v>
      </c>
      <c r="N1155" s="4">
        <v>7649</v>
      </c>
      <c r="O1155" s="4">
        <v>7303</v>
      </c>
      <c r="P1155" s="4">
        <v>7202</v>
      </c>
      <c r="Q1155" s="5">
        <v>8667</v>
      </c>
    </row>
    <row r="1156" spans="1:17" x14ac:dyDescent="0.2">
      <c r="A1156" s="3" t="s">
        <v>1675</v>
      </c>
      <c r="B1156" s="3"/>
      <c r="C1156" s="3" t="s">
        <v>16</v>
      </c>
      <c r="D1156" s="3"/>
      <c r="E1156" s="3">
        <v>5</v>
      </c>
      <c r="F1156" s="3">
        <v>289.13760000000002</v>
      </c>
      <c r="G1156" s="3" t="s">
        <v>18</v>
      </c>
      <c r="H1156" s="3">
        <v>2.077</v>
      </c>
      <c r="I1156" s="4">
        <v>83909</v>
      </c>
      <c r="J1156" s="4">
        <v>104719</v>
      </c>
      <c r="K1156" s="4">
        <v>103192</v>
      </c>
      <c r="L1156" s="4">
        <v>88162</v>
      </c>
      <c r="M1156" s="4">
        <v>89262</v>
      </c>
      <c r="N1156" s="4">
        <v>71777</v>
      </c>
      <c r="O1156" s="4">
        <v>40500</v>
      </c>
      <c r="P1156" s="4">
        <v>43845</v>
      </c>
      <c r="Q1156" s="5">
        <v>35422</v>
      </c>
    </row>
    <row r="1157" spans="1:17" x14ac:dyDescent="0.2">
      <c r="A1157" s="3" t="s">
        <v>1676</v>
      </c>
      <c r="B1157" s="3"/>
      <c r="C1157" s="3" t="s">
        <v>16</v>
      </c>
      <c r="D1157" s="3"/>
      <c r="E1157" s="3">
        <v>5</v>
      </c>
      <c r="F1157" s="3">
        <v>362.92360000000002</v>
      </c>
      <c r="G1157" s="3" t="s">
        <v>18</v>
      </c>
      <c r="H1157" s="3">
        <v>1.8480000000000001</v>
      </c>
      <c r="I1157" s="4">
        <v>100814</v>
      </c>
      <c r="J1157" s="4">
        <v>91736</v>
      </c>
      <c r="K1157" s="4">
        <v>112789</v>
      </c>
      <c r="L1157" s="4">
        <v>95336</v>
      </c>
      <c r="M1157" s="4">
        <v>82166</v>
      </c>
      <c r="N1157" s="4">
        <v>75852</v>
      </c>
      <c r="O1157" s="4">
        <v>49871</v>
      </c>
      <c r="P1157" s="4">
        <v>44086</v>
      </c>
      <c r="Q1157" s="5">
        <v>50786</v>
      </c>
    </row>
    <row r="1158" spans="1:17" x14ac:dyDescent="0.2">
      <c r="A1158" s="3" t="s">
        <v>1677</v>
      </c>
      <c r="B1158" s="3"/>
      <c r="C1158" s="3" t="s">
        <v>16</v>
      </c>
      <c r="D1158" s="3"/>
      <c r="E1158" s="3">
        <v>5</v>
      </c>
      <c r="F1158" s="3">
        <v>154.13220000000001</v>
      </c>
      <c r="G1158" s="3" t="s">
        <v>18</v>
      </c>
      <c r="H1158" s="3">
        <v>2.093</v>
      </c>
      <c r="I1158" s="4">
        <v>63210</v>
      </c>
      <c r="J1158" s="4">
        <v>67835</v>
      </c>
      <c r="K1158" s="4">
        <v>91533</v>
      </c>
      <c r="L1158" s="4">
        <v>149596</v>
      </c>
      <c r="M1158" s="4">
        <v>143268</v>
      </c>
      <c r="N1158" s="4">
        <v>106049</v>
      </c>
      <c r="O1158" s="4">
        <v>175</v>
      </c>
      <c r="P1158" s="4">
        <v>257</v>
      </c>
      <c r="Q1158" s="5">
        <v>152</v>
      </c>
    </row>
    <row r="1159" spans="1:17" x14ac:dyDescent="0.2">
      <c r="A1159" s="3" t="s">
        <v>1678</v>
      </c>
      <c r="B1159" s="3"/>
      <c r="C1159" s="3" t="s">
        <v>27</v>
      </c>
      <c r="D1159" s="3"/>
      <c r="E1159" s="3">
        <v>5</v>
      </c>
      <c r="F1159" s="3">
        <v>300.07420000000002</v>
      </c>
      <c r="G1159" s="3" t="s">
        <v>29</v>
      </c>
      <c r="H1159" s="3">
        <v>0.59699999999999998</v>
      </c>
      <c r="I1159" s="4">
        <v>24349</v>
      </c>
      <c r="J1159" s="4">
        <v>14167</v>
      </c>
      <c r="K1159" s="4">
        <v>15886</v>
      </c>
      <c r="L1159" s="4">
        <v>11229</v>
      </c>
      <c r="M1159" s="4">
        <v>9099</v>
      </c>
      <c r="N1159" s="4">
        <v>8712</v>
      </c>
      <c r="O1159" s="4">
        <v>6826</v>
      </c>
      <c r="P1159" s="4">
        <v>5996</v>
      </c>
      <c r="Q1159" s="5">
        <v>12963</v>
      </c>
    </row>
    <row r="1160" spans="1:17" x14ac:dyDescent="0.2">
      <c r="A1160" s="3" t="s">
        <v>1679</v>
      </c>
      <c r="B1160" s="3"/>
      <c r="C1160" s="3" t="s">
        <v>16</v>
      </c>
      <c r="D1160" s="3"/>
      <c r="E1160" s="3">
        <v>5</v>
      </c>
      <c r="F1160" s="3">
        <v>878.57449999999994</v>
      </c>
      <c r="G1160" s="3" t="s">
        <v>18</v>
      </c>
      <c r="H1160" s="3">
        <v>1.6459999999999999</v>
      </c>
      <c r="I1160" s="4">
        <v>13200</v>
      </c>
      <c r="J1160" s="4">
        <v>10734</v>
      </c>
      <c r="K1160" s="4">
        <v>11849</v>
      </c>
      <c r="L1160" s="4">
        <v>14223</v>
      </c>
      <c r="M1160" s="4">
        <v>10583</v>
      </c>
      <c r="N1160" s="4">
        <v>9496</v>
      </c>
      <c r="O1160" s="4">
        <v>7728</v>
      </c>
      <c r="P1160" s="4">
        <v>7587</v>
      </c>
      <c r="Q1160" s="5">
        <v>8655</v>
      </c>
    </row>
    <row r="1161" spans="1:17" x14ac:dyDescent="0.2">
      <c r="A1161" s="3" t="s">
        <v>1680</v>
      </c>
      <c r="B1161" s="3"/>
      <c r="C1161" s="3" t="s">
        <v>27</v>
      </c>
      <c r="D1161" s="3"/>
      <c r="E1161" s="3">
        <v>5</v>
      </c>
      <c r="F1161" s="3">
        <v>248.89330000000001</v>
      </c>
      <c r="G1161" s="3" t="s">
        <v>29</v>
      </c>
      <c r="H1161" s="3">
        <v>0.53100000000000003</v>
      </c>
      <c r="I1161" s="4">
        <v>19579</v>
      </c>
      <c r="J1161" s="4">
        <v>12144</v>
      </c>
      <c r="K1161" s="4">
        <v>10868</v>
      </c>
      <c r="L1161" s="4">
        <v>10322</v>
      </c>
      <c r="M1161" s="4">
        <v>11384</v>
      </c>
      <c r="N1161" s="4">
        <v>9071</v>
      </c>
      <c r="O1161" s="4">
        <v>13559</v>
      </c>
      <c r="P1161" s="4">
        <v>12045</v>
      </c>
      <c r="Q1161" s="5">
        <v>12157</v>
      </c>
    </row>
    <row r="1162" spans="1:17" x14ac:dyDescent="0.2">
      <c r="A1162" s="3" t="s">
        <v>1681</v>
      </c>
      <c r="B1162" s="3"/>
      <c r="C1162" s="3" t="s">
        <v>16</v>
      </c>
      <c r="D1162" s="3"/>
      <c r="E1162" s="3">
        <v>5</v>
      </c>
      <c r="F1162" s="3">
        <v>243.13249999999999</v>
      </c>
      <c r="G1162" s="3" t="s">
        <v>18</v>
      </c>
      <c r="H1162" s="3">
        <v>1.722</v>
      </c>
      <c r="I1162" s="4">
        <v>13294</v>
      </c>
      <c r="J1162" s="4">
        <v>9237</v>
      </c>
      <c r="K1162" s="4">
        <v>10408</v>
      </c>
      <c r="L1162" s="4">
        <v>10436</v>
      </c>
      <c r="M1162" s="4">
        <v>9528</v>
      </c>
      <c r="N1162" s="4">
        <v>7448</v>
      </c>
      <c r="O1162" s="4">
        <v>8573</v>
      </c>
      <c r="P1162" s="4">
        <v>8143</v>
      </c>
      <c r="Q1162" s="5">
        <v>10773</v>
      </c>
    </row>
    <row r="1163" spans="1:17" x14ac:dyDescent="0.2">
      <c r="A1163" s="3" t="s">
        <v>1682</v>
      </c>
      <c r="B1163" s="3"/>
      <c r="C1163" s="3" t="s">
        <v>27</v>
      </c>
      <c r="D1163" s="3"/>
      <c r="E1163" s="3">
        <v>5</v>
      </c>
      <c r="F1163" s="3">
        <v>115.0027</v>
      </c>
      <c r="G1163" s="3" t="s">
        <v>29</v>
      </c>
      <c r="H1163" s="3">
        <v>1.877</v>
      </c>
      <c r="I1163" s="4">
        <v>36702</v>
      </c>
      <c r="J1163" s="4">
        <v>31056</v>
      </c>
      <c r="K1163" s="4">
        <v>24279</v>
      </c>
      <c r="L1163" s="4">
        <v>112960</v>
      </c>
      <c r="M1163" s="4">
        <v>89830</v>
      </c>
      <c r="N1163" s="4">
        <v>104457</v>
      </c>
      <c r="O1163" s="4">
        <v>142</v>
      </c>
      <c r="P1163" s="4">
        <v>31</v>
      </c>
      <c r="Q1163" s="5">
        <v>188</v>
      </c>
    </row>
    <row r="1164" spans="1:17" x14ac:dyDescent="0.2">
      <c r="A1164" s="3" t="s">
        <v>1683</v>
      </c>
      <c r="B1164" s="3"/>
      <c r="C1164" s="3" t="s">
        <v>27</v>
      </c>
      <c r="D1164" s="3"/>
      <c r="E1164" s="3">
        <v>5</v>
      </c>
      <c r="F1164" s="3">
        <v>601.13760000000002</v>
      </c>
      <c r="G1164" s="3" t="s">
        <v>29</v>
      </c>
      <c r="H1164" s="3">
        <v>2.407</v>
      </c>
      <c r="I1164" s="4">
        <v>9205</v>
      </c>
      <c r="J1164" s="4">
        <v>13255</v>
      </c>
      <c r="K1164" s="4">
        <v>14444</v>
      </c>
      <c r="L1164" s="4">
        <v>32040</v>
      </c>
      <c r="M1164" s="4">
        <v>20839</v>
      </c>
      <c r="N1164" s="4">
        <v>23876</v>
      </c>
      <c r="O1164" s="4">
        <v>11578</v>
      </c>
      <c r="P1164" s="4">
        <v>7906</v>
      </c>
      <c r="Q1164" s="5">
        <v>8880</v>
      </c>
    </row>
    <row r="1165" spans="1:17" x14ac:dyDescent="0.2">
      <c r="A1165" s="3" t="s">
        <v>1684</v>
      </c>
      <c r="B1165" s="3"/>
      <c r="C1165" s="3" t="s">
        <v>27</v>
      </c>
      <c r="D1165" s="3"/>
      <c r="E1165" s="3">
        <v>5</v>
      </c>
      <c r="F1165" s="3">
        <v>391.03179999999998</v>
      </c>
      <c r="G1165" s="3" t="s">
        <v>29</v>
      </c>
      <c r="H1165" s="3">
        <v>2.0030000000000001</v>
      </c>
      <c r="I1165" s="4">
        <v>4060257</v>
      </c>
      <c r="J1165" s="4">
        <v>3006776</v>
      </c>
      <c r="K1165" s="4">
        <v>2759698</v>
      </c>
      <c r="L1165" s="4">
        <v>3954783</v>
      </c>
      <c r="M1165" s="4">
        <v>3160239</v>
      </c>
      <c r="N1165" s="4">
        <v>3619821</v>
      </c>
      <c r="O1165" s="4">
        <v>141154</v>
      </c>
      <c r="P1165" s="4">
        <v>234386</v>
      </c>
      <c r="Q1165" s="5">
        <v>113747</v>
      </c>
    </row>
    <row r="1166" spans="1:17" x14ac:dyDescent="0.2">
      <c r="A1166" s="3" t="s">
        <v>1685</v>
      </c>
      <c r="B1166" s="3"/>
      <c r="C1166" s="3" t="s">
        <v>27</v>
      </c>
      <c r="D1166" s="3"/>
      <c r="E1166" s="3">
        <v>5</v>
      </c>
      <c r="F1166" s="3">
        <v>462.09629999999999</v>
      </c>
      <c r="G1166" s="3" t="s">
        <v>29</v>
      </c>
      <c r="H1166" s="3">
        <v>0.48199999999999998</v>
      </c>
      <c r="I1166" s="4">
        <v>3227</v>
      </c>
      <c r="J1166" s="4">
        <v>3488</v>
      </c>
      <c r="K1166" s="4">
        <v>3914</v>
      </c>
      <c r="L1166" s="4">
        <v>4945</v>
      </c>
      <c r="M1166" s="4">
        <v>4485</v>
      </c>
      <c r="N1166" s="4">
        <v>5135</v>
      </c>
      <c r="O1166" s="4">
        <v>4566</v>
      </c>
      <c r="P1166" s="4">
        <v>5842</v>
      </c>
      <c r="Q1166" s="5">
        <v>6366</v>
      </c>
    </row>
    <row r="1167" spans="1:17" x14ac:dyDescent="0.2">
      <c r="A1167" s="3" t="s">
        <v>1686</v>
      </c>
      <c r="B1167" s="3"/>
      <c r="C1167" s="3" t="s">
        <v>16</v>
      </c>
      <c r="D1167" s="3"/>
      <c r="E1167" s="3">
        <v>5</v>
      </c>
      <c r="F1167" s="3">
        <v>165.0617</v>
      </c>
      <c r="G1167" s="3" t="s">
        <v>18</v>
      </c>
      <c r="H1167" s="3">
        <v>0.95</v>
      </c>
      <c r="I1167" s="4">
        <v>3351</v>
      </c>
      <c r="J1167" s="4">
        <v>2363</v>
      </c>
      <c r="K1167" s="4">
        <v>2249</v>
      </c>
      <c r="L1167" s="4">
        <v>2687</v>
      </c>
      <c r="M1167" s="4">
        <v>2191</v>
      </c>
      <c r="N1167" s="4">
        <v>1913</v>
      </c>
      <c r="O1167" s="4">
        <v>3942</v>
      </c>
      <c r="P1167" s="4">
        <v>3379</v>
      </c>
      <c r="Q1167" s="5">
        <v>6496</v>
      </c>
    </row>
    <row r="1168" spans="1:17" x14ac:dyDescent="0.2">
      <c r="A1168" s="3" t="s">
        <v>1687</v>
      </c>
      <c r="B1168" s="3"/>
      <c r="C1168" s="3" t="s">
        <v>16</v>
      </c>
      <c r="D1168" s="3"/>
      <c r="E1168" s="3">
        <v>5</v>
      </c>
      <c r="F1168" s="3">
        <v>267.0951</v>
      </c>
      <c r="G1168" s="3" t="s">
        <v>18</v>
      </c>
      <c r="H1168" s="3">
        <v>1.98</v>
      </c>
      <c r="I1168" s="4">
        <v>7482</v>
      </c>
      <c r="J1168" s="4">
        <v>6056</v>
      </c>
      <c r="K1168" s="4">
        <v>6787</v>
      </c>
      <c r="L1168" s="4">
        <v>7551</v>
      </c>
      <c r="M1168" s="4">
        <v>6107</v>
      </c>
      <c r="N1168" s="4">
        <v>6045</v>
      </c>
      <c r="O1168" s="4">
        <v>8241</v>
      </c>
      <c r="P1168" s="4">
        <v>7618</v>
      </c>
      <c r="Q1168" s="5">
        <v>13175</v>
      </c>
    </row>
    <row r="1169" spans="1:17" x14ac:dyDescent="0.2">
      <c r="A1169" s="3" t="s">
        <v>1688</v>
      </c>
      <c r="B1169" s="3"/>
      <c r="C1169" s="3" t="s">
        <v>16</v>
      </c>
      <c r="D1169" s="3"/>
      <c r="E1169" s="3">
        <v>5</v>
      </c>
      <c r="F1169" s="3">
        <v>359.14420000000001</v>
      </c>
      <c r="G1169" s="3" t="s">
        <v>18</v>
      </c>
      <c r="H1169" s="3">
        <v>1.9850000000000001</v>
      </c>
      <c r="I1169" s="4">
        <v>3331</v>
      </c>
      <c r="J1169" s="4">
        <v>2556</v>
      </c>
      <c r="K1169" s="4">
        <v>2832</v>
      </c>
      <c r="L1169" s="4">
        <v>2552</v>
      </c>
      <c r="M1169" s="4">
        <v>2453</v>
      </c>
      <c r="N1169" s="4">
        <v>2076</v>
      </c>
      <c r="O1169" s="4">
        <v>5700</v>
      </c>
      <c r="P1169" s="4">
        <v>5090</v>
      </c>
      <c r="Q1169" s="5">
        <v>6809</v>
      </c>
    </row>
    <row r="1170" spans="1:17" x14ac:dyDescent="0.2">
      <c r="A1170" s="3" t="s">
        <v>1689</v>
      </c>
      <c r="B1170" s="3"/>
      <c r="C1170" s="3" t="s">
        <v>16</v>
      </c>
      <c r="D1170" s="3"/>
      <c r="E1170" s="3">
        <v>5</v>
      </c>
      <c r="F1170" s="3">
        <v>972.57839999999999</v>
      </c>
      <c r="G1170" s="3" t="s">
        <v>18</v>
      </c>
      <c r="H1170" s="3">
        <v>0.30199999999999999</v>
      </c>
      <c r="I1170" s="4">
        <v>58066</v>
      </c>
      <c r="J1170" s="4">
        <v>39456</v>
      </c>
      <c r="K1170" s="4">
        <v>40999</v>
      </c>
      <c r="L1170" s="4">
        <v>8958</v>
      </c>
      <c r="M1170" s="4">
        <v>6117</v>
      </c>
      <c r="N1170" s="4">
        <v>5843</v>
      </c>
      <c r="O1170" s="4">
        <v>6</v>
      </c>
      <c r="P1170" s="4">
        <v>34</v>
      </c>
      <c r="Q1170" s="5">
        <v>75</v>
      </c>
    </row>
    <row r="1171" spans="1:17" x14ac:dyDescent="0.2">
      <c r="A1171" s="3" t="s">
        <v>1690</v>
      </c>
      <c r="B1171" s="3"/>
      <c r="C1171" s="3" t="s">
        <v>27</v>
      </c>
      <c r="D1171" s="3"/>
      <c r="E1171" s="3">
        <v>5</v>
      </c>
      <c r="F1171" s="3">
        <v>285.10829999999999</v>
      </c>
      <c r="G1171" s="3" t="s">
        <v>29</v>
      </c>
      <c r="H1171" s="3">
        <v>1.331</v>
      </c>
      <c r="I1171" s="4">
        <v>4320</v>
      </c>
      <c r="J1171" s="4">
        <v>3528</v>
      </c>
      <c r="K1171" s="4">
        <v>3710</v>
      </c>
      <c r="L1171" s="4">
        <v>2760</v>
      </c>
      <c r="M1171" s="4">
        <v>2288</v>
      </c>
      <c r="N1171" s="4">
        <v>2329</v>
      </c>
      <c r="O1171" s="4">
        <v>3013</v>
      </c>
      <c r="P1171" s="4">
        <v>3161</v>
      </c>
      <c r="Q1171" s="5">
        <v>4563</v>
      </c>
    </row>
    <row r="1172" spans="1:17" x14ac:dyDescent="0.2">
      <c r="A1172" s="3" t="s">
        <v>1691</v>
      </c>
      <c r="B1172" s="3"/>
      <c r="C1172" s="3" t="s">
        <v>16</v>
      </c>
      <c r="D1172" s="3"/>
      <c r="E1172" s="3">
        <v>5</v>
      </c>
      <c r="F1172" s="3">
        <v>206.10489999999999</v>
      </c>
      <c r="G1172" s="3" t="s">
        <v>18</v>
      </c>
      <c r="H1172" s="3">
        <v>1.901</v>
      </c>
      <c r="I1172" s="4">
        <v>5715</v>
      </c>
      <c r="J1172" s="4">
        <v>5769</v>
      </c>
      <c r="K1172" s="4">
        <v>5510</v>
      </c>
      <c r="L1172" s="4">
        <v>6483</v>
      </c>
      <c r="M1172" s="4">
        <v>5965</v>
      </c>
      <c r="N1172" s="4">
        <v>4858</v>
      </c>
      <c r="O1172" s="4">
        <v>710</v>
      </c>
      <c r="P1172" s="4">
        <v>548</v>
      </c>
      <c r="Q1172" s="5">
        <v>725</v>
      </c>
    </row>
    <row r="1173" spans="1:17" x14ac:dyDescent="0.2">
      <c r="A1173" s="3" t="s">
        <v>1692</v>
      </c>
      <c r="B1173" s="3"/>
      <c r="C1173" s="3" t="s">
        <v>16</v>
      </c>
      <c r="D1173" s="3"/>
      <c r="E1173" s="3">
        <v>5</v>
      </c>
      <c r="F1173" s="3">
        <v>252.08439999999999</v>
      </c>
      <c r="G1173" s="3" t="s">
        <v>18</v>
      </c>
      <c r="H1173" s="3">
        <v>0.59399999999999997</v>
      </c>
      <c r="I1173" s="4">
        <v>2744</v>
      </c>
      <c r="J1173" s="4">
        <v>1774</v>
      </c>
      <c r="K1173" s="4">
        <v>2109</v>
      </c>
      <c r="L1173" s="4">
        <v>2138</v>
      </c>
      <c r="M1173" s="4">
        <v>1803</v>
      </c>
      <c r="N1173" s="4">
        <v>1570</v>
      </c>
      <c r="O1173" s="4">
        <v>11333</v>
      </c>
      <c r="P1173" s="4">
        <v>10826</v>
      </c>
      <c r="Q1173" s="5">
        <v>20202</v>
      </c>
    </row>
    <row r="1174" spans="1:17" x14ac:dyDescent="0.2">
      <c r="A1174" s="3" t="s">
        <v>1693</v>
      </c>
      <c r="B1174" s="3"/>
      <c r="C1174" s="3" t="s">
        <v>16</v>
      </c>
      <c r="D1174" s="3"/>
      <c r="E1174" s="3">
        <v>5</v>
      </c>
      <c r="F1174" s="3">
        <v>258.09539999999998</v>
      </c>
      <c r="G1174" s="3" t="s">
        <v>18</v>
      </c>
      <c r="H1174" s="3">
        <v>1.7909999999999999</v>
      </c>
      <c r="I1174" s="4">
        <v>12654</v>
      </c>
      <c r="J1174" s="4">
        <v>18385</v>
      </c>
      <c r="K1174" s="4">
        <v>20521</v>
      </c>
      <c r="L1174" s="4">
        <v>18869</v>
      </c>
      <c r="M1174" s="4">
        <v>15389</v>
      </c>
      <c r="N1174" s="4">
        <v>16971</v>
      </c>
      <c r="O1174" s="4">
        <v>63052</v>
      </c>
      <c r="P1174" s="4">
        <v>83890</v>
      </c>
      <c r="Q1174" s="5">
        <v>113883</v>
      </c>
    </row>
    <row r="1175" spans="1:17" x14ac:dyDescent="0.2">
      <c r="A1175" s="3" t="s">
        <v>1694</v>
      </c>
      <c r="B1175" s="3"/>
      <c r="C1175" s="3" t="s">
        <v>16</v>
      </c>
      <c r="D1175" s="3"/>
      <c r="E1175" s="3">
        <v>5</v>
      </c>
      <c r="F1175" s="3">
        <v>304.09949999999998</v>
      </c>
      <c r="G1175" s="3" t="s">
        <v>18</v>
      </c>
      <c r="H1175" s="3">
        <v>1.9179999999999999</v>
      </c>
      <c r="I1175" s="4">
        <v>10303</v>
      </c>
      <c r="J1175" s="4">
        <v>6646</v>
      </c>
      <c r="K1175" s="4">
        <v>7884</v>
      </c>
      <c r="L1175" s="4">
        <v>3442</v>
      </c>
      <c r="M1175" s="4">
        <v>3508</v>
      </c>
      <c r="N1175" s="4">
        <v>2638</v>
      </c>
      <c r="O1175" s="4">
        <v>4470</v>
      </c>
      <c r="P1175" s="4">
        <v>3730</v>
      </c>
      <c r="Q1175" s="5">
        <v>4972</v>
      </c>
    </row>
    <row r="1176" spans="1:17" x14ac:dyDescent="0.2">
      <c r="A1176" s="3" t="s">
        <v>1695</v>
      </c>
      <c r="B1176" s="3"/>
      <c r="C1176" s="3" t="s">
        <v>27</v>
      </c>
      <c r="D1176" s="3"/>
      <c r="E1176" s="3">
        <v>5</v>
      </c>
      <c r="F1176" s="3">
        <v>243.17150000000001</v>
      </c>
      <c r="G1176" s="3" t="s">
        <v>29</v>
      </c>
      <c r="H1176" s="3">
        <v>1.4910000000000001</v>
      </c>
      <c r="I1176" s="4">
        <v>13177</v>
      </c>
      <c r="J1176" s="4">
        <v>10054</v>
      </c>
      <c r="K1176" s="4">
        <v>9804</v>
      </c>
      <c r="L1176" s="4">
        <v>12178</v>
      </c>
      <c r="M1176" s="4">
        <v>9299</v>
      </c>
      <c r="N1176" s="4">
        <v>9301</v>
      </c>
      <c r="O1176" s="4">
        <v>26</v>
      </c>
      <c r="P1176" s="4">
        <v>14</v>
      </c>
      <c r="Q1176" s="5">
        <v>7</v>
      </c>
    </row>
    <row r="1177" spans="1:17" x14ac:dyDescent="0.2">
      <c r="A1177" s="3" t="s">
        <v>1696</v>
      </c>
      <c r="B1177" s="3"/>
      <c r="C1177" s="3" t="s">
        <v>16</v>
      </c>
      <c r="D1177" s="3"/>
      <c r="E1177" s="3">
        <v>5</v>
      </c>
      <c r="F1177" s="3">
        <v>426.1583</v>
      </c>
      <c r="G1177" s="3" t="s">
        <v>18</v>
      </c>
      <c r="H1177" s="3">
        <v>1.9179999999999999</v>
      </c>
      <c r="I1177" s="4">
        <v>4985</v>
      </c>
      <c r="J1177" s="4">
        <v>3971</v>
      </c>
      <c r="K1177" s="4">
        <v>4261</v>
      </c>
      <c r="L1177" s="4">
        <v>1381</v>
      </c>
      <c r="M1177" s="4">
        <v>1081</v>
      </c>
      <c r="N1177" s="4">
        <v>1040</v>
      </c>
      <c r="O1177" s="4">
        <v>29038</v>
      </c>
      <c r="P1177" s="4">
        <v>25613</v>
      </c>
      <c r="Q1177" s="5">
        <v>35831</v>
      </c>
    </row>
    <row r="1178" spans="1:17" x14ac:dyDescent="0.2">
      <c r="A1178" s="3" t="s">
        <v>1697</v>
      </c>
      <c r="B1178" s="3"/>
      <c r="C1178" s="3" t="s">
        <v>16</v>
      </c>
      <c r="D1178" s="3"/>
      <c r="E1178" s="3">
        <v>5</v>
      </c>
      <c r="F1178" s="3">
        <v>199.1069</v>
      </c>
      <c r="G1178" s="3" t="s">
        <v>18</v>
      </c>
      <c r="H1178" s="3">
        <v>1.758</v>
      </c>
      <c r="I1178" s="4">
        <v>3173</v>
      </c>
      <c r="J1178" s="4">
        <v>2893</v>
      </c>
      <c r="K1178" s="4">
        <v>3364</v>
      </c>
      <c r="L1178" s="4">
        <v>3284</v>
      </c>
      <c r="M1178" s="4">
        <v>2603</v>
      </c>
      <c r="N1178" s="4">
        <v>2324</v>
      </c>
      <c r="O1178" s="4">
        <v>7609</v>
      </c>
      <c r="P1178" s="4">
        <v>6910</v>
      </c>
      <c r="Q1178" s="5">
        <v>7280</v>
      </c>
    </row>
    <row r="1179" spans="1:17" x14ac:dyDescent="0.2">
      <c r="A1179" s="3" t="s">
        <v>1698</v>
      </c>
      <c r="B1179" s="3"/>
      <c r="C1179" s="3" t="s">
        <v>16</v>
      </c>
      <c r="D1179" s="3"/>
      <c r="E1179" s="3">
        <v>5</v>
      </c>
      <c r="F1179" s="3">
        <v>139.08320000000001</v>
      </c>
      <c r="G1179" s="3" t="s">
        <v>18</v>
      </c>
      <c r="H1179" s="3">
        <v>0.28599999999999998</v>
      </c>
      <c r="I1179" s="4">
        <v>6369</v>
      </c>
      <c r="J1179" s="4">
        <v>4376</v>
      </c>
      <c r="K1179" s="4">
        <v>4827</v>
      </c>
      <c r="L1179" s="4">
        <v>3295</v>
      </c>
      <c r="M1179" s="4">
        <v>2798</v>
      </c>
      <c r="N1179" s="4">
        <v>3261</v>
      </c>
      <c r="O1179" s="4">
        <v>25711</v>
      </c>
      <c r="P1179" s="4">
        <v>20864</v>
      </c>
      <c r="Q1179" s="5">
        <v>36564</v>
      </c>
    </row>
    <row r="1180" spans="1:17" x14ac:dyDescent="0.2">
      <c r="A1180" s="3" t="s">
        <v>1699</v>
      </c>
      <c r="B1180" s="3"/>
      <c r="C1180" s="3" t="s">
        <v>16</v>
      </c>
      <c r="D1180" s="3"/>
      <c r="E1180" s="3">
        <v>5</v>
      </c>
      <c r="F1180" s="3">
        <v>222.09549999999999</v>
      </c>
      <c r="G1180" s="3" t="s">
        <v>18</v>
      </c>
      <c r="H1180" s="3">
        <v>2.0049999999999999</v>
      </c>
      <c r="I1180" s="4">
        <v>3633</v>
      </c>
      <c r="J1180" s="4">
        <v>3531</v>
      </c>
      <c r="K1180" s="4">
        <v>3915</v>
      </c>
      <c r="L1180" s="4">
        <v>2836</v>
      </c>
      <c r="M1180" s="4">
        <v>3212</v>
      </c>
      <c r="N1180" s="4">
        <v>2645</v>
      </c>
      <c r="O1180" s="4">
        <v>4834</v>
      </c>
      <c r="P1180" s="4">
        <v>3713</v>
      </c>
      <c r="Q1180" s="5">
        <v>4097</v>
      </c>
    </row>
    <row r="1181" spans="1:17" x14ac:dyDescent="0.2">
      <c r="A1181" s="3" t="s">
        <v>1700</v>
      </c>
      <c r="B1181" s="3"/>
      <c r="C1181" s="3" t="s">
        <v>16</v>
      </c>
      <c r="D1181" s="3"/>
      <c r="E1181" s="3">
        <v>5</v>
      </c>
      <c r="F1181" s="3">
        <v>146.0797</v>
      </c>
      <c r="G1181" s="3" t="s">
        <v>18</v>
      </c>
      <c r="H1181" s="3">
        <v>1.93</v>
      </c>
      <c r="I1181" s="4">
        <v>9360</v>
      </c>
      <c r="J1181" s="4">
        <v>9330</v>
      </c>
      <c r="K1181" s="4">
        <v>9814</v>
      </c>
      <c r="L1181" s="4">
        <v>8178</v>
      </c>
      <c r="M1181" s="4">
        <v>7077</v>
      </c>
      <c r="N1181" s="4">
        <v>6428</v>
      </c>
      <c r="O1181" s="4">
        <v>7080</v>
      </c>
      <c r="P1181" s="4">
        <v>6507</v>
      </c>
      <c r="Q1181" s="5">
        <v>8176</v>
      </c>
    </row>
    <row r="1182" spans="1:17" x14ac:dyDescent="0.2">
      <c r="A1182" s="3" t="s">
        <v>1701</v>
      </c>
      <c r="B1182" s="3"/>
      <c r="C1182" s="3" t="s">
        <v>27</v>
      </c>
      <c r="D1182" s="3"/>
      <c r="E1182" s="3">
        <v>5</v>
      </c>
      <c r="F1182" s="3">
        <v>133.01410000000001</v>
      </c>
      <c r="G1182" s="3" t="s">
        <v>29</v>
      </c>
      <c r="H1182" s="3">
        <v>1.8779999999999999</v>
      </c>
      <c r="I1182" s="4">
        <v>149748</v>
      </c>
      <c r="J1182" s="4">
        <v>122689</v>
      </c>
      <c r="K1182" s="4">
        <v>106903</v>
      </c>
      <c r="L1182" s="4">
        <v>531527</v>
      </c>
      <c r="M1182" s="4">
        <v>433304</v>
      </c>
      <c r="N1182" s="4">
        <v>532060</v>
      </c>
      <c r="O1182" s="4">
        <v>403</v>
      </c>
      <c r="P1182" s="4">
        <v>141</v>
      </c>
      <c r="Q1182" s="5">
        <v>367</v>
      </c>
    </row>
    <row r="1183" spans="1:17" x14ac:dyDescent="0.2">
      <c r="A1183" s="3" t="s">
        <v>1702</v>
      </c>
      <c r="B1183" s="3"/>
      <c r="C1183" s="3" t="s">
        <v>16</v>
      </c>
      <c r="D1183" s="3"/>
      <c r="E1183" s="3">
        <v>5</v>
      </c>
      <c r="F1183" s="3">
        <v>295.06700000000001</v>
      </c>
      <c r="G1183" s="3" t="s">
        <v>18</v>
      </c>
      <c r="H1183" s="3">
        <v>0.67500000000000004</v>
      </c>
      <c r="I1183" s="4">
        <v>10513</v>
      </c>
      <c r="J1183" s="4">
        <v>7792</v>
      </c>
      <c r="K1183" s="4">
        <v>10676</v>
      </c>
      <c r="L1183" s="4">
        <v>5575</v>
      </c>
      <c r="M1183" s="4">
        <v>4416</v>
      </c>
      <c r="N1183" s="4">
        <v>4395</v>
      </c>
      <c r="O1183" s="4">
        <v>8417</v>
      </c>
      <c r="P1183" s="4">
        <v>7317</v>
      </c>
      <c r="Q1183" s="5">
        <v>12655</v>
      </c>
    </row>
    <row r="1184" spans="1:17" x14ac:dyDescent="0.2">
      <c r="A1184" s="3" t="s">
        <v>1703</v>
      </c>
      <c r="B1184" s="3"/>
      <c r="C1184" s="3" t="s">
        <v>27</v>
      </c>
      <c r="D1184" s="3"/>
      <c r="E1184" s="3">
        <v>5</v>
      </c>
      <c r="F1184" s="3">
        <v>87.008499999999998</v>
      </c>
      <c r="G1184" s="3" t="s">
        <v>29</v>
      </c>
      <c r="H1184" s="3">
        <v>1.8939999999999999</v>
      </c>
      <c r="I1184" s="4">
        <v>28306</v>
      </c>
      <c r="J1184" s="4">
        <v>24988</v>
      </c>
      <c r="K1184" s="4">
        <v>26629</v>
      </c>
      <c r="L1184" s="4">
        <v>24179</v>
      </c>
      <c r="M1184" s="4">
        <v>18929</v>
      </c>
      <c r="N1184" s="4">
        <v>17305</v>
      </c>
      <c r="O1184" s="4">
        <v>20085</v>
      </c>
      <c r="P1184" s="4">
        <v>18095</v>
      </c>
      <c r="Q1184" s="5">
        <v>18277</v>
      </c>
    </row>
    <row r="1185" spans="1:17" x14ac:dyDescent="0.2">
      <c r="A1185" s="3" t="s">
        <v>1704</v>
      </c>
      <c r="B1185" s="3"/>
      <c r="C1185" s="3" t="s">
        <v>27</v>
      </c>
      <c r="D1185" s="3"/>
      <c r="E1185" s="3">
        <v>5</v>
      </c>
      <c r="F1185" s="3">
        <v>175.0615</v>
      </c>
      <c r="G1185" s="3" t="s">
        <v>29</v>
      </c>
      <c r="H1185" s="3">
        <v>0.56699999999999995</v>
      </c>
      <c r="I1185" s="4">
        <v>362636</v>
      </c>
      <c r="J1185" s="4">
        <v>282471</v>
      </c>
      <c r="K1185" s="4">
        <v>256922</v>
      </c>
      <c r="L1185" s="4">
        <v>120665</v>
      </c>
      <c r="M1185" s="4">
        <v>125006</v>
      </c>
      <c r="N1185" s="4">
        <v>131034</v>
      </c>
      <c r="O1185" s="4">
        <v>124</v>
      </c>
      <c r="P1185" s="4">
        <v>158</v>
      </c>
      <c r="Q1185" s="5">
        <v>212</v>
      </c>
    </row>
    <row r="1186" spans="1:17" x14ac:dyDescent="0.2">
      <c r="A1186" s="3" t="s">
        <v>1705</v>
      </c>
      <c r="B1186" s="3"/>
      <c r="C1186" s="3" t="s">
        <v>16</v>
      </c>
      <c r="D1186" s="3"/>
      <c r="E1186" s="3">
        <v>5</v>
      </c>
      <c r="F1186" s="3">
        <v>183.0736</v>
      </c>
      <c r="G1186" s="3" t="s">
        <v>18</v>
      </c>
      <c r="H1186" s="3">
        <v>1.4630000000000001</v>
      </c>
      <c r="I1186" s="4">
        <v>3144</v>
      </c>
      <c r="J1186" s="4">
        <v>2575</v>
      </c>
      <c r="K1186" s="4">
        <v>2391</v>
      </c>
      <c r="L1186" s="4">
        <v>2111</v>
      </c>
      <c r="M1186" s="4">
        <v>1489</v>
      </c>
      <c r="N1186" s="4">
        <v>1322</v>
      </c>
      <c r="O1186" s="4">
        <v>6691</v>
      </c>
      <c r="P1186" s="4">
        <v>5984</v>
      </c>
      <c r="Q1186" s="5">
        <v>8739</v>
      </c>
    </row>
    <row r="1187" spans="1:17" x14ac:dyDescent="0.2">
      <c r="A1187" s="3" t="s">
        <v>1706</v>
      </c>
      <c r="B1187" s="3"/>
      <c r="C1187" s="3" t="s">
        <v>27</v>
      </c>
      <c r="D1187" s="3"/>
      <c r="E1187" s="3">
        <v>5</v>
      </c>
      <c r="F1187" s="3">
        <v>124.0401</v>
      </c>
      <c r="G1187" s="3" t="s">
        <v>29</v>
      </c>
      <c r="H1187" s="3">
        <v>1.147</v>
      </c>
      <c r="I1187" s="4">
        <v>9375</v>
      </c>
      <c r="J1187" s="4">
        <v>6896</v>
      </c>
      <c r="K1187" s="4">
        <v>7486</v>
      </c>
      <c r="L1187" s="4">
        <v>6637</v>
      </c>
      <c r="M1187" s="4">
        <v>5019</v>
      </c>
      <c r="N1187" s="4">
        <v>5084</v>
      </c>
      <c r="O1187" s="4">
        <v>7070</v>
      </c>
      <c r="P1187" s="4">
        <v>6371</v>
      </c>
      <c r="Q1187" s="5">
        <v>10129</v>
      </c>
    </row>
    <row r="1188" spans="1:17" x14ac:dyDescent="0.2">
      <c r="A1188" s="3" t="s">
        <v>1707</v>
      </c>
      <c r="B1188" s="3"/>
      <c r="C1188" s="3" t="s">
        <v>27</v>
      </c>
      <c r="D1188" s="3"/>
      <c r="E1188" s="3">
        <v>5</v>
      </c>
      <c r="F1188" s="3">
        <v>378.07319999999999</v>
      </c>
      <c r="G1188" s="3" t="s">
        <v>29</v>
      </c>
      <c r="H1188" s="3">
        <v>1.931</v>
      </c>
      <c r="I1188" s="4">
        <v>9904</v>
      </c>
      <c r="J1188" s="4">
        <v>11349</v>
      </c>
      <c r="K1188" s="4">
        <v>10331</v>
      </c>
      <c r="L1188" s="4">
        <v>5496</v>
      </c>
      <c r="M1188" s="4">
        <v>5764</v>
      </c>
      <c r="N1188" s="4">
        <v>5573</v>
      </c>
      <c r="O1188" s="4">
        <v>14944</v>
      </c>
      <c r="P1188" s="4">
        <v>12868</v>
      </c>
      <c r="Q1188" s="5">
        <v>16156</v>
      </c>
    </row>
    <row r="1189" spans="1:17" x14ac:dyDescent="0.2">
      <c r="A1189" s="3" t="s">
        <v>1708</v>
      </c>
      <c r="B1189" s="3"/>
      <c r="C1189" s="3" t="s">
        <v>27</v>
      </c>
      <c r="D1189" s="3"/>
      <c r="E1189" s="3">
        <v>5</v>
      </c>
      <c r="F1189" s="3">
        <v>532.79219999999998</v>
      </c>
      <c r="G1189" s="3" t="s">
        <v>29</v>
      </c>
      <c r="H1189" s="3">
        <v>1.69</v>
      </c>
      <c r="I1189" s="4">
        <v>4114</v>
      </c>
      <c r="J1189" s="4">
        <v>3460</v>
      </c>
      <c r="K1189" s="4">
        <v>3409</v>
      </c>
      <c r="L1189" s="4">
        <v>3155</v>
      </c>
      <c r="M1189" s="4">
        <v>3139</v>
      </c>
      <c r="N1189" s="4">
        <v>2920</v>
      </c>
      <c r="O1189" s="4">
        <v>3006</v>
      </c>
      <c r="P1189" s="4">
        <v>3024</v>
      </c>
      <c r="Q1189" s="5">
        <v>3555</v>
      </c>
    </row>
    <row r="1190" spans="1:17" x14ac:dyDescent="0.2">
      <c r="A1190" s="3" t="s">
        <v>1709</v>
      </c>
      <c r="B1190" s="3"/>
      <c r="C1190" s="3" t="s">
        <v>27</v>
      </c>
      <c r="D1190" s="3"/>
      <c r="E1190" s="3">
        <v>5</v>
      </c>
      <c r="F1190" s="3">
        <v>101.0249</v>
      </c>
      <c r="G1190" s="3" t="s">
        <v>29</v>
      </c>
      <c r="H1190" s="3">
        <v>1.875</v>
      </c>
      <c r="I1190" s="4">
        <v>18381</v>
      </c>
      <c r="J1190" s="4">
        <v>14266</v>
      </c>
      <c r="K1190" s="4">
        <v>11892</v>
      </c>
      <c r="L1190" s="4">
        <v>23314</v>
      </c>
      <c r="M1190" s="4">
        <v>19106</v>
      </c>
      <c r="N1190" s="4">
        <v>20551</v>
      </c>
      <c r="O1190" s="4">
        <v>17998</v>
      </c>
      <c r="P1190" s="4">
        <v>17207</v>
      </c>
      <c r="Q1190" s="5">
        <v>21195</v>
      </c>
    </row>
    <row r="1191" spans="1:17" x14ac:dyDescent="0.2">
      <c r="A1191" s="3" t="s">
        <v>1710</v>
      </c>
      <c r="B1191" s="3"/>
      <c r="C1191" s="3" t="s">
        <v>16</v>
      </c>
      <c r="D1191" s="3"/>
      <c r="E1191" s="3">
        <v>5</v>
      </c>
      <c r="F1191" s="3">
        <v>248.11</v>
      </c>
      <c r="G1191" s="3" t="s">
        <v>18</v>
      </c>
      <c r="H1191" s="3">
        <v>0.746</v>
      </c>
      <c r="I1191" s="4">
        <v>4378</v>
      </c>
      <c r="J1191" s="4">
        <v>2955</v>
      </c>
      <c r="K1191" s="4">
        <v>3422</v>
      </c>
      <c r="L1191" s="4">
        <v>2794</v>
      </c>
      <c r="M1191" s="4">
        <v>2225</v>
      </c>
      <c r="N1191" s="4">
        <v>1856</v>
      </c>
      <c r="O1191" s="4">
        <v>3815</v>
      </c>
      <c r="P1191" s="4">
        <v>3185</v>
      </c>
      <c r="Q1191" s="5">
        <v>5940</v>
      </c>
    </row>
    <row r="1192" spans="1:17" x14ac:dyDescent="0.2">
      <c r="A1192" s="3" t="s">
        <v>1711</v>
      </c>
      <c r="B1192" s="3"/>
      <c r="C1192" s="3" t="s">
        <v>27</v>
      </c>
      <c r="D1192" s="3"/>
      <c r="E1192" s="3">
        <v>5</v>
      </c>
      <c r="F1192" s="3">
        <v>188.94749999999999</v>
      </c>
      <c r="G1192" s="3" t="s">
        <v>29</v>
      </c>
      <c r="H1192" s="3">
        <v>0.55500000000000005</v>
      </c>
      <c r="I1192" s="4">
        <v>1673</v>
      </c>
      <c r="J1192" s="4">
        <v>1656</v>
      </c>
      <c r="K1192" s="4">
        <v>1401</v>
      </c>
      <c r="L1192" s="4">
        <v>4198</v>
      </c>
      <c r="M1192" s="4">
        <v>3718</v>
      </c>
      <c r="N1192" s="4">
        <v>3674</v>
      </c>
      <c r="O1192" s="4">
        <v>3222</v>
      </c>
      <c r="P1192" s="4">
        <v>2979</v>
      </c>
      <c r="Q1192" s="5">
        <v>3905</v>
      </c>
    </row>
    <row r="1193" spans="1:17" x14ac:dyDescent="0.2">
      <c r="A1193" s="3" t="s">
        <v>1712</v>
      </c>
      <c r="B1193" s="3"/>
      <c r="C1193" s="3" t="s">
        <v>16</v>
      </c>
      <c r="D1193" s="3"/>
      <c r="E1193" s="3">
        <v>5</v>
      </c>
      <c r="F1193" s="3">
        <v>430.22710000000001</v>
      </c>
      <c r="G1193" s="3" t="s">
        <v>18</v>
      </c>
      <c r="H1193" s="3">
        <v>1.5409999999999999</v>
      </c>
      <c r="I1193" s="4">
        <v>3743</v>
      </c>
      <c r="J1193" s="4">
        <v>2733</v>
      </c>
      <c r="K1193" s="4">
        <v>3333</v>
      </c>
      <c r="L1193" s="4">
        <v>84380</v>
      </c>
      <c r="M1193" s="4">
        <v>64367</v>
      </c>
      <c r="N1193" s="4">
        <v>58754</v>
      </c>
      <c r="O1193" s="4">
        <v>44</v>
      </c>
      <c r="P1193" s="4">
        <v>53</v>
      </c>
      <c r="Q1193" s="5">
        <v>60</v>
      </c>
    </row>
    <row r="1194" spans="1:17" x14ac:dyDescent="0.2">
      <c r="A1194" s="3" t="s">
        <v>1713</v>
      </c>
      <c r="B1194" s="3"/>
      <c r="C1194" s="3" t="s">
        <v>16</v>
      </c>
      <c r="D1194" s="3"/>
      <c r="E1194" s="3">
        <v>5</v>
      </c>
      <c r="F1194" s="3">
        <v>273.10550000000001</v>
      </c>
      <c r="G1194" s="3" t="s">
        <v>18</v>
      </c>
      <c r="H1194" s="3">
        <v>1.9259999999999999</v>
      </c>
      <c r="I1194" s="4">
        <v>692</v>
      </c>
      <c r="J1194" s="4">
        <v>731</v>
      </c>
      <c r="K1194" s="4">
        <v>702</v>
      </c>
      <c r="L1194" s="4">
        <v>495</v>
      </c>
      <c r="M1194" s="4">
        <v>526</v>
      </c>
      <c r="N1194" s="4">
        <v>442</v>
      </c>
      <c r="O1194" s="4">
        <v>14525</v>
      </c>
      <c r="P1194" s="4">
        <v>14324</v>
      </c>
      <c r="Q1194" s="5">
        <v>10060</v>
      </c>
    </row>
    <row r="1195" spans="1:17" x14ac:dyDescent="0.2">
      <c r="A1195" s="3" t="s">
        <v>1714</v>
      </c>
      <c r="B1195" s="3"/>
      <c r="C1195" s="3" t="s">
        <v>16</v>
      </c>
      <c r="D1195" s="3"/>
      <c r="E1195" s="3">
        <v>5</v>
      </c>
      <c r="F1195" s="3">
        <v>1378.4010000000001</v>
      </c>
      <c r="G1195" s="3" t="s">
        <v>18</v>
      </c>
      <c r="H1195" s="3">
        <v>0.49399999999999999</v>
      </c>
      <c r="I1195" s="4">
        <v>5889</v>
      </c>
      <c r="J1195" s="4">
        <v>5247</v>
      </c>
      <c r="K1195" s="4">
        <v>4827</v>
      </c>
      <c r="L1195" s="4">
        <v>5191</v>
      </c>
      <c r="M1195" s="4">
        <v>4459</v>
      </c>
      <c r="N1195" s="4">
        <v>4769</v>
      </c>
      <c r="O1195" s="4">
        <v>3882</v>
      </c>
      <c r="P1195" s="4">
        <v>3625</v>
      </c>
      <c r="Q1195" s="5">
        <v>5929</v>
      </c>
    </row>
    <row r="1196" spans="1:17" x14ac:dyDescent="0.2">
      <c r="A1196" s="3" t="s">
        <v>1715</v>
      </c>
      <c r="B1196" s="3"/>
      <c r="C1196" s="3" t="s">
        <v>27</v>
      </c>
      <c r="D1196" s="3"/>
      <c r="E1196" s="3">
        <v>5</v>
      </c>
      <c r="F1196" s="3">
        <v>192.02340000000001</v>
      </c>
      <c r="G1196" s="3" t="s">
        <v>29</v>
      </c>
      <c r="H1196" s="3">
        <v>2.0920000000000001</v>
      </c>
      <c r="I1196" s="4">
        <v>77783</v>
      </c>
      <c r="J1196" s="4">
        <v>73232</v>
      </c>
      <c r="K1196" s="4">
        <v>66690</v>
      </c>
      <c r="L1196" s="4">
        <v>67473</v>
      </c>
      <c r="M1196" s="4">
        <v>58384</v>
      </c>
      <c r="N1196" s="4">
        <v>65167</v>
      </c>
      <c r="O1196" s="4">
        <v>60210</v>
      </c>
      <c r="P1196" s="4">
        <v>59027</v>
      </c>
      <c r="Q1196" s="5">
        <v>63952</v>
      </c>
    </row>
    <row r="1197" spans="1:17" x14ac:dyDescent="0.2">
      <c r="A1197" s="3" t="s">
        <v>1716</v>
      </c>
      <c r="B1197" s="3"/>
      <c r="C1197" s="3" t="s">
        <v>27</v>
      </c>
      <c r="D1197" s="3"/>
      <c r="E1197" s="3">
        <v>5</v>
      </c>
      <c r="F1197" s="3">
        <v>684.82590000000005</v>
      </c>
      <c r="G1197" s="3" t="s">
        <v>29</v>
      </c>
      <c r="H1197" s="3">
        <v>2.2440000000000002</v>
      </c>
      <c r="I1197" s="4">
        <v>26460</v>
      </c>
      <c r="J1197" s="4">
        <v>23986</v>
      </c>
      <c r="K1197" s="4">
        <v>28829</v>
      </c>
      <c r="L1197" s="4">
        <v>24318</v>
      </c>
      <c r="M1197" s="4">
        <v>17209</v>
      </c>
      <c r="N1197" s="4">
        <v>16797</v>
      </c>
      <c r="O1197" s="4">
        <v>9226</v>
      </c>
      <c r="P1197" s="4">
        <v>7123</v>
      </c>
      <c r="Q1197" s="5">
        <v>8615</v>
      </c>
    </row>
    <row r="1198" spans="1:17" x14ac:dyDescent="0.2">
      <c r="A1198" s="3" t="s">
        <v>1717</v>
      </c>
      <c r="B1198" s="3"/>
      <c r="C1198" s="3" t="s">
        <v>27</v>
      </c>
      <c r="D1198" s="3"/>
      <c r="E1198" s="3">
        <v>5</v>
      </c>
      <c r="F1198" s="3">
        <v>158.9255</v>
      </c>
      <c r="G1198" s="3" t="s">
        <v>29</v>
      </c>
      <c r="H1198" s="3">
        <v>2.246</v>
      </c>
      <c r="I1198" s="4">
        <v>76884</v>
      </c>
      <c r="J1198" s="4">
        <v>71904</v>
      </c>
      <c r="K1198" s="4">
        <v>75846</v>
      </c>
      <c r="L1198" s="4">
        <v>72989</v>
      </c>
      <c r="M1198" s="4">
        <v>57489</v>
      </c>
      <c r="N1198" s="4">
        <v>58069</v>
      </c>
      <c r="O1198" s="4">
        <v>50470</v>
      </c>
      <c r="P1198" s="4">
        <v>47995</v>
      </c>
      <c r="Q1198" s="5">
        <v>47916</v>
      </c>
    </row>
    <row r="1199" spans="1:17" x14ac:dyDescent="0.2">
      <c r="A1199" s="3" t="s">
        <v>1718</v>
      </c>
      <c r="B1199" s="3"/>
      <c r="C1199" s="3" t="s">
        <v>16</v>
      </c>
      <c r="D1199" s="3"/>
      <c r="E1199" s="3">
        <v>5</v>
      </c>
      <c r="F1199" s="3">
        <v>401.28370000000001</v>
      </c>
      <c r="G1199" s="3" t="s">
        <v>18</v>
      </c>
      <c r="H1199" s="3">
        <v>2.0089999999999999</v>
      </c>
      <c r="I1199" s="4">
        <v>2460</v>
      </c>
      <c r="J1199" s="4">
        <v>2193</v>
      </c>
      <c r="K1199" s="4">
        <v>2393</v>
      </c>
      <c r="L1199" s="4">
        <v>5903</v>
      </c>
      <c r="M1199" s="4">
        <v>6440</v>
      </c>
      <c r="N1199" s="4">
        <v>4950</v>
      </c>
      <c r="O1199" s="4">
        <v>14</v>
      </c>
      <c r="P1199" s="4">
        <v>25</v>
      </c>
      <c r="Q1199" s="5">
        <v>16</v>
      </c>
    </row>
    <row r="1200" spans="1:17" x14ac:dyDescent="0.2">
      <c r="A1200" s="3" t="s">
        <v>1719</v>
      </c>
      <c r="B1200" s="3"/>
      <c r="C1200" s="3" t="s">
        <v>16</v>
      </c>
      <c r="D1200" s="3"/>
      <c r="E1200" s="3">
        <v>5</v>
      </c>
      <c r="F1200" s="3">
        <v>417.96620000000001</v>
      </c>
      <c r="G1200" s="3" t="s">
        <v>18</v>
      </c>
      <c r="H1200" s="3">
        <v>1.66</v>
      </c>
      <c r="I1200" s="4">
        <v>5840</v>
      </c>
      <c r="J1200" s="4">
        <v>5588</v>
      </c>
      <c r="K1200" s="4">
        <v>6494</v>
      </c>
      <c r="L1200" s="4">
        <v>7433</v>
      </c>
      <c r="M1200" s="4">
        <v>6492</v>
      </c>
      <c r="N1200" s="4">
        <v>7007</v>
      </c>
      <c r="O1200" s="4">
        <v>5119</v>
      </c>
      <c r="P1200" s="4">
        <v>5712</v>
      </c>
      <c r="Q1200" s="5">
        <v>5461</v>
      </c>
    </row>
    <row r="1201" spans="1:17" x14ac:dyDescent="0.2">
      <c r="A1201" s="3" t="s">
        <v>1720</v>
      </c>
      <c r="B1201" s="3"/>
      <c r="C1201" s="3" t="s">
        <v>27</v>
      </c>
      <c r="D1201" s="3"/>
      <c r="E1201" s="3">
        <v>5</v>
      </c>
      <c r="F1201" s="3">
        <v>627.02049999999997</v>
      </c>
      <c r="G1201" s="3" t="s">
        <v>29</v>
      </c>
      <c r="H1201" s="3">
        <v>2.0030000000000001</v>
      </c>
      <c r="I1201" s="4">
        <v>7688</v>
      </c>
      <c r="J1201" s="4">
        <v>5293</v>
      </c>
      <c r="K1201" s="4">
        <v>3815</v>
      </c>
      <c r="L1201" s="4">
        <v>5849</v>
      </c>
      <c r="M1201" s="4">
        <v>4835</v>
      </c>
      <c r="N1201" s="4">
        <v>5167</v>
      </c>
      <c r="O1201" s="4">
        <v>549</v>
      </c>
      <c r="P1201" s="4">
        <v>940</v>
      </c>
      <c r="Q1201" s="5">
        <v>328</v>
      </c>
    </row>
    <row r="1202" spans="1:17" x14ac:dyDescent="0.2">
      <c r="A1202" s="3" t="s">
        <v>1721</v>
      </c>
      <c r="B1202" s="3"/>
      <c r="C1202" s="3" t="s">
        <v>16</v>
      </c>
      <c r="D1202" s="3"/>
      <c r="E1202" s="3">
        <v>5</v>
      </c>
      <c r="F1202" s="3">
        <v>626.69039999999995</v>
      </c>
      <c r="G1202" s="3" t="s">
        <v>18</v>
      </c>
      <c r="H1202" s="3">
        <v>1.645</v>
      </c>
      <c r="I1202" s="4">
        <v>28674</v>
      </c>
      <c r="J1202" s="4">
        <v>22349</v>
      </c>
      <c r="K1202" s="4">
        <v>24140</v>
      </c>
      <c r="L1202" s="4">
        <v>25629</v>
      </c>
      <c r="M1202" s="4">
        <v>20802</v>
      </c>
      <c r="N1202" s="4">
        <v>18817</v>
      </c>
      <c r="O1202" s="4">
        <v>14345</v>
      </c>
      <c r="P1202" s="4">
        <v>13682</v>
      </c>
      <c r="Q1202" s="5">
        <v>16428</v>
      </c>
    </row>
    <row r="1203" spans="1:17" x14ac:dyDescent="0.2">
      <c r="A1203" s="3" t="s">
        <v>1722</v>
      </c>
      <c r="B1203" s="3"/>
      <c r="C1203" s="3" t="s">
        <v>16</v>
      </c>
      <c r="D1203" s="3"/>
      <c r="E1203" s="3">
        <v>5</v>
      </c>
      <c r="F1203" s="3">
        <v>259.12880000000001</v>
      </c>
      <c r="G1203" s="3" t="s">
        <v>18</v>
      </c>
      <c r="H1203" s="3">
        <v>1.94</v>
      </c>
      <c r="I1203" s="4">
        <v>803388</v>
      </c>
      <c r="J1203" s="4">
        <v>839187</v>
      </c>
      <c r="K1203" s="4">
        <v>822968</v>
      </c>
      <c r="L1203" s="4">
        <v>754104</v>
      </c>
      <c r="M1203" s="4">
        <v>634884</v>
      </c>
      <c r="N1203" s="4">
        <v>566407</v>
      </c>
      <c r="O1203" s="4">
        <v>554360</v>
      </c>
      <c r="P1203" s="4">
        <v>442957</v>
      </c>
      <c r="Q1203" s="5">
        <v>527955</v>
      </c>
    </row>
    <row r="1204" spans="1:17" x14ac:dyDescent="0.2">
      <c r="A1204" s="3" t="s">
        <v>1723</v>
      </c>
      <c r="B1204" s="3"/>
      <c r="C1204" s="3" t="s">
        <v>27</v>
      </c>
      <c r="D1204" s="3"/>
      <c r="E1204" s="3">
        <v>5</v>
      </c>
      <c r="F1204" s="3">
        <v>502.10879999999997</v>
      </c>
      <c r="G1204" s="3" t="s">
        <v>29</v>
      </c>
      <c r="H1204" s="3">
        <v>0.48699999999999999</v>
      </c>
      <c r="I1204" s="4">
        <v>3524</v>
      </c>
      <c r="J1204" s="4">
        <v>3329</v>
      </c>
      <c r="K1204" s="4">
        <v>3649</v>
      </c>
      <c r="L1204" s="4">
        <v>3562</v>
      </c>
      <c r="M1204" s="4">
        <v>2529</v>
      </c>
      <c r="N1204" s="4">
        <v>3055</v>
      </c>
      <c r="O1204" s="4">
        <v>3419</v>
      </c>
      <c r="P1204" s="4">
        <v>2462</v>
      </c>
      <c r="Q1204" s="5">
        <v>4452</v>
      </c>
    </row>
    <row r="1205" spans="1:17" x14ac:dyDescent="0.2">
      <c r="A1205" s="3" t="s">
        <v>1724</v>
      </c>
      <c r="B1205" s="3"/>
      <c r="C1205" s="3" t="s">
        <v>16</v>
      </c>
      <c r="D1205" s="3"/>
      <c r="E1205" s="3">
        <v>5</v>
      </c>
      <c r="F1205" s="3">
        <v>451.00220000000002</v>
      </c>
      <c r="G1205" s="3" t="s">
        <v>18</v>
      </c>
      <c r="H1205" s="3">
        <v>1.883</v>
      </c>
      <c r="I1205" s="4">
        <v>14151</v>
      </c>
      <c r="J1205" s="4">
        <v>10329</v>
      </c>
      <c r="K1205" s="4">
        <v>12391</v>
      </c>
      <c r="L1205" s="4">
        <v>12085</v>
      </c>
      <c r="M1205" s="4">
        <v>17099</v>
      </c>
      <c r="N1205" s="4">
        <v>14954</v>
      </c>
      <c r="O1205" s="4">
        <v>7374</v>
      </c>
      <c r="P1205" s="4">
        <v>7050</v>
      </c>
      <c r="Q1205" s="5">
        <v>7359</v>
      </c>
    </row>
    <row r="1206" spans="1:17" x14ac:dyDescent="0.2">
      <c r="A1206" s="3" t="s">
        <v>1725</v>
      </c>
      <c r="B1206" s="3"/>
      <c r="C1206" s="3" t="s">
        <v>16</v>
      </c>
      <c r="D1206" s="3"/>
      <c r="E1206" s="3">
        <v>5</v>
      </c>
      <c r="F1206" s="3">
        <v>277.13869999999997</v>
      </c>
      <c r="G1206" s="3" t="s">
        <v>18</v>
      </c>
      <c r="H1206" s="3">
        <v>2.4470000000000001</v>
      </c>
      <c r="I1206" s="4">
        <v>10186</v>
      </c>
      <c r="J1206" s="4">
        <v>20880</v>
      </c>
      <c r="K1206" s="4">
        <v>24850</v>
      </c>
      <c r="L1206" s="4">
        <v>90631</v>
      </c>
      <c r="M1206" s="4">
        <v>63798</v>
      </c>
      <c r="N1206" s="4">
        <v>74442</v>
      </c>
      <c r="O1206" s="4">
        <v>57</v>
      </c>
      <c r="P1206" s="4">
        <v>45</v>
      </c>
      <c r="Q1206" s="5">
        <v>307</v>
      </c>
    </row>
    <row r="1207" spans="1:17" x14ac:dyDescent="0.2">
      <c r="A1207" s="3" t="s">
        <v>1726</v>
      </c>
      <c r="B1207" s="3"/>
      <c r="C1207" s="3" t="s">
        <v>16</v>
      </c>
      <c r="D1207" s="3"/>
      <c r="E1207" s="3">
        <v>5</v>
      </c>
      <c r="F1207" s="3">
        <v>271.1268</v>
      </c>
      <c r="G1207" s="3" t="s">
        <v>18</v>
      </c>
      <c r="H1207" s="3">
        <v>1.7689999999999999</v>
      </c>
      <c r="I1207" s="4">
        <v>15833</v>
      </c>
      <c r="J1207" s="4">
        <v>16506</v>
      </c>
      <c r="K1207" s="4">
        <v>17766</v>
      </c>
      <c r="L1207" s="4">
        <v>22708</v>
      </c>
      <c r="M1207" s="4">
        <v>16502</v>
      </c>
      <c r="N1207" s="4">
        <v>19373</v>
      </c>
      <c r="O1207" s="4">
        <v>35037</v>
      </c>
      <c r="P1207" s="4">
        <v>27501</v>
      </c>
      <c r="Q1207" s="5">
        <v>35234</v>
      </c>
    </row>
    <row r="1208" spans="1:17" x14ac:dyDescent="0.2">
      <c r="A1208" s="3" t="s">
        <v>1727</v>
      </c>
      <c r="B1208" s="3"/>
      <c r="C1208" s="3" t="s">
        <v>27</v>
      </c>
      <c r="D1208" s="3"/>
      <c r="E1208" s="3">
        <v>5</v>
      </c>
      <c r="F1208" s="3">
        <v>294.9932</v>
      </c>
      <c r="G1208" s="3" t="s">
        <v>29</v>
      </c>
      <c r="H1208" s="3">
        <v>2.5819999999999999</v>
      </c>
      <c r="I1208" s="4">
        <v>4891</v>
      </c>
      <c r="J1208" s="4">
        <v>3620</v>
      </c>
      <c r="K1208" s="4">
        <v>2915</v>
      </c>
      <c r="L1208" s="4">
        <v>3264</v>
      </c>
      <c r="M1208" s="4">
        <v>2717</v>
      </c>
      <c r="N1208" s="4">
        <v>2742</v>
      </c>
      <c r="O1208" s="4">
        <v>5166</v>
      </c>
      <c r="P1208" s="4">
        <v>4247</v>
      </c>
      <c r="Q1208" s="5">
        <v>5610</v>
      </c>
    </row>
    <row r="1209" spans="1:17" x14ac:dyDescent="0.2">
      <c r="A1209" s="3" t="s">
        <v>1728</v>
      </c>
      <c r="B1209" s="3"/>
      <c r="C1209" s="3" t="s">
        <v>16</v>
      </c>
      <c r="D1209" s="3"/>
      <c r="E1209" s="3">
        <v>5</v>
      </c>
      <c r="F1209" s="3">
        <v>145.047</v>
      </c>
      <c r="G1209" s="3" t="s">
        <v>18</v>
      </c>
      <c r="H1209" s="3">
        <v>2.12</v>
      </c>
      <c r="I1209" s="4">
        <v>13633</v>
      </c>
      <c r="J1209" s="4">
        <v>13465</v>
      </c>
      <c r="K1209" s="4">
        <v>16779</v>
      </c>
      <c r="L1209" s="4">
        <v>15505</v>
      </c>
      <c r="M1209" s="4">
        <v>13238</v>
      </c>
      <c r="N1209" s="4">
        <v>12434</v>
      </c>
      <c r="O1209" s="4">
        <v>16443</v>
      </c>
      <c r="P1209" s="4">
        <v>14760</v>
      </c>
      <c r="Q1209" s="5">
        <v>14092</v>
      </c>
    </row>
    <row r="1210" spans="1:17" x14ac:dyDescent="0.2">
      <c r="A1210" s="3" t="s">
        <v>1729</v>
      </c>
      <c r="B1210" s="3"/>
      <c r="C1210" s="3" t="s">
        <v>27</v>
      </c>
      <c r="D1210" s="3"/>
      <c r="E1210" s="3">
        <v>5</v>
      </c>
      <c r="F1210" s="3">
        <v>279.03789999999998</v>
      </c>
      <c r="G1210" s="3" t="s">
        <v>29</v>
      </c>
      <c r="H1210" s="3">
        <v>1.0620000000000001</v>
      </c>
      <c r="I1210" s="4">
        <v>15122</v>
      </c>
      <c r="J1210" s="4">
        <v>10605</v>
      </c>
      <c r="K1210" s="4">
        <v>11657</v>
      </c>
      <c r="L1210" s="4">
        <v>9727</v>
      </c>
      <c r="M1210" s="4">
        <v>7836</v>
      </c>
      <c r="N1210" s="4">
        <v>7808</v>
      </c>
      <c r="O1210" s="4">
        <v>55</v>
      </c>
      <c r="P1210" s="4">
        <v>80</v>
      </c>
      <c r="Q1210" s="5">
        <v>104</v>
      </c>
    </row>
    <row r="1211" spans="1:17" x14ac:dyDescent="0.2">
      <c r="A1211" s="3" t="s">
        <v>1730</v>
      </c>
      <c r="B1211" s="3"/>
      <c r="C1211" s="3" t="s">
        <v>27</v>
      </c>
      <c r="D1211" s="3"/>
      <c r="E1211" s="3">
        <v>5</v>
      </c>
      <c r="F1211" s="3">
        <v>129.01859999999999</v>
      </c>
      <c r="G1211" s="3" t="s">
        <v>29</v>
      </c>
      <c r="H1211" s="3">
        <v>2</v>
      </c>
      <c r="I1211" s="4">
        <v>12655</v>
      </c>
      <c r="J1211" s="4">
        <v>11341</v>
      </c>
      <c r="K1211" s="4">
        <v>10735</v>
      </c>
      <c r="L1211" s="4">
        <v>8858</v>
      </c>
      <c r="M1211" s="4">
        <v>8810</v>
      </c>
      <c r="N1211" s="4">
        <v>8454</v>
      </c>
      <c r="O1211" s="4">
        <v>18906</v>
      </c>
      <c r="P1211" s="4">
        <v>18685</v>
      </c>
      <c r="Q1211" s="5">
        <v>21287</v>
      </c>
    </row>
    <row r="1212" spans="1:17" x14ac:dyDescent="0.2">
      <c r="A1212" s="3" t="s">
        <v>1731</v>
      </c>
      <c r="B1212" s="3"/>
      <c r="C1212" s="3" t="s">
        <v>27</v>
      </c>
      <c r="D1212" s="3"/>
      <c r="E1212" s="3">
        <v>5</v>
      </c>
      <c r="F1212" s="3">
        <v>393.06240000000003</v>
      </c>
      <c r="G1212" s="3" t="s">
        <v>29</v>
      </c>
      <c r="H1212" s="3">
        <v>1.88</v>
      </c>
      <c r="I1212" s="4">
        <v>30207</v>
      </c>
      <c r="J1212" s="4">
        <v>23346</v>
      </c>
      <c r="K1212" s="4">
        <v>23816</v>
      </c>
      <c r="L1212" s="4">
        <v>7491</v>
      </c>
      <c r="M1212" s="4">
        <v>5770</v>
      </c>
      <c r="N1212" s="4">
        <v>5890</v>
      </c>
      <c r="O1212" s="4">
        <v>19122</v>
      </c>
      <c r="P1212" s="4">
        <v>20832</v>
      </c>
      <c r="Q1212" s="5">
        <v>24298</v>
      </c>
    </row>
    <row r="1213" spans="1:17" x14ac:dyDescent="0.2">
      <c r="A1213" s="3" t="s">
        <v>1732</v>
      </c>
      <c r="B1213" s="3"/>
      <c r="C1213" s="3" t="s">
        <v>27</v>
      </c>
      <c r="D1213" s="3"/>
      <c r="E1213" s="3">
        <v>5</v>
      </c>
      <c r="F1213" s="3">
        <v>391.0326</v>
      </c>
      <c r="G1213" s="3" t="s">
        <v>29</v>
      </c>
      <c r="H1213" s="3">
        <v>2.2189999999999999</v>
      </c>
      <c r="I1213" s="4">
        <v>58277</v>
      </c>
      <c r="J1213" s="4">
        <v>51882</v>
      </c>
      <c r="K1213" s="4">
        <v>35982</v>
      </c>
      <c r="L1213" s="4">
        <v>83970</v>
      </c>
      <c r="M1213" s="4">
        <v>54783</v>
      </c>
      <c r="N1213" s="4">
        <v>58108</v>
      </c>
      <c r="O1213" s="4">
        <v>3287</v>
      </c>
      <c r="P1213" s="4">
        <v>4031</v>
      </c>
      <c r="Q1213" s="5">
        <v>2806</v>
      </c>
    </row>
    <row r="1214" spans="1:17" x14ac:dyDescent="0.2">
      <c r="A1214" s="3" t="s">
        <v>1733</v>
      </c>
      <c r="B1214" s="3"/>
      <c r="C1214" s="3" t="s">
        <v>16</v>
      </c>
      <c r="D1214" s="3"/>
      <c r="E1214" s="3">
        <v>5</v>
      </c>
      <c r="F1214" s="3">
        <v>803.95989999999995</v>
      </c>
      <c r="G1214" s="3" t="s">
        <v>18</v>
      </c>
      <c r="H1214" s="3">
        <v>1.512</v>
      </c>
      <c r="I1214" s="4">
        <v>9686</v>
      </c>
      <c r="J1214" s="4">
        <v>7619</v>
      </c>
      <c r="K1214" s="4">
        <v>9157</v>
      </c>
      <c r="L1214" s="4">
        <v>1818</v>
      </c>
      <c r="M1214" s="4">
        <v>1837</v>
      </c>
      <c r="N1214" s="4">
        <v>1693</v>
      </c>
      <c r="O1214" s="4">
        <v>10</v>
      </c>
      <c r="P1214" s="4">
        <v>6</v>
      </c>
      <c r="Q1214" s="5">
        <v>6</v>
      </c>
    </row>
    <row r="1215" spans="1:17" x14ac:dyDescent="0.2">
      <c r="A1215" s="3" t="s">
        <v>1734</v>
      </c>
      <c r="B1215" s="3"/>
      <c r="C1215" s="3" t="s">
        <v>27</v>
      </c>
      <c r="D1215" s="3"/>
      <c r="E1215" s="3">
        <v>5</v>
      </c>
      <c r="F1215" s="3">
        <v>367.10410000000002</v>
      </c>
      <c r="G1215" s="3" t="s">
        <v>29</v>
      </c>
      <c r="H1215" s="3">
        <v>1.446</v>
      </c>
      <c r="I1215" s="4">
        <v>21405</v>
      </c>
      <c r="J1215" s="4">
        <v>13232</v>
      </c>
      <c r="K1215" s="4">
        <v>16726</v>
      </c>
      <c r="L1215" s="4">
        <v>21434</v>
      </c>
      <c r="M1215" s="4">
        <v>13425</v>
      </c>
      <c r="N1215" s="4">
        <v>11927</v>
      </c>
      <c r="O1215" s="4">
        <v>12892</v>
      </c>
      <c r="P1215" s="4">
        <v>10625</v>
      </c>
      <c r="Q1215" s="5">
        <v>15480</v>
      </c>
    </row>
    <row r="1216" spans="1:17" x14ac:dyDescent="0.2">
      <c r="A1216" s="3" t="s">
        <v>1735</v>
      </c>
      <c r="B1216" s="3"/>
      <c r="C1216" s="3" t="s">
        <v>27</v>
      </c>
      <c r="D1216" s="3"/>
      <c r="E1216" s="3">
        <v>5</v>
      </c>
      <c r="F1216" s="3">
        <v>393.06220000000002</v>
      </c>
      <c r="G1216" s="3" t="s">
        <v>29</v>
      </c>
      <c r="H1216" s="3">
        <v>1.9410000000000001</v>
      </c>
      <c r="I1216" s="4">
        <v>2777</v>
      </c>
      <c r="J1216" s="4">
        <v>2028</v>
      </c>
      <c r="K1216" s="4">
        <v>2518</v>
      </c>
      <c r="L1216" s="4">
        <v>1357</v>
      </c>
      <c r="M1216" s="4">
        <v>1341</v>
      </c>
      <c r="N1216" s="4">
        <v>1622</v>
      </c>
      <c r="O1216" s="4">
        <v>5573</v>
      </c>
      <c r="P1216" s="4">
        <v>5451</v>
      </c>
      <c r="Q1216" s="5">
        <v>6705</v>
      </c>
    </row>
    <row r="1217" spans="1:17" x14ac:dyDescent="0.2">
      <c r="A1217" s="3" t="s">
        <v>1736</v>
      </c>
      <c r="B1217" s="3"/>
      <c r="C1217" s="3" t="s">
        <v>16</v>
      </c>
      <c r="D1217" s="3"/>
      <c r="E1217" s="3">
        <v>5</v>
      </c>
      <c r="F1217" s="3">
        <v>396.1499</v>
      </c>
      <c r="G1217" s="3" t="s">
        <v>18</v>
      </c>
      <c r="H1217" s="3">
        <v>1.9059999999999999</v>
      </c>
      <c r="I1217" s="4">
        <v>3338</v>
      </c>
      <c r="J1217" s="4">
        <v>2506</v>
      </c>
      <c r="K1217" s="4">
        <v>2788</v>
      </c>
      <c r="L1217" s="4">
        <v>2242</v>
      </c>
      <c r="M1217" s="4">
        <v>2751</v>
      </c>
      <c r="N1217" s="4">
        <v>1841</v>
      </c>
      <c r="O1217" s="4">
        <v>17714</v>
      </c>
      <c r="P1217" s="4">
        <v>14624</v>
      </c>
      <c r="Q1217" s="5">
        <v>22032</v>
      </c>
    </row>
    <row r="1218" spans="1:17" x14ac:dyDescent="0.2">
      <c r="A1218" s="3" t="s">
        <v>1737</v>
      </c>
      <c r="B1218" s="3"/>
      <c r="C1218" s="3" t="s">
        <v>16</v>
      </c>
      <c r="D1218" s="3"/>
      <c r="E1218" s="3">
        <v>5</v>
      </c>
      <c r="F1218" s="3">
        <v>712.64499999999998</v>
      </c>
      <c r="G1218" s="3" t="s">
        <v>18</v>
      </c>
      <c r="H1218" s="3">
        <v>1.6459999999999999</v>
      </c>
      <c r="I1218" s="4">
        <v>13966</v>
      </c>
      <c r="J1218" s="4">
        <v>10477</v>
      </c>
      <c r="K1218" s="4">
        <v>12108</v>
      </c>
      <c r="L1218" s="4">
        <v>14765</v>
      </c>
      <c r="M1218" s="4">
        <v>10644</v>
      </c>
      <c r="N1218" s="4">
        <v>9999</v>
      </c>
      <c r="O1218" s="4">
        <v>6761</v>
      </c>
      <c r="P1218" s="4">
        <v>7202</v>
      </c>
      <c r="Q1218" s="5">
        <v>8467</v>
      </c>
    </row>
    <row r="1219" spans="1:17" x14ac:dyDescent="0.2">
      <c r="A1219" s="3" t="s">
        <v>1738</v>
      </c>
      <c r="B1219" s="3"/>
      <c r="C1219" s="3" t="s">
        <v>27</v>
      </c>
      <c r="D1219" s="3"/>
      <c r="E1219" s="3">
        <v>5</v>
      </c>
      <c r="F1219" s="3">
        <v>115.0014</v>
      </c>
      <c r="G1219" s="3" t="s">
        <v>29</v>
      </c>
      <c r="H1219" s="3">
        <v>1.952</v>
      </c>
      <c r="I1219" s="4">
        <v>3812</v>
      </c>
      <c r="J1219" s="4">
        <v>3291</v>
      </c>
      <c r="K1219" s="4">
        <v>4097</v>
      </c>
      <c r="L1219" s="4">
        <v>7396</v>
      </c>
      <c r="M1219" s="4">
        <v>7867</v>
      </c>
      <c r="N1219" s="4">
        <v>7501</v>
      </c>
      <c r="O1219" s="4">
        <v>64</v>
      </c>
      <c r="P1219" s="4">
        <v>91</v>
      </c>
      <c r="Q1219" s="5">
        <v>125</v>
      </c>
    </row>
    <row r="1220" spans="1:17" x14ac:dyDescent="0.2">
      <c r="A1220" s="3" t="s">
        <v>1739</v>
      </c>
      <c r="B1220" s="3"/>
      <c r="C1220" s="3" t="s">
        <v>27</v>
      </c>
      <c r="D1220" s="3"/>
      <c r="E1220" s="3">
        <v>5</v>
      </c>
      <c r="F1220" s="3">
        <v>187.02379999999999</v>
      </c>
      <c r="G1220" s="3" t="s">
        <v>29</v>
      </c>
      <c r="H1220" s="3">
        <v>1.877</v>
      </c>
      <c r="I1220" s="4">
        <v>5461</v>
      </c>
      <c r="J1220" s="4">
        <v>4375</v>
      </c>
      <c r="K1220" s="4">
        <v>3849</v>
      </c>
      <c r="L1220" s="4">
        <v>6560</v>
      </c>
      <c r="M1220" s="4">
        <v>5253</v>
      </c>
      <c r="N1220" s="4">
        <v>5578</v>
      </c>
      <c r="O1220" s="4">
        <v>603</v>
      </c>
      <c r="P1220" s="4">
        <v>657</v>
      </c>
      <c r="Q1220" s="5">
        <v>755</v>
      </c>
    </row>
    <row r="1221" spans="1:17" x14ac:dyDescent="0.2">
      <c r="A1221" s="3" t="s">
        <v>1740</v>
      </c>
      <c r="B1221" s="3"/>
      <c r="C1221" s="3" t="s">
        <v>16</v>
      </c>
      <c r="D1221" s="3"/>
      <c r="E1221" s="3">
        <v>5</v>
      </c>
      <c r="F1221" s="3">
        <v>305.0831</v>
      </c>
      <c r="G1221" s="3" t="s">
        <v>18</v>
      </c>
      <c r="H1221" s="3">
        <v>1.391</v>
      </c>
      <c r="I1221" s="4">
        <v>34707</v>
      </c>
      <c r="J1221" s="4">
        <v>21172</v>
      </c>
      <c r="K1221" s="4">
        <v>26767</v>
      </c>
      <c r="L1221" s="4">
        <v>18360</v>
      </c>
      <c r="M1221" s="4">
        <v>16887</v>
      </c>
      <c r="N1221" s="4">
        <v>14889</v>
      </c>
      <c r="O1221" s="4">
        <v>15697</v>
      </c>
      <c r="P1221" s="4">
        <v>14466</v>
      </c>
      <c r="Q1221" s="5">
        <v>22718</v>
      </c>
    </row>
    <row r="1222" spans="1:17" x14ac:dyDescent="0.2">
      <c r="A1222" s="3" t="s">
        <v>1741</v>
      </c>
      <c r="B1222" s="3"/>
      <c r="C1222" s="3" t="s">
        <v>27</v>
      </c>
      <c r="D1222" s="3"/>
      <c r="E1222" s="3">
        <v>5</v>
      </c>
      <c r="F1222" s="3">
        <v>383.06290000000001</v>
      </c>
      <c r="G1222" s="3" t="s">
        <v>29</v>
      </c>
      <c r="H1222" s="3">
        <v>1.794</v>
      </c>
      <c r="I1222" s="4">
        <v>174</v>
      </c>
      <c r="J1222" s="4">
        <v>131</v>
      </c>
      <c r="K1222" s="4">
        <v>113</v>
      </c>
      <c r="L1222" s="4">
        <v>7853</v>
      </c>
      <c r="M1222" s="4">
        <v>7253</v>
      </c>
      <c r="N1222" s="4">
        <v>8154</v>
      </c>
      <c r="O1222" s="4">
        <v>6813</v>
      </c>
      <c r="P1222" s="4">
        <v>7061</v>
      </c>
      <c r="Q1222" s="5">
        <v>9416</v>
      </c>
    </row>
    <row r="1223" spans="1:17" x14ac:dyDescent="0.2">
      <c r="A1223" s="3" t="s">
        <v>1742</v>
      </c>
      <c r="B1223" s="3"/>
      <c r="C1223" s="3" t="s">
        <v>16</v>
      </c>
      <c r="D1223" s="3"/>
      <c r="E1223" s="3">
        <v>5</v>
      </c>
      <c r="F1223" s="3">
        <v>1258.3622</v>
      </c>
      <c r="G1223" s="3" t="s">
        <v>18</v>
      </c>
      <c r="H1223" s="3">
        <v>0.49199999999999999</v>
      </c>
      <c r="I1223" s="4">
        <v>4481</v>
      </c>
      <c r="J1223" s="4">
        <v>5563</v>
      </c>
      <c r="K1223" s="4">
        <v>3819</v>
      </c>
      <c r="L1223" s="4">
        <v>5541</v>
      </c>
      <c r="M1223" s="4">
        <v>3918</v>
      </c>
      <c r="N1223" s="4">
        <v>3432</v>
      </c>
      <c r="O1223" s="4">
        <v>2719</v>
      </c>
      <c r="P1223" s="4">
        <v>2759</v>
      </c>
      <c r="Q1223" s="5">
        <v>5043</v>
      </c>
    </row>
    <row r="1224" spans="1:17" x14ac:dyDescent="0.2">
      <c r="A1224" s="3" t="s">
        <v>1743</v>
      </c>
      <c r="B1224" s="3"/>
      <c r="C1224" s="3" t="s">
        <v>27</v>
      </c>
      <c r="D1224" s="3"/>
      <c r="E1224" s="3">
        <v>5</v>
      </c>
      <c r="F1224" s="3">
        <v>196.06020000000001</v>
      </c>
      <c r="G1224" s="3" t="s">
        <v>29</v>
      </c>
      <c r="H1224" s="3">
        <v>1.716</v>
      </c>
      <c r="I1224" s="4">
        <v>8260</v>
      </c>
      <c r="J1224" s="4">
        <v>5302</v>
      </c>
      <c r="K1224" s="4">
        <v>6024</v>
      </c>
      <c r="L1224" s="4">
        <v>4992</v>
      </c>
      <c r="M1224" s="4">
        <v>4405</v>
      </c>
      <c r="N1224" s="4">
        <v>4038</v>
      </c>
      <c r="O1224" s="4">
        <v>3597</v>
      </c>
      <c r="P1224" s="4">
        <v>3560</v>
      </c>
      <c r="Q1224" s="5">
        <v>5792</v>
      </c>
    </row>
    <row r="1225" spans="1:17" x14ac:dyDescent="0.2">
      <c r="A1225" s="3" t="s">
        <v>1744</v>
      </c>
      <c r="B1225" s="3"/>
      <c r="C1225" s="3" t="s">
        <v>27</v>
      </c>
      <c r="D1225" s="3"/>
      <c r="E1225" s="3">
        <v>5</v>
      </c>
      <c r="F1225" s="3">
        <v>378.02679999999998</v>
      </c>
      <c r="G1225" s="3" t="s">
        <v>29</v>
      </c>
      <c r="H1225" s="3">
        <v>1.393</v>
      </c>
      <c r="I1225" s="4">
        <v>5063</v>
      </c>
      <c r="J1225" s="4">
        <v>3782</v>
      </c>
      <c r="K1225" s="4">
        <v>3450</v>
      </c>
      <c r="L1225" s="4">
        <v>8586</v>
      </c>
      <c r="M1225" s="4">
        <v>6962</v>
      </c>
      <c r="N1225" s="4">
        <v>7162</v>
      </c>
      <c r="O1225" s="4">
        <v>23</v>
      </c>
      <c r="P1225" s="4">
        <v>8</v>
      </c>
      <c r="Q1225" s="5">
        <v>24</v>
      </c>
    </row>
    <row r="1226" spans="1:17" x14ac:dyDescent="0.2">
      <c r="A1226" s="3" t="s">
        <v>1745</v>
      </c>
      <c r="B1226" s="3"/>
      <c r="C1226" s="3" t="s">
        <v>16</v>
      </c>
      <c r="D1226" s="3"/>
      <c r="E1226" s="3">
        <v>5</v>
      </c>
      <c r="F1226" s="3">
        <v>662.34559999999999</v>
      </c>
      <c r="G1226" s="3" t="s">
        <v>18</v>
      </c>
      <c r="H1226" s="3">
        <v>1.891</v>
      </c>
      <c r="I1226" s="4">
        <v>16241</v>
      </c>
      <c r="J1226" s="4">
        <v>12336</v>
      </c>
      <c r="K1226" s="4">
        <v>12569</v>
      </c>
      <c r="L1226" s="4">
        <v>183</v>
      </c>
      <c r="M1226" s="4">
        <v>247</v>
      </c>
      <c r="N1226" s="4">
        <v>189</v>
      </c>
      <c r="O1226" s="4">
        <v>0</v>
      </c>
      <c r="P1226" s="4">
        <v>6</v>
      </c>
      <c r="Q1226" s="5">
        <v>6</v>
      </c>
    </row>
    <row r="1227" spans="1:17" x14ac:dyDescent="0.2">
      <c r="A1227" s="3" t="s">
        <v>1746</v>
      </c>
      <c r="B1227" s="3"/>
      <c r="C1227" s="3" t="s">
        <v>16</v>
      </c>
      <c r="D1227" s="3"/>
      <c r="E1227" s="3">
        <v>5</v>
      </c>
      <c r="F1227" s="3">
        <v>430.9119</v>
      </c>
      <c r="G1227" s="3" t="s">
        <v>18</v>
      </c>
      <c r="H1227" s="3">
        <v>1.8480000000000001</v>
      </c>
      <c r="I1227" s="4">
        <v>134902</v>
      </c>
      <c r="J1227" s="4">
        <v>121411</v>
      </c>
      <c r="K1227" s="4">
        <v>145632</v>
      </c>
      <c r="L1227" s="4">
        <v>120461</v>
      </c>
      <c r="M1227" s="4">
        <v>106704</v>
      </c>
      <c r="N1227" s="4">
        <v>94764</v>
      </c>
      <c r="O1227" s="4">
        <v>63806</v>
      </c>
      <c r="P1227" s="4">
        <v>55964</v>
      </c>
      <c r="Q1227" s="5">
        <v>62295</v>
      </c>
    </row>
    <row r="1228" spans="1:17" x14ac:dyDescent="0.2">
      <c r="A1228" s="3" t="s">
        <v>1747</v>
      </c>
      <c r="B1228" s="3"/>
      <c r="C1228" s="3" t="s">
        <v>16</v>
      </c>
      <c r="D1228" s="3"/>
      <c r="E1228" s="3">
        <v>5</v>
      </c>
      <c r="F1228" s="3">
        <v>824.98019999999997</v>
      </c>
      <c r="G1228" s="3" t="s">
        <v>18</v>
      </c>
      <c r="H1228" s="3">
        <v>1.448</v>
      </c>
      <c r="I1228" s="4">
        <v>133071</v>
      </c>
      <c r="J1228" s="4">
        <v>108961</v>
      </c>
      <c r="K1228" s="4">
        <v>116646</v>
      </c>
      <c r="L1228" s="4">
        <v>854</v>
      </c>
      <c r="M1228" s="4">
        <v>1059</v>
      </c>
      <c r="N1228" s="4">
        <v>775</v>
      </c>
      <c r="O1228" s="4">
        <v>16</v>
      </c>
      <c r="P1228" s="4">
        <v>6</v>
      </c>
      <c r="Q1228" s="5">
        <v>15</v>
      </c>
    </row>
    <row r="1229" spans="1:17" x14ac:dyDescent="0.2">
      <c r="A1229" s="3" t="s">
        <v>1748</v>
      </c>
      <c r="B1229" s="3"/>
      <c r="C1229" s="3" t="s">
        <v>16</v>
      </c>
      <c r="D1229" s="3"/>
      <c r="E1229" s="3">
        <v>5</v>
      </c>
      <c r="F1229" s="3">
        <v>392.91030000000001</v>
      </c>
      <c r="G1229" s="3" t="s">
        <v>18</v>
      </c>
      <c r="H1229" s="3">
        <v>2.246</v>
      </c>
      <c r="I1229" s="4">
        <v>10459</v>
      </c>
      <c r="J1229" s="4">
        <v>10678</v>
      </c>
      <c r="K1229" s="4">
        <v>12778</v>
      </c>
      <c r="L1229" s="4">
        <v>11971</v>
      </c>
      <c r="M1229" s="4">
        <v>10757</v>
      </c>
      <c r="N1229" s="4">
        <v>8653</v>
      </c>
      <c r="O1229" s="4">
        <v>6476</v>
      </c>
      <c r="P1229" s="4">
        <v>5387</v>
      </c>
      <c r="Q1229" s="5">
        <v>5756</v>
      </c>
    </row>
    <row r="1230" spans="1:17" x14ac:dyDescent="0.2">
      <c r="A1230" s="3" t="s">
        <v>1749</v>
      </c>
      <c r="B1230" s="3"/>
      <c r="C1230" s="3" t="s">
        <v>16</v>
      </c>
      <c r="D1230" s="3"/>
      <c r="E1230" s="3">
        <v>5</v>
      </c>
      <c r="F1230" s="3">
        <v>388.1191</v>
      </c>
      <c r="G1230" s="3" t="s">
        <v>18</v>
      </c>
      <c r="H1230" s="3">
        <v>1.927</v>
      </c>
      <c r="I1230" s="4">
        <v>4531</v>
      </c>
      <c r="J1230" s="4">
        <v>2833</v>
      </c>
      <c r="K1230" s="4">
        <v>3790</v>
      </c>
      <c r="L1230" s="4">
        <v>2473</v>
      </c>
      <c r="M1230" s="4">
        <v>3109</v>
      </c>
      <c r="N1230" s="4">
        <v>2360</v>
      </c>
      <c r="O1230" s="4">
        <v>25871</v>
      </c>
      <c r="P1230" s="4">
        <v>24946</v>
      </c>
      <c r="Q1230" s="5">
        <v>34091</v>
      </c>
    </row>
    <row r="1231" spans="1:17" x14ac:dyDescent="0.2">
      <c r="A1231" s="3" t="s">
        <v>1750</v>
      </c>
      <c r="B1231" s="3"/>
      <c r="C1231" s="3" t="s">
        <v>27</v>
      </c>
      <c r="D1231" s="3"/>
      <c r="E1231" s="3">
        <v>5</v>
      </c>
      <c r="F1231" s="3">
        <v>251.0771</v>
      </c>
      <c r="G1231" s="3" t="s">
        <v>29</v>
      </c>
      <c r="H1231" s="3">
        <v>0.99199999999999999</v>
      </c>
      <c r="I1231" s="4">
        <v>4004</v>
      </c>
      <c r="J1231" s="4">
        <v>3447</v>
      </c>
      <c r="K1231" s="4">
        <v>3224</v>
      </c>
      <c r="L1231" s="4">
        <v>11365</v>
      </c>
      <c r="M1231" s="4">
        <v>9969</v>
      </c>
      <c r="N1231" s="4">
        <v>10134</v>
      </c>
      <c r="O1231" s="4">
        <v>5823</v>
      </c>
      <c r="P1231" s="4">
        <v>5863</v>
      </c>
      <c r="Q1231" s="5">
        <v>8431</v>
      </c>
    </row>
    <row r="1232" spans="1:17" x14ac:dyDescent="0.2">
      <c r="A1232" s="3" t="s">
        <v>1751</v>
      </c>
      <c r="B1232" s="3"/>
      <c r="C1232" s="3" t="s">
        <v>16</v>
      </c>
      <c r="D1232" s="3"/>
      <c r="E1232" s="3">
        <v>5</v>
      </c>
      <c r="F1232" s="3">
        <v>257.11369999999999</v>
      </c>
      <c r="G1232" s="3" t="s">
        <v>18</v>
      </c>
      <c r="H1232" s="3">
        <v>1.819</v>
      </c>
      <c r="I1232" s="4">
        <v>11339</v>
      </c>
      <c r="J1232" s="4">
        <v>8218</v>
      </c>
      <c r="K1232" s="4">
        <v>10385</v>
      </c>
      <c r="L1232" s="4">
        <v>8095</v>
      </c>
      <c r="M1232" s="4">
        <v>6383</v>
      </c>
      <c r="N1232" s="4">
        <v>6298</v>
      </c>
      <c r="O1232" s="4">
        <v>66325</v>
      </c>
      <c r="P1232" s="4">
        <v>53102</v>
      </c>
      <c r="Q1232" s="5">
        <v>63961</v>
      </c>
    </row>
    <row r="1233" spans="1:17" x14ac:dyDescent="0.2">
      <c r="A1233" s="3" t="s">
        <v>1752</v>
      </c>
      <c r="B1233" s="3"/>
      <c r="C1233" s="3" t="s">
        <v>16</v>
      </c>
      <c r="D1233" s="3"/>
      <c r="E1233" s="3">
        <v>5</v>
      </c>
      <c r="F1233" s="3">
        <v>359.19009999999997</v>
      </c>
      <c r="G1233" s="3" t="s">
        <v>18</v>
      </c>
      <c r="H1233" s="3">
        <v>1.522</v>
      </c>
      <c r="I1233" s="4">
        <v>3769</v>
      </c>
      <c r="J1233" s="4">
        <v>2353</v>
      </c>
      <c r="K1233" s="4">
        <v>2195</v>
      </c>
      <c r="L1233" s="4">
        <v>8162</v>
      </c>
      <c r="M1233" s="4">
        <v>7578</v>
      </c>
      <c r="N1233" s="4">
        <v>5989</v>
      </c>
      <c r="O1233" s="4">
        <v>90</v>
      </c>
      <c r="P1233" s="4">
        <v>88</v>
      </c>
      <c r="Q1233" s="5">
        <v>120</v>
      </c>
    </row>
    <row r="1234" spans="1:17" x14ac:dyDescent="0.2">
      <c r="A1234" s="3" t="s">
        <v>1753</v>
      </c>
      <c r="B1234" s="3"/>
      <c r="C1234" s="3" t="s">
        <v>27</v>
      </c>
      <c r="D1234" s="3"/>
      <c r="E1234" s="3">
        <v>5</v>
      </c>
      <c r="F1234" s="3">
        <v>133.01390000000001</v>
      </c>
      <c r="G1234" s="3" t="s">
        <v>29</v>
      </c>
      <c r="H1234" s="3">
        <v>1.9510000000000001</v>
      </c>
      <c r="I1234" s="4">
        <v>25862</v>
      </c>
      <c r="J1234" s="4">
        <v>21537</v>
      </c>
      <c r="K1234" s="4">
        <v>25457</v>
      </c>
      <c r="L1234" s="4">
        <v>44225</v>
      </c>
      <c r="M1234" s="4">
        <v>43385</v>
      </c>
      <c r="N1234" s="4">
        <v>44740</v>
      </c>
      <c r="O1234" s="4">
        <v>344</v>
      </c>
      <c r="P1234" s="4">
        <v>324</v>
      </c>
      <c r="Q1234" s="5">
        <v>669</v>
      </c>
    </row>
    <row r="1235" spans="1:17" x14ac:dyDescent="0.2">
      <c r="A1235" s="3" t="s">
        <v>1754</v>
      </c>
      <c r="B1235" s="3"/>
      <c r="C1235" s="3" t="s">
        <v>27</v>
      </c>
      <c r="D1235" s="3"/>
      <c r="E1235" s="3">
        <v>5</v>
      </c>
      <c r="F1235" s="3">
        <v>268.08260000000001</v>
      </c>
      <c r="G1235" s="3" t="s">
        <v>29</v>
      </c>
      <c r="H1235" s="3">
        <v>0.311</v>
      </c>
      <c r="I1235" s="4">
        <v>6021</v>
      </c>
      <c r="J1235" s="4">
        <v>4188</v>
      </c>
      <c r="K1235" s="4">
        <v>4414</v>
      </c>
      <c r="L1235" s="4">
        <v>3715</v>
      </c>
      <c r="M1235" s="4">
        <v>3244</v>
      </c>
      <c r="N1235" s="4">
        <v>2768</v>
      </c>
      <c r="O1235" s="4">
        <v>3283</v>
      </c>
      <c r="P1235" s="4">
        <v>2715</v>
      </c>
      <c r="Q1235" s="5">
        <v>5157</v>
      </c>
    </row>
    <row r="1236" spans="1:17" x14ac:dyDescent="0.2">
      <c r="A1236" s="3" t="s">
        <v>1755</v>
      </c>
      <c r="B1236" s="3"/>
      <c r="C1236" s="3" t="s">
        <v>27</v>
      </c>
      <c r="D1236" s="3"/>
      <c r="E1236" s="3">
        <v>5</v>
      </c>
      <c r="F1236" s="3">
        <v>348.0745</v>
      </c>
      <c r="G1236" s="3" t="s">
        <v>29</v>
      </c>
      <c r="H1236" s="3">
        <v>1.5920000000000001</v>
      </c>
      <c r="I1236" s="4">
        <v>726</v>
      </c>
      <c r="J1236" s="4">
        <v>451</v>
      </c>
      <c r="K1236" s="4">
        <v>538</v>
      </c>
      <c r="L1236" s="4">
        <v>5439</v>
      </c>
      <c r="M1236" s="4">
        <v>2913</v>
      </c>
      <c r="N1236" s="4">
        <v>2911</v>
      </c>
      <c r="O1236" s="4">
        <v>167</v>
      </c>
      <c r="P1236" s="4">
        <v>239</v>
      </c>
      <c r="Q1236" s="5">
        <v>261</v>
      </c>
    </row>
    <row r="1237" spans="1:17" x14ac:dyDescent="0.2">
      <c r="A1237" s="3" t="s">
        <v>1756</v>
      </c>
      <c r="B1237" s="3"/>
      <c r="C1237" s="3" t="s">
        <v>16</v>
      </c>
      <c r="D1237" s="3"/>
      <c r="E1237" s="3">
        <v>5</v>
      </c>
      <c r="F1237" s="3">
        <v>144.0634</v>
      </c>
      <c r="G1237" s="3" t="s">
        <v>18</v>
      </c>
      <c r="H1237" s="3">
        <v>2.0169999999999999</v>
      </c>
      <c r="I1237" s="4">
        <v>56728</v>
      </c>
      <c r="J1237" s="4">
        <v>63329</v>
      </c>
      <c r="K1237" s="4">
        <v>65873</v>
      </c>
      <c r="L1237" s="4">
        <v>57113</v>
      </c>
      <c r="M1237" s="4">
        <v>53842</v>
      </c>
      <c r="N1237" s="4">
        <v>44252</v>
      </c>
      <c r="O1237" s="4">
        <v>55685</v>
      </c>
      <c r="P1237" s="4">
        <v>51419</v>
      </c>
      <c r="Q1237" s="5">
        <v>56048</v>
      </c>
    </row>
    <row r="1238" spans="1:17" x14ac:dyDescent="0.2">
      <c r="A1238" s="3" t="s">
        <v>1757</v>
      </c>
      <c r="B1238" s="3"/>
      <c r="C1238" s="3" t="s">
        <v>16</v>
      </c>
      <c r="D1238" s="3"/>
      <c r="E1238" s="3">
        <v>5</v>
      </c>
      <c r="F1238" s="3">
        <v>185.09030000000001</v>
      </c>
      <c r="G1238" s="3" t="s">
        <v>18</v>
      </c>
      <c r="H1238" s="3">
        <v>0.46</v>
      </c>
      <c r="I1238" s="4">
        <v>18284</v>
      </c>
      <c r="J1238" s="4">
        <v>10934</v>
      </c>
      <c r="K1238" s="4">
        <v>14738</v>
      </c>
      <c r="L1238" s="4">
        <v>12599</v>
      </c>
      <c r="M1238" s="4">
        <v>10554</v>
      </c>
      <c r="N1238" s="4">
        <v>8794</v>
      </c>
      <c r="O1238" s="4">
        <v>23591</v>
      </c>
      <c r="P1238" s="4">
        <v>23107</v>
      </c>
      <c r="Q1238" s="5">
        <v>37650</v>
      </c>
    </row>
    <row r="1239" spans="1:17" x14ac:dyDescent="0.2">
      <c r="A1239" s="3" t="s">
        <v>1758</v>
      </c>
      <c r="B1239" s="3"/>
      <c r="C1239" s="3" t="s">
        <v>27</v>
      </c>
      <c r="D1239" s="3"/>
      <c r="E1239" s="3">
        <v>5</v>
      </c>
      <c r="F1239" s="3">
        <v>133.05029999999999</v>
      </c>
      <c r="G1239" s="3" t="s">
        <v>29</v>
      </c>
      <c r="H1239" s="3">
        <v>1.331</v>
      </c>
      <c r="I1239" s="4">
        <v>27106</v>
      </c>
      <c r="J1239" s="4">
        <v>21446</v>
      </c>
      <c r="K1239" s="4">
        <v>20832</v>
      </c>
      <c r="L1239" s="4">
        <v>115390</v>
      </c>
      <c r="M1239" s="4">
        <v>91615</v>
      </c>
      <c r="N1239" s="4">
        <v>84552</v>
      </c>
      <c r="O1239" s="4">
        <v>78</v>
      </c>
      <c r="P1239" s="4">
        <v>120</v>
      </c>
      <c r="Q1239" s="5">
        <v>141</v>
      </c>
    </row>
    <row r="1240" spans="1:17" x14ac:dyDescent="0.2">
      <c r="A1240" s="3" t="s">
        <v>1759</v>
      </c>
      <c r="B1240" s="3"/>
      <c r="C1240" s="3" t="s">
        <v>16</v>
      </c>
      <c r="D1240" s="3"/>
      <c r="E1240" s="3">
        <v>5</v>
      </c>
      <c r="F1240" s="3">
        <v>184.107</v>
      </c>
      <c r="G1240" s="3" t="s">
        <v>18</v>
      </c>
      <c r="H1240" s="3">
        <v>1.5489999999999999</v>
      </c>
      <c r="I1240" s="4">
        <v>27073</v>
      </c>
      <c r="J1240" s="4">
        <v>21653</v>
      </c>
      <c r="K1240" s="4">
        <v>25309</v>
      </c>
      <c r="L1240" s="4">
        <v>12628</v>
      </c>
      <c r="M1240" s="4">
        <v>9488</v>
      </c>
      <c r="N1240" s="4">
        <v>9242</v>
      </c>
      <c r="O1240" s="4">
        <v>232</v>
      </c>
      <c r="P1240" s="4">
        <v>200</v>
      </c>
      <c r="Q1240" s="5">
        <v>506</v>
      </c>
    </row>
    <row r="1241" spans="1:17" x14ac:dyDescent="0.2">
      <c r="A1241" s="3" t="s">
        <v>1760</v>
      </c>
      <c r="B1241" s="3"/>
      <c r="C1241" s="3" t="s">
        <v>16</v>
      </c>
      <c r="D1241" s="3"/>
      <c r="E1241" s="3">
        <v>5</v>
      </c>
      <c r="F1241" s="3">
        <v>211.08690000000001</v>
      </c>
      <c r="G1241" s="3" t="s">
        <v>18</v>
      </c>
      <c r="H1241" s="3">
        <v>0.56599999999999995</v>
      </c>
      <c r="I1241" s="4">
        <v>3160</v>
      </c>
      <c r="J1241" s="4">
        <v>2930</v>
      </c>
      <c r="K1241" s="4">
        <v>3332</v>
      </c>
      <c r="L1241" s="4">
        <v>10203</v>
      </c>
      <c r="M1241" s="4">
        <v>7174</v>
      </c>
      <c r="N1241" s="4">
        <v>5872</v>
      </c>
      <c r="O1241" s="4">
        <v>9533</v>
      </c>
      <c r="P1241" s="4">
        <v>10253</v>
      </c>
      <c r="Q1241" s="5">
        <v>12644</v>
      </c>
    </row>
    <row r="1242" spans="1:17" x14ac:dyDescent="0.2">
      <c r="A1242" s="3" t="s">
        <v>1761</v>
      </c>
      <c r="B1242" s="3"/>
      <c r="C1242" s="3" t="s">
        <v>16</v>
      </c>
      <c r="D1242" s="3"/>
      <c r="E1242" s="3">
        <v>5</v>
      </c>
      <c r="F1242" s="3">
        <v>282.11770000000001</v>
      </c>
      <c r="G1242" s="3" t="s">
        <v>18</v>
      </c>
      <c r="H1242" s="3">
        <v>2.145</v>
      </c>
      <c r="I1242" s="4">
        <v>167365</v>
      </c>
      <c r="J1242" s="4">
        <v>202234</v>
      </c>
      <c r="K1242" s="4">
        <v>202622</v>
      </c>
      <c r="L1242" s="4">
        <v>113346</v>
      </c>
      <c r="M1242" s="4">
        <v>89959</v>
      </c>
      <c r="N1242" s="4">
        <v>83985</v>
      </c>
      <c r="O1242" s="4">
        <v>46892</v>
      </c>
      <c r="P1242" s="4">
        <v>43773</v>
      </c>
      <c r="Q1242" s="5">
        <v>51462</v>
      </c>
    </row>
    <row r="1243" spans="1:17" x14ac:dyDescent="0.2">
      <c r="A1243" s="3" t="s">
        <v>1762</v>
      </c>
      <c r="B1243" s="3"/>
      <c r="C1243" s="3" t="s">
        <v>16</v>
      </c>
      <c r="D1243" s="3"/>
      <c r="E1243" s="3">
        <v>5</v>
      </c>
      <c r="F1243" s="3">
        <v>314.08249999999998</v>
      </c>
      <c r="G1243" s="3" t="s">
        <v>18</v>
      </c>
      <c r="H1243" s="3">
        <v>1.907</v>
      </c>
      <c r="I1243" s="4">
        <v>5198</v>
      </c>
      <c r="J1243" s="4">
        <v>4048</v>
      </c>
      <c r="K1243" s="4">
        <v>4830</v>
      </c>
      <c r="L1243" s="4">
        <v>3549</v>
      </c>
      <c r="M1243" s="4">
        <v>3507</v>
      </c>
      <c r="N1243" s="4">
        <v>2701</v>
      </c>
      <c r="O1243" s="4">
        <v>4425</v>
      </c>
      <c r="P1243" s="4">
        <v>3049</v>
      </c>
      <c r="Q1243" s="5">
        <v>5428</v>
      </c>
    </row>
    <row r="1244" spans="1:17" x14ac:dyDescent="0.2">
      <c r="A1244" s="3" t="s">
        <v>1763</v>
      </c>
      <c r="B1244" s="3"/>
      <c r="C1244" s="3" t="s">
        <v>16</v>
      </c>
      <c r="D1244" s="3"/>
      <c r="E1244" s="3">
        <v>5</v>
      </c>
      <c r="F1244" s="3">
        <v>126.05289999999999</v>
      </c>
      <c r="G1244" s="3" t="s">
        <v>18</v>
      </c>
      <c r="H1244" s="3">
        <v>2.0209999999999999</v>
      </c>
      <c r="I1244" s="4">
        <v>9419</v>
      </c>
      <c r="J1244" s="4">
        <v>10665</v>
      </c>
      <c r="K1244" s="4">
        <v>11089</v>
      </c>
      <c r="L1244" s="4">
        <v>9843</v>
      </c>
      <c r="M1244" s="4">
        <v>9028</v>
      </c>
      <c r="N1244" s="4">
        <v>7575</v>
      </c>
      <c r="O1244" s="4">
        <v>8270</v>
      </c>
      <c r="P1244" s="4">
        <v>8437</v>
      </c>
      <c r="Q1244" s="5">
        <v>8739</v>
      </c>
    </row>
    <row r="1245" spans="1:17" x14ac:dyDescent="0.2">
      <c r="A1245" s="3" t="s">
        <v>1764</v>
      </c>
      <c r="B1245" s="3"/>
      <c r="C1245" s="3" t="s">
        <v>27</v>
      </c>
      <c r="D1245" s="3"/>
      <c r="E1245" s="3">
        <v>5</v>
      </c>
      <c r="F1245" s="3">
        <v>510.85579999999999</v>
      </c>
      <c r="G1245" s="3" t="s">
        <v>29</v>
      </c>
      <c r="H1245" s="3">
        <v>2.4180000000000001</v>
      </c>
      <c r="I1245" s="4">
        <v>4953</v>
      </c>
      <c r="J1245" s="4">
        <v>3974</v>
      </c>
      <c r="K1245" s="4">
        <v>3497</v>
      </c>
      <c r="L1245" s="4">
        <v>2754</v>
      </c>
      <c r="M1245" s="4">
        <v>2984</v>
      </c>
      <c r="N1245" s="4">
        <v>2767</v>
      </c>
      <c r="O1245" s="4">
        <v>4498</v>
      </c>
      <c r="P1245" s="4">
        <v>5203</v>
      </c>
      <c r="Q1245" s="5">
        <v>5093</v>
      </c>
    </row>
    <row r="1246" spans="1:17" x14ac:dyDescent="0.2">
      <c r="A1246" s="3" t="s">
        <v>1765</v>
      </c>
      <c r="B1246" s="3"/>
      <c r="C1246" s="3" t="s">
        <v>16</v>
      </c>
      <c r="D1246" s="3"/>
      <c r="E1246" s="3">
        <v>5</v>
      </c>
      <c r="F1246" s="3">
        <v>546.72370000000001</v>
      </c>
      <c r="G1246" s="3" t="s">
        <v>18</v>
      </c>
      <c r="H1246" s="3">
        <v>1.6459999999999999</v>
      </c>
      <c r="I1246" s="4">
        <v>11970</v>
      </c>
      <c r="J1246" s="4">
        <v>9709</v>
      </c>
      <c r="K1246" s="4">
        <v>10260</v>
      </c>
      <c r="L1246" s="4">
        <v>12517</v>
      </c>
      <c r="M1246" s="4">
        <v>9271</v>
      </c>
      <c r="N1246" s="4">
        <v>8941</v>
      </c>
      <c r="O1246" s="4">
        <v>6399</v>
      </c>
      <c r="P1246" s="4">
        <v>6251</v>
      </c>
      <c r="Q1246" s="5">
        <v>7449</v>
      </c>
    </row>
    <row r="1247" spans="1:17" x14ac:dyDescent="0.2">
      <c r="A1247" s="3" t="s">
        <v>1766</v>
      </c>
      <c r="B1247" s="3"/>
      <c r="C1247" s="3" t="s">
        <v>27</v>
      </c>
      <c r="D1247" s="3"/>
      <c r="E1247" s="3">
        <v>5</v>
      </c>
      <c r="F1247" s="3">
        <v>791.32060000000001</v>
      </c>
      <c r="G1247" s="3" t="s">
        <v>29</v>
      </c>
      <c r="H1247" s="3">
        <v>2.246</v>
      </c>
      <c r="I1247" s="4">
        <v>7320</v>
      </c>
      <c r="J1247" s="4">
        <v>4806</v>
      </c>
      <c r="K1247" s="4">
        <v>5126</v>
      </c>
      <c r="L1247" s="4">
        <v>5077</v>
      </c>
      <c r="M1247" s="4">
        <v>4095</v>
      </c>
      <c r="N1247" s="4">
        <v>2947</v>
      </c>
      <c r="O1247" s="4">
        <v>1686</v>
      </c>
      <c r="P1247" s="4">
        <v>1417</v>
      </c>
      <c r="Q1247" s="5">
        <v>1954</v>
      </c>
    </row>
    <row r="1248" spans="1:17" x14ac:dyDescent="0.2">
      <c r="A1248" s="3" t="s">
        <v>1767</v>
      </c>
      <c r="B1248" s="3"/>
      <c r="C1248" s="3" t="s">
        <v>16</v>
      </c>
      <c r="D1248" s="3"/>
      <c r="E1248" s="3">
        <v>5</v>
      </c>
      <c r="F1248" s="3">
        <v>259.12889999999999</v>
      </c>
      <c r="G1248" s="3" t="s">
        <v>18</v>
      </c>
      <c r="H1248" s="3">
        <v>2.0569999999999999</v>
      </c>
      <c r="I1248" s="4">
        <v>165226</v>
      </c>
      <c r="J1248" s="4">
        <v>187850</v>
      </c>
      <c r="K1248" s="4">
        <v>203009</v>
      </c>
      <c r="L1248" s="4">
        <v>151446</v>
      </c>
      <c r="M1248" s="4">
        <v>149451</v>
      </c>
      <c r="N1248" s="4">
        <v>116755</v>
      </c>
      <c r="O1248" s="4">
        <v>87130</v>
      </c>
      <c r="P1248" s="4">
        <v>78377</v>
      </c>
      <c r="Q1248" s="5">
        <v>78610</v>
      </c>
    </row>
    <row r="1249" spans="1:17" x14ac:dyDescent="0.2">
      <c r="A1249" s="3" t="s">
        <v>1768</v>
      </c>
      <c r="B1249" s="3"/>
      <c r="C1249" s="3" t="s">
        <v>16</v>
      </c>
      <c r="D1249" s="3"/>
      <c r="E1249" s="3">
        <v>5</v>
      </c>
      <c r="F1249" s="3">
        <v>498.89940000000001</v>
      </c>
      <c r="G1249" s="3" t="s">
        <v>18</v>
      </c>
      <c r="H1249" s="3">
        <v>1.849</v>
      </c>
      <c r="I1249" s="4">
        <v>72429</v>
      </c>
      <c r="J1249" s="4">
        <v>63419</v>
      </c>
      <c r="K1249" s="4">
        <v>77232</v>
      </c>
      <c r="L1249" s="4">
        <v>62760</v>
      </c>
      <c r="M1249" s="4">
        <v>54510</v>
      </c>
      <c r="N1249" s="4">
        <v>48786</v>
      </c>
      <c r="O1249" s="4">
        <v>33450</v>
      </c>
      <c r="P1249" s="4">
        <v>30719</v>
      </c>
      <c r="Q1249" s="5">
        <v>35587</v>
      </c>
    </row>
    <row r="1250" spans="1:17" x14ac:dyDescent="0.2">
      <c r="A1250" s="3" t="s">
        <v>1769</v>
      </c>
      <c r="B1250" s="3"/>
      <c r="C1250" s="3" t="s">
        <v>16</v>
      </c>
      <c r="D1250" s="3"/>
      <c r="E1250" s="3">
        <v>5</v>
      </c>
      <c r="F1250" s="3">
        <v>710.64970000000005</v>
      </c>
      <c r="G1250" s="3" t="s">
        <v>18</v>
      </c>
      <c r="H1250" s="3">
        <v>1.6459999999999999</v>
      </c>
      <c r="I1250" s="4">
        <v>21762</v>
      </c>
      <c r="J1250" s="4">
        <v>18069</v>
      </c>
      <c r="K1250" s="4">
        <v>19617</v>
      </c>
      <c r="L1250" s="4">
        <v>22984</v>
      </c>
      <c r="M1250" s="4">
        <v>16202</v>
      </c>
      <c r="N1250" s="4">
        <v>15386</v>
      </c>
      <c r="O1250" s="4">
        <v>12030</v>
      </c>
      <c r="P1250" s="4">
        <v>11599</v>
      </c>
      <c r="Q1250" s="5">
        <v>13714</v>
      </c>
    </row>
    <row r="1251" spans="1:17" x14ac:dyDescent="0.2">
      <c r="A1251" s="3" t="s">
        <v>1770</v>
      </c>
      <c r="B1251" s="3"/>
      <c r="C1251" s="3" t="s">
        <v>16</v>
      </c>
      <c r="D1251" s="3"/>
      <c r="E1251" s="3">
        <v>5</v>
      </c>
      <c r="F1251" s="3">
        <v>297.10480000000001</v>
      </c>
      <c r="G1251" s="3" t="s">
        <v>18</v>
      </c>
      <c r="H1251" s="3">
        <v>1.804</v>
      </c>
      <c r="I1251" s="4">
        <v>2299</v>
      </c>
      <c r="J1251" s="4">
        <v>2603</v>
      </c>
      <c r="K1251" s="4">
        <v>3218</v>
      </c>
      <c r="L1251" s="4">
        <v>7917</v>
      </c>
      <c r="M1251" s="4">
        <v>5962</v>
      </c>
      <c r="N1251" s="4">
        <v>5806</v>
      </c>
      <c r="O1251" s="4">
        <v>6458</v>
      </c>
      <c r="P1251" s="4">
        <v>5149</v>
      </c>
      <c r="Q1251" s="5">
        <v>10221</v>
      </c>
    </row>
    <row r="1252" spans="1:17" x14ac:dyDescent="0.2">
      <c r="A1252" s="3" t="s">
        <v>1771</v>
      </c>
      <c r="B1252" s="3"/>
      <c r="C1252" s="3" t="s">
        <v>16</v>
      </c>
      <c r="D1252" s="3"/>
      <c r="E1252" s="3">
        <v>5</v>
      </c>
      <c r="F1252" s="3">
        <v>312.12720000000002</v>
      </c>
      <c r="G1252" s="3" t="s">
        <v>18</v>
      </c>
      <c r="H1252" s="3">
        <v>2.157</v>
      </c>
      <c r="I1252" s="4">
        <v>11541</v>
      </c>
      <c r="J1252" s="4">
        <v>12493</v>
      </c>
      <c r="K1252" s="4">
        <v>12077</v>
      </c>
      <c r="L1252" s="4">
        <v>6261</v>
      </c>
      <c r="M1252" s="4">
        <v>4852</v>
      </c>
      <c r="N1252" s="4">
        <v>4775</v>
      </c>
      <c r="O1252" s="4">
        <v>67982</v>
      </c>
      <c r="P1252" s="4">
        <v>54987</v>
      </c>
      <c r="Q1252" s="5">
        <v>71390</v>
      </c>
    </row>
    <row r="1253" spans="1:17" x14ac:dyDescent="0.2">
      <c r="A1253" s="3" t="s">
        <v>1772</v>
      </c>
      <c r="B1253" s="3"/>
      <c r="C1253" s="3" t="s">
        <v>27</v>
      </c>
      <c r="D1253" s="3"/>
      <c r="E1253" s="3">
        <v>5</v>
      </c>
      <c r="F1253" s="3">
        <v>321.08589999999998</v>
      </c>
      <c r="G1253" s="3" t="s">
        <v>29</v>
      </c>
      <c r="H1253" s="3">
        <v>1.5580000000000001</v>
      </c>
      <c r="I1253" s="4">
        <v>4180</v>
      </c>
      <c r="J1253" s="4">
        <v>3189</v>
      </c>
      <c r="K1253" s="4">
        <v>3263</v>
      </c>
      <c r="L1253" s="4">
        <v>3122</v>
      </c>
      <c r="M1253" s="4">
        <v>2217</v>
      </c>
      <c r="N1253" s="4">
        <v>2188</v>
      </c>
      <c r="O1253" s="4">
        <v>3250</v>
      </c>
      <c r="P1253" s="4">
        <v>2356</v>
      </c>
      <c r="Q1253" s="5">
        <v>4199</v>
      </c>
    </row>
    <row r="1254" spans="1:17" x14ac:dyDescent="0.2">
      <c r="A1254" s="3" t="s">
        <v>1773</v>
      </c>
      <c r="B1254" s="3"/>
      <c r="C1254" s="3" t="s">
        <v>27</v>
      </c>
      <c r="D1254" s="3"/>
      <c r="E1254" s="3">
        <v>5</v>
      </c>
      <c r="F1254" s="3">
        <v>302.09960000000001</v>
      </c>
      <c r="G1254" s="3" t="s">
        <v>29</v>
      </c>
      <c r="H1254" s="3">
        <v>2.1019999999999999</v>
      </c>
      <c r="I1254" s="4">
        <v>1665</v>
      </c>
      <c r="J1254" s="4">
        <v>1398</v>
      </c>
      <c r="K1254" s="4">
        <v>1495</v>
      </c>
      <c r="L1254" s="4">
        <v>9264</v>
      </c>
      <c r="M1254" s="4">
        <v>6940</v>
      </c>
      <c r="N1254" s="4">
        <v>6912</v>
      </c>
      <c r="O1254" s="4">
        <v>97</v>
      </c>
      <c r="P1254" s="4">
        <v>89</v>
      </c>
      <c r="Q1254" s="5">
        <v>46</v>
      </c>
    </row>
    <row r="1255" spans="1:17" x14ac:dyDescent="0.2">
      <c r="A1255" s="3" t="s">
        <v>1774</v>
      </c>
      <c r="B1255" s="3"/>
      <c r="C1255" s="3" t="s">
        <v>27</v>
      </c>
      <c r="D1255" s="3"/>
      <c r="E1255" s="3">
        <v>5</v>
      </c>
      <c r="F1255" s="3">
        <v>242.05090000000001</v>
      </c>
      <c r="G1255" s="3" t="s">
        <v>29</v>
      </c>
      <c r="H1255" s="3">
        <v>1.409</v>
      </c>
      <c r="I1255" s="4">
        <v>4706</v>
      </c>
      <c r="J1255" s="4">
        <v>3780</v>
      </c>
      <c r="K1255" s="4">
        <v>3382</v>
      </c>
      <c r="L1255" s="4">
        <v>3911</v>
      </c>
      <c r="M1255" s="4">
        <v>3079</v>
      </c>
      <c r="N1255" s="4">
        <v>3063</v>
      </c>
      <c r="O1255" s="4">
        <v>3947</v>
      </c>
      <c r="P1255" s="4">
        <v>4081</v>
      </c>
      <c r="Q1255" s="5">
        <v>5762</v>
      </c>
    </row>
    <row r="1256" spans="1:17" x14ac:dyDescent="0.2">
      <c r="A1256" s="3" t="s">
        <v>1775</v>
      </c>
      <c r="B1256" s="3"/>
      <c r="C1256" s="3" t="s">
        <v>27</v>
      </c>
      <c r="D1256" s="3"/>
      <c r="E1256" s="3">
        <v>5</v>
      </c>
      <c r="F1256" s="3">
        <v>187.97810000000001</v>
      </c>
      <c r="G1256" s="3" t="s">
        <v>29</v>
      </c>
      <c r="H1256" s="3">
        <v>0.48699999999999999</v>
      </c>
      <c r="I1256" s="4">
        <v>4486</v>
      </c>
      <c r="J1256" s="4">
        <v>3405</v>
      </c>
      <c r="K1256" s="4">
        <v>4482</v>
      </c>
      <c r="L1256" s="4">
        <v>4692</v>
      </c>
      <c r="M1256" s="4">
        <v>4325</v>
      </c>
      <c r="N1256" s="4">
        <v>4313</v>
      </c>
      <c r="O1256" s="4">
        <v>4131</v>
      </c>
      <c r="P1256" s="4">
        <v>4414</v>
      </c>
      <c r="Q1256" s="5">
        <v>5513</v>
      </c>
    </row>
    <row r="1257" spans="1:17" x14ac:dyDescent="0.2">
      <c r="A1257" s="3" t="s">
        <v>1776</v>
      </c>
      <c r="B1257" s="3"/>
      <c r="C1257" s="3" t="s">
        <v>27</v>
      </c>
      <c r="D1257" s="3"/>
      <c r="E1257" s="3">
        <v>5</v>
      </c>
      <c r="F1257" s="3">
        <v>261.0924</v>
      </c>
      <c r="G1257" s="3" t="s">
        <v>29</v>
      </c>
      <c r="H1257" s="3">
        <v>1.593</v>
      </c>
      <c r="I1257" s="4">
        <v>2150</v>
      </c>
      <c r="J1257" s="4">
        <v>1422</v>
      </c>
      <c r="K1257" s="4">
        <v>1601</v>
      </c>
      <c r="L1257" s="4">
        <v>5153</v>
      </c>
      <c r="M1257" s="4">
        <v>3322</v>
      </c>
      <c r="N1257" s="4">
        <v>3244</v>
      </c>
      <c r="O1257" s="4">
        <v>68</v>
      </c>
      <c r="P1257" s="4">
        <v>78</v>
      </c>
      <c r="Q1257" s="5">
        <v>169</v>
      </c>
    </row>
    <row r="1258" spans="1:17" x14ac:dyDescent="0.2">
      <c r="A1258" s="3" t="s">
        <v>1777</v>
      </c>
      <c r="B1258" s="3"/>
      <c r="C1258" s="3" t="s">
        <v>16</v>
      </c>
      <c r="D1258" s="3"/>
      <c r="E1258" s="3">
        <v>5</v>
      </c>
      <c r="F1258" s="3">
        <v>279.68380000000002</v>
      </c>
      <c r="G1258" s="3" t="s">
        <v>18</v>
      </c>
      <c r="H1258" s="3">
        <v>2.069</v>
      </c>
      <c r="I1258" s="4">
        <v>14099</v>
      </c>
      <c r="J1258" s="4">
        <v>11642</v>
      </c>
      <c r="K1258" s="4">
        <v>11530</v>
      </c>
      <c r="L1258" s="4">
        <v>19003</v>
      </c>
      <c r="M1258" s="4">
        <v>15538</v>
      </c>
      <c r="N1258" s="4">
        <v>14245</v>
      </c>
      <c r="O1258" s="4">
        <v>0</v>
      </c>
      <c r="P1258" s="4">
        <v>0</v>
      </c>
      <c r="Q1258" s="5">
        <v>19</v>
      </c>
    </row>
    <row r="1259" spans="1:17" x14ac:dyDescent="0.2">
      <c r="A1259" s="3" t="s">
        <v>1778</v>
      </c>
      <c r="B1259" s="3"/>
      <c r="C1259" s="3" t="s">
        <v>27</v>
      </c>
      <c r="D1259" s="3"/>
      <c r="E1259" s="3">
        <v>5</v>
      </c>
      <c r="F1259" s="3">
        <v>208.06200000000001</v>
      </c>
      <c r="G1259" s="3" t="s">
        <v>29</v>
      </c>
      <c r="H1259" s="3">
        <v>0.308</v>
      </c>
      <c r="I1259" s="4">
        <v>3962</v>
      </c>
      <c r="J1259" s="4">
        <v>2977</v>
      </c>
      <c r="K1259" s="4">
        <v>3177</v>
      </c>
      <c r="L1259" s="4">
        <v>3082</v>
      </c>
      <c r="M1259" s="4">
        <v>2586</v>
      </c>
      <c r="N1259" s="4">
        <v>2448</v>
      </c>
      <c r="O1259" s="4">
        <v>3084</v>
      </c>
      <c r="P1259" s="4">
        <v>2308</v>
      </c>
      <c r="Q1259" s="5">
        <v>4337</v>
      </c>
    </row>
    <row r="1260" spans="1:17" x14ac:dyDescent="0.2">
      <c r="A1260" s="3" t="s">
        <v>1779</v>
      </c>
      <c r="B1260" s="3"/>
      <c r="C1260" s="3" t="s">
        <v>27</v>
      </c>
      <c r="D1260" s="3"/>
      <c r="E1260" s="3">
        <v>5</v>
      </c>
      <c r="F1260" s="3">
        <v>175.06059999999999</v>
      </c>
      <c r="G1260" s="3" t="s">
        <v>29</v>
      </c>
      <c r="H1260" s="3">
        <v>1.26</v>
      </c>
      <c r="I1260" s="4">
        <v>10967</v>
      </c>
      <c r="J1260" s="4">
        <v>6021</v>
      </c>
      <c r="K1260" s="4">
        <v>7272</v>
      </c>
      <c r="L1260" s="4">
        <v>11039</v>
      </c>
      <c r="M1260" s="4">
        <v>9525</v>
      </c>
      <c r="N1260" s="4">
        <v>8866</v>
      </c>
      <c r="O1260" s="4">
        <v>299</v>
      </c>
      <c r="P1260" s="4">
        <v>263</v>
      </c>
      <c r="Q1260" s="5">
        <v>450</v>
      </c>
    </row>
    <row r="1261" spans="1:17" x14ac:dyDescent="0.2">
      <c r="A1261" s="3" t="s">
        <v>1780</v>
      </c>
      <c r="B1261" s="3"/>
      <c r="C1261" s="3" t="s">
        <v>27</v>
      </c>
      <c r="D1261" s="3"/>
      <c r="E1261" s="3">
        <v>5</v>
      </c>
      <c r="F1261" s="3">
        <v>635.00699999999995</v>
      </c>
      <c r="G1261" s="3" t="s">
        <v>29</v>
      </c>
      <c r="H1261" s="3">
        <v>1.9179999999999999</v>
      </c>
      <c r="I1261" s="4">
        <v>3637</v>
      </c>
      <c r="J1261" s="4">
        <v>3532</v>
      </c>
      <c r="K1261" s="4">
        <v>4383</v>
      </c>
      <c r="L1261" s="4">
        <v>3127</v>
      </c>
      <c r="M1261" s="4">
        <v>2932</v>
      </c>
      <c r="N1261" s="4">
        <v>3358</v>
      </c>
      <c r="O1261" s="4">
        <v>3269</v>
      </c>
      <c r="P1261" s="4">
        <v>3144</v>
      </c>
      <c r="Q1261" s="5">
        <v>4679</v>
      </c>
    </row>
    <row r="1262" spans="1:17" x14ac:dyDescent="0.2">
      <c r="A1262" s="3" t="s">
        <v>1781</v>
      </c>
      <c r="B1262" s="3"/>
      <c r="C1262" s="3" t="s">
        <v>27</v>
      </c>
      <c r="D1262" s="3"/>
      <c r="E1262" s="3">
        <v>5</v>
      </c>
      <c r="F1262" s="3">
        <v>184.06039999999999</v>
      </c>
      <c r="G1262" s="3" t="s">
        <v>29</v>
      </c>
      <c r="H1262" s="3">
        <v>0.77600000000000002</v>
      </c>
      <c r="I1262" s="4">
        <v>3117</v>
      </c>
      <c r="J1262" s="4">
        <v>2470</v>
      </c>
      <c r="K1262" s="4">
        <v>2506</v>
      </c>
      <c r="L1262" s="4">
        <v>2703</v>
      </c>
      <c r="M1262" s="4">
        <v>2236</v>
      </c>
      <c r="N1262" s="4">
        <v>2280</v>
      </c>
      <c r="O1262" s="4">
        <v>4361</v>
      </c>
      <c r="P1262" s="4">
        <v>3980</v>
      </c>
      <c r="Q1262" s="5">
        <v>6207</v>
      </c>
    </row>
    <row r="1263" spans="1:17" x14ac:dyDescent="0.2">
      <c r="A1263" s="3" t="s">
        <v>1782</v>
      </c>
      <c r="B1263" s="3"/>
      <c r="C1263" s="3" t="s">
        <v>27</v>
      </c>
      <c r="D1263" s="3"/>
      <c r="E1263" s="3">
        <v>5</v>
      </c>
      <c r="F1263" s="3">
        <v>381.00400000000002</v>
      </c>
      <c r="G1263" s="3" t="s">
        <v>29</v>
      </c>
      <c r="H1263" s="3">
        <v>1.877</v>
      </c>
      <c r="I1263" s="4">
        <v>2093</v>
      </c>
      <c r="J1263" s="4">
        <v>1638</v>
      </c>
      <c r="K1263" s="4">
        <v>1567</v>
      </c>
      <c r="L1263" s="4">
        <v>6635</v>
      </c>
      <c r="M1263" s="4">
        <v>4444</v>
      </c>
      <c r="N1263" s="4">
        <v>5197</v>
      </c>
      <c r="O1263" s="4">
        <v>0</v>
      </c>
      <c r="P1263" s="4">
        <v>149</v>
      </c>
      <c r="Q1263" s="5">
        <v>0</v>
      </c>
    </row>
    <row r="1264" spans="1:17" x14ac:dyDescent="0.2">
      <c r="A1264" s="3" t="s">
        <v>1783</v>
      </c>
      <c r="B1264" s="3"/>
      <c r="C1264" s="3" t="s">
        <v>27</v>
      </c>
      <c r="D1264" s="3"/>
      <c r="E1264" s="3">
        <v>5</v>
      </c>
      <c r="F1264" s="3">
        <v>379.05040000000002</v>
      </c>
      <c r="G1264" s="3" t="s">
        <v>29</v>
      </c>
      <c r="H1264" s="3">
        <v>2.008</v>
      </c>
      <c r="I1264" s="4">
        <v>6932</v>
      </c>
      <c r="J1264" s="4">
        <v>5335</v>
      </c>
      <c r="K1264" s="4">
        <v>5788</v>
      </c>
      <c r="L1264" s="4">
        <v>2699</v>
      </c>
      <c r="M1264" s="4">
        <v>2450</v>
      </c>
      <c r="N1264" s="4">
        <v>2383</v>
      </c>
      <c r="O1264" s="4">
        <v>9025</v>
      </c>
      <c r="P1264" s="4">
        <v>7810</v>
      </c>
      <c r="Q1264" s="5">
        <v>10468</v>
      </c>
    </row>
    <row r="1265" spans="1:17" x14ac:dyDescent="0.2">
      <c r="A1265" s="3" t="s">
        <v>1784</v>
      </c>
      <c r="B1265" s="3"/>
      <c r="C1265" s="3" t="s">
        <v>27</v>
      </c>
      <c r="D1265" s="3"/>
      <c r="E1265" s="3">
        <v>5</v>
      </c>
      <c r="F1265" s="3">
        <v>996.8202</v>
      </c>
      <c r="G1265" s="3" t="s">
        <v>29</v>
      </c>
      <c r="H1265" s="3">
        <v>1.845</v>
      </c>
      <c r="I1265" s="4">
        <v>13277</v>
      </c>
      <c r="J1265" s="4">
        <v>10669</v>
      </c>
      <c r="K1265" s="4">
        <v>12459</v>
      </c>
      <c r="L1265" s="4">
        <v>10672</v>
      </c>
      <c r="M1265" s="4">
        <v>9082</v>
      </c>
      <c r="N1265" s="4">
        <v>8446</v>
      </c>
      <c r="O1265" s="4">
        <v>9736</v>
      </c>
      <c r="P1265" s="4">
        <v>9553</v>
      </c>
      <c r="Q1265" s="5">
        <v>10415</v>
      </c>
    </row>
    <row r="1266" spans="1:17" x14ac:dyDescent="0.2">
      <c r="A1266" s="3" t="s">
        <v>1785</v>
      </c>
      <c r="B1266" s="3"/>
      <c r="C1266" s="3" t="s">
        <v>16</v>
      </c>
      <c r="D1266" s="3"/>
      <c r="E1266" s="3">
        <v>5</v>
      </c>
      <c r="F1266" s="3">
        <v>167.0925</v>
      </c>
      <c r="G1266" s="3" t="s">
        <v>18</v>
      </c>
      <c r="H1266" s="3">
        <v>1.7110000000000001</v>
      </c>
      <c r="I1266" s="4">
        <v>12917</v>
      </c>
      <c r="J1266" s="4">
        <v>11172</v>
      </c>
      <c r="K1266" s="4">
        <v>10695</v>
      </c>
      <c r="L1266" s="4">
        <v>15030</v>
      </c>
      <c r="M1266" s="4">
        <v>11830</v>
      </c>
      <c r="N1266" s="4">
        <v>8985</v>
      </c>
      <c r="O1266" s="4">
        <v>8386</v>
      </c>
      <c r="P1266" s="4">
        <v>8750</v>
      </c>
      <c r="Q1266" s="5">
        <v>9103</v>
      </c>
    </row>
    <row r="1267" spans="1:17" x14ac:dyDescent="0.2">
      <c r="A1267" s="3" t="s">
        <v>1786</v>
      </c>
      <c r="B1267" s="3"/>
      <c r="C1267" s="3" t="s">
        <v>27</v>
      </c>
      <c r="D1267" s="3"/>
      <c r="E1267" s="3">
        <v>5</v>
      </c>
      <c r="F1267" s="3">
        <v>273.07870000000003</v>
      </c>
      <c r="G1267" s="3" t="s">
        <v>29</v>
      </c>
      <c r="H1267" s="3">
        <v>0.54800000000000004</v>
      </c>
      <c r="I1267" s="4">
        <v>2790</v>
      </c>
      <c r="J1267" s="4">
        <v>2484</v>
      </c>
      <c r="K1267" s="4">
        <v>2271</v>
      </c>
      <c r="L1267" s="4">
        <v>13496</v>
      </c>
      <c r="M1267" s="4">
        <v>8734</v>
      </c>
      <c r="N1267" s="4">
        <v>8838</v>
      </c>
      <c r="O1267" s="4">
        <v>153</v>
      </c>
      <c r="P1267" s="4">
        <v>194</v>
      </c>
      <c r="Q1267" s="5">
        <v>218</v>
      </c>
    </row>
    <row r="1268" spans="1:17" x14ac:dyDescent="0.2">
      <c r="A1268" s="3" t="s">
        <v>1787</v>
      </c>
      <c r="B1268" s="3"/>
      <c r="C1268" s="3" t="s">
        <v>16</v>
      </c>
      <c r="D1268" s="3"/>
      <c r="E1268" s="3">
        <v>5</v>
      </c>
      <c r="F1268" s="3">
        <v>137.06960000000001</v>
      </c>
      <c r="G1268" s="3" t="s">
        <v>18</v>
      </c>
      <c r="H1268" s="3">
        <v>0.46700000000000003</v>
      </c>
      <c r="I1268" s="4">
        <v>5315</v>
      </c>
      <c r="J1268" s="4">
        <v>3707</v>
      </c>
      <c r="K1268" s="4">
        <v>4708</v>
      </c>
      <c r="L1268" s="4">
        <v>4074</v>
      </c>
      <c r="M1268" s="4">
        <v>3536</v>
      </c>
      <c r="N1268" s="4">
        <v>2473</v>
      </c>
      <c r="O1268" s="4">
        <v>4532</v>
      </c>
      <c r="P1268" s="4">
        <v>3843</v>
      </c>
      <c r="Q1268" s="5">
        <v>6343</v>
      </c>
    </row>
    <row r="1269" spans="1:17" x14ac:dyDescent="0.2">
      <c r="A1269" s="3" t="s">
        <v>1788</v>
      </c>
      <c r="B1269" s="3"/>
      <c r="C1269" s="3" t="s">
        <v>27</v>
      </c>
      <c r="D1269" s="3"/>
      <c r="E1269" s="3">
        <v>5</v>
      </c>
      <c r="F1269" s="3">
        <v>448.99369999999999</v>
      </c>
      <c r="G1269" s="3" t="s">
        <v>29</v>
      </c>
      <c r="H1269" s="3">
        <v>1.9610000000000001</v>
      </c>
      <c r="I1269" s="4">
        <v>6929</v>
      </c>
      <c r="J1269" s="4">
        <v>4586</v>
      </c>
      <c r="K1269" s="4">
        <v>4851</v>
      </c>
      <c r="L1269" s="4">
        <v>4145</v>
      </c>
      <c r="M1269" s="4">
        <v>3614</v>
      </c>
      <c r="N1269" s="4">
        <v>4194</v>
      </c>
      <c r="O1269" s="4">
        <v>6362</v>
      </c>
      <c r="P1269" s="4">
        <v>7489</v>
      </c>
      <c r="Q1269" s="5">
        <v>7572</v>
      </c>
    </row>
    <row r="1270" spans="1:17" x14ac:dyDescent="0.2">
      <c r="A1270" s="3" t="s">
        <v>1789</v>
      </c>
      <c r="B1270" s="3"/>
      <c r="C1270" s="3" t="s">
        <v>16</v>
      </c>
      <c r="D1270" s="3"/>
      <c r="E1270" s="3">
        <v>5</v>
      </c>
      <c r="F1270" s="3">
        <v>150.07419999999999</v>
      </c>
      <c r="G1270" s="3" t="s">
        <v>18</v>
      </c>
      <c r="H1270" s="3">
        <v>1.921</v>
      </c>
      <c r="I1270" s="4">
        <v>7450</v>
      </c>
      <c r="J1270" s="4">
        <v>7903</v>
      </c>
      <c r="K1270" s="4">
        <v>7675</v>
      </c>
      <c r="L1270" s="4">
        <v>5478</v>
      </c>
      <c r="M1270" s="4">
        <v>6295</v>
      </c>
      <c r="N1270" s="4">
        <v>4822</v>
      </c>
      <c r="O1270" s="4">
        <v>52269</v>
      </c>
      <c r="P1270" s="4">
        <v>51184</v>
      </c>
      <c r="Q1270" s="5">
        <v>51615</v>
      </c>
    </row>
    <row r="1271" spans="1:17" x14ac:dyDescent="0.2">
      <c r="A1271" s="3" t="s">
        <v>1790</v>
      </c>
      <c r="B1271" s="3"/>
      <c r="C1271" s="3" t="s">
        <v>27</v>
      </c>
      <c r="D1271" s="3"/>
      <c r="E1271" s="3">
        <v>5</v>
      </c>
      <c r="F1271" s="3">
        <v>130.99860000000001</v>
      </c>
      <c r="G1271" s="3" t="s">
        <v>29</v>
      </c>
      <c r="H1271" s="3">
        <v>2.093</v>
      </c>
      <c r="I1271" s="4">
        <v>5258</v>
      </c>
      <c r="J1271" s="4">
        <v>4831</v>
      </c>
      <c r="K1271" s="4">
        <v>4022</v>
      </c>
      <c r="L1271" s="4">
        <v>4301</v>
      </c>
      <c r="M1271" s="4">
        <v>3728</v>
      </c>
      <c r="N1271" s="4">
        <v>4238</v>
      </c>
      <c r="O1271" s="4">
        <v>3984</v>
      </c>
      <c r="P1271" s="4">
        <v>3928</v>
      </c>
      <c r="Q1271" s="5">
        <v>4149</v>
      </c>
    </row>
    <row r="1272" spans="1:17" x14ac:dyDescent="0.2">
      <c r="A1272" s="3" t="s">
        <v>1791</v>
      </c>
      <c r="B1272" s="3"/>
      <c r="C1272" s="3" t="s">
        <v>16</v>
      </c>
      <c r="D1272" s="3"/>
      <c r="E1272" s="3">
        <v>5</v>
      </c>
      <c r="F1272" s="3">
        <v>408.14659999999998</v>
      </c>
      <c r="G1272" s="3" t="s">
        <v>18</v>
      </c>
      <c r="H1272" s="3">
        <v>2.0510000000000002</v>
      </c>
      <c r="I1272" s="4">
        <v>5732</v>
      </c>
      <c r="J1272" s="4">
        <v>5813</v>
      </c>
      <c r="K1272" s="4">
        <v>6646</v>
      </c>
      <c r="L1272" s="4">
        <v>1532</v>
      </c>
      <c r="M1272" s="4">
        <v>1819</v>
      </c>
      <c r="N1272" s="4">
        <v>1518</v>
      </c>
      <c r="O1272" s="4">
        <v>1920</v>
      </c>
      <c r="P1272" s="4">
        <v>990</v>
      </c>
      <c r="Q1272" s="5">
        <v>2790</v>
      </c>
    </row>
    <row r="1273" spans="1:17" x14ac:dyDescent="0.2">
      <c r="A1273" s="3" t="s">
        <v>1792</v>
      </c>
      <c r="B1273" s="3"/>
      <c r="C1273" s="3" t="s">
        <v>27</v>
      </c>
      <c r="D1273" s="3"/>
      <c r="E1273" s="3">
        <v>5</v>
      </c>
      <c r="F1273" s="3">
        <v>113.06140000000001</v>
      </c>
      <c r="G1273" s="3" t="s">
        <v>29</v>
      </c>
      <c r="H1273" s="3">
        <v>0.30199999999999999</v>
      </c>
      <c r="I1273" s="4">
        <v>32368</v>
      </c>
      <c r="J1273" s="4">
        <v>25647</v>
      </c>
      <c r="K1273" s="4">
        <v>24611</v>
      </c>
      <c r="L1273" s="4">
        <v>4839</v>
      </c>
      <c r="M1273" s="4">
        <v>4188</v>
      </c>
      <c r="N1273" s="4">
        <v>2924</v>
      </c>
      <c r="O1273" s="4">
        <v>118</v>
      </c>
      <c r="P1273" s="4">
        <v>1096</v>
      </c>
      <c r="Q1273" s="5">
        <v>138</v>
      </c>
    </row>
    <row r="1274" spans="1:17" x14ac:dyDescent="0.2">
      <c r="A1274" s="3" t="s">
        <v>1793</v>
      </c>
      <c r="B1274" s="3"/>
      <c r="C1274" s="3" t="s">
        <v>27</v>
      </c>
      <c r="D1274" s="3"/>
      <c r="E1274" s="3">
        <v>5</v>
      </c>
      <c r="F1274" s="3">
        <v>243.0985</v>
      </c>
      <c r="G1274" s="3" t="s">
        <v>29</v>
      </c>
      <c r="H1274" s="3">
        <v>1.4079999999999999</v>
      </c>
      <c r="I1274" s="4">
        <v>5374</v>
      </c>
      <c r="J1274" s="4">
        <v>4334</v>
      </c>
      <c r="K1274" s="4">
        <v>4817</v>
      </c>
      <c r="L1274" s="4">
        <v>3208</v>
      </c>
      <c r="M1274" s="4">
        <v>2725</v>
      </c>
      <c r="N1274" s="4">
        <v>2734</v>
      </c>
      <c r="O1274" s="4">
        <v>6658</v>
      </c>
      <c r="P1274" s="4">
        <v>6073</v>
      </c>
      <c r="Q1274" s="5">
        <v>9992</v>
      </c>
    </row>
    <row r="1275" spans="1:17" x14ac:dyDescent="0.2">
      <c r="A1275" s="3" t="s">
        <v>1794</v>
      </c>
      <c r="B1275" s="3"/>
      <c r="C1275" s="3" t="s">
        <v>27</v>
      </c>
      <c r="D1275" s="3"/>
      <c r="E1275" s="3">
        <v>5</v>
      </c>
      <c r="F1275" s="3">
        <v>188.0925</v>
      </c>
      <c r="G1275" s="3" t="s">
        <v>29</v>
      </c>
      <c r="H1275" s="3">
        <v>1.579</v>
      </c>
      <c r="I1275" s="4">
        <v>2876</v>
      </c>
      <c r="J1275" s="4">
        <v>1860</v>
      </c>
      <c r="K1275" s="4">
        <v>2151</v>
      </c>
      <c r="L1275" s="4">
        <v>6300</v>
      </c>
      <c r="M1275" s="4">
        <v>4786</v>
      </c>
      <c r="N1275" s="4">
        <v>4571</v>
      </c>
      <c r="O1275" s="4">
        <v>21</v>
      </c>
      <c r="P1275" s="4">
        <v>11</v>
      </c>
      <c r="Q1275" s="5">
        <v>20</v>
      </c>
    </row>
    <row r="1276" spans="1:17" x14ac:dyDescent="0.2">
      <c r="A1276" s="3" t="s">
        <v>1795</v>
      </c>
      <c r="B1276" s="3"/>
      <c r="C1276" s="3" t="s">
        <v>27</v>
      </c>
      <c r="D1276" s="3"/>
      <c r="E1276" s="3">
        <v>5</v>
      </c>
      <c r="F1276" s="3">
        <v>129.01859999999999</v>
      </c>
      <c r="G1276" s="3" t="s">
        <v>29</v>
      </c>
      <c r="H1276" s="3">
        <v>2.5019999999999998</v>
      </c>
      <c r="I1276" s="4">
        <v>5870</v>
      </c>
      <c r="J1276" s="4">
        <v>2820</v>
      </c>
      <c r="K1276" s="4">
        <v>2909</v>
      </c>
      <c r="L1276" s="4">
        <v>3105</v>
      </c>
      <c r="M1276" s="4">
        <v>2852</v>
      </c>
      <c r="N1276" s="4">
        <v>2549</v>
      </c>
      <c r="O1276" s="4">
        <v>3674</v>
      </c>
      <c r="P1276" s="4">
        <v>4126</v>
      </c>
      <c r="Q1276" s="5">
        <v>6630</v>
      </c>
    </row>
    <row r="1277" spans="1:17" x14ac:dyDescent="0.2">
      <c r="A1277" s="3" t="s">
        <v>1796</v>
      </c>
      <c r="B1277" s="3"/>
      <c r="C1277" s="3" t="s">
        <v>27</v>
      </c>
      <c r="D1277" s="3"/>
      <c r="E1277" s="3">
        <v>5</v>
      </c>
      <c r="F1277" s="3">
        <v>356.12</v>
      </c>
      <c r="G1277" s="3" t="s">
        <v>29</v>
      </c>
      <c r="H1277" s="3">
        <v>0.99099999999999999</v>
      </c>
      <c r="I1277" s="4">
        <v>15282</v>
      </c>
      <c r="J1277" s="4">
        <v>12607</v>
      </c>
      <c r="K1277" s="4">
        <v>12171</v>
      </c>
      <c r="L1277" s="4">
        <v>14301</v>
      </c>
      <c r="M1277" s="4">
        <v>11748</v>
      </c>
      <c r="N1277" s="4">
        <v>11442</v>
      </c>
      <c r="O1277" s="4">
        <v>147</v>
      </c>
      <c r="P1277" s="4">
        <v>102</v>
      </c>
      <c r="Q1277" s="5">
        <v>200</v>
      </c>
    </row>
    <row r="1278" spans="1:17" x14ac:dyDescent="0.2">
      <c r="A1278" s="3" t="s">
        <v>1797</v>
      </c>
      <c r="B1278" s="3"/>
      <c r="C1278" s="3" t="s">
        <v>16</v>
      </c>
      <c r="D1278" s="3"/>
      <c r="E1278" s="3">
        <v>5</v>
      </c>
      <c r="F1278" s="3">
        <v>126.0539</v>
      </c>
      <c r="G1278" s="3" t="s">
        <v>18</v>
      </c>
      <c r="H1278" s="3">
        <v>0.96</v>
      </c>
      <c r="I1278" s="4">
        <v>42682</v>
      </c>
      <c r="J1278" s="4">
        <v>27456</v>
      </c>
      <c r="K1278" s="4">
        <v>30596</v>
      </c>
      <c r="L1278" s="4">
        <v>9477</v>
      </c>
      <c r="M1278" s="4">
        <v>6920</v>
      </c>
      <c r="N1278" s="4">
        <v>5918</v>
      </c>
      <c r="O1278" s="4">
        <v>3925</v>
      </c>
      <c r="P1278" s="4">
        <v>3711</v>
      </c>
      <c r="Q1278" s="5">
        <v>5791</v>
      </c>
    </row>
    <row r="1279" spans="1:17" x14ac:dyDescent="0.2">
      <c r="A1279" s="3" t="s">
        <v>1798</v>
      </c>
      <c r="B1279" s="3"/>
      <c r="C1279" s="3" t="s">
        <v>27</v>
      </c>
      <c r="D1279" s="3"/>
      <c r="E1279" s="3">
        <v>5</v>
      </c>
      <c r="F1279" s="3">
        <v>286.09120000000001</v>
      </c>
      <c r="G1279" s="3" t="s">
        <v>29</v>
      </c>
      <c r="H1279" s="3">
        <v>1.7110000000000001</v>
      </c>
      <c r="I1279" s="4">
        <v>17019</v>
      </c>
      <c r="J1279" s="4">
        <v>12214</v>
      </c>
      <c r="K1279" s="4">
        <v>13818</v>
      </c>
      <c r="L1279" s="4">
        <v>10266</v>
      </c>
      <c r="M1279" s="4">
        <v>9440</v>
      </c>
      <c r="N1279" s="4">
        <v>8381</v>
      </c>
      <c r="O1279" s="4">
        <v>8335</v>
      </c>
      <c r="P1279" s="4">
        <v>8012</v>
      </c>
      <c r="Q1279" s="5">
        <v>12367</v>
      </c>
    </row>
    <row r="1280" spans="1:17" x14ac:dyDescent="0.2">
      <c r="A1280" s="3" t="s">
        <v>1799</v>
      </c>
      <c r="B1280" s="3"/>
      <c r="C1280" s="3" t="s">
        <v>16</v>
      </c>
      <c r="D1280" s="3"/>
      <c r="E1280" s="3">
        <v>5</v>
      </c>
      <c r="F1280" s="3">
        <v>387.22109999999998</v>
      </c>
      <c r="G1280" s="3" t="s">
        <v>18</v>
      </c>
      <c r="H1280" s="3">
        <v>0.26900000000000002</v>
      </c>
      <c r="I1280" s="4">
        <v>1769</v>
      </c>
      <c r="J1280" s="4">
        <v>1527</v>
      </c>
      <c r="K1280" s="4">
        <v>1288</v>
      </c>
      <c r="L1280" s="4">
        <v>6700</v>
      </c>
      <c r="M1280" s="4">
        <v>3653</v>
      </c>
      <c r="N1280" s="4">
        <v>5275</v>
      </c>
      <c r="O1280" s="4">
        <v>748</v>
      </c>
      <c r="P1280" s="4">
        <v>3846</v>
      </c>
      <c r="Q1280" s="5">
        <v>1230</v>
      </c>
    </row>
    <row r="1281" spans="1:17" x14ac:dyDescent="0.2">
      <c r="A1281" s="3" t="s">
        <v>1800</v>
      </c>
      <c r="B1281" s="3"/>
      <c r="C1281" s="3" t="s">
        <v>27</v>
      </c>
      <c r="D1281" s="3"/>
      <c r="E1281" s="3">
        <v>5</v>
      </c>
      <c r="F1281" s="3">
        <v>399.11189999999999</v>
      </c>
      <c r="G1281" s="3" t="s">
        <v>29</v>
      </c>
      <c r="H1281" s="3">
        <v>1.131</v>
      </c>
      <c r="I1281" s="4">
        <v>2464</v>
      </c>
      <c r="J1281" s="4">
        <v>1748</v>
      </c>
      <c r="K1281" s="4">
        <v>2052</v>
      </c>
      <c r="L1281" s="4">
        <v>8294</v>
      </c>
      <c r="M1281" s="4">
        <v>7089</v>
      </c>
      <c r="N1281" s="4">
        <v>6725</v>
      </c>
      <c r="O1281" s="4">
        <v>929</v>
      </c>
      <c r="P1281" s="4">
        <v>805</v>
      </c>
      <c r="Q1281" s="5">
        <v>1322</v>
      </c>
    </row>
    <row r="1282" spans="1:17" x14ac:dyDescent="0.2">
      <c r="A1282" s="3" t="s">
        <v>1801</v>
      </c>
      <c r="B1282" s="3"/>
      <c r="C1282" s="3" t="s">
        <v>27</v>
      </c>
      <c r="D1282" s="3"/>
      <c r="E1282" s="3">
        <v>5</v>
      </c>
      <c r="F1282" s="3">
        <v>942.22820000000002</v>
      </c>
      <c r="G1282" s="3" t="s">
        <v>29</v>
      </c>
      <c r="H1282" s="3">
        <v>0.45</v>
      </c>
      <c r="I1282" s="4">
        <v>5427</v>
      </c>
      <c r="J1282" s="4">
        <v>3376</v>
      </c>
      <c r="K1282" s="4">
        <v>3222</v>
      </c>
      <c r="L1282" s="4">
        <v>5649</v>
      </c>
      <c r="M1282" s="4">
        <v>5381</v>
      </c>
      <c r="N1282" s="4">
        <v>6823</v>
      </c>
      <c r="O1282" s="4">
        <v>3640</v>
      </c>
      <c r="P1282" s="4">
        <v>5160</v>
      </c>
      <c r="Q1282" s="5">
        <v>5440</v>
      </c>
    </row>
    <row r="1283" spans="1:17" x14ac:dyDescent="0.2">
      <c r="A1283" s="3" t="s">
        <v>1802</v>
      </c>
      <c r="B1283" s="3"/>
      <c r="C1283" s="3" t="s">
        <v>16</v>
      </c>
      <c r="D1283" s="3"/>
      <c r="E1283" s="3">
        <v>5</v>
      </c>
      <c r="F1283" s="3">
        <v>727.38610000000006</v>
      </c>
      <c r="G1283" s="3" t="s">
        <v>18</v>
      </c>
      <c r="H1283" s="3">
        <v>1.8859999999999999</v>
      </c>
      <c r="I1283" s="4">
        <v>50460</v>
      </c>
      <c r="J1283" s="4">
        <v>62252</v>
      </c>
      <c r="K1283" s="4">
        <v>48492</v>
      </c>
      <c r="L1283" s="4">
        <v>2269</v>
      </c>
      <c r="M1283" s="4">
        <v>2318</v>
      </c>
      <c r="N1283" s="4">
        <v>2081</v>
      </c>
      <c r="O1283" s="4">
        <v>201</v>
      </c>
      <c r="P1283" s="4">
        <v>170</v>
      </c>
      <c r="Q1283" s="5">
        <v>399</v>
      </c>
    </row>
    <row r="1284" spans="1:17" x14ac:dyDescent="0.2">
      <c r="A1284" s="3" t="s">
        <v>1803</v>
      </c>
      <c r="B1284" s="3"/>
      <c r="C1284" s="3" t="s">
        <v>16</v>
      </c>
      <c r="D1284" s="3"/>
      <c r="E1284" s="3">
        <v>5</v>
      </c>
      <c r="F1284" s="3">
        <v>539.11279999999999</v>
      </c>
      <c r="G1284" s="3" t="s">
        <v>18</v>
      </c>
      <c r="H1284" s="3">
        <v>1.9970000000000001</v>
      </c>
      <c r="I1284" s="4">
        <v>3224</v>
      </c>
      <c r="J1284" s="4">
        <v>3453</v>
      </c>
      <c r="K1284" s="4">
        <v>3726</v>
      </c>
      <c r="L1284" s="4">
        <v>5858</v>
      </c>
      <c r="M1284" s="4">
        <v>7124</v>
      </c>
      <c r="N1284" s="4">
        <v>6287</v>
      </c>
      <c r="O1284" s="4">
        <v>125</v>
      </c>
      <c r="P1284" s="4">
        <v>211</v>
      </c>
      <c r="Q1284" s="5">
        <v>96</v>
      </c>
    </row>
    <row r="1285" spans="1:17" x14ac:dyDescent="0.2">
      <c r="A1285" s="3" t="s">
        <v>1804</v>
      </c>
      <c r="B1285" s="3"/>
      <c r="C1285" s="3" t="s">
        <v>16</v>
      </c>
      <c r="D1285" s="3"/>
      <c r="E1285" s="3">
        <v>5</v>
      </c>
      <c r="F1285" s="3">
        <v>462.76170000000002</v>
      </c>
      <c r="G1285" s="3" t="s">
        <v>18</v>
      </c>
      <c r="H1285" s="3">
        <v>1.6459999999999999</v>
      </c>
      <c r="I1285" s="4">
        <v>7351</v>
      </c>
      <c r="J1285" s="4">
        <v>6065</v>
      </c>
      <c r="K1285" s="4">
        <v>6946</v>
      </c>
      <c r="L1285" s="4">
        <v>7894</v>
      </c>
      <c r="M1285" s="4">
        <v>5776</v>
      </c>
      <c r="N1285" s="4">
        <v>5225</v>
      </c>
      <c r="O1285" s="4">
        <v>4037</v>
      </c>
      <c r="P1285" s="4">
        <v>3983</v>
      </c>
      <c r="Q1285" s="5">
        <v>4486</v>
      </c>
    </row>
    <row r="1286" spans="1:17" x14ac:dyDescent="0.2">
      <c r="A1286" s="3" t="s">
        <v>1805</v>
      </c>
      <c r="B1286" s="3"/>
      <c r="C1286" s="3" t="s">
        <v>27</v>
      </c>
      <c r="D1286" s="3"/>
      <c r="E1286" s="3">
        <v>5</v>
      </c>
      <c r="F1286" s="3">
        <v>894.83749999999998</v>
      </c>
      <c r="G1286" s="3" t="s">
        <v>29</v>
      </c>
      <c r="H1286" s="3">
        <v>1.845</v>
      </c>
      <c r="I1286" s="4">
        <v>6822</v>
      </c>
      <c r="J1286" s="4">
        <v>6322</v>
      </c>
      <c r="K1286" s="4">
        <v>6661</v>
      </c>
      <c r="L1286" s="4">
        <v>5430</v>
      </c>
      <c r="M1286" s="4">
        <v>5119</v>
      </c>
      <c r="N1286" s="4">
        <v>4383</v>
      </c>
      <c r="O1286" s="4">
        <v>5875</v>
      </c>
      <c r="P1286" s="4">
        <v>5023</v>
      </c>
      <c r="Q1286" s="5">
        <v>6241</v>
      </c>
    </row>
    <row r="1287" spans="1:17" x14ac:dyDescent="0.2">
      <c r="A1287" s="3" t="s">
        <v>1806</v>
      </c>
      <c r="B1287" s="3"/>
      <c r="C1287" s="3" t="s">
        <v>27</v>
      </c>
      <c r="D1287" s="3"/>
      <c r="E1287" s="3">
        <v>5</v>
      </c>
      <c r="F1287" s="3">
        <v>165.04069999999999</v>
      </c>
      <c r="G1287" s="3" t="s">
        <v>29</v>
      </c>
      <c r="H1287" s="3">
        <v>2.0070000000000001</v>
      </c>
      <c r="I1287" s="4">
        <v>88373</v>
      </c>
      <c r="J1287" s="4">
        <v>77381</v>
      </c>
      <c r="K1287" s="4">
        <v>82458</v>
      </c>
      <c r="L1287" s="4">
        <v>41906</v>
      </c>
      <c r="M1287" s="4">
        <v>34688</v>
      </c>
      <c r="N1287" s="4">
        <v>35195</v>
      </c>
      <c r="O1287" s="4">
        <v>168974</v>
      </c>
      <c r="P1287" s="4">
        <v>158346</v>
      </c>
      <c r="Q1287" s="5">
        <v>197497</v>
      </c>
    </row>
    <row r="1288" spans="1:17" x14ac:dyDescent="0.2">
      <c r="A1288" s="3" t="s">
        <v>1807</v>
      </c>
      <c r="B1288" s="3"/>
      <c r="C1288" s="3" t="s">
        <v>27</v>
      </c>
      <c r="D1288" s="3"/>
      <c r="E1288" s="3">
        <v>5</v>
      </c>
      <c r="F1288" s="3">
        <v>370.11840000000001</v>
      </c>
      <c r="G1288" s="3" t="s">
        <v>29</v>
      </c>
      <c r="H1288" s="3">
        <v>1.042</v>
      </c>
      <c r="I1288" s="4">
        <v>13745</v>
      </c>
      <c r="J1288" s="4">
        <v>13864</v>
      </c>
      <c r="K1288" s="4">
        <v>13229</v>
      </c>
      <c r="L1288" s="4">
        <v>5942</v>
      </c>
      <c r="M1288" s="4">
        <v>6965</v>
      </c>
      <c r="N1288" s="4">
        <v>7505</v>
      </c>
      <c r="O1288" s="4">
        <v>307</v>
      </c>
      <c r="P1288" s="4">
        <v>289</v>
      </c>
      <c r="Q1288" s="5">
        <v>478</v>
      </c>
    </row>
    <row r="1289" spans="1:17" x14ac:dyDescent="0.2">
      <c r="A1289" s="3" t="s">
        <v>1808</v>
      </c>
      <c r="B1289" s="3"/>
      <c r="C1289" s="3" t="s">
        <v>16</v>
      </c>
      <c r="D1289" s="3"/>
      <c r="E1289" s="3">
        <v>5</v>
      </c>
      <c r="F1289" s="3">
        <v>145.04740000000001</v>
      </c>
      <c r="G1289" s="3" t="s">
        <v>18</v>
      </c>
      <c r="H1289" s="3">
        <v>2.0110000000000001</v>
      </c>
      <c r="I1289" s="4">
        <v>5440</v>
      </c>
      <c r="J1289" s="4">
        <v>5642</v>
      </c>
      <c r="K1289" s="4">
        <v>6104</v>
      </c>
      <c r="L1289" s="4">
        <v>5100</v>
      </c>
      <c r="M1289" s="4">
        <v>4857</v>
      </c>
      <c r="N1289" s="4">
        <v>3743</v>
      </c>
      <c r="O1289" s="4">
        <v>16288</v>
      </c>
      <c r="P1289" s="4">
        <v>14294</v>
      </c>
      <c r="Q1289" s="5">
        <v>14980</v>
      </c>
    </row>
    <row r="1290" spans="1:17" x14ac:dyDescent="0.2">
      <c r="A1290" s="3" t="s">
        <v>1809</v>
      </c>
      <c r="B1290" s="3"/>
      <c r="C1290" s="3" t="s">
        <v>27</v>
      </c>
      <c r="D1290" s="3"/>
      <c r="E1290" s="3">
        <v>5</v>
      </c>
      <c r="F1290" s="3">
        <v>446.8175</v>
      </c>
      <c r="G1290" s="3" t="s">
        <v>29</v>
      </c>
      <c r="H1290" s="3">
        <v>2.4079999999999999</v>
      </c>
      <c r="I1290" s="4">
        <v>6655</v>
      </c>
      <c r="J1290" s="4">
        <v>5049</v>
      </c>
      <c r="K1290" s="4">
        <v>4989</v>
      </c>
      <c r="L1290" s="4">
        <v>5144</v>
      </c>
      <c r="M1290" s="4">
        <v>4630</v>
      </c>
      <c r="N1290" s="4">
        <v>4648</v>
      </c>
      <c r="O1290" s="4">
        <v>5715</v>
      </c>
      <c r="P1290" s="4">
        <v>6027</v>
      </c>
      <c r="Q1290" s="5">
        <v>8540</v>
      </c>
    </row>
    <row r="1291" spans="1:17" x14ac:dyDescent="0.2">
      <c r="A1291" s="3" t="s">
        <v>1810</v>
      </c>
      <c r="B1291" s="3"/>
      <c r="C1291" s="3" t="s">
        <v>16</v>
      </c>
      <c r="D1291" s="3"/>
      <c r="E1291" s="3">
        <v>5</v>
      </c>
      <c r="F1291" s="3">
        <v>794.6114</v>
      </c>
      <c r="G1291" s="3" t="s">
        <v>18</v>
      </c>
      <c r="H1291" s="3">
        <v>1.6459999999999999</v>
      </c>
      <c r="I1291" s="4">
        <v>16186</v>
      </c>
      <c r="J1291" s="4">
        <v>13804</v>
      </c>
      <c r="K1291" s="4">
        <v>14280</v>
      </c>
      <c r="L1291" s="4">
        <v>16834</v>
      </c>
      <c r="M1291" s="4">
        <v>12992</v>
      </c>
      <c r="N1291" s="4">
        <v>11975</v>
      </c>
      <c r="O1291" s="4">
        <v>9814</v>
      </c>
      <c r="P1291" s="4">
        <v>9214</v>
      </c>
      <c r="Q1291" s="5">
        <v>11192</v>
      </c>
    </row>
    <row r="1292" spans="1:17" x14ac:dyDescent="0.2">
      <c r="A1292" s="3" t="s">
        <v>1811</v>
      </c>
      <c r="B1292" s="3"/>
      <c r="C1292" s="3" t="s">
        <v>27</v>
      </c>
      <c r="D1292" s="3"/>
      <c r="E1292" s="3">
        <v>5</v>
      </c>
      <c r="F1292" s="3">
        <v>317.06169999999997</v>
      </c>
      <c r="G1292" s="3" t="s">
        <v>29</v>
      </c>
      <c r="H1292" s="3">
        <v>1.39</v>
      </c>
      <c r="I1292" s="4">
        <v>9604</v>
      </c>
      <c r="J1292" s="4">
        <v>7996</v>
      </c>
      <c r="K1292" s="4">
        <v>7633</v>
      </c>
      <c r="L1292" s="4">
        <v>4939</v>
      </c>
      <c r="M1292" s="4">
        <v>4461</v>
      </c>
      <c r="N1292" s="4">
        <v>4603</v>
      </c>
      <c r="O1292" s="4">
        <v>5434</v>
      </c>
      <c r="P1292" s="4">
        <v>6219</v>
      </c>
      <c r="Q1292" s="5">
        <v>7593</v>
      </c>
    </row>
    <row r="1293" spans="1:17" x14ac:dyDescent="0.2">
      <c r="A1293" s="3" t="s">
        <v>1812</v>
      </c>
      <c r="B1293" s="3"/>
      <c r="C1293" s="3" t="s">
        <v>16</v>
      </c>
      <c r="D1293" s="3"/>
      <c r="E1293" s="3">
        <v>5</v>
      </c>
      <c r="F1293" s="3">
        <v>388.1191</v>
      </c>
      <c r="G1293" s="3" t="s">
        <v>18</v>
      </c>
      <c r="H1293" s="3">
        <v>1.879</v>
      </c>
      <c r="I1293" s="4">
        <v>3723</v>
      </c>
      <c r="J1293" s="4">
        <v>2705</v>
      </c>
      <c r="K1293" s="4">
        <v>2159</v>
      </c>
      <c r="L1293" s="4">
        <v>2256</v>
      </c>
      <c r="M1293" s="4">
        <v>2930</v>
      </c>
      <c r="N1293" s="4">
        <v>2569</v>
      </c>
      <c r="O1293" s="4">
        <v>17425</v>
      </c>
      <c r="P1293" s="4">
        <v>24946</v>
      </c>
      <c r="Q1293" s="5">
        <v>31513</v>
      </c>
    </row>
    <row r="1294" spans="1:17" x14ac:dyDescent="0.2">
      <c r="A1294" s="3" t="s">
        <v>1813</v>
      </c>
      <c r="B1294" s="3"/>
      <c r="C1294" s="3" t="s">
        <v>16</v>
      </c>
      <c r="D1294" s="3"/>
      <c r="E1294" s="3">
        <v>5</v>
      </c>
      <c r="F1294" s="3">
        <v>222.09540000000001</v>
      </c>
      <c r="G1294" s="3" t="s">
        <v>18</v>
      </c>
      <c r="H1294" s="3">
        <v>2.1320000000000001</v>
      </c>
      <c r="I1294" s="4">
        <v>4357</v>
      </c>
      <c r="J1294" s="4">
        <v>4841</v>
      </c>
      <c r="K1294" s="4">
        <v>5282</v>
      </c>
      <c r="L1294" s="4">
        <v>4424</v>
      </c>
      <c r="M1294" s="4">
        <v>3628</v>
      </c>
      <c r="N1294" s="4">
        <v>3521</v>
      </c>
      <c r="O1294" s="4">
        <v>4147</v>
      </c>
      <c r="P1294" s="4">
        <v>3967</v>
      </c>
      <c r="Q1294" s="5">
        <v>3621</v>
      </c>
    </row>
    <row r="1295" spans="1:17" x14ac:dyDescent="0.2">
      <c r="A1295" s="3" t="s">
        <v>1814</v>
      </c>
      <c r="B1295" s="3"/>
      <c r="C1295" s="3" t="s">
        <v>16</v>
      </c>
      <c r="D1295" s="3"/>
      <c r="E1295" s="3">
        <v>5</v>
      </c>
      <c r="F1295" s="3">
        <v>286.08960000000002</v>
      </c>
      <c r="G1295" s="3" t="s">
        <v>18</v>
      </c>
      <c r="H1295" s="3">
        <v>1.923</v>
      </c>
      <c r="I1295" s="4">
        <v>6511</v>
      </c>
      <c r="J1295" s="4">
        <v>5101</v>
      </c>
      <c r="K1295" s="4">
        <v>5315</v>
      </c>
      <c r="L1295" s="4">
        <v>4483</v>
      </c>
      <c r="M1295" s="4">
        <v>4767</v>
      </c>
      <c r="N1295" s="4">
        <v>3189</v>
      </c>
      <c r="O1295" s="4">
        <v>6796</v>
      </c>
      <c r="P1295" s="4">
        <v>5610</v>
      </c>
      <c r="Q1295" s="5">
        <v>8689</v>
      </c>
    </row>
    <row r="1296" spans="1:17" x14ac:dyDescent="0.2">
      <c r="A1296" s="3" t="s">
        <v>1815</v>
      </c>
      <c r="B1296" s="3"/>
      <c r="C1296" s="3" t="s">
        <v>27</v>
      </c>
      <c r="D1296" s="3"/>
      <c r="E1296" s="3">
        <v>5</v>
      </c>
      <c r="F1296" s="3">
        <v>147.03049999999999</v>
      </c>
      <c r="G1296" s="3" t="s">
        <v>29</v>
      </c>
      <c r="H1296" s="3">
        <v>2.109</v>
      </c>
      <c r="I1296" s="4">
        <v>10042</v>
      </c>
      <c r="J1296" s="4">
        <v>8774</v>
      </c>
      <c r="K1296" s="4">
        <v>9661</v>
      </c>
      <c r="L1296" s="4">
        <v>18114</v>
      </c>
      <c r="M1296" s="4">
        <v>15327</v>
      </c>
      <c r="N1296" s="4">
        <v>15233</v>
      </c>
      <c r="O1296" s="4">
        <v>5916</v>
      </c>
      <c r="P1296" s="4">
        <v>5971</v>
      </c>
      <c r="Q1296" s="5">
        <v>6174</v>
      </c>
    </row>
    <row r="1297" spans="1:17" x14ac:dyDescent="0.2">
      <c r="A1297" s="3" t="s">
        <v>1816</v>
      </c>
      <c r="B1297" s="3"/>
      <c r="C1297" s="3" t="s">
        <v>16</v>
      </c>
      <c r="D1297" s="3"/>
      <c r="E1297" s="3">
        <v>5</v>
      </c>
      <c r="F1297" s="3">
        <v>275.12240000000003</v>
      </c>
      <c r="G1297" s="3" t="s">
        <v>18</v>
      </c>
      <c r="H1297" s="3">
        <v>2.048</v>
      </c>
      <c r="I1297" s="4">
        <v>2977</v>
      </c>
      <c r="J1297" s="4">
        <v>2691</v>
      </c>
      <c r="K1297" s="4">
        <v>3326</v>
      </c>
      <c r="L1297" s="4">
        <v>1977</v>
      </c>
      <c r="M1297" s="4">
        <v>2474</v>
      </c>
      <c r="N1297" s="4">
        <v>1849</v>
      </c>
      <c r="O1297" s="4">
        <v>11313</v>
      </c>
      <c r="P1297" s="4">
        <v>8515</v>
      </c>
      <c r="Q1297" s="5">
        <v>5810</v>
      </c>
    </row>
    <row r="1298" spans="1:17" x14ac:dyDescent="0.2">
      <c r="A1298" s="3" t="s">
        <v>1817</v>
      </c>
      <c r="B1298" s="3"/>
      <c r="C1298" s="3" t="s">
        <v>27</v>
      </c>
      <c r="D1298" s="3"/>
      <c r="E1298" s="3">
        <v>5</v>
      </c>
      <c r="F1298" s="3">
        <v>175.0625</v>
      </c>
      <c r="G1298" s="3" t="s">
        <v>29</v>
      </c>
      <c r="H1298" s="3">
        <v>0.9</v>
      </c>
      <c r="I1298" s="4">
        <v>45759</v>
      </c>
      <c r="J1298" s="4">
        <v>25380</v>
      </c>
      <c r="K1298" s="4">
        <v>30568</v>
      </c>
      <c r="L1298" s="4">
        <v>48091</v>
      </c>
      <c r="M1298" s="4">
        <v>37369</v>
      </c>
      <c r="N1298" s="4">
        <v>36031</v>
      </c>
      <c r="O1298" s="4">
        <v>196</v>
      </c>
      <c r="P1298" s="4">
        <v>244</v>
      </c>
      <c r="Q1298" s="5">
        <v>447</v>
      </c>
    </row>
    <row r="1299" spans="1:17" x14ac:dyDescent="0.2">
      <c r="A1299" s="3" t="s">
        <v>1818</v>
      </c>
      <c r="B1299" s="3"/>
      <c r="C1299" s="3" t="s">
        <v>16</v>
      </c>
      <c r="D1299" s="3"/>
      <c r="E1299" s="3">
        <v>5</v>
      </c>
      <c r="F1299" s="3">
        <v>335.06959999999998</v>
      </c>
      <c r="G1299" s="3" t="s">
        <v>18</v>
      </c>
      <c r="H1299" s="3">
        <v>2.4470000000000001</v>
      </c>
      <c r="I1299" s="4">
        <v>2665</v>
      </c>
      <c r="J1299" s="4">
        <v>3558</v>
      </c>
      <c r="K1299" s="4">
        <v>4351</v>
      </c>
      <c r="L1299" s="4">
        <v>9992</v>
      </c>
      <c r="M1299" s="4">
        <v>7266</v>
      </c>
      <c r="N1299" s="4">
        <v>7437</v>
      </c>
      <c r="O1299" s="4">
        <v>0</v>
      </c>
      <c r="P1299" s="4">
        <v>6</v>
      </c>
      <c r="Q1299" s="5">
        <v>6</v>
      </c>
    </row>
    <row r="1300" spans="1:17" x14ac:dyDescent="0.2">
      <c r="A1300" s="3" t="s">
        <v>1819</v>
      </c>
      <c r="B1300" s="3"/>
      <c r="C1300" s="3" t="s">
        <v>16</v>
      </c>
      <c r="D1300" s="3"/>
      <c r="E1300" s="3">
        <v>5</v>
      </c>
      <c r="F1300" s="3">
        <v>371.11660000000001</v>
      </c>
      <c r="G1300" s="3" t="s">
        <v>18</v>
      </c>
      <c r="H1300" s="3">
        <v>0.36299999999999999</v>
      </c>
      <c r="I1300" s="4">
        <v>13492</v>
      </c>
      <c r="J1300" s="4">
        <v>9566</v>
      </c>
      <c r="K1300" s="4">
        <v>10638</v>
      </c>
      <c r="L1300" s="4">
        <v>9660</v>
      </c>
      <c r="M1300" s="4">
        <v>7945</v>
      </c>
      <c r="N1300" s="4">
        <v>6866</v>
      </c>
      <c r="O1300" s="4">
        <v>12135</v>
      </c>
      <c r="P1300" s="4">
        <v>8687</v>
      </c>
      <c r="Q1300" s="5">
        <v>17712</v>
      </c>
    </row>
    <row r="1301" spans="1:17" x14ac:dyDescent="0.2">
      <c r="A1301" s="3" t="s">
        <v>1820</v>
      </c>
      <c r="B1301" s="3"/>
      <c r="C1301" s="3" t="s">
        <v>16</v>
      </c>
      <c r="D1301" s="3"/>
      <c r="E1301" s="3">
        <v>5</v>
      </c>
      <c r="F1301" s="3">
        <v>107.0598</v>
      </c>
      <c r="G1301" s="3" t="s">
        <v>18</v>
      </c>
      <c r="H1301" s="3">
        <v>0.57499999999999996</v>
      </c>
      <c r="I1301" s="4">
        <v>4453</v>
      </c>
      <c r="J1301" s="4">
        <v>3246</v>
      </c>
      <c r="K1301" s="4">
        <v>3593</v>
      </c>
      <c r="L1301" s="4">
        <v>3280</v>
      </c>
      <c r="M1301" s="4">
        <v>2599</v>
      </c>
      <c r="N1301" s="4">
        <v>2057</v>
      </c>
      <c r="O1301" s="4">
        <v>2976</v>
      </c>
      <c r="P1301" s="4">
        <v>3003</v>
      </c>
      <c r="Q1301" s="5">
        <v>4777</v>
      </c>
    </row>
    <row r="1302" spans="1:17" x14ac:dyDescent="0.2">
      <c r="A1302" s="3" t="s">
        <v>1821</v>
      </c>
      <c r="B1302" s="3"/>
      <c r="C1302" s="3" t="s">
        <v>16</v>
      </c>
      <c r="D1302" s="3"/>
      <c r="E1302" s="3">
        <v>5</v>
      </c>
      <c r="F1302" s="3">
        <v>185.0908</v>
      </c>
      <c r="G1302" s="3" t="s">
        <v>18</v>
      </c>
      <c r="H1302" s="3">
        <v>1.53</v>
      </c>
      <c r="I1302" s="4">
        <v>8907</v>
      </c>
      <c r="J1302" s="4">
        <v>6574</v>
      </c>
      <c r="K1302" s="4">
        <v>7265</v>
      </c>
      <c r="L1302" s="4">
        <v>6269</v>
      </c>
      <c r="M1302" s="4">
        <v>5110</v>
      </c>
      <c r="N1302" s="4">
        <v>4207</v>
      </c>
      <c r="O1302" s="4">
        <v>4364</v>
      </c>
      <c r="P1302" s="4">
        <v>3894</v>
      </c>
      <c r="Q1302" s="5">
        <v>5499</v>
      </c>
    </row>
    <row r="1303" spans="1:17" x14ac:dyDescent="0.2">
      <c r="A1303" s="3" t="s">
        <v>1822</v>
      </c>
      <c r="B1303" s="3"/>
      <c r="C1303" s="3" t="s">
        <v>16</v>
      </c>
      <c r="D1303" s="3"/>
      <c r="E1303" s="3">
        <v>5</v>
      </c>
      <c r="F1303" s="3">
        <v>385.99489999999997</v>
      </c>
      <c r="G1303" s="3" t="s">
        <v>18</v>
      </c>
      <c r="H1303" s="3">
        <v>1.6890000000000001</v>
      </c>
      <c r="I1303" s="4">
        <v>5561</v>
      </c>
      <c r="J1303" s="4">
        <v>4590</v>
      </c>
      <c r="K1303" s="4">
        <v>5057</v>
      </c>
      <c r="L1303" s="4">
        <v>4731</v>
      </c>
      <c r="M1303" s="4">
        <v>4545</v>
      </c>
      <c r="N1303" s="4">
        <v>4259</v>
      </c>
      <c r="O1303" s="4">
        <v>2625</v>
      </c>
      <c r="P1303" s="4">
        <v>2279</v>
      </c>
      <c r="Q1303" s="5">
        <v>2580</v>
      </c>
    </row>
    <row r="1304" spans="1:17" x14ac:dyDescent="0.2">
      <c r="A1304" s="3" t="s">
        <v>1823</v>
      </c>
      <c r="B1304" s="3"/>
      <c r="C1304" s="3" t="s">
        <v>27</v>
      </c>
      <c r="D1304" s="3"/>
      <c r="E1304" s="3">
        <v>5</v>
      </c>
      <c r="F1304" s="3">
        <v>244.97470000000001</v>
      </c>
      <c r="G1304" s="3" t="s">
        <v>29</v>
      </c>
      <c r="H1304" s="3">
        <v>0.36</v>
      </c>
      <c r="I1304" s="4">
        <v>2972</v>
      </c>
      <c r="J1304" s="4">
        <v>2894</v>
      </c>
      <c r="K1304" s="4">
        <v>2446</v>
      </c>
      <c r="L1304" s="4">
        <v>61721</v>
      </c>
      <c r="M1304" s="4">
        <v>61688</v>
      </c>
      <c r="N1304" s="4">
        <v>59500</v>
      </c>
      <c r="O1304" s="4">
        <v>325</v>
      </c>
      <c r="P1304" s="4">
        <v>373</v>
      </c>
      <c r="Q1304" s="5">
        <v>399</v>
      </c>
    </row>
    <row r="1305" spans="1:17" x14ac:dyDescent="0.2">
      <c r="A1305" s="3" t="s">
        <v>1824</v>
      </c>
      <c r="B1305" s="3"/>
      <c r="C1305" s="3" t="s">
        <v>16</v>
      </c>
      <c r="D1305" s="3"/>
      <c r="E1305" s="3">
        <v>5</v>
      </c>
      <c r="F1305" s="3">
        <v>402.35570000000001</v>
      </c>
      <c r="G1305" s="3" t="s">
        <v>18</v>
      </c>
      <c r="H1305" s="3">
        <v>0.35299999999999998</v>
      </c>
      <c r="I1305" s="4">
        <v>74979</v>
      </c>
      <c r="J1305" s="4">
        <v>2253</v>
      </c>
      <c r="K1305" s="4">
        <v>7082</v>
      </c>
      <c r="L1305" s="4">
        <v>4409</v>
      </c>
      <c r="M1305" s="4">
        <v>71253</v>
      </c>
      <c r="N1305" s="4">
        <v>5246</v>
      </c>
      <c r="O1305" s="4">
        <v>3110</v>
      </c>
      <c r="P1305" s="4">
        <v>127560</v>
      </c>
      <c r="Q1305" s="5">
        <v>2198</v>
      </c>
    </row>
    <row r="1306" spans="1:17" x14ac:dyDescent="0.2">
      <c r="A1306" s="3" t="s">
        <v>1825</v>
      </c>
      <c r="B1306" s="3"/>
      <c r="C1306" s="3" t="s">
        <v>16</v>
      </c>
      <c r="D1306" s="3"/>
      <c r="E1306" s="3">
        <v>5</v>
      </c>
      <c r="F1306" s="3">
        <v>486.18189999999998</v>
      </c>
      <c r="G1306" s="3" t="s">
        <v>18</v>
      </c>
      <c r="H1306" s="3">
        <v>2.2240000000000002</v>
      </c>
      <c r="I1306" s="4">
        <v>3392</v>
      </c>
      <c r="J1306" s="4">
        <v>2799</v>
      </c>
      <c r="K1306" s="4">
        <v>3251</v>
      </c>
      <c r="L1306" s="4">
        <v>1261</v>
      </c>
      <c r="M1306" s="4">
        <v>1798</v>
      </c>
      <c r="N1306" s="4">
        <v>1447</v>
      </c>
      <c r="O1306" s="4">
        <v>152404</v>
      </c>
      <c r="P1306" s="4">
        <v>117696</v>
      </c>
      <c r="Q1306" s="5">
        <v>201338</v>
      </c>
    </row>
    <row r="1307" spans="1:17" x14ac:dyDescent="0.2">
      <c r="A1307" s="3" t="s">
        <v>1826</v>
      </c>
      <c r="B1307" s="3"/>
      <c r="C1307" s="3" t="s">
        <v>27</v>
      </c>
      <c r="D1307" s="3"/>
      <c r="E1307" s="3">
        <v>5</v>
      </c>
      <c r="F1307" s="3">
        <v>307.08359999999999</v>
      </c>
      <c r="G1307" s="3" t="s">
        <v>29</v>
      </c>
      <c r="H1307" s="3">
        <v>0.80600000000000005</v>
      </c>
      <c r="I1307" s="4">
        <v>49999</v>
      </c>
      <c r="J1307" s="4">
        <v>37954</v>
      </c>
      <c r="K1307" s="4">
        <v>44141</v>
      </c>
      <c r="L1307" s="4">
        <v>39486</v>
      </c>
      <c r="M1307" s="4">
        <v>25628</v>
      </c>
      <c r="N1307" s="4">
        <v>24597</v>
      </c>
      <c r="O1307" s="4">
        <v>5369</v>
      </c>
      <c r="P1307" s="4">
        <v>4485</v>
      </c>
      <c r="Q1307" s="5">
        <v>6603</v>
      </c>
    </row>
    <row r="1308" spans="1:17" x14ac:dyDescent="0.2">
      <c r="A1308" s="3" t="s">
        <v>1827</v>
      </c>
      <c r="B1308" s="3"/>
      <c r="C1308" s="3" t="s">
        <v>27</v>
      </c>
      <c r="D1308" s="3"/>
      <c r="E1308" s="3">
        <v>5</v>
      </c>
      <c r="F1308" s="3">
        <v>111.00830000000001</v>
      </c>
      <c r="G1308" s="3" t="s">
        <v>29</v>
      </c>
      <c r="H1308" s="3">
        <v>2.1230000000000002</v>
      </c>
      <c r="I1308" s="4">
        <v>141008</v>
      </c>
      <c r="J1308" s="4">
        <v>137529</v>
      </c>
      <c r="K1308" s="4">
        <v>130735</v>
      </c>
      <c r="L1308" s="4">
        <v>131053</v>
      </c>
      <c r="M1308" s="4">
        <v>104744</v>
      </c>
      <c r="N1308" s="4">
        <v>115857</v>
      </c>
      <c r="O1308" s="4">
        <v>116630</v>
      </c>
      <c r="P1308" s="4">
        <v>114506</v>
      </c>
      <c r="Q1308" s="5">
        <v>109459</v>
      </c>
    </row>
    <row r="1309" spans="1:17" x14ac:dyDescent="0.2">
      <c r="A1309" s="3" t="s">
        <v>1828</v>
      </c>
      <c r="B1309" s="3"/>
      <c r="C1309" s="3" t="s">
        <v>16</v>
      </c>
      <c r="D1309" s="3"/>
      <c r="E1309" s="3">
        <v>5</v>
      </c>
      <c r="F1309" s="3">
        <v>155.08000000000001</v>
      </c>
      <c r="G1309" s="3" t="s">
        <v>18</v>
      </c>
      <c r="H1309" s="3">
        <v>1.5860000000000001</v>
      </c>
      <c r="I1309" s="4">
        <v>27827</v>
      </c>
      <c r="J1309" s="4">
        <v>24337</v>
      </c>
      <c r="K1309" s="4">
        <v>23474</v>
      </c>
      <c r="L1309" s="4">
        <v>22917</v>
      </c>
      <c r="M1309" s="4">
        <v>19804</v>
      </c>
      <c r="N1309" s="4">
        <v>17205</v>
      </c>
      <c r="O1309" s="4">
        <v>117782</v>
      </c>
      <c r="P1309" s="4">
        <v>96538</v>
      </c>
      <c r="Q1309" s="5">
        <v>83437</v>
      </c>
    </row>
    <row r="1310" spans="1:17" x14ac:dyDescent="0.2">
      <c r="A1310" s="3" t="s">
        <v>1829</v>
      </c>
      <c r="B1310" s="3"/>
      <c r="C1310" s="3" t="s">
        <v>27</v>
      </c>
      <c r="D1310" s="3"/>
      <c r="E1310" s="3">
        <v>5</v>
      </c>
      <c r="F1310" s="3">
        <v>366.1071</v>
      </c>
      <c r="G1310" s="3" t="s">
        <v>29</v>
      </c>
      <c r="H1310" s="3">
        <v>1.3360000000000001</v>
      </c>
      <c r="I1310" s="4">
        <v>5370</v>
      </c>
      <c r="J1310" s="4">
        <v>3630</v>
      </c>
      <c r="K1310" s="4">
        <v>4172</v>
      </c>
      <c r="L1310" s="4">
        <v>4017</v>
      </c>
      <c r="M1310" s="4">
        <v>3028</v>
      </c>
      <c r="N1310" s="4">
        <v>2744</v>
      </c>
      <c r="O1310" s="4">
        <v>2022</v>
      </c>
      <c r="P1310" s="4">
        <v>2054</v>
      </c>
      <c r="Q1310" s="5">
        <v>3082</v>
      </c>
    </row>
    <row r="1311" spans="1:17" x14ac:dyDescent="0.2">
      <c r="A1311" s="3" t="s">
        <v>1830</v>
      </c>
      <c r="B1311" s="3"/>
      <c r="C1311" s="3" t="s">
        <v>27</v>
      </c>
      <c r="D1311" s="3"/>
      <c r="E1311" s="3">
        <v>5</v>
      </c>
      <c r="F1311" s="3">
        <v>259.04660000000001</v>
      </c>
      <c r="G1311" s="3" t="s">
        <v>29</v>
      </c>
      <c r="H1311" s="3">
        <v>0.67</v>
      </c>
      <c r="I1311" s="4">
        <v>879</v>
      </c>
      <c r="J1311" s="4">
        <v>538</v>
      </c>
      <c r="K1311" s="4">
        <v>574</v>
      </c>
      <c r="L1311" s="4">
        <v>30068</v>
      </c>
      <c r="M1311" s="4">
        <v>19694</v>
      </c>
      <c r="N1311" s="4">
        <v>20802</v>
      </c>
      <c r="O1311" s="4">
        <v>143</v>
      </c>
      <c r="P1311" s="4">
        <v>187</v>
      </c>
      <c r="Q1311" s="5">
        <v>231</v>
      </c>
    </row>
    <row r="1312" spans="1:17" x14ac:dyDescent="0.2">
      <c r="A1312" s="3" t="s">
        <v>1831</v>
      </c>
      <c r="B1312" s="3"/>
      <c r="C1312" s="3" t="s">
        <v>16</v>
      </c>
      <c r="D1312" s="3"/>
      <c r="E1312" s="3">
        <v>5</v>
      </c>
      <c r="F1312" s="3">
        <v>431.1601</v>
      </c>
      <c r="G1312" s="3" t="s">
        <v>18</v>
      </c>
      <c r="H1312" s="3">
        <v>1.9910000000000001</v>
      </c>
      <c r="I1312" s="4">
        <v>8436</v>
      </c>
      <c r="J1312" s="4">
        <v>7076</v>
      </c>
      <c r="K1312" s="4">
        <v>7092</v>
      </c>
      <c r="L1312" s="4">
        <v>6807</v>
      </c>
      <c r="M1312" s="4">
        <v>6319</v>
      </c>
      <c r="N1312" s="4">
        <v>5591</v>
      </c>
      <c r="O1312" s="4">
        <v>6828</v>
      </c>
      <c r="P1312" s="4">
        <v>5021</v>
      </c>
      <c r="Q1312" s="5">
        <v>7838</v>
      </c>
    </row>
    <row r="1313" spans="1:17" x14ac:dyDescent="0.2">
      <c r="A1313" s="3" t="s">
        <v>1832</v>
      </c>
      <c r="B1313" s="3"/>
      <c r="C1313" s="3" t="s">
        <v>27</v>
      </c>
      <c r="D1313" s="3"/>
      <c r="E1313" s="3">
        <v>5</v>
      </c>
      <c r="F1313" s="3">
        <v>842.63149999999996</v>
      </c>
      <c r="G1313" s="3" t="s">
        <v>29</v>
      </c>
      <c r="H1313" s="3">
        <v>1.645</v>
      </c>
      <c r="I1313" s="4">
        <v>4654</v>
      </c>
      <c r="J1313" s="4">
        <v>3370</v>
      </c>
      <c r="K1313" s="4">
        <v>3266</v>
      </c>
      <c r="L1313" s="4">
        <v>3289</v>
      </c>
      <c r="M1313" s="4">
        <v>2843</v>
      </c>
      <c r="N1313" s="4">
        <v>2668</v>
      </c>
      <c r="O1313" s="4">
        <v>2485</v>
      </c>
      <c r="P1313" s="4">
        <v>2058</v>
      </c>
      <c r="Q1313" s="5">
        <v>2668</v>
      </c>
    </row>
    <row r="1314" spans="1:17" x14ac:dyDescent="0.2">
      <c r="A1314" s="3" t="s">
        <v>1833</v>
      </c>
      <c r="B1314" s="3"/>
      <c r="C1314" s="3" t="s">
        <v>16</v>
      </c>
      <c r="D1314" s="3"/>
      <c r="E1314" s="3">
        <v>5</v>
      </c>
      <c r="F1314" s="3">
        <v>216.10560000000001</v>
      </c>
      <c r="G1314" s="3" t="s">
        <v>18</v>
      </c>
      <c r="H1314" s="3">
        <v>1.917</v>
      </c>
      <c r="I1314" s="4">
        <v>45137</v>
      </c>
      <c r="J1314" s="4">
        <v>43602</v>
      </c>
      <c r="K1314" s="4">
        <v>50080</v>
      </c>
      <c r="L1314" s="4">
        <v>37833</v>
      </c>
      <c r="M1314" s="4">
        <v>42461</v>
      </c>
      <c r="N1314" s="4">
        <v>32573</v>
      </c>
      <c r="O1314" s="4">
        <v>71814</v>
      </c>
      <c r="P1314" s="4">
        <v>64314</v>
      </c>
      <c r="Q1314" s="5">
        <v>60909</v>
      </c>
    </row>
    <row r="1315" spans="1:17" x14ac:dyDescent="0.2">
      <c r="A1315" s="3" t="s">
        <v>1834</v>
      </c>
      <c r="B1315" s="3"/>
      <c r="C1315" s="3" t="s">
        <v>27</v>
      </c>
      <c r="D1315" s="3"/>
      <c r="E1315" s="3">
        <v>5</v>
      </c>
      <c r="F1315" s="3">
        <v>191.02180000000001</v>
      </c>
      <c r="G1315" s="3" t="s">
        <v>29</v>
      </c>
      <c r="H1315" s="3">
        <v>2.1259999999999999</v>
      </c>
      <c r="I1315" s="4">
        <v>1236068</v>
      </c>
      <c r="J1315" s="4">
        <v>1214564</v>
      </c>
      <c r="K1315" s="4">
        <v>1187882</v>
      </c>
      <c r="L1315" s="4">
        <v>1190933</v>
      </c>
      <c r="M1315" s="4">
        <v>942623</v>
      </c>
      <c r="N1315" s="4">
        <v>1053707</v>
      </c>
      <c r="O1315" s="4">
        <v>1030481</v>
      </c>
      <c r="P1315" s="4">
        <v>1039685</v>
      </c>
      <c r="Q1315" s="5">
        <v>991984</v>
      </c>
    </row>
    <row r="1316" spans="1:17" x14ac:dyDescent="0.2">
      <c r="A1316" s="3" t="s">
        <v>1835</v>
      </c>
      <c r="B1316" s="3"/>
      <c r="C1316" s="3" t="s">
        <v>16</v>
      </c>
      <c r="D1316" s="3"/>
      <c r="E1316" s="3">
        <v>5</v>
      </c>
      <c r="F1316" s="3">
        <v>364.1139</v>
      </c>
      <c r="G1316" s="3" t="s">
        <v>18</v>
      </c>
      <c r="H1316" s="3">
        <v>2.35</v>
      </c>
      <c r="I1316" s="4">
        <v>1712</v>
      </c>
      <c r="J1316" s="4">
        <v>2153</v>
      </c>
      <c r="K1316" s="4">
        <v>2259</v>
      </c>
      <c r="L1316" s="4">
        <v>1679</v>
      </c>
      <c r="M1316" s="4">
        <v>1407</v>
      </c>
      <c r="N1316" s="4">
        <v>1308</v>
      </c>
      <c r="O1316" s="4">
        <v>13140</v>
      </c>
      <c r="P1316" s="4">
        <v>10569</v>
      </c>
      <c r="Q1316" s="5">
        <v>9414</v>
      </c>
    </row>
    <row r="1317" spans="1:17" x14ac:dyDescent="0.2">
      <c r="A1317" s="3" t="s">
        <v>1836</v>
      </c>
      <c r="B1317" s="3"/>
      <c r="C1317" s="3" t="s">
        <v>16</v>
      </c>
      <c r="D1317" s="3"/>
      <c r="E1317" s="3">
        <v>5</v>
      </c>
      <c r="F1317" s="3">
        <v>544.72730000000001</v>
      </c>
      <c r="G1317" s="3" t="s">
        <v>18</v>
      </c>
      <c r="H1317" s="3">
        <v>1.6459999999999999</v>
      </c>
      <c r="I1317" s="4">
        <v>69232</v>
      </c>
      <c r="J1317" s="4">
        <v>56145</v>
      </c>
      <c r="K1317" s="4">
        <v>60976</v>
      </c>
      <c r="L1317" s="4">
        <v>76450</v>
      </c>
      <c r="M1317" s="4">
        <v>51984</v>
      </c>
      <c r="N1317" s="4">
        <v>50163</v>
      </c>
      <c r="O1317" s="4">
        <v>37336</v>
      </c>
      <c r="P1317" s="4">
        <v>35701</v>
      </c>
      <c r="Q1317" s="5">
        <v>41131</v>
      </c>
    </row>
    <row r="1318" spans="1:17" x14ac:dyDescent="0.2">
      <c r="A1318" s="3" t="s">
        <v>1837</v>
      </c>
      <c r="B1318" s="3"/>
      <c r="C1318" s="3" t="s">
        <v>16</v>
      </c>
      <c r="D1318" s="3"/>
      <c r="E1318" s="3">
        <v>5</v>
      </c>
      <c r="F1318" s="3">
        <v>831.99379999999996</v>
      </c>
      <c r="G1318" s="3" t="s">
        <v>18</v>
      </c>
      <c r="H1318" s="3">
        <v>1.431</v>
      </c>
      <c r="I1318" s="4">
        <v>43642</v>
      </c>
      <c r="J1318" s="4">
        <v>51674</v>
      </c>
      <c r="K1318" s="4">
        <v>46490</v>
      </c>
      <c r="L1318" s="4">
        <v>833</v>
      </c>
      <c r="M1318" s="4">
        <v>623</v>
      </c>
      <c r="N1318" s="4">
        <v>943</v>
      </c>
      <c r="O1318" s="4">
        <v>12</v>
      </c>
      <c r="P1318" s="4">
        <v>6</v>
      </c>
      <c r="Q1318" s="5">
        <v>13</v>
      </c>
    </row>
    <row r="1319" spans="1:17" x14ac:dyDescent="0.2">
      <c r="A1319" s="3" t="s">
        <v>1838</v>
      </c>
      <c r="B1319" s="3"/>
      <c r="C1319" s="3" t="s">
        <v>27</v>
      </c>
      <c r="D1319" s="3"/>
      <c r="E1319" s="3">
        <v>5</v>
      </c>
      <c r="F1319" s="3">
        <v>190.43549999999999</v>
      </c>
      <c r="G1319" s="3" t="s">
        <v>29</v>
      </c>
      <c r="H1319" s="3">
        <v>1.895</v>
      </c>
      <c r="I1319" s="4">
        <v>51990</v>
      </c>
      <c r="J1319" s="4">
        <v>46229</v>
      </c>
      <c r="K1319" s="4">
        <v>44673</v>
      </c>
      <c r="L1319" s="4">
        <v>47952</v>
      </c>
      <c r="M1319" s="4">
        <v>44899</v>
      </c>
      <c r="N1319" s="4">
        <v>36686</v>
      </c>
      <c r="O1319" s="4">
        <v>32380</v>
      </c>
      <c r="P1319" s="4">
        <v>33919</v>
      </c>
      <c r="Q1319" s="5">
        <v>39420</v>
      </c>
    </row>
    <row r="1320" spans="1:17" x14ac:dyDescent="0.2">
      <c r="A1320" s="3" t="s">
        <v>1839</v>
      </c>
      <c r="B1320" s="3"/>
      <c r="C1320" s="3" t="s">
        <v>16</v>
      </c>
      <c r="D1320" s="3"/>
      <c r="E1320" s="3">
        <v>5</v>
      </c>
      <c r="F1320" s="3">
        <v>250.12710000000001</v>
      </c>
      <c r="G1320" s="3" t="s">
        <v>18</v>
      </c>
      <c r="H1320" s="3">
        <v>1.589</v>
      </c>
      <c r="I1320" s="4">
        <v>418</v>
      </c>
      <c r="J1320" s="4">
        <v>340</v>
      </c>
      <c r="K1320" s="4">
        <v>334</v>
      </c>
      <c r="L1320" s="4">
        <v>13216</v>
      </c>
      <c r="M1320" s="4">
        <v>11010</v>
      </c>
      <c r="N1320" s="4">
        <v>7441</v>
      </c>
      <c r="O1320" s="4">
        <v>953</v>
      </c>
      <c r="P1320" s="4">
        <v>970</v>
      </c>
      <c r="Q1320" s="5">
        <v>1433</v>
      </c>
    </row>
    <row r="1321" spans="1:17" x14ac:dyDescent="0.2">
      <c r="A1321" s="3" t="s">
        <v>1840</v>
      </c>
      <c r="B1321" s="3"/>
      <c r="C1321" s="3" t="s">
        <v>27</v>
      </c>
      <c r="D1321" s="3"/>
      <c r="E1321" s="3">
        <v>5</v>
      </c>
      <c r="F1321" s="3">
        <v>319.08089999999999</v>
      </c>
      <c r="G1321" s="3" t="s">
        <v>29</v>
      </c>
      <c r="H1321" s="3">
        <v>0.80500000000000005</v>
      </c>
      <c r="I1321" s="4">
        <v>5758</v>
      </c>
      <c r="J1321" s="4">
        <v>5056</v>
      </c>
      <c r="K1321" s="4">
        <v>5820</v>
      </c>
      <c r="L1321" s="4">
        <v>4245</v>
      </c>
      <c r="M1321" s="4">
        <v>3128</v>
      </c>
      <c r="N1321" s="4">
        <v>2797</v>
      </c>
      <c r="O1321" s="4">
        <v>4000</v>
      </c>
      <c r="P1321" s="4">
        <v>3824</v>
      </c>
      <c r="Q1321" s="5">
        <v>5367</v>
      </c>
    </row>
    <row r="1322" spans="1:17" x14ac:dyDescent="0.2">
      <c r="A1322" s="3" t="s">
        <v>1841</v>
      </c>
      <c r="B1322" s="3"/>
      <c r="C1322" s="3" t="s">
        <v>27</v>
      </c>
      <c r="D1322" s="3"/>
      <c r="E1322" s="3">
        <v>5</v>
      </c>
      <c r="F1322" s="3">
        <v>286.09280000000001</v>
      </c>
      <c r="G1322" s="3" t="s">
        <v>29</v>
      </c>
      <c r="H1322" s="3">
        <v>1.5309999999999999</v>
      </c>
      <c r="I1322" s="4">
        <v>12087</v>
      </c>
      <c r="J1322" s="4">
        <v>8390</v>
      </c>
      <c r="K1322" s="4">
        <v>9412</v>
      </c>
      <c r="L1322" s="4">
        <v>14400</v>
      </c>
      <c r="M1322" s="4">
        <v>11634</v>
      </c>
      <c r="N1322" s="4">
        <v>10755</v>
      </c>
      <c r="O1322" s="4">
        <v>7883</v>
      </c>
      <c r="P1322" s="4">
        <v>6115</v>
      </c>
      <c r="Q1322" s="5">
        <v>10150</v>
      </c>
    </row>
    <row r="1323" spans="1:17" x14ac:dyDescent="0.2">
      <c r="A1323" s="3" t="s">
        <v>1842</v>
      </c>
      <c r="B1323" s="3"/>
      <c r="C1323" s="3" t="s">
        <v>27</v>
      </c>
      <c r="D1323" s="3"/>
      <c r="E1323" s="3">
        <v>5</v>
      </c>
      <c r="F1323" s="3">
        <v>383.09399999999999</v>
      </c>
      <c r="G1323" s="3" t="s">
        <v>29</v>
      </c>
      <c r="H1323" s="3">
        <v>0.40799999999999997</v>
      </c>
      <c r="I1323" s="4">
        <v>28891</v>
      </c>
      <c r="J1323" s="4">
        <v>18460</v>
      </c>
      <c r="K1323" s="4">
        <v>17560</v>
      </c>
      <c r="L1323" s="4">
        <v>18431</v>
      </c>
      <c r="M1323" s="4">
        <v>14171</v>
      </c>
      <c r="N1323" s="4">
        <v>14611</v>
      </c>
      <c r="O1323" s="4">
        <v>9686</v>
      </c>
      <c r="P1323" s="4">
        <v>7523</v>
      </c>
      <c r="Q1323" s="5">
        <v>13213</v>
      </c>
    </row>
    <row r="1324" spans="1:17" x14ac:dyDescent="0.2">
      <c r="A1324" s="3" t="s">
        <v>1843</v>
      </c>
      <c r="B1324" s="3"/>
      <c r="C1324" s="3" t="s">
        <v>16</v>
      </c>
      <c r="D1324" s="3"/>
      <c r="E1324" s="3">
        <v>5</v>
      </c>
      <c r="F1324" s="3">
        <v>107.059</v>
      </c>
      <c r="G1324" s="3" t="s">
        <v>18</v>
      </c>
      <c r="H1324" s="3">
        <v>0.29399999999999998</v>
      </c>
      <c r="I1324" s="4">
        <v>7469</v>
      </c>
      <c r="J1324" s="4">
        <v>5207</v>
      </c>
      <c r="K1324" s="4">
        <v>6202</v>
      </c>
      <c r="L1324" s="4">
        <v>4343</v>
      </c>
      <c r="M1324" s="4">
        <v>4008</v>
      </c>
      <c r="N1324" s="4">
        <v>3983</v>
      </c>
      <c r="O1324" s="4">
        <v>9777</v>
      </c>
      <c r="P1324" s="4">
        <v>8129</v>
      </c>
      <c r="Q1324" s="5">
        <v>13619</v>
      </c>
    </row>
    <row r="1325" spans="1:17" x14ac:dyDescent="0.2">
      <c r="A1325" s="3" t="s">
        <v>1844</v>
      </c>
      <c r="B1325" s="3"/>
      <c r="C1325" s="3" t="s">
        <v>16</v>
      </c>
      <c r="D1325" s="3"/>
      <c r="E1325" s="3">
        <v>5</v>
      </c>
      <c r="F1325" s="3">
        <v>156.06290000000001</v>
      </c>
      <c r="G1325" s="3" t="s">
        <v>18</v>
      </c>
      <c r="H1325" s="3">
        <v>0.52800000000000002</v>
      </c>
      <c r="I1325" s="4">
        <v>10792</v>
      </c>
      <c r="J1325" s="4">
        <v>6415</v>
      </c>
      <c r="K1325" s="4">
        <v>8615</v>
      </c>
      <c r="L1325" s="4">
        <v>34814</v>
      </c>
      <c r="M1325" s="4">
        <v>28346</v>
      </c>
      <c r="N1325" s="4">
        <v>23623</v>
      </c>
      <c r="O1325" s="4">
        <v>5340</v>
      </c>
      <c r="P1325" s="4">
        <v>4600</v>
      </c>
      <c r="Q1325" s="5">
        <v>5352</v>
      </c>
    </row>
    <row r="1326" spans="1:17" x14ac:dyDescent="0.2">
      <c r="A1326" s="3" t="s">
        <v>1845</v>
      </c>
      <c r="B1326" s="3"/>
      <c r="C1326" s="3" t="s">
        <v>16</v>
      </c>
      <c r="D1326" s="3"/>
      <c r="E1326" s="3">
        <v>5</v>
      </c>
      <c r="F1326" s="3">
        <v>292.84399999999999</v>
      </c>
      <c r="G1326" s="3" t="s">
        <v>18</v>
      </c>
      <c r="H1326" s="3">
        <v>1.6459999999999999</v>
      </c>
      <c r="I1326" s="4">
        <v>125573</v>
      </c>
      <c r="J1326" s="4">
        <v>104730</v>
      </c>
      <c r="K1326" s="4">
        <v>115436</v>
      </c>
      <c r="L1326" s="4">
        <v>131349</v>
      </c>
      <c r="M1326" s="4">
        <v>99524</v>
      </c>
      <c r="N1326" s="4">
        <v>92562</v>
      </c>
      <c r="O1326" s="4">
        <v>73380</v>
      </c>
      <c r="P1326" s="4">
        <v>69951</v>
      </c>
      <c r="Q1326" s="5">
        <v>81604</v>
      </c>
    </row>
    <row r="1327" spans="1:17" x14ac:dyDescent="0.2">
      <c r="A1327" s="3" t="s">
        <v>1846</v>
      </c>
      <c r="B1327" s="3"/>
      <c r="C1327" s="3" t="s">
        <v>16</v>
      </c>
      <c r="D1327" s="3"/>
      <c r="E1327" s="3">
        <v>5</v>
      </c>
      <c r="F1327" s="3">
        <v>185.0909</v>
      </c>
      <c r="G1327" s="3" t="s">
        <v>18</v>
      </c>
      <c r="H1327" s="3">
        <v>1.5920000000000001</v>
      </c>
      <c r="I1327" s="4">
        <v>5182</v>
      </c>
      <c r="J1327" s="4">
        <v>4498</v>
      </c>
      <c r="K1327" s="4">
        <v>4142</v>
      </c>
      <c r="L1327" s="4">
        <v>4427</v>
      </c>
      <c r="M1327" s="4">
        <v>3975</v>
      </c>
      <c r="N1327" s="4">
        <v>3197</v>
      </c>
      <c r="O1327" s="4">
        <v>3675</v>
      </c>
      <c r="P1327" s="4">
        <v>3294</v>
      </c>
      <c r="Q1327" s="5">
        <v>4709</v>
      </c>
    </row>
    <row r="1328" spans="1:17" x14ac:dyDescent="0.2">
      <c r="A1328" s="3" t="s">
        <v>1847</v>
      </c>
      <c r="B1328" s="3"/>
      <c r="C1328" s="3" t="s">
        <v>16</v>
      </c>
      <c r="D1328" s="3"/>
      <c r="E1328" s="3">
        <v>5</v>
      </c>
      <c r="F1328" s="3">
        <v>194.10210000000001</v>
      </c>
      <c r="G1328" s="3" t="s">
        <v>18</v>
      </c>
      <c r="H1328" s="3">
        <v>0.371</v>
      </c>
      <c r="I1328" s="4">
        <v>28520</v>
      </c>
      <c r="J1328" s="4">
        <v>21139</v>
      </c>
      <c r="K1328" s="4">
        <v>22447</v>
      </c>
      <c r="L1328" s="4">
        <v>10936</v>
      </c>
      <c r="M1328" s="4">
        <v>8795</v>
      </c>
      <c r="N1328" s="4">
        <v>7810</v>
      </c>
      <c r="O1328" s="4">
        <v>584</v>
      </c>
      <c r="P1328" s="4">
        <v>715</v>
      </c>
      <c r="Q1328" s="5">
        <v>614</v>
      </c>
    </row>
    <row r="1329" spans="1:17" x14ac:dyDescent="0.2">
      <c r="A1329" s="3" t="s">
        <v>1848</v>
      </c>
      <c r="B1329" s="3"/>
      <c r="C1329" s="3" t="s">
        <v>16</v>
      </c>
      <c r="D1329" s="3"/>
      <c r="E1329" s="3">
        <v>5</v>
      </c>
      <c r="F1329" s="3">
        <v>98.983999999999995</v>
      </c>
      <c r="G1329" s="3" t="s">
        <v>18</v>
      </c>
      <c r="H1329" s="3">
        <v>2.2480000000000002</v>
      </c>
      <c r="I1329" s="4">
        <v>85380</v>
      </c>
      <c r="J1329" s="4">
        <v>80038</v>
      </c>
      <c r="K1329" s="4">
        <v>94426</v>
      </c>
      <c r="L1329" s="4">
        <v>109889</v>
      </c>
      <c r="M1329" s="4">
        <v>70091</v>
      </c>
      <c r="N1329" s="4">
        <v>84584</v>
      </c>
      <c r="O1329" s="4">
        <v>37923</v>
      </c>
      <c r="P1329" s="4">
        <v>39740</v>
      </c>
      <c r="Q1329" s="5">
        <v>47317</v>
      </c>
    </row>
    <row r="1330" spans="1:17" x14ac:dyDescent="0.2">
      <c r="A1330" s="3" t="s">
        <v>1849</v>
      </c>
      <c r="B1330" s="3"/>
      <c r="C1330" s="3" t="s">
        <v>27</v>
      </c>
      <c r="D1330" s="3"/>
      <c r="E1330" s="3">
        <v>5</v>
      </c>
      <c r="F1330" s="3">
        <v>352.0874</v>
      </c>
      <c r="G1330" s="3" t="s">
        <v>29</v>
      </c>
      <c r="H1330" s="3">
        <v>2.399</v>
      </c>
      <c r="I1330" s="4">
        <v>3589</v>
      </c>
      <c r="J1330" s="4">
        <v>5153</v>
      </c>
      <c r="K1330" s="4">
        <v>4475</v>
      </c>
      <c r="L1330" s="4">
        <v>5204</v>
      </c>
      <c r="M1330" s="4">
        <v>3413</v>
      </c>
      <c r="N1330" s="4">
        <v>3732</v>
      </c>
      <c r="O1330" s="4">
        <v>2577</v>
      </c>
      <c r="P1330" s="4">
        <v>1757</v>
      </c>
      <c r="Q1330" s="5">
        <v>1820</v>
      </c>
    </row>
    <row r="1331" spans="1:17" x14ac:dyDescent="0.2">
      <c r="A1331" s="3" t="s">
        <v>1850</v>
      </c>
      <c r="B1331" s="3"/>
      <c r="C1331" s="3" t="s">
        <v>16</v>
      </c>
      <c r="D1331" s="3"/>
      <c r="E1331" s="3">
        <v>5</v>
      </c>
      <c r="F1331" s="3">
        <v>115.0367</v>
      </c>
      <c r="G1331" s="3" t="s">
        <v>18</v>
      </c>
      <c r="H1331" s="3">
        <v>2.0179999999999998</v>
      </c>
      <c r="I1331" s="4">
        <v>4044</v>
      </c>
      <c r="J1331" s="4">
        <v>4627</v>
      </c>
      <c r="K1331" s="4">
        <v>5104</v>
      </c>
      <c r="L1331" s="4">
        <v>4748</v>
      </c>
      <c r="M1331" s="4">
        <v>3993</v>
      </c>
      <c r="N1331" s="4">
        <v>3445</v>
      </c>
      <c r="O1331" s="4">
        <v>3829</v>
      </c>
      <c r="P1331" s="4">
        <v>4060</v>
      </c>
      <c r="Q1331" s="5">
        <v>3817</v>
      </c>
    </row>
    <row r="1332" spans="1:17" x14ac:dyDescent="0.2">
      <c r="A1332" s="3" t="s">
        <v>1851</v>
      </c>
      <c r="B1332" s="3"/>
      <c r="C1332" s="3" t="s">
        <v>16</v>
      </c>
      <c r="D1332" s="3"/>
      <c r="E1332" s="3">
        <v>5</v>
      </c>
      <c r="F1332" s="3">
        <v>605.89350000000002</v>
      </c>
      <c r="G1332" s="3" t="s">
        <v>18</v>
      </c>
      <c r="H1332" s="3">
        <v>2.246</v>
      </c>
      <c r="I1332" s="4">
        <v>15472</v>
      </c>
      <c r="J1332" s="4">
        <v>16534</v>
      </c>
      <c r="K1332" s="4">
        <v>20238</v>
      </c>
      <c r="L1332" s="4">
        <v>18234</v>
      </c>
      <c r="M1332" s="4">
        <v>16161</v>
      </c>
      <c r="N1332" s="4">
        <v>14056</v>
      </c>
      <c r="O1332" s="4">
        <v>7942</v>
      </c>
      <c r="P1332" s="4">
        <v>6112</v>
      </c>
      <c r="Q1332" s="5">
        <v>6716</v>
      </c>
    </row>
    <row r="1333" spans="1:17" x14ac:dyDescent="0.2">
      <c r="A1333" s="3" t="s">
        <v>1852</v>
      </c>
      <c r="B1333" s="3"/>
      <c r="C1333" s="3" t="s">
        <v>16</v>
      </c>
      <c r="D1333" s="3"/>
      <c r="E1333" s="3">
        <v>5</v>
      </c>
      <c r="F1333" s="3">
        <v>202.066</v>
      </c>
      <c r="G1333" s="3" t="s">
        <v>18</v>
      </c>
      <c r="H1333" s="3">
        <v>2</v>
      </c>
      <c r="I1333" s="4">
        <v>3152</v>
      </c>
      <c r="J1333" s="4">
        <v>2209</v>
      </c>
      <c r="K1333" s="4">
        <v>2226</v>
      </c>
      <c r="L1333" s="4">
        <v>1073</v>
      </c>
      <c r="M1333" s="4">
        <v>1829</v>
      </c>
      <c r="N1333" s="4">
        <v>1059</v>
      </c>
      <c r="O1333" s="4">
        <v>26182</v>
      </c>
      <c r="P1333" s="4">
        <v>22960</v>
      </c>
      <c r="Q1333" s="5">
        <v>23650</v>
      </c>
    </row>
    <row r="1334" spans="1:17" x14ac:dyDescent="0.2">
      <c r="A1334" s="3" t="s">
        <v>1853</v>
      </c>
      <c r="B1334" s="3"/>
      <c r="C1334" s="3" t="s">
        <v>16</v>
      </c>
      <c r="D1334" s="3"/>
      <c r="E1334" s="3">
        <v>5</v>
      </c>
      <c r="F1334" s="3">
        <v>377.16399999999999</v>
      </c>
      <c r="G1334" s="3" t="s">
        <v>18</v>
      </c>
      <c r="H1334" s="3">
        <v>0.57199999999999995</v>
      </c>
      <c r="I1334" s="4">
        <v>2209</v>
      </c>
      <c r="J1334" s="4">
        <v>1809</v>
      </c>
      <c r="K1334" s="4">
        <v>2012</v>
      </c>
      <c r="L1334" s="4">
        <v>7858</v>
      </c>
      <c r="M1334" s="4">
        <v>5390</v>
      </c>
      <c r="N1334" s="4">
        <v>4289</v>
      </c>
      <c r="O1334" s="4">
        <v>8684</v>
      </c>
      <c r="P1334" s="4">
        <v>7497</v>
      </c>
      <c r="Q1334" s="5">
        <v>15797</v>
      </c>
    </row>
    <row r="1335" spans="1:17" x14ac:dyDescent="0.2">
      <c r="A1335" s="3" t="s">
        <v>1854</v>
      </c>
      <c r="B1335" s="3"/>
      <c r="C1335" s="3" t="s">
        <v>16</v>
      </c>
      <c r="D1335" s="3"/>
      <c r="E1335" s="3">
        <v>5</v>
      </c>
      <c r="F1335" s="3">
        <v>365.10239999999999</v>
      </c>
      <c r="G1335" s="3" t="s">
        <v>18</v>
      </c>
      <c r="H1335" s="3">
        <v>1.978</v>
      </c>
      <c r="I1335" s="4">
        <v>16436</v>
      </c>
      <c r="J1335" s="4">
        <v>12689</v>
      </c>
      <c r="K1335" s="4">
        <v>16693</v>
      </c>
      <c r="L1335" s="4">
        <v>16821</v>
      </c>
      <c r="M1335" s="4">
        <v>14636</v>
      </c>
      <c r="N1335" s="4">
        <v>16675</v>
      </c>
      <c r="O1335" s="4">
        <v>8788</v>
      </c>
      <c r="P1335" s="4">
        <v>8964</v>
      </c>
      <c r="Q1335" s="5">
        <v>12473</v>
      </c>
    </row>
    <row r="1336" spans="1:17" x14ac:dyDescent="0.2">
      <c r="A1336" s="3" t="s">
        <v>1855</v>
      </c>
      <c r="B1336" s="3"/>
      <c r="C1336" s="3" t="s">
        <v>16</v>
      </c>
      <c r="D1336" s="3"/>
      <c r="E1336" s="3">
        <v>5</v>
      </c>
      <c r="F1336" s="3">
        <v>196.0943</v>
      </c>
      <c r="G1336" s="3" t="s">
        <v>18</v>
      </c>
      <c r="H1336" s="3">
        <v>0.29099999999999998</v>
      </c>
      <c r="I1336" s="4">
        <v>1681</v>
      </c>
      <c r="J1336" s="4">
        <v>2493</v>
      </c>
      <c r="K1336" s="4">
        <v>2412</v>
      </c>
      <c r="L1336" s="4">
        <v>3220</v>
      </c>
      <c r="M1336" s="4">
        <v>3464</v>
      </c>
      <c r="N1336" s="4">
        <v>1392</v>
      </c>
      <c r="O1336" s="4">
        <v>5560</v>
      </c>
      <c r="P1336" s="4">
        <v>4790</v>
      </c>
      <c r="Q1336" s="5">
        <v>9299</v>
      </c>
    </row>
    <row r="1337" spans="1:17" x14ac:dyDescent="0.2">
      <c r="A1337" s="3" t="s">
        <v>1856</v>
      </c>
      <c r="B1337" s="3"/>
      <c r="C1337" s="3" t="s">
        <v>16</v>
      </c>
      <c r="D1337" s="3"/>
      <c r="E1337" s="3">
        <v>5</v>
      </c>
      <c r="F1337" s="3">
        <v>349.13869999999997</v>
      </c>
      <c r="G1337" s="3" t="s">
        <v>18</v>
      </c>
      <c r="H1337" s="3">
        <v>0.36399999999999999</v>
      </c>
      <c r="I1337" s="4">
        <v>8470</v>
      </c>
      <c r="J1337" s="4">
        <v>5654</v>
      </c>
      <c r="K1337" s="4">
        <v>6007</v>
      </c>
      <c r="L1337" s="4">
        <v>6994</v>
      </c>
      <c r="M1337" s="4">
        <v>6322</v>
      </c>
      <c r="N1337" s="4">
        <v>5759</v>
      </c>
      <c r="O1337" s="4">
        <v>6834</v>
      </c>
      <c r="P1337" s="4">
        <v>5506</v>
      </c>
      <c r="Q1337" s="5">
        <v>9065</v>
      </c>
    </row>
    <row r="1338" spans="1:17" x14ac:dyDescent="0.2">
      <c r="A1338" s="3" t="s">
        <v>1857</v>
      </c>
      <c r="B1338" s="3"/>
      <c r="C1338" s="3" t="s">
        <v>16</v>
      </c>
      <c r="D1338" s="3"/>
      <c r="E1338" s="3">
        <v>5</v>
      </c>
      <c r="F1338" s="3">
        <v>366.1379</v>
      </c>
      <c r="G1338" s="3" t="s">
        <v>18</v>
      </c>
      <c r="H1338" s="3">
        <v>1.917</v>
      </c>
      <c r="I1338" s="4">
        <v>15169</v>
      </c>
      <c r="J1338" s="4">
        <v>12784</v>
      </c>
      <c r="K1338" s="4">
        <v>14354</v>
      </c>
      <c r="L1338" s="4">
        <v>9463</v>
      </c>
      <c r="M1338" s="4">
        <v>9905</v>
      </c>
      <c r="N1338" s="4">
        <v>8641</v>
      </c>
      <c r="O1338" s="4">
        <v>171438</v>
      </c>
      <c r="P1338" s="4">
        <v>145893</v>
      </c>
      <c r="Q1338" s="5">
        <v>248972</v>
      </c>
    </row>
    <row r="1339" spans="1:17" x14ac:dyDescent="0.2">
      <c r="A1339" s="3" t="s">
        <v>1858</v>
      </c>
      <c r="B1339" s="3"/>
      <c r="C1339" s="3" t="s">
        <v>27</v>
      </c>
      <c r="D1339" s="3"/>
      <c r="E1339" s="3">
        <v>5</v>
      </c>
      <c r="F1339" s="3">
        <v>383.09100000000001</v>
      </c>
      <c r="G1339" s="3" t="s">
        <v>29</v>
      </c>
      <c r="H1339" s="3">
        <v>0.51800000000000002</v>
      </c>
      <c r="I1339" s="4">
        <v>4907</v>
      </c>
      <c r="J1339" s="4">
        <v>6334</v>
      </c>
      <c r="K1339" s="4">
        <v>5650</v>
      </c>
      <c r="L1339" s="4">
        <v>5051</v>
      </c>
      <c r="M1339" s="4">
        <v>3890</v>
      </c>
      <c r="N1339" s="4">
        <v>4860</v>
      </c>
      <c r="O1339" s="4">
        <v>2349</v>
      </c>
      <c r="P1339" s="4">
        <v>2334</v>
      </c>
      <c r="Q1339" s="5">
        <v>3105</v>
      </c>
    </row>
    <row r="1340" spans="1:17" x14ac:dyDescent="0.2">
      <c r="A1340" s="3" t="s">
        <v>1859</v>
      </c>
      <c r="B1340" s="3"/>
      <c r="C1340" s="3" t="s">
        <v>16</v>
      </c>
      <c r="D1340" s="3"/>
      <c r="E1340" s="3">
        <v>5</v>
      </c>
      <c r="F1340" s="3">
        <v>449.1712</v>
      </c>
      <c r="G1340" s="3" t="s">
        <v>18</v>
      </c>
      <c r="H1340" s="3">
        <v>1.994</v>
      </c>
      <c r="I1340" s="4">
        <v>4587</v>
      </c>
      <c r="J1340" s="4">
        <v>3806</v>
      </c>
      <c r="K1340" s="4">
        <v>3644</v>
      </c>
      <c r="L1340" s="4">
        <v>2959</v>
      </c>
      <c r="M1340" s="4">
        <v>3805</v>
      </c>
      <c r="N1340" s="4">
        <v>2821</v>
      </c>
      <c r="O1340" s="4">
        <v>4386</v>
      </c>
      <c r="P1340" s="4">
        <v>3154</v>
      </c>
      <c r="Q1340" s="5">
        <v>4883</v>
      </c>
    </row>
    <row r="1341" spans="1:17" x14ac:dyDescent="0.2">
      <c r="A1341" s="3" t="s">
        <v>1860</v>
      </c>
      <c r="B1341" s="3"/>
      <c r="C1341" s="3" t="s">
        <v>27</v>
      </c>
      <c r="D1341" s="3"/>
      <c r="E1341" s="3">
        <v>5</v>
      </c>
      <c r="F1341" s="3">
        <v>287.05149999999998</v>
      </c>
      <c r="G1341" s="3" t="s">
        <v>29</v>
      </c>
      <c r="H1341" s="3">
        <v>1.591</v>
      </c>
      <c r="I1341" s="4">
        <v>5304</v>
      </c>
      <c r="J1341" s="4">
        <v>3303</v>
      </c>
      <c r="K1341" s="4">
        <v>4159</v>
      </c>
      <c r="L1341" s="4">
        <v>4641</v>
      </c>
      <c r="M1341" s="4">
        <v>3390</v>
      </c>
      <c r="N1341" s="4">
        <v>2942</v>
      </c>
      <c r="O1341" s="4">
        <v>2562</v>
      </c>
      <c r="P1341" s="4">
        <v>2361</v>
      </c>
      <c r="Q1341" s="5">
        <v>3532</v>
      </c>
    </row>
    <row r="1342" spans="1:17" x14ac:dyDescent="0.2">
      <c r="A1342" s="3" t="s">
        <v>1861</v>
      </c>
      <c r="B1342" s="3"/>
      <c r="C1342" s="3" t="s">
        <v>27</v>
      </c>
      <c r="D1342" s="3"/>
      <c r="E1342" s="3">
        <v>5</v>
      </c>
      <c r="F1342" s="3">
        <v>259.06209999999999</v>
      </c>
      <c r="G1342" s="3" t="s">
        <v>29</v>
      </c>
      <c r="H1342" s="3">
        <v>0.98299999999999998</v>
      </c>
      <c r="I1342" s="4">
        <v>4806</v>
      </c>
      <c r="J1342" s="4">
        <v>4160</v>
      </c>
      <c r="K1342" s="4">
        <v>4262</v>
      </c>
      <c r="L1342" s="4">
        <v>4400</v>
      </c>
      <c r="M1342" s="4">
        <v>3315</v>
      </c>
      <c r="N1342" s="4">
        <v>3046</v>
      </c>
      <c r="O1342" s="4">
        <v>6036</v>
      </c>
      <c r="P1342" s="4">
        <v>6054</v>
      </c>
      <c r="Q1342" s="5">
        <v>7654</v>
      </c>
    </row>
    <row r="1343" spans="1:17" x14ac:dyDescent="0.2">
      <c r="A1343" s="3" t="s">
        <v>1862</v>
      </c>
      <c r="B1343" s="3"/>
      <c r="C1343" s="3" t="s">
        <v>16</v>
      </c>
      <c r="D1343" s="3"/>
      <c r="E1343" s="3">
        <v>5</v>
      </c>
      <c r="F1343" s="3">
        <v>233.08789999999999</v>
      </c>
      <c r="G1343" s="3" t="s">
        <v>18</v>
      </c>
      <c r="H1343" s="3">
        <v>0.41599999999999998</v>
      </c>
      <c r="I1343" s="4">
        <v>4173</v>
      </c>
      <c r="J1343" s="4">
        <v>2622</v>
      </c>
      <c r="K1343" s="4">
        <v>3157</v>
      </c>
      <c r="L1343" s="4">
        <v>3359</v>
      </c>
      <c r="M1343" s="4">
        <v>2977</v>
      </c>
      <c r="N1343" s="4">
        <v>2666</v>
      </c>
      <c r="O1343" s="4">
        <v>2598</v>
      </c>
      <c r="P1343" s="4">
        <v>2415</v>
      </c>
      <c r="Q1343" s="5">
        <v>4566</v>
      </c>
    </row>
    <row r="1344" spans="1:17" x14ac:dyDescent="0.2">
      <c r="A1344" s="3" t="s">
        <v>1863</v>
      </c>
      <c r="B1344" s="3"/>
      <c r="C1344" s="3" t="s">
        <v>27</v>
      </c>
      <c r="D1344" s="3"/>
      <c r="E1344" s="3">
        <v>5</v>
      </c>
      <c r="F1344" s="3">
        <v>124.0389</v>
      </c>
      <c r="G1344" s="3" t="s">
        <v>29</v>
      </c>
      <c r="H1344" s="3">
        <v>0.63</v>
      </c>
      <c r="I1344" s="4">
        <v>5733</v>
      </c>
      <c r="J1344" s="4">
        <v>3544</v>
      </c>
      <c r="K1344" s="4">
        <v>4028</v>
      </c>
      <c r="L1344" s="4">
        <v>3795</v>
      </c>
      <c r="M1344" s="4">
        <v>2896</v>
      </c>
      <c r="N1344" s="4">
        <v>2782</v>
      </c>
      <c r="O1344" s="4">
        <v>3304</v>
      </c>
      <c r="P1344" s="4">
        <v>3029</v>
      </c>
      <c r="Q1344" s="5">
        <v>5324</v>
      </c>
    </row>
    <row r="1345" spans="1:17" x14ac:dyDescent="0.2">
      <c r="A1345" s="3" t="s">
        <v>1864</v>
      </c>
      <c r="B1345" s="3"/>
      <c r="C1345" s="3" t="s">
        <v>16</v>
      </c>
      <c r="D1345" s="3"/>
      <c r="E1345" s="3">
        <v>5</v>
      </c>
      <c r="F1345" s="3">
        <v>833.49850000000004</v>
      </c>
      <c r="G1345" s="3" t="s">
        <v>18</v>
      </c>
      <c r="H1345" s="3">
        <v>1.4450000000000001</v>
      </c>
      <c r="I1345" s="4">
        <v>131096</v>
      </c>
      <c r="J1345" s="4">
        <v>109947</v>
      </c>
      <c r="K1345" s="4">
        <v>120679</v>
      </c>
      <c r="L1345" s="4">
        <v>1145</v>
      </c>
      <c r="M1345" s="4">
        <v>587</v>
      </c>
      <c r="N1345" s="4">
        <v>1098</v>
      </c>
      <c r="O1345" s="4">
        <v>6</v>
      </c>
      <c r="P1345" s="4">
        <v>6</v>
      </c>
      <c r="Q1345" s="5">
        <v>13</v>
      </c>
    </row>
    <row r="1346" spans="1:17" x14ac:dyDescent="0.2">
      <c r="A1346" s="3" t="s">
        <v>1865</v>
      </c>
      <c r="B1346" s="3"/>
      <c r="C1346" s="3" t="s">
        <v>16</v>
      </c>
      <c r="D1346" s="3"/>
      <c r="E1346" s="3">
        <v>5</v>
      </c>
      <c r="F1346" s="3">
        <v>294.84280000000001</v>
      </c>
      <c r="G1346" s="3" t="s">
        <v>18</v>
      </c>
      <c r="H1346" s="3">
        <v>1.6459999999999999</v>
      </c>
      <c r="I1346" s="4">
        <v>11161</v>
      </c>
      <c r="J1346" s="4">
        <v>9394</v>
      </c>
      <c r="K1346" s="4">
        <v>10487</v>
      </c>
      <c r="L1346" s="4">
        <v>11870</v>
      </c>
      <c r="M1346" s="4">
        <v>9152</v>
      </c>
      <c r="N1346" s="4">
        <v>8492</v>
      </c>
      <c r="O1346" s="4">
        <v>6847</v>
      </c>
      <c r="P1346" s="4">
        <v>6172</v>
      </c>
      <c r="Q1346" s="5">
        <v>7300</v>
      </c>
    </row>
    <row r="1347" spans="1:17" x14ac:dyDescent="0.2">
      <c r="A1347" s="3" t="s">
        <v>1866</v>
      </c>
      <c r="B1347" s="3"/>
      <c r="C1347" s="3" t="s">
        <v>27</v>
      </c>
      <c r="D1347" s="3"/>
      <c r="E1347" s="3">
        <v>5</v>
      </c>
      <c r="F1347" s="3">
        <v>85.029300000000006</v>
      </c>
      <c r="G1347" s="3" t="s">
        <v>29</v>
      </c>
      <c r="H1347" s="3">
        <v>1.889</v>
      </c>
      <c r="I1347" s="4">
        <v>45783</v>
      </c>
      <c r="J1347" s="4">
        <v>44197</v>
      </c>
      <c r="K1347" s="4">
        <v>43285</v>
      </c>
      <c r="L1347" s="4">
        <v>42250</v>
      </c>
      <c r="M1347" s="4">
        <v>34034</v>
      </c>
      <c r="N1347" s="4">
        <v>31537</v>
      </c>
      <c r="O1347" s="4">
        <v>47560</v>
      </c>
      <c r="P1347" s="4">
        <v>41910</v>
      </c>
      <c r="Q1347" s="5">
        <v>50611</v>
      </c>
    </row>
    <row r="1348" spans="1:17" x14ac:dyDescent="0.2">
      <c r="A1348" s="3" t="s">
        <v>1867</v>
      </c>
      <c r="B1348" s="3"/>
      <c r="C1348" s="3" t="s">
        <v>16</v>
      </c>
      <c r="D1348" s="3"/>
      <c r="E1348" s="3">
        <v>5</v>
      </c>
      <c r="F1348" s="3">
        <v>407.04020000000003</v>
      </c>
      <c r="G1348" s="3" t="s">
        <v>18</v>
      </c>
      <c r="H1348" s="3">
        <v>1.8959999999999999</v>
      </c>
      <c r="I1348" s="4">
        <v>8909</v>
      </c>
      <c r="J1348" s="4">
        <v>5973</v>
      </c>
      <c r="K1348" s="4">
        <v>5807</v>
      </c>
      <c r="L1348" s="4">
        <v>7058</v>
      </c>
      <c r="M1348" s="4">
        <v>6863</v>
      </c>
      <c r="N1348" s="4">
        <v>5399</v>
      </c>
      <c r="O1348" s="4">
        <v>2511</v>
      </c>
      <c r="P1348" s="4">
        <v>2310</v>
      </c>
      <c r="Q1348" s="5">
        <v>1906</v>
      </c>
    </row>
    <row r="1349" spans="1:17" x14ac:dyDescent="0.2">
      <c r="A1349" s="3" t="s">
        <v>1868</v>
      </c>
      <c r="B1349" s="3"/>
      <c r="C1349" s="3" t="s">
        <v>16</v>
      </c>
      <c r="D1349" s="3"/>
      <c r="E1349" s="3">
        <v>5</v>
      </c>
      <c r="F1349" s="3">
        <v>127.0384</v>
      </c>
      <c r="G1349" s="3" t="s">
        <v>18</v>
      </c>
      <c r="H1349" s="3">
        <v>2.012</v>
      </c>
      <c r="I1349" s="4">
        <v>4442</v>
      </c>
      <c r="J1349" s="4">
        <v>4594</v>
      </c>
      <c r="K1349" s="4">
        <v>4766</v>
      </c>
      <c r="L1349" s="4">
        <v>4055</v>
      </c>
      <c r="M1349" s="4">
        <v>3797</v>
      </c>
      <c r="N1349" s="4">
        <v>3288</v>
      </c>
      <c r="O1349" s="4">
        <v>9011</v>
      </c>
      <c r="P1349" s="4">
        <v>8221</v>
      </c>
      <c r="Q1349" s="5">
        <v>8985</v>
      </c>
    </row>
    <row r="1350" spans="1:17" x14ac:dyDescent="0.2">
      <c r="A1350" s="3" t="s">
        <v>1869</v>
      </c>
      <c r="B1350" s="3"/>
      <c r="C1350" s="3" t="s">
        <v>16</v>
      </c>
      <c r="D1350" s="3"/>
      <c r="E1350" s="3">
        <v>5</v>
      </c>
      <c r="F1350" s="3">
        <v>180.08529999999999</v>
      </c>
      <c r="G1350" s="3" t="s">
        <v>18</v>
      </c>
      <c r="H1350" s="3">
        <v>2.0179999999999998</v>
      </c>
      <c r="I1350" s="4">
        <v>126762</v>
      </c>
      <c r="J1350" s="4">
        <v>142997</v>
      </c>
      <c r="K1350" s="4">
        <v>145364</v>
      </c>
      <c r="L1350" s="4">
        <v>133447</v>
      </c>
      <c r="M1350" s="4">
        <v>115897</v>
      </c>
      <c r="N1350" s="4">
        <v>100018</v>
      </c>
      <c r="O1350" s="4">
        <v>139175</v>
      </c>
      <c r="P1350" s="4">
        <v>118331</v>
      </c>
      <c r="Q1350" s="5">
        <v>133101</v>
      </c>
    </row>
    <row r="1351" spans="1:17" x14ac:dyDescent="0.2">
      <c r="A1351" s="3" t="s">
        <v>1870</v>
      </c>
      <c r="B1351" s="3"/>
      <c r="C1351" s="3" t="s">
        <v>16</v>
      </c>
      <c r="D1351" s="3"/>
      <c r="E1351" s="3">
        <v>5</v>
      </c>
      <c r="F1351" s="3">
        <v>333.16609999999997</v>
      </c>
      <c r="G1351" s="3" t="s">
        <v>18</v>
      </c>
      <c r="H1351" s="3">
        <v>2.1629999999999998</v>
      </c>
      <c r="I1351" s="4">
        <v>9399</v>
      </c>
      <c r="J1351" s="4">
        <v>11372</v>
      </c>
      <c r="K1351" s="4">
        <v>14456</v>
      </c>
      <c r="L1351" s="4">
        <v>15466</v>
      </c>
      <c r="M1351" s="4">
        <v>11206</v>
      </c>
      <c r="N1351" s="4">
        <v>11010</v>
      </c>
      <c r="O1351" s="4">
        <v>5357</v>
      </c>
      <c r="P1351" s="4">
        <v>4548</v>
      </c>
      <c r="Q1351" s="5">
        <v>3680</v>
      </c>
    </row>
    <row r="1352" spans="1:17" x14ac:dyDescent="0.2">
      <c r="A1352" s="3" t="s">
        <v>1871</v>
      </c>
      <c r="B1352" s="3"/>
      <c r="C1352" s="3" t="s">
        <v>16</v>
      </c>
      <c r="D1352" s="3"/>
      <c r="E1352" s="3">
        <v>5</v>
      </c>
      <c r="F1352" s="3">
        <v>371.14100000000002</v>
      </c>
      <c r="G1352" s="3" t="s">
        <v>18</v>
      </c>
      <c r="H1352" s="3">
        <v>2.1509999999999998</v>
      </c>
      <c r="I1352" s="4">
        <v>8661</v>
      </c>
      <c r="J1352" s="4">
        <v>8851</v>
      </c>
      <c r="K1352" s="4">
        <v>9695</v>
      </c>
      <c r="L1352" s="4">
        <v>9075</v>
      </c>
      <c r="M1352" s="4">
        <v>7593</v>
      </c>
      <c r="N1352" s="4">
        <v>6328</v>
      </c>
      <c r="O1352" s="4">
        <v>5465</v>
      </c>
      <c r="P1352" s="4">
        <v>5028</v>
      </c>
      <c r="Q1352" s="5">
        <v>5933</v>
      </c>
    </row>
    <row r="1353" spans="1:17" x14ac:dyDescent="0.2">
      <c r="A1353" s="3" t="s">
        <v>1872</v>
      </c>
      <c r="B1353" s="3"/>
      <c r="C1353" s="3" t="s">
        <v>16</v>
      </c>
      <c r="D1353" s="3"/>
      <c r="E1353" s="3">
        <v>5</v>
      </c>
      <c r="F1353" s="3">
        <v>383.20370000000003</v>
      </c>
      <c r="G1353" s="3" t="s">
        <v>18</v>
      </c>
      <c r="H1353" s="3">
        <v>1.73</v>
      </c>
      <c r="I1353" s="4">
        <v>1759</v>
      </c>
      <c r="J1353" s="4">
        <v>1187</v>
      </c>
      <c r="K1353" s="4">
        <v>1228</v>
      </c>
      <c r="L1353" s="4">
        <v>14013</v>
      </c>
      <c r="M1353" s="4">
        <v>15642</v>
      </c>
      <c r="N1353" s="4">
        <v>10246</v>
      </c>
      <c r="O1353" s="4">
        <v>135</v>
      </c>
      <c r="P1353" s="4">
        <v>84</v>
      </c>
      <c r="Q1353" s="5">
        <v>114</v>
      </c>
    </row>
    <row r="1354" spans="1:17" x14ac:dyDescent="0.2">
      <c r="A1354" s="3" t="s">
        <v>1873</v>
      </c>
      <c r="B1354" s="3"/>
      <c r="C1354" s="3" t="s">
        <v>27</v>
      </c>
      <c r="D1354" s="3"/>
      <c r="E1354" s="3">
        <v>5</v>
      </c>
      <c r="F1354" s="3">
        <v>877.0086</v>
      </c>
      <c r="G1354" s="3" t="s">
        <v>29</v>
      </c>
      <c r="H1354" s="3">
        <v>1.8879999999999999</v>
      </c>
      <c r="I1354" s="4">
        <v>5336</v>
      </c>
      <c r="J1354" s="4">
        <v>4890</v>
      </c>
      <c r="K1354" s="4">
        <v>4543</v>
      </c>
      <c r="L1354" s="4">
        <v>3783</v>
      </c>
      <c r="M1354" s="4">
        <v>5619</v>
      </c>
      <c r="N1354" s="4">
        <v>4216</v>
      </c>
      <c r="O1354" s="4">
        <v>4449</v>
      </c>
      <c r="P1354" s="4">
        <v>7191</v>
      </c>
      <c r="Q1354" s="5">
        <v>7039</v>
      </c>
    </row>
    <row r="1355" spans="1:17" x14ac:dyDescent="0.2">
      <c r="A1355" s="3" t="s">
        <v>1874</v>
      </c>
      <c r="B1355" s="3"/>
      <c r="C1355" s="3" t="s">
        <v>16</v>
      </c>
      <c r="D1355" s="3"/>
      <c r="E1355" s="3">
        <v>5</v>
      </c>
      <c r="F1355" s="3">
        <v>268.9606</v>
      </c>
      <c r="G1355" s="3" t="s">
        <v>18</v>
      </c>
      <c r="H1355" s="3">
        <v>1.861</v>
      </c>
      <c r="I1355" s="4">
        <v>4160</v>
      </c>
      <c r="J1355" s="4">
        <v>3629</v>
      </c>
      <c r="K1355" s="4">
        <v>3749</v>
      </c>
      <c r="L1355" s="4">
        <v>17472</v>
      </c>
      <c r="M1355" s="4">
        <v>13188</v>
      </c>
      <c r="N1355" s="4">
        <v>12449</v>
      </c>
      <c r="O1355" s="4">
        <v>12</v>
      </c>
      <c r="P1355" s="4">
        <v>29</v>
      </c>
      <c r="Q1355" s="5">
        <v>23</v>
      </c>
    </row>
    <row r="1356" spans="1:17" x14ac:dyDescent="0.2">
      <c r="A1356" s="3" t="s">
        <v>1875</v>
      </c>
      <c r="B1356" s="3"/>
      <c r="C1356" s="3" t="s">
        <v>16</v>
      </c>
      <c r="D1356" s="3"/>
      <c r="E1356" s="3">
        <v>5</v>
      </c>
      <c r="F1356" s="3">
        <v>285.10579999999999</v>
      </c>
      <c r="G1356" s="3" t="s">
        <v>18</v>
      </c>
      <c r="H1356" s="3">
        <v>1.605</v>
      </c>
      <c r="I1356" s="4">
        <v>132</v>
      </c>
      <c r="J1356" s="4">
        <v>128</v>
      </c>
      <c r="K1356" s="4">
        <v>117</v>
      </c>
      <c r="L1356" s="4">
        <v>119</v>
      </c>
      <c r="M1356" s="4">
        <v>131</v>
      </c>
      <c r="N1356" s="4">
        <v>119</v>
      </c>
      <c r="O1356" s="4">
        <v>21037</v>
      </c>
      <c r="P1356" s="4">
        <v>12570</v>
      </c>
      <c r="Q1356" s="5">
        <v>19718</v>
      </c>
    </row>
    <row r="1357" spans="1:17" x14ac:dyDescent="0.2">
      <c r="A1357" s="3" t="s">
        <v>1876</v>
      </c>
      <c r="B1357" s="3"/>
      <c r="C1357" s="3" t="s">
        <v>16</v>
      </c>
      <c r="D1357" s="3"/>
      <c r="E1357" s="3">
        <v>5</v>
      </c>
      <c r="F1357" s="3">
        <v>542.73130000000003</v>
      </c>
      <c r="G1357" s="3" t="s">
        <v>18</v>
      </c>
      <c r="H1357" s="3">
        <v>1.6459999999999999</v>
      </c>
      <c r="I1357" s="4">
        <v>142578</v>
      </c>
      <c r="J1357" s="4">
        <v>118428</v>
      </c>
      <c r="K1357" s="4">
        <v>127430</v>
      </c>
      <c r="L1357" s="4">
        <v>155328</v>
      </c>
      <c r="M1357" s="4">
        <v>111349</v>
      </c>
      <c r="N1357" s="4">
        <v>101267</v>
      </c>
      <c r="O1357" s="4">
        <v>77231</v>
      </c>
      <c r="P1357" s="4">
        <v>75404</v>
      </c>
      <c r="Q1357" s="5">
        <v>88522</v>
      </c>
    </row>
    <row r="1358" spans="1:17" x14ac:dyDescent="0.2">
      <c r="A1358" s="3" t="s">
        <v>1877</v>
      </c>
      <c r="B1358" s="3"/>
      <c r="C1358" s="3" t="s">
        <v>27</v>
      </c>
      <c r="D1358" s="3"/>
      <c r="E1358" s="3">
        <v>5</v>
      </c>
      <c r="F1358" s="3">
        <v>329.06220000000002</v>
      </c>
      <c r="G1358" s="3" t="s">
        <v>29</v>
      </c>
      <c r="H1358" s="3">
        <v>0.36099999999999999</v>
      </c>
      <c r="I1358" s="4">
        <v>335</v>
      </c>
      <c r="J1358" s="4">
        <v>245</v>
      </c>
      <c r="K1358" s="4">
        <v>247</v>
      </c>
      <c r="L1358" s="4">
        <v>11657</v>
      </c>
      <c r="M1358" s="4">
        <v>9061</v>
      </c>
      <c r="N1358" s="4">
        <v>9291</v>
      </c>
      <c r="O1358" s="4">
        <v>232</v>
      </c>
      <c r="P1358" s="4">
        <v>160</v>
      </c>
      <c r="Q1358" s="5">
        <v>289</v>
      </c>
    </row>
    <row r="1359" spans="1:17" x14ac:dyDescent="0.2">
      <c r="A1359" s="3" t="s">
        <v>1878</v>
      </c>
      <c r="B1359" s="3"/>
      <c r="C1359" s="3" t="s">
        <v>16</v>
      </c>
      <c r="D1359" s="3"/>
      <c r="E1359" s="3">
        <v>5</v>
      </c>
      <c r="F1359" s="3">
        <v>812.46669999999995</v>
      </c>
      <c r="G1359" s="3" t="s">
        <v>18</v>
      </c>
      <c r="H1359" s="3">
        <v>1.51</v>
      </c>
      <c r="I1359" s="4">
        <v>13966</v>
      </c>
      <c r="J1359" s="4">
        <v>10407</v>
      </c>
      <c r="K1359" s="4">
        <v>12460</v>
      </c>
      <c r="L1359" s="4">
        <v>1906</v>
      </c>
      <c r="M1359" s="4">
        <v>1535</v>
      </c>
      <c r="N1359" s="4">
        <v>1552</v>
      </c>
      <c r="O1359" s="4">
        <v>9</v>
      </c>
      <c r="P1359" s="4">
        <v>9</v>
      </c>
      <c r="Q1359" s="5">
        <v>6</v>
      </c>
    </row>
    <row r="1360" spans="1:17" x14ac:dyDescent="0.2">
      <c r="A1360" s="3" t="s">
        <v>1879</v>
      </c>
      <c r="B1360" s="3"/>
      <c r="C1360" s="3" t="s">
        <v>27</v>
      </c>
      <c r="D1360" s="3"/>
      <c r="E1360" s="3">
        <v>5</v>
      </c>
      <c r="F1360" s="3">
        <v>111.0094</v>
      </c>
      <c r="G1360" s="3" t="s">
        <v>29</v>
      </c>
      <c r="H1360" s="3">
        <v>1.8939999999999999</v>
      </c>
      <c r="I1360" s="4">
        <v>1838437</v>
      </c>
      <c r="J1360" s="4">
        <v>1567537</v>
      </c>
      <c r="K1360" s="4">
        <v>1523465</v>
      </c>
      <c r="L1360" s="4">
        <v>1436877</v>
      </c>
      <c r="M1360" s="4">
        <v>1310965</v>
      </c>
      <c r="N1360" s="4">
        <v>1166460</v>
      </c>
      <c r="O1360" s="4">
        <v>1039142</v>
      </c>
      <c r="P1360" s="4">
        <v>1015222</v>
      </c>
      <c r="Q1360" s="5">
        <v>1215772</v>
      </c>
    </row>
    <row r="1361" spans="1:17" x14ac:dyDescent="0.2">
      <c r="A1361" s="3" t="s">
        <v>1880</v>
      </c>
      <c r="B1361" s="3"/>
      <c r="C1361" s="3" t="s">
        <v>27</v>
      </c>
      <c r="D1361" s="3"/>
      <c r="E1361" s="3">
        <v>5</v>
      </c>
      <c r="F1361" s="3">
        <v>246.0223</v>
      </c>
      <c r="G1361" s="3" t="s">
        <v>29</v>
      </c>
      <c r="H1361" s="3">
        <v>1.363</v>
      </c>
      <c r="I1361" s="4">
        <v>4478</v>
      </c>
      <c r="J1361" s="4">
        <v>3583</v>
      </c>
      <c r="K1361" s="4">
        <v>3907</v>
      </c>
      <c r="L1361" s="4">
        <v>2880</v>
      </c>
      <c r="M1361" s="4">
        <v>2533</v>
      </c>
      <c r="N1361" s="4">
        <v>2577</v>
      </c>
      <c r="O1361" s="4">
        <v>4330</v>
      </c>
      <c r="P1361" s="4">
        <v>3705</v>
      </c>
      <c r="Q1361" s="5">
        <v>6039</v>
      </c>
    </row>
    <row r="1362" spans="1:17" x14ac:dyDescent="0.2">
      <c r="A1362" s="3" t="s">
        <v>1881</v>
      </c>
      <c r="B1362" s="3"/>
      <c r="C1362" s="3" t="s">
        <v>16</v>
      </c>
      <c r="D1362" s="3"/>
      <c r="E1362" s="3">
        <v>5</v>
      </c>
      <c r="F1362" s="3">
        <v>379.07979999999998</v>
      </c>
      <c r="G1362" s="3" t="s">
        <v>18</v>
      </c>
      <c r="H1362" s="3">
        <v>2.141</v>
      </c>
      <c r="I1362" s="4">
        <v>2139</v>
      </c>
      <c r="J1362" s="4">
        <v>1610</v>
      </c>
      <c r="K1362" s="4">
        <v>2044</v>
      </c>
      <c r="L1362" s="4">
        <v>7010</v>
      </c>
      <c r="M1362" s="4">
        <v>6083</v>
      </c>
      <c r="N1362" s="4">
        <v>4466</v>
      </c>
      <c r="O1362" s="4">
        <v>203</v>
      </c>
      <c r="P1362" s="4">
        <v>241</v>
      </c>
      <c r="Q1362" s="5">
        <v>213</v>
      </c>
    </row>
    <row r="1363" spans="1:17" x14ac:dyDescent="0.2">
      <c r="A1363" s="3" t="s">
        <v>1882</v>
      </c>
      <c r="B1363" s="3"/>
      <c r="C1363" s="3" t="s">
        <v>27</v>
      </c>
      <c r="D1363" s="3"/>
      <c r="E1363" s="3">
        <v>5</v>
      </c>
      <c r="F1363" s="3">
        <v>395.07650000000001</v>
      </c>
      <c r="G1363" s="3" t="s">
        <v>29</v>
      </c>
      <c r="H1363" s="3">
        <v>1.8779999999999999</v>
      </c>
      <c r="I1363" s="4">
        <v>6440</v>
      </c>
      <c r="J1363" s="4">
        <v>4414</v>
      </c>
      <c r="K1363" s="4">
        <v>5363</v>
      </c>
      <c r="L1363" s="4">
        <v>5691</v>
      </c>
      <c r="M1363" s="4">
        <v>4564</v>
      </c>
      <c r="N1363" s="4">
        <v>4767</v>
      </c>
      <c r="O1363" s="4">
        <v>191</v>
      </c>
      <c r="P1363" s="4">
        <v>460</v>
      </c>
      <c r="Q1363" s="5">
        <v>624</v>
      </c>
    </row>
    <row r="1364" spans="1:17" x14ac:dyDescent="0.2">
      <c r="A1364" s="3" t="s">
        <v>1883</v>
      </c>
      <c r="B1364" s="3"/>
      <c r="C1364" s="3" t="s">
        <v>27</v>
      </c>
      <c r="D1364" s="3"/>
      <c r="E1364" s="3">
        <v>5</v>
      </c>
      <c r="F1364" s="3">
        <v>133.04990000000001</v>
      </c>
      <c r="G1364" s="3" t="s">
        <v>29</v>
      </c>
      <c r="H1364" s="3">
        <v>0.93100000000000005</v>
      </c>
      <c r="I1364" s="4">
        <v>5878</v>
      </c>
      <c r="J1364" s="4">
        <v>4444</v>
      </c>
      <c r="K1364" s="4">
        <v>5502</v>
      </c>
      <c r="L1364" s="4">
        <v>7621</v>
      </c>
      <c r="M1364" s="4">
        <v>4863</v>
      </c>
      <c r="N1364" s="4">
        <v>4435</v>
      </c>
      <c r="O1364" s="4">
        <v>3823</v>
      </c>
      <c r="P1364" s="4">
        <v>3253</v>
      </c>
      <c r="Q1364" s="5">
        <v>4863</v>
      </c>
    </row>
    <row r="1365" spans="1:17" x14ac:dyDescent="0.2">
      <c r="A1365" s="3" t="s">
        <v>1884</v>
      </c>
      <c r="B1365" s="3"/>
      <c r="C1365" s="3" t="s">
        <v>16</v>
      </c>
      <c r="D1365" s="3"/>
      <c r="E1365" s="3">
        <v>5</v>
      </c>
      <c r="F1365" s="3">
        <v>325.11040000000003</v>
      </c>
      <c r="G1365" s="3" t="s">
        <v>18</v>
      </c>
      <c r="H1365" s="3">
        <v>2.2189999999999999</v>
      </c>
      <c r="I1365" s="4">
        <v>11384</v>
      </c>
      <c r="J1365" s="4">
        <v>9372</v>
      </c>
      <c r="K1365" s="4">
        <v>10669</v>
      </c>
      <c r="L1365" s="4">
        <v>8177</v>
      </c>
      <c r="M1365" s="4">
        <v>6971</v>
      </c>
      <c r="N1365" s="4">
        <v>6444</v>
      </c>
      <c r="O1365" s="4">
        <v>5853</v>
      </c>
      <c r="P1365" s="4">
        <v>5148</v>
      </c>
      <c r="Q1365" s="5">
        <v>2941</v>
      </c>
    </row>
    <row r="1366" spans="1:17" x14ac:dyDescent="0.2">
      <c r="A1366" s="3" t="s">
        <v>1885</v>
      </c>
      <c r="B1366" s="3"/>
      <c r="C1366" s="3" t="s">
        <v>27</v>
      </c>
      <c r="D1366" s="3"/>
      <c r="E1366" s="3">
        <v>5</v>
      </c>
      <c r="F1366" s="3">
        <v>438.10230000000001</v>
      </c>
      <c r="G1366" s="3" t="s">
        <v>29</v>
      </c>
      <c r="H1366" s="3">
        <v>2.3340000000000001</v>
      </c>
      <c r="I1366" s="4">
        <v>41854</v>
      </c>
      <c r="J1366" s="4">
        <v>61301</v>
      </c>
      <c r="K1366" s="4">
        <v>71223</v>
      </c>
      <c r="L1366" s="4">
        <v>48640</v>
      </c>
      <c r="M1366" s="4">
        <v>35740</v>
      </c>
      <c r="N1366" s="4">
        <v>28380</v>
      </c>
      <c r="O1366" s="4">
        <v>336474</v>
      </c>
      <c r="P1366" s="4">
        <v>280945</v>
      </c>
      <c r="Q1366" s="5">
        <v>290397</v>
      </c>
    </row>
    <row r="1367" spans="1:17" x14ac:dyDescent="0.2">
      <c r="A1367" s="3" t="s">
        <v>1886</v>
      </c>
      <c r="B1367" s="3"/>
      <c r="C1367" s="3" t="s">
        <v>16</v>
      </c>
      <c r="D1367" s="3"/>
      <c r="E1367" s="3">
        <v>5</v>
      </c>
      <c r="F1367" s="3">
        <v>1042.7906</v>
      </c>
      <c r="G1367" s="3" t="s">
        <v>18</v>
      </c>
      <c r="H1367" s="3">
        <v>1.847</v>
      </c>
      <c r="I1367" s="4">
        <v>9390</v>
      </c>
      <c r="J1367" s="4">
        <v>8170</v>
      </c>
      <c r="K1367" s="4">
        <v>9566</v>
      </c>
      <c r="L1367" s="4">
        <v>7694</v>
      </c>
      <c r="M1367" s="4">
        <v>6559</v>
      </c>
      <c r="N1367" s="4">
        <v>5382</v>
      </c>
      <c r="O1367" s="4">
        <v>5010</v>
      </c>
      <c r="P1367" s="4">
        <v>4549</v>
      </c>
      <c r="Q1367" s="5">
        <v>4305</v>
      </c>
    </row>
    <row r="1368" spans="1:17" x14ac:dyDescent="0.2">
      <c r="A1368" s="3" t="s">
        <v>1887</v>
      </c>
      <c r="B1368" s="3"/>
      <c r="C1368" s="3" t="s">
        <v>16</v>
      </c>
      <c r="D1368" s="3"/>
      <c r="E1368" s="3">
        <v>5</v>
      </c>
      <c r="F1368" s="3">
        <v>522.202</v>
      </c>
      <c r="G1368" s="3" t="s">
        <v>18</v>
      </c>
      <c r="H1368" s="3">
        <v>2.12</v>
      </c>
      <c r="I1368" s="4">
        <v>22445</v>
      </c>
      <c r="J1368" s="4">
        <v>18434</v>
      </c>
      <c r="K1368" s="4">
        <v>20199</v>
      </c>
      <c r="L1368" s="4">
        <v>20387</v>
      </c>
      <c r="M1368" s="4">
        <v>14979</v>
      </c>
      <c r="N1368" s="4">
        <v>16504</v>
      </c>
      <c r="O1368" s="4">
        <v>17233</v>
      </c>
      <c r="P1368" s="4">
        <v>14945</v>
      </c>
      <c r="Q1368" s="5">
        <v>19366</v>
      </c>
    </row>
    <row r="1369" spans="1:17" x14ac:dyDescent="0.2">
      <c r="A1369" s="3" t="s">
        <v>1888</v>
      </c>
      <c r="B1369" s="3"/>
      <c r="C1369" s="3" t="s">
        <v>27</v>
      </c>
      <c r="D1369" s="3"/>
      <c r="E1369" s="3">
        <v>5</v>
      </c>
      <c r="F1369" s="3">
        <v>306.0883</v>
      </c>
      <c r="G1369" s="3" t="s">
        <v>29</v>
      </c>
      <c r="H1369" s="3">
        <v>0.80600000000000005</v>
      </c>
      <c r="I1369" s="4">
        <v>11121</v>
      </c>
      <c r="J1369" s="4">
        <v>9138</v>
      </c>
      <c r="K1369" s="4">
        <v>9842</v>
      </c>
      <c r="L1369" s="4">
        <v>8897</v>
      </c>
      <c r="M1369" s="4">
        <v>5849</v>
      </c>
      <c r="N1369" s="4">
        <v>5405</v>
      </c>
      <c r="O1369" s="4">
        <v>1289</v>
      </c>
      <c r="P1369" s="4">
        <v>1210</v>
      </c>
      <c r="Q1369" s="5">
        <v>1603</v>
      </c>
    </row>
    <row r="1370" spans="1:17" x14ac:dyDescent="0.2">
      <c r="A1370" s="3" t="s">
        <v>1889</v>
      </c>
      <c r="B1370" s="3"/>
      <c r="C1370" s="3" t="s">
        <v>16</v>
      </c>
      <c r="D1370" s="3"/>
      <c r="E1370" s="3">
        <v>5</v>
      </c>
      <c r="F1370" s="3">
        <v>1111.6658</v>
      </c>
      <c r="G1370" s="3" t="s">
        <v>18</v>
      </c>
      <c r="H1370" s="3">
        <v>0.49299999999999999</v>
      </c>
      <c r="I1370" s="4">
        <v>3548</v>
      </c>
      <c r="J1370" s="4">
        <v>2966</v>
      </c>
      <c r="K1370" s="4">
        <v>3313</v>
      </c>
      <c r="L1370" s="4">
        <v>3960</v>
      </c>
      <c r="M1370" s="4">
        <v>3060</v>
      </c>
      <c r="N1370" s="4">
        <v>3011</v>
      </c>
      <c r="O1370" s="4">
        <v>2552</v>
      </c>
      <c r="P1370" s="4">
        <v>2765</v>
      </c>
      <c r="Q1370" s="5">
        <v>3675</v>
      </c>
    </row>
    <row r="1371" spans="1:17" x14ac:dyDescent="0.2">
      <c r="A1371" s="3" t="s">
        <v>1890</v>
      </c>
      <c r="B1371" s="3"/>
      <c r="C1371" s="3" t="s">
        <v>16</v>
      </c>
      <c r="D1371" s="3"/>
      <c r="E1371" s="3">
        <v>5</v>
      </c>
      <c r="F1371" s="3">
        <v>818.25009999999997</v>
      </c>
      <c r="G1371" s="3" t="s">
        <v>18</v>
      </c>
      <c r="H1371" s="3">
        <v>0.49199999999999999</v>
      </c>
      <c r="I1371" s="4">
        <v>22331</v>
      </c>
      <c r="J1371" s="4">
        <v>19125</v>
      </c>
      <c r="K1371" s="4">
        <v>17277</v>
      </c>
      <c r="L1371" s="4">
        <v>16756</v>
      </c>
      <c r="M1371" s="4">
        <v>15420</v>
      </c>
      <c r="N1371" s="4">
        <v>16830</v>
      </c>
      <c r="O1371" s="4">
        <v>13987</v>
      </c>
      <c r="P1371" s="4">
        <v>14550</v>
      </c>
      <c r="Q1371" s="5">
        <v>20051</v>
      </c>
    </row>
    <row r="1372" spans="1:17" x14ac:dyDescent="0.2">
      <c r="A1372" s="3" t="s">
        <v>1891</v>
      </c>
      <c r="B1372" s="3"/>
      <c r="C1372" s="3" t="s">
        <v>16</v>
      </c>
      <c r="D1372" s="3"/>
      <c r="E1372" s="3">
        <v>5</v>
      </c>
      <c r="F1372" s="3">
        <v>136.03700000000001</v>
      </c>
      <c r="G1372" s="3" t="s">
        <v>18</v>
      </c>
      <c r="H1372" s="3">
        <v>0.52100000000000002</v>
      </c>
      <c r="I1372" s="4">
        <v>4510</v>
      </c>
      <c r="J1372" s="4">
        <v>3331</v>
      </c>
      <c r="K1372" s="4">
        <v>3228</v>
      </c>
      <c r="L1372" s="4">
        <v>2943</v>
      </c>
      <c r="M1372" s="4">
        <v>2416</v>
      </c>
      <c r="N1372" s="4">
        <v>2300</v>
      </c>
      <c r="O1372" s="4">
        <v>2964</v>
      </c>
      <c r="P1372" s="4">
        <v>2298</v>
      </c>
      <c r="Q1372" s="5">
        <v>4225</v>
      </c>
    </row>
    <row r="1373" spans="1:17" x14ac:dyDescent="0.2">
      <c r="A1373" s="3" t="s">
        <v>1892</v>
      </c>
      <c r="B1373" s="3"/>
      <c r="C1373" s="3" t="s">
        <v>16</v>
      </c>
      <c r="D1373" s="3"/>
      <c r="E1373" s="3">
        <v>5</v>
      </c>
      <c r="F1373" s="3">
        <v>408.14879999999999</v>
      </c>
      <c r="G1373" s="3" t="s">
        <v>18</v>
      </c>
      <c r="H1373" s="3">
        <v>1.919</v>
      </c>
      <c r="I1373" s="4">
        <v>2101</v>
      </c>
      <c r="J1373" s="4">
        <v>1766</v>
      </c>
      <c r="K1373" s="4">
        <v>2012</v>
      </c>
      <c r="L1373" s="4">
        <v>868</v>
      </c>
      <c r="M1373" s="4">
        <v>927</v>
      </c>
      <c r="N1373" s="4">
        <v>708</v>
      </c>
      <c r="O1373" s="4">
        <v>11340</v>
      </c>
      <c r="P1373" s="4">
        <v>10225</v>
      </c>
      <c r="Q1373" s="5">
        <v>15983</v>
      </c>
    </row>
    <row r="1374" spans="1:17" x14ac:dyDescent="0.2">
      <c r="A1374" s="3" t="s">
        <v>1893</v>
      </c>
      <c r="B1374" s="3"/>
      <c r="C1374" s="3" t="s">
        <v>16</v>
      </c>
      <c r="D1374" s="3"/>
      <c r="E1374" s="3">
        <v>5</v>
      </c>
      <c r="F1374" s="3">
        <v>184.0926</v>
      </c>
      <c r="G1374" s="3" t="s">
        <v>18</v>
      </c>
      <c r="H1374" s="3">
        <v>0.41599999999999998</v>
      </c>
      <c r="I1374" s="4">
        <v>3108</v>
      </c>
      <c r="J1374" s="4">
        <v>1874</v>
      </c>
      <c r="K1374" s="4">
        <v>2583</v>
      </c>
      <c r="L1374" s="4">
        <v>3753</v>
      </c>
      <c r="M1374" s="4">
        <v>3055</v>
      </c>
      <c r="N1374" s="4">
        <v>3019</v>
      </c>
      <c r="O1374" s="4">
        <v>3985</v>
      </c>
      <c r="P1374" s="4">
        <v>3885</v>
      </c>
      <c r="Q1374" s="5">
        <v>5555</v>
      </c>
    </row>
    <row r="1375" spans="1:17" x14ac:dyDescent="0.2">
      <c r="A1375" s="3" t="s">
        <v>1894</v>
      </c>
      <c r="B1375" s="3"/>
      <c r="C1375" s="3" t="s">
        <v>27</v>
      </c>
      <c r="D1375" s="3"/>
      <c r="E1375" s="3">
        <v>5</v>
      </c>
      <c r="F1375" s="3">
        <v>111.00879999999999</v>
      </c>
      <c r="G1375" s="3" t="s">
        <v>29</v>
      </c>
      <c r="H1375" s="3">
        <v>1.994</v>
      </c>
      <c r="I1375" s="4">
        <v>110085</v>
      </c>
      <c r="J1375" s="4">
        <v>102457</v>
      </c>
      <c r="K1375" s="4">
        <v>96503</v>
      </c>
      <c r="L1375" s="4">
        <v>91449</v>
      </c>
      <c r="M1375" s="4">
        <v>174954</v>
      </c>
      <c r="N1375" s="4">
        <v>72674</v>
      </c>
      <c r="O1375" s="4">
        <v>155602</v>
      </c>
      <c r="P1375" s="4">
        <v>161628</v>
      </c>
      <c r="Q1375" s="5">
        <v>198312</v>
      </c>
    </row>
    <row r="1376" spans="1:17" x14ac:dyDescent="0.2">
      <c r="A1376" s="3" t="s">
        <v>1895</v>
      </c>
      <c r="B1376" s="3"/>
      <c r="C1376" s="3" t="s">
        <v>16</v>
      </c>
      <c r="D1376" s="3"/>
      <c r="E1376" s="3">
        <v>5</v>
      </c>
      <c r="F1376" s="3">
        <v>143.07859999999999</v>
      </c>
      <c r="G1376" s="3" t="s">
        <v>18</v>
      </c>
      <c r="H1376" s="3">
        <v>1.458</v>
      </c>
      <c r="I1376" s="4">
        <v>1608</v>
      </c>
      <c r="J1376" s="4">
        <v>1195</v>
      </c>
      <c r="K1376" s="4">
        <v>1319</v>
      </c>
      <c r="L1376" s="4">
        <v>1887</v>
      </c>
      <c r="M1376" s="4">
        <v>1231</v>
      </c>
      <c r="N1376" s="4">
        <v>1072</v>
      </c>
      <c r="O1376" s="4">
        <v>8140</v>
      </c>
      <c r="P1376" s="4">
        <v>5309</v>
      </c>
      <c r="Q1376" s="5">
        <v>9636</v>
      </c>
    </row>
    <row r="1377" spans="1:17" x14ac:dyDescent="0.2">
      <c r="A1377" s="3" t="s">
        <v>1896</v>
      </c>
      <c r="B1377" s="3"/>
      <c r="C1377" s="3" t="s">
        <v>16</v>
      </c>
      <c r="D1377" s="3"/>
      <c r="E1377" s="3">
        <v>5</v>
      </c>
      <c r="F1377" s="3">
        <v>439.17669999999998</v>
      </c>
      <c r="G1377" s="3" t="s">
        <v>18</v>
      </c>
      <c r="H1377" s="3">
        <v>0.56000000000000005</v>
      </c>
      <c r="I1377" s="4">
        <v>3549</v>
      </c>
      <c r="J1377" s="4">
        <v>3487</v>
      </c>
      <c r="K1377" s="4">
        <v>3892</v>
      </c>
      <c r="L1377" s="4">
        <v>7021</v>
      </c>
      <c r="M1377" s="4">
        <v>5618</v>
      </c>
      <c r="N1377" s="4">
        <v>5195</v>
      </c>
      <c r="O1377" s="4">
        <v>4704</v>
      </c>
      <c r="P1377" s="4">
        <v>4889</v>
      </c>
      <c r="Q1377" s="5">
        <v>5738</v>
      </c>
    </row>
    <row r="1378" spans="1:17" x14ac:dyDescent="0.2">
      <c r="A1378" s="3" t="s">
        <v>1897</v>
      </c>
      <c r="B1378" s="3"/>
      <c r="C1378" s="3" t="s">
        <v>16</v>
      </c>
      <c r="D1378" s="3"/>
      <c r="E1378" s="3">
        <v>5</v>
      </c>
      <c r="F1378" s="3">
        <v>194.08250000000001</v>
      </c>
      <c r="G1378" s="3" t="s">
        <v>18</v>
      </c>
      <c r="H1378" s="3">
        <v>0.75600000000000001</v>
      </c>
      <c r="I1378" s="4">
        <v>5451</v>
      </c>
      <c r="J1378" s="4">
        <v>3097</v>
      </c>
      <c r="K1378" s="4">
        <v>4107</v>
      </c>
      <c r="L1378" s="4">
        <v>4446</v>
      </c>
      <c r="M1378" s="4">
        <v>3155</v>
      </c>
      <c r="N1378" s="4">
        <v>2975</v>
      </c>
      <c r="O1378" s="4">
        <v>1220</v>
      </c>
      <c r="P1378" s="4">
        <v>1245</v>
      </c>
      <c r="Q1378" s="5">
        <v>1808</v>
      </c>
    </row>
    <row r="1379" spans="1:17" x14ac:dyDescent="0.2">
      <c r="A1379" s="3" t="s">
        <v>1898</v>
      </c>
      <c r="B1379" s="3"/>
      <c r="C1379" s="3" t="s">
        <v>27</v>
      </c>
      <c r="D1379" s="3"/>
      <c r="E1379" s="3">
        <v>5</v>
      </c>
      <c r="F1379" s="3">
        <v>1047.5724</v>
      </c>
      <c r="G1379" s="3" t="s">
        <v>29</v>
      </c>
      <c r="H1379" s="3">
        <v>0.308</v>
      </c>
      <c r="I1379" s="4">
        <v>13680</v>
      </c>
      <c r="J1379" s="4">
        <v>9997</v>
      </c>
      <c r="K1379" s="4">
        <v>11056</v>
      </c>
      <c r="L1379" s="4">
        <v>1353</v>
      </c>
      <c r="M1379" s="4">
        <v>1302</v>
      </c>
      <c r="N1379" s="4">
        <v>1073</v>
      </c>
      <c r="O1379" s="4">
        <v>26</v>
      </c>
      <c r="P1379" s="4">
        <v>52</v>
      </c>
      <c r="Q1379" s="5">
        <v>40</v>
      </c>
    </row>
    <row r="1380" spans="1:17" x14ac:dyDescent="0.2">
      <c r="A1380" s="3" t="s">
        <v>1899</v>
      </c>
      <c r="B1380" s="3"/>
      <c r="C1380" s="3" t="s">
        <v>16</v>
      </c>
      <c r="D1380" s="3"/>
      <c r="E1380" s="3">
        <v>5</v>
      </c>
      <c r="F1380" s="3">
        <v>245.1087</v>
      </c>
      <c r="G1380" s="3" t="s">
        <v>18</v>
      </c>
      <c r="H1380" s="3">
        <v>1.94</v>
      </c>
      <c r="I1380" s="4">
        <v>1807</v>
      </c>
      <c r="J1380" s="4">
        <v>1694</v>
      </c>
      <c r="K1380" s="4">
        <v>1610</v>
      </c>
      <c r="L1380" s="4">
        <v>1725</v>
      </c>
      <c r="M1380" s="4">
        <v>1543</v>
      </c>
      <c r="N1380" s="4">
        <v>1372</v>
      </c>
      <c r="O1380" s="4">
        <v>10067</v>
      </c>
      <c r="P1380" s="4">
        <v>7399</v>
      </c>
      <c r="Q1380" s="5">
        <v>5176</v>
      </c>
    </row>
    <row r="1381" spans="1:17" x14ac:dyDescent="0.2">
      <c r="A1381" s="3" t="s">
        <v>1900</v>
      </c>
      <c r="B1381" s="3"/>
      <c r="C1381" s="3" t="s">
        <v>16</v>
      </c>
      <c r="D1381" s="3"/>
      <c r="E1381" s="3">
        <v>5</v>
      </c>
      <c r="F1381" s="3">
        <v>290.84710000000001</v>
      </c>
      <c r="G1381" s="3" t="s">
        <v>18</v>
      </c>
      <c r="H1381" s="3">
        <v>1.6459999999999999</v>
      </c>
      <c r="I1381" s="4">
        <v>469747</v>
      </c>
      <c r="J1381" s="4">
        <v>393613</v>
      </c>
      <c r="K1381" s="4">
        <v>436067</v>
      </c>
      <c r="L1381" s="4">
        <v>494012</v>
      </c>
      <c r="M1381" s="4">
        <v>375041</v>
      </c>
      <c r="N1381" s="4">
        <v>348996</v>
      </c>
      <c r="O1381" s="4">
        <v>275665</v>
      </c>
      <c r="P1381" s="4">
        <v>267140</v>
      </c>
      <c r="Q1381" s="5">
        <v>310983</v>
      </c>
    </row>
    <row r="1382" spans="1:17" x14ac:dyDescent="0.2">
      <c r="A1382" s="3" t="s">
        <v>1901</v>
      </c>
      <c r="B1382" s="3"/>
      <c r="C1382" s="3" t="s">
        <v>16</v>
      </c>
      <c r="D1382" s="3"/>
      <c r="E1382" s="3">
        <v>5</v>
      </c>
      <c r="F1382" s="3">
        <v>1058.3175000000001</v>
      </c>
      <c r="G1382" s="3" t="s">
        <v>18</v>
      </c>
      <c r="H1382" s="3">
        <v>0.49199999999999999</v>
      </c>
      <c r="I1382" s="4">
        <v>14201</v>
      </c>
      <c r="J1382" s="4">
        <v>12380</v>
      </c>
      <c r="K1382" s="4">
        <v>9964</v>
      </c>
      <c r="L1382" s="4">
        <v>12868</v>
      </c>
      <c r="M1382" s="4">
        <v>11173</v>
      </c>
      <c r="N1382" s="4">
        <v>10558</v>
      </c>
      <c r="O1382" s="4">
        <v>9256</v>
      </c>
      <c r="P1382" s="4">
        <v>9491</v>
      </c>
      <c r="Q1382" s="5">
        <v>13393</v>
      </c>
    </row>
    <row r="1383" spans="1:17" x14ac:dyDescent="0.2">
      <c r="A1383" s="3" t="s">
        <v>1902</v>
      </c>
      <c r="B1383" s="3"/>
      <c r="C1383" s="3" t="s">
        <v>16</v>
      </c>
      <c r="D1383" s="3"/>
      <c r="E1383" s="3">
        <v>5</v>
      </c>
      <c r="F1383" s="3">
        <v>244.07830000000001</v>
      </c>
      <c r="G1383" s="3" t="s">
        <v>18</v>
      </c>
      <c r="H1383" s="3">
        <v>1.819</v>
      </c>
      <c r="I1383" s="4">
        <v>5220</v>
      </c>
      <c r="J1383" s="4">
        <v>3814</v>
      </c>
      <c r="K1383" s="4">
        <v>4599</v>
      </c>
      <c r="L1383" s="4">
        <v>15910</v>
      </c>
      <c r="M1383" s="4">
        <v>9407</v>
      </c>
      <c r="N1383" s="4">
        <v>12654</v>
      </c>
      <c r="O1383" s="4">
        <v>1679</v>
      </c>
      <c r="P1383" s="4">
        <v>1951</v>
      </c>
      <c r="Q1383" s="5">
        <v>2426</v>
      </c>
    </row>
    <row r="1384" spans="1:17" x14ac:dyDescent="0.2">
      <c r="A1384" s="3" t="s">
        <v>1903</v>
      </c>
      <c r="B1384" s="3"/>
      <c r="C1384" s="3" t="s">
        <v>16</v>
      </c>
      <c r="D1384" s="3"/>
      <c r="E1384" s="3">
        <v>5</v>
      </c>
      <c r="F1384" s="3">
        <v>376.80500000000001</v>
      </c>
      <c r="G1384" s="3" t="s">
        <v>18</v>
      </c>
      <c r="H1384" s="3">
        <v>1.6459999999999999</v>
      </c>
      <c r="I1384" s="4">
        <v>9637</v>
      </c>
      <c r="J1384" s="4">
        <v>8074</v>
      </c>
      <c r="K1384" s="4">
        <v>9232</v>
      </c>
      <c r="L1384" s="4">
        <v>10156</v>
      </c>
      <c r="M1384" s="4">
        <v>7524</v>
      </c>
      <c r="N1384" s="4">
        <v>6927</v>
      </c>
      <c r="O1384" s="4">
        <v>5365</v>
      </c>
      <c r="P1384" s="4">
        <v>5308</v>
      </c>
      <c r="Q1384" s="5">
        <v>6067</v>
      </c>
    </row>
    <row r="1385" spans="1:17" x14ac:dyDescent="0.2">
      <c r="A1385" s="3" t="s">
        <v>1904</v>
      </c>
      <c r="B1385" s="3"/>
      <c r="C1385" s="3" t="s">
        <v>16</v>
      </c>
      <c r="D1385" s="3"/>
      <c r="E1385" s="3">
        <v>5</v>
      </c>
      <c r="F1385" s="3">
        <v>438.84039999999999</v>
      </c>
      <c r="G1385" s="3" t="s">
        <v>18</v>
      </c>
      <c r="H1385" s="3">
        <v>2.2829999999999999</v>
      </c>
      <c r="I1385" s="4">
        <v>3986</v>
      </c>
      <c r="J1385" s="4">
        <v>3501</v>
      </c>
      <c r="K1385" s="4">
        <v>3223</v>
      </c>
      <c r="L1385" s="4">
        <v>3168</v>
      </c>
      <c r="M1385" s="4">
        <v>3236</v>
      </c>
      <c r="N1385" s="4">
        <v>2749</v>
      </c>
      <c r="O1385" s="4">
        <v>3972</v>
      </c>
      <c r="P1385" s="4">
        <v>4096</v>
      </c>
      <c r="Q1385" s="5">
        <v>4944</v>
      </c>
    </row>
    <row r="1386" spans="1:17" x14ac:dyDescent="0.2">
      <c r="A1386" s="3" t="s">
        <v>1905</v>
      </c>
      <c r="B1386" s="3"/>
      <c r="C1386" s="3" t="s">
        <v>27</v>
      </c>
      <c r="D1386" s="3"/>
      <c r="E1386" s="3">
        <v>5</v>
      </c>
      <c r="F1386" s="3">
        <v>215.0334</v>
      </c>
      <c r="G1386" s="3" t="s">
        <v>29</v>
      </c>
      <c r="H1386" s="3">
        <v>1.34</v>
      </c>
      <c r="I1386" s="4">
        <v>12930</v>
      </c>
      <c r="J1386" s="4">
        <v>14602</v>
      </c>
      <c r="K1386" s="4">
        <v>12965</v>
      </c>
      <c r="L1386" s="4">
        <v>8084</v>
      </c>
      <c r="M1386" s="4">
        <v>8783</v>
      </c>
      <c r="N1386" s="4">
        <v>7469</v>
      </c>
      <c r="O1386" s="4">
        <v>10379</v>
      </c>
      <c r="P1386" s="4">
        <v>10963</v>
      </c>
      <c r="Q1386" s="5">
        <v>11907</v>
      </c>
    </row>
    <row r="1387" spans="1:17" x14ac:dyDescent="0.2">
      <c r="A1387" s="3" t="s">
        <v>1906</v>
      </c>
      <c r="B1387" s="3"/>
      <c r="C1387" s="3" t="s">
        <v>16</v>
      </c>
      <c r="D1387" s="3"/>
      <c r="E1387" s="3">
        <v>5</v>
      </c>
      <c r="F1387" s="3">
        <v>114.05119999999999</v>
      </c>
      <c r="G1387" s="3" t="s">
        <v>18</v>
      </c>
      <c r="H1387" s="3">
        <v>0.53100000000000003</v>
      </c>
      <c r="I1387" s="4">
        <v>1132</v>
      </c>
      <c r="J1387" s="4">
        <v>703</v>
      </c>
      <c r="K1387" s="4">
        <v>744</v>
      </c>
      <c r="L1387" s="4">
        <v>6860</v>
      </c>
      <c r="M1387" s="4">
        <v>5386</v>
      </c>
      <c r="N1387" s="4">
        <v>4503</v>
      </c>
      <c r="O1387" s="4">
        <v>249</v>
      </c>
      <c r="P1387" s="4">
        <v>334</v>
      </c>
      <c r="Q1387" s="5">
        <v>460</v>
      </c>
    </row>
    <row r="1388" spans="1:17" x14ac:dyDescent="0.2">
      <c r="A1388" s="3" t="s">
        <v>1907</v>
      </c>
      <c r="B1388" s="3"/>
      <c r="C1388" s="3" t="s">
        <v>27</v>
      </c>
      <c r="D1388" s="3"/>
      <c r="E1388" s="3">
        <v>5</v>
      </c>
      <c r="F1388" s="3">
        <v>169.01390000000001</v>
      </c>
      <c r="G1388" s="3" t="s">
        <v>29</v>
      </c>
      <c r="H1388" s="3">
        <v>0.375</v>
      </c>
      <c r="I1388" s="4">
        <v>2023</v>
      </c>
      <c r="J1388" s="4">
        <v>1870</v>
      </c>
      <c r="K1388" s="4">
        <v>1631</v>
      </c>
      <c r="L1388" s="4">
        <v>8207</v>
      </c>
      <c r="M1388" s="4">
        <v>5667</v>
      </c>
      <c r="N1388" s="4">
        <v>5556</v>
      </c>
      <c r="O1388" s="4">
        <v>1353</v>
      </c>
      <c r="P1388" s="4">
        <v>1531</v>
      </c>
      <c r="Q1388" s="5">
        <v>1697</v>
      </c>
    </row>
    <row r="1389" spans="1:17" x14ac:dyDescent="0.2">
      <c r="A1389" s="3" t="s">
        <v>1908</v>
      </c>
      <c r="B1389" s="3"/>
      <c r="C1389" s="3" t="s">
        <v>27</v>
      </c>
      <c r="D1389" s="3"/>
      <c r="E1389" s="3">
        <v>5</v>
      </c>
      <c r="F1389" s="3">
        <v>217.0282</v>
      </c>
      <c r="G1389" s="3" t="s">
        <v>29</v>
      </c>
      <c r="H1389" s="3">
        <v>1.339</v>
      </c>
      <c r="I1389" s="4">
        <v>4543</v>
      </c>
      <c r="J1389" s="4">
        <v>4813</v>
      </c>
      <c r="K1389" s="4">
        <v>4210</v>
      </c>
      <c r="L1389" s="4">
        <v>2480</v>
      </c>
      <c r="M1389" s="4">
        <v>2790</v>
      </c>
      <c r="N1389" s="4">
        <v>2480</v>
      </c>
      <c r="O1389" s="4">
        <v>3189</v>
      </c>
      <c r="P1389" s="4">
        <v>4035</v>
      </c>
      <c r="Q1389" s="5">
        <v>3986</v>
      </c>
    </row>
    <row r="1390" spans="1:17" x14ac:dyDescent="0.2">
      <c r="A1390" s="3" t="s">
        <v>1909</v>
      </c>
      <c r="B1390" s="3"/>
      <c r="C1390" s="3" t="s">
        <v>27</v>
      </c>
      <c r="D1390" s="3"/>
      <c r="E1390" s="3">
        <v>5</v>
      </c>
      <c r="F1390" s="3">
        <v>201.0411</v>
      </c>
      <c r="G1390" s="3" t="s">
        <v>29</v>
      </c>
      <c r="H1390" s="3">
        <v>0.28299999999999997</v>
      </c>
      <c r="I1390" s="4">
        <v>781</v>
      </c>
      <c r="J1390" s="4">
        <v>456</v>
      </c>
      <c r="K1390" s="4">
        <v>636</v>
      </c>
      <c r="L1390" s="4">
        <v>81999</v>
      </c>
      <c r="M1390" s="4">
        <v>61002</v>
      </c>
      <c r="N1390" s="4">
        <v>60358</v>
      </c>
      <c r="O1390" s="4">
        <v>114</v>
      </c>
      <c r="P1390" s="4">
        <v>394</v>
      </c>
      <c r="Q1390" s="5">
        <v>82</v>
      </c>
    </row>
    <row r="1391" spans="1:17" x14ac:dyDescent="0.2">
      <c r="A1391" s="3" t="s">
        <v>1910</v>
      </c>
      <c r="B1391" s="3"/>
      <c r="C1391" s="3" t="s">
        <v>27</v>
      </c>
      <c r="D1391" s="3"/>
      <c r="E1391" s="3">
        <v>5</v>
      </c>
      <c r="F1391" s="3">
        <v>294.99299999999999</v>
      </c>
      <c r="G1391" s="3" t="s">
        <v>29</v>
      </c>
      <c r="H1391" s="3">
        <v>2.0459999999999998</v>
      </c>
      <c r="I1391" s="4">
        <v>4495</v>
      </c>
      <c r="J1391" s="4">
        <v>4428</v>
      </c>
      <c r="K1391" s="4">
        <v>2842</v>
      </c>
      <c r="L1391" s="4">
        <v>2894</v>
      </c>
      <c r="M1391" s="4">
        <v>3151</v>
      </c>
      <c r="N1391" s="4">
        <v>3031</v>
      </c>
      <c r="O1391" s="4">
        <v>3605</v>
      </c>
      <c r="P1391" s="4">
        <v>3849</v>
      </c>
      <c r="Q1391" s="5">
        <v>4439</v>
      </c>
    </row>
    <row r="1392" spans="1:17" x14ac:dyDescent="0.2">
      <c r="A1392" s="3" t="s">
        <v>1911</v>
      </c>
      <c r="B1392" s="3"/>
      <c r="C1392" s="3" t="s">
        <v>16</v>
      </c>
      <c r="D1392" s="3"/>
      <c r="E1392" s="3">
        <v>5</v>
      </c>
      <c r="F1392" s="3">
        <v>437.97019999999998</v>
      </c>
      <c r="G1392" s="3" t="s">
        <v>18</v>
      </c>
      <c r="H1392" s="3">
        <v>1.9039999999999999</v>
      </c>
      <c r="I1392" s="4">
        <v>27061</v>
      </c>
      <c r="J1392" s="4">
        <v>22837</v>
      </c>
      <c r="K1392" s="4">
        <v>19952</v>
      </c>
      <c r="L1392" s="4">
        <v>20117</v>
      </c>
      <c r="M1392" s="4">
        <v>14562</v>
      </c>
      <c r="N1392" s="4">
        <v>13214</v>
      </c>
      <c r="O1392" s="4">
        <v>16924</v>
      </c>
      <c r="P1392" s="4">
        <v>15463</v>
      </c>
      <c r="Q1392" s="5">
        <v>15457</v>
      </c>
    </row>
    <row r="1393" spans="1:17" x14ac:dyDescent="0.2">
      <c r="A1393" s="3" t="s">
        <v>1912</v>
      </c>
      <c r="B1393" s="3"/>
      <c r="C1393" s="3" t="s">
        <v>27</v>
      </c>
      <c r="D1393" s="3"/>
      <c r="E1393" s="3">
        <v>5</v>
      </c>
      <c r="F1393" s="3">
        <v>133.0506</v>
      </c>
      <c r="G1393" s="3" t="s">
        <v>29</v>
      </c>
      <c r="H1393" s="3">
        <v>1.528</v>
      </c>
      <c r="I1393" s="4">
        <v>8503</v>
      </c>
      <c r="J1393" s="4">
        <v>6200</v>
      </c>
      <c r="K1393" s="4">
        <v>6532</v>
      </c>
      <c r="L1393" s="4">
        <v>35729</v>
      </c>
      <c r="M1393" s="4">
        <v>29665</v>
      </c>
      <c r="N1393" s="4">
        <v>30493</v>
      </c>
      <c r="O1393" s="4">
        <v>102</v>
      </c>
      <c r="P1393" s="4">
        <v>111</v>
      </c>
      <c r="Q1393" s="5">
        <v>155</v>
      </c>
    </row>
    <row r="1394" spans="1:17" x14ac:dyDescent="0.2">
      <c r="A1394" s="3" t="s">
        <v>1913</v>
      </c>
      <c r="B1394" s="3"/>
      <c r="C1394" s="3" t="s">
        <v>16</v>
      </c>
      <c r="D1394" s="3"/>
      <c r="E1394" s="3">
        <v>5</v>
      </c>
      <c r="F1394" s="3">
        <v>274.0917</v>
      </c>
      <c r="G1394" s="3" t="s">
        <v>18</v>
      </c>
      <c r="H1394" s="3">
        <v>1.917</v>
      </c>
      <c r="I1394" s="4">
        <v>10425</v>
      </c>
      <c r="J1394" s="4">
        <v>7601</v>
      </c>
      <c r="K1394" s="4">
        <v>8804</v>
      </c>
      <c r="L1394" s="4">
        <v>5472</v>
      </c>
      <c r="M1394" s="4">
        <v>6049</v>
      </c>
      <c r="N1394" s="4">
        <v>4521</v>
      </c>
      <c r="O1394" s="4">
        <v>4219</v>
      </c>
      <c r="P1394" s="4">
        <v>3960</v>
      </c>
      <c r="Q1394" s="5">
        <v>4343</v>
      </c>
    </row>
    <row r="1395" spans="1:17" x14ac:dyDescent="0.2">
      <c r="A1395" s="3" t="s">
        <v>1914</v>
      </c>
      <c r="B1395" s="3"/>
      <c r="C1395" s="3" t="s">
        <v>16</v>
      </c>
      <c r="D1395" s="3"/>
      <c r="E1395" s="3">
        <v>5</v>
      </c>
      <c r="F1395" s="3">
        <v>374.80840000000001</v>
      </c>
      <c r="G1395" s="3" t="s">
        <v>18</v>
      </c>
      <c r="H1395" s="3">
        <v>1.6459999999999999</v>
      </c>
      <c r="I1395" s="4">
        <v>28416</v>
      </c>
      <c r="J1395" s="4">
        <v>24294</v>
      </c>
      <c r="K1395" s="4">
        <v>26288</v>
      </c>
      <c r="L1395" s="4">
        <v>31568</v>
      </c>
      <c r="M1395" s="4">
        <v>22567</v>
      </c>
      <c r="N1395" s="4">
        <v>21041</v>
      </c>
      <c r="O1395" s="4">
        <v>15966</v>
      </c>
      <c r="P1395" s="4">
        <v>15424</v>
      </c>
      <c r="Q1395" s="5">
        <v>18418</v>
      </c>
    </row>
    <row r="1396" spans="1:17" x14ac:dyDescent="0.2">
      <c r="A1396" s="3" t="s">
        <v>1915</v>
      </c>
      <c r="B1396" s="3"/>
      <c r="C1396" s="3" t="s">
        <v>16</v>
      </c>
      <c r="D1396" s="3"/>
      <c r="E1396" s="3">
        <v>5</v>
      </c>
      <c r="F1396" s="3">
        <v>458.76769999999999</v>
      </c>
      <c r="G1396" s="3" t="s">
        <v>18</v>
      </c>
      <c r="H1396" s="3">
        <v>1.6459999999999999</v>
      </c>
      <c r="I1396" s="4">
        <v>125397</v>
      </c>
      <c r="J1396" s="4">
        <v>105394</v>
      </c>
      <c r="K1396" s="4">
        <v>113782</v>
      </c>
      <c r="L1396" s="4">
        <v>134047</v>
      </c>
      <c r="M1396" s="4">
        <v>97446</v>
      </c>
      <c r="N1396" s="4">
        <v>90887</v>
      </c>
      <c r="O1396" s="4">
        <v>69551</v>
      </c>
      <c r="P1396" s="4">
        <v>67198</v>
      </c>
      <c r="Q1396" s="5">
        <v>77677</v>
      </c>
    </row>
    <row r="1397" spans="1:17" x14ac:dyDescent="0.2">
      <c r="A1397" s="3" t="s">
        <v>1916</v>
      </c>
      <c r="B1397" s="3"/>
      <c r="C1397" s="3" t="s">
        <v>16</v>
      </c>
      <c r="D1397" s="3"/>
      <c r="E1397" s="3">
        <v>5</v>
      </c>
      <c r="F1397" s="3">
        <v>700.42380000000003</v>
      </c>
      <c r="G1397" s="3" t="s">
        <v>18</v>
      </c>
      <c r="H1397" s="3">
        <v>0.26300000000000001</v>
      </c>
      <c r="I1397" s="4">
        <v>9763</v>
      </c>
      <c r="J1397" s="4">
        <v>10717</v>
      </c>
      <c r="K1397" s="4">
        <v>10723</v>
      </c>
      <c r="L1397" s="4">
        <v>507</v>
      </c>
      <c r="M1397" s="4">
        <v>729</v>
      </c>
      <c r="N1397" s="4">
        <v>758</v>
      </c>
      <c r="O1397" s="4">
        <v>707</v>
      </c>
      <c r="P1397" s="4">
        <v>538</v>
      </c>
      <c r="Q1397" s="5">
        <v>395</v>
      </c>
    </row>
    <row r="1398" spans="1:17" x14ac:dyDescent="0.2">
      <c r="A1398" s="3" t="s">
        <v>1917</v>
      </c>
      <c r="B1398" s="3"/>
      <c r="C1398" s="3" t="s">
        <v>16</v>
      </c>
      <c r="D1398" s="3"/>
      <c r="E1398" s="3">
        <v>5</v>
      </c>
      <c r="F1398" s="3">
        <v>193.0855</v>
      </c>
      <c r="G1398" s="3" t="s">
        <v>18</v>
      </c>
      <c r="H1398" s="3">
        <v>0.57199999999999995</v>
      </c>
      <c r="I1398" s="4">
        <v>21943</v>
      </c>
      <c r="J1398" s="4">
        <v>22693</v>
      </c>
      <c r="K1398" s="4">
        <v>24774</v>
      </c>
      <c r="L1398" s="4">
        <v>3303</v>
      </c>
      <c r="M1398" s="4">
        <v>2218</v>
      </c>
      <c r="N1398" s="4">
        <v>1962</v>
      </c>
      <c r="O1398" s="4">
        <v>1311</v>
      </c>
      <c r="P1398" s="4">
        <v>1569</v>
      </c>
      <c r="Q1398" s="5">
        <v>1795</v>
      </c>
    </row>
    <row r="1399" spans="1:17" x14ac:dyDescent="0.2">
      <c r="A1399" s="3" t="s">
        <v>1918</v>
      </c>
      <c r="B1399" s="3"/>
      <c r="C1399" s="3" t="s">
        <v>16</v>
      </c>
      <c r="D1399" s="3"/>
      <c r="E1399" s="3">
        <v>5</v>
      </c>
      <c r="F1399" s="3">
        <v>413.15219999999999</v>
      </c>
      <c r="G1399" s="3" t="s">
        <v>18</v>
      </c>
      <c r="H1399" s="3">
        <v>1.994</v>
      </c>
      <c r="I1399" s="4">
        <v>5709</v>
      </c>
      <c r="J1399" s="4">
        <v>5054</v>
      </c>
      <c r="K1399" s="4">
        <v>5132</v>
      </c>
      <c r="L1399" s="4">
        <v>4700</v>
      </c>
      <c r="M1399" s="4">
        <v>4670</v>
      </c>
      <c r="N1399" s="4">
        <v>3768</v>
      </c>
      <c r="O1399" s="4">
        <v>4938</v>
      </c>
      <c r="P1399" s="4">
        <v>3643</v>
      </c>
      <c r="Q1399" s="5">
        <v>4863</v>
      </c>
    </row>
    <row r="1400" spans="1:17" x14ac:dyDescent="0.2">
      <c r="A1400" s="3" t="s">
        <v>1919</v>
      </c>
      <c r="B1400" s="3"/>
      <c r="C1400" s="3" t="s">
        <v>16</v>
      </c>
      <c r="D1400" s="3"/>
      <c r="E1400" s="3">
        <v>5</v>
      </c>
      <c r="F1400" s="3">
        <v>818.49490000000003</v>
      </c>
      <c r="G1400" s="3" t="s">
        <v>18</v>
      </c>
      <c r="H1400" s="3">
        <v>0.29699999999999999</v>
      </c>
      <c r="I1400" s="4">
        <v>23482</v>
      </c>
      <c r="J1400" s="4">
        <v>16009</v>
      </c>
      <c r="K1400" s="4">
        <v>18250</v>
      </c>
      <c r="L1400" s="4">
        <v>416</v>
      </c>
      <c r="M1400" s="4">
        <v>260</v>
      </c>
      <c r="N1400" s="4">
        <v>311</v>
      </c>
      <c r="O1400" s="4">
        <v>114</v>
      </c>
      <c r="P1400" s="4">
        <v>151</v>
      </c>
      <c r="Q1400" s="5">
        <v>326</v>
      </c>
    </row>
    <row r="1401" spans="1:17" x14ac:dyDescent="0.2">
      <c r="A1401" s="3" t="s">
        <v>1920</v>
      </c>
      <c r="B1401" s="3"/>
      <c r="C1401" s="3" t="s">
        <v>27</v>
      </c>
      <c r="D1401" s="3"/>
      <c r="E1401" s="3">
        <v>5</v>
      </c>
      <c r="F1401" s="3">
        <v>259.00869999999998</v>
      </c>
      <c r="G1401" s="3" t="s">
        <v>29</v>
      </c>
      <c r="H1401" s="3">
        <v>1.88</v>
      </c>
      <c r="I1401" s="4">
        <v>16038</v>
      </c>
      <c r="J1401" s="4">
        <v>15923</v>
      </c>
      <c r="K1401" s="4">
        <v>12268</v>
      </c>
      <c r="L1401" s="4">
        <v>6530</v>
      </c>
      <c r="M1401" s="4">
        <v>4921</v>
      </c>
      <c r="N1401" s="4">
        <v>4984</v>
      </c>
      <c r="O1401" s="4">
        <v>9765</v>
      </c>
      <c r="P1401" s="4">
        <v>10634</v>
      </c>
      <c r="Q1401" s="5">
        <v>14782</v>
      </c>
    </row>
    <row r="1402" spans="1:17" x14ac:dyDescent="0.2">
      <c r="A1402" s="3" t="s">
        <v>1921</v>
      </c>
      <c r="B1402" s="3"/>
      <c r="C1402" s="3" t="s">
        <v>27</v>
      </c>
      <c r="D1402" s="3"/>
      <c r="E1402" s="3">
        <v>5</v>
      </c>
      <c r="F1402" s="3">
        <v>161.0462</v>
      </c>
      <c r="G1402" s="3" t="s">
        <v>29</v>
      </c>
      <c r="H1402" s="3">
        <v>0.95299999999999996</v>
      </c>
      <c r="I1402" s="4">
        <v>67055</v>
      </c>
      <c r="J1402" s="4">
        <v>34232</v>
      </c>
      <c r="K1402" s="4">
        <v>42908</v>
      </c>
      <c r="L1402" s="4">
        <v>7062</v>
      </c>
      <c r="M1402" s="4">
        <v>5860</v>
      </c>
      <c r="N1402" s="4">
        <v>5333</v>
      </c>
      <c r="O1402" s="4">
        <v>10461</v>
      </c>
      <c r="P1402" s="4">
        <v>10270</v>
      </c>
      <c r="Q1402" s="5">
        <v>16965</v>
      </c>
    </row>
    <row r="1403" spans="1:17" x14ac:dyDescent="0.2">
      <c r="A1403" s="3" t="s">
        <v>1922</v>
      </c>
      <c r="B1403" s="3"/>
      <c r="C1403" s="3" t="s">
        <v>27</v>
      </c>
      <c r="D1403" s="3"/>
      <c r="E1403" s="3">
        <v>5</v>
      </c>
      <c r="F1403" s="3">
        <v>176.0565</v>
      </c>
      <c r="G1403" s="3" t="s">
        <v>29</v>
      </c>
      <c r="H1403" s="3">
        <v>1.873</v>
      </c>
      <c r="I1403" s="4">
        <v>31243</v>
      </c>
      <c r="J1403" s="4">
        <v>26944</v>
      </c>
      <c r="K1403" s="4">
        <v>17083</v>
      </c>
      <c r="L1403" s="4">
        <v>10649</v>
      </c>
      <c r="M1403" s="4">
        <v>10431</v>
      </c>
      <c r="N1403" s="4">
        <v>7178</v>
      </c>
      <c r="O1403" s="4">
        <v>12889</v>
      </c>
      <c r="P1403" s="4">
        <v>14157</v>
      </c>
      <c r="Q1403" s="5">
        <v>24194</v>
      </c>
    </row>
    <row r="1404" spans="1:17" x14ac:dyDescent="0.2">
      <c r="A1404" s="3" t="s">
        <v>1923</v>
      </c>
      <c r="B1404" s="3"/>
      <c r="C1404" s="3" t="s">
        <v>16</v>
      </c>
      <c r="D1404" s="3"/>
      <c r="E1404" s="3">
        <v>5</v>
      </c>
      <c r="F1404" s="3">
        <v>628.68740000000003</v>
      </c>
      <c r="G1404" s="3" t="s">
        <v>18</v>
      </c>
      <c r="H1404" s="3">
        <v>1.6459999999999999</v>
      </c>
      <c r="I1404" s="4">
        <v>15532</v>
      </c>
      <c r="J1404" s="4">
        <v>11749</v>
      </c>
      <c r="K1404" s="4">
        <v>13132</v>
      </c>
      <c r="L1404" s="4">
        <v>15573</v>
      </c>
      <c r="M1404" s="4">
        <v>11421</v>
      </c>
      <c r="N1404" s="4">
        <v>10512</v>
      </c>
      <c r="O1404" s="4">
        <v>7874</v>
      </c>
      <c r="P1404" s="4">
        <v>7645</v>
      </c>
      <c r="Q1404" s="5">
        <v>8244</v>
      </c>
    </row>
    <row r="1405" spans="1:17" x14ac:dyDescent="0.2">
      <c r="A1405" s="3" t="s">
        <v>1924</v>
      </c>
      <c r="B1405" s="3"/>
      <c r="C1405" s="3" t="s">
        <v>16</v>
      </c>
      <c r="D1405" s="3"/>
      <c r="E1405" s="3">
        <v>5</v>
      </c>
      <c r="F1405" s="3">
        <v>372.34339999999997</v>
      </c>
      <c r="G1405" s="3" t="s">
        <v>18</v>
      </c>
      <c r="H1405" s="3">
        <v>0.32600000000000001</v>
      </c>
      <c r="I1405" s="4">
        <v>37057</v>
      </c>
      <c r="J1405" s="4">
        <v>2374</v>
      </c>
      <c r="K1405" s="4">
        <v>2344</v>
      </c>
      <c r="L1405" s="4">
        <v>26439</v>
      </c>
      <c r="M1405" s="4">
        <v>35516</v>
      </c>
      <c r="N1405" s="4">
        <v>2290</v>
      </c>
      <c r="O1405" s="4">
        <v>3877</v>
      </c>
      <c r="P1405" s="4">
        <v>3000</v>
      </c>
      <c r="Q1405" s="5">
        <v>1522</v>
      </c>
    </row>
    <row r="1406" spans="1:17" x14ac:dyDescent="0.2">
      <c r="A1406" s="3" t="s">
        <v>1925</v>
      </c>
      <c r="B1406" s="3"/>
      <c r="C1406" s="3" t="s">
        <v>16</v>
      </c>
      <c r="D1406" s="3"/>
      <c r="E1406" s="3">
        <v>5</v>
      </c>
      <c r="F1406" s="3">
        <v>158.07820000000001</v>
      </c>
      <c r="G1406" s="3" t="s">
        <v>18</v>
      </c>
      <c r="H1406" s="3">
        <v>0.27100000000000002</v>
      </c>
      <c r="I1406" s="4">
        <v>2572</v>
      </c>
      <c r="J1406" s="4">
        <v>1418</v>
      </c>
      <c r="K1406" s="4">
        <v>1272</v>
      </c>
      <c r="L1406" s="4">
        <v>14846</v>
      </c>
      <c r="M1406" s="4">
        <v>10894</v>
      </c>
      <c r="N1406" s="4">
        <v>11613</v>
      </c>
      <c r="O1406" s="4">
        <v>612</v>
      </c>
      <c r="P1406" s="4">
        <v>674</v>
      </c>
      <c r="Q1406" s="5">
        <v>810</v>
      </c>
    </row>
    <row r="1407" spans="1:17" x14ac:dyDescent="0.2">
      <c r="A1407" s="3" t="s">
        <v>1926</v>
      </c>
      <c r="B1407" s="3"/>
      <c r="C1407" s="3" t="s">
        <v>27</v>
      </c>
      <c r="D1407" s="3"/>
      <c r="E1407" s="3">
        <v>5</v>
      </c>
      <c r="F1407" s="3">
        <v>288.99709999999999</v>
      </c>
      <c r="G1407" s="3" t="s">
        <v>29</v>
      </c>
      <c r="H1407" s="3">
        <v>2.41</v>
      </c>
      <c r="I1407" s="4">
        <v>25779</v>
      </c>
      <c r="J1407" s="4">
        <v>18055</v>
      </c>
      <c r="K1407" s="4">
        <v>17273</v>
      </c>
      <c r="L1407" s="4">
        <v>15850</v>
      </c>
      <c r="M1407" s="4">
        <v>15490</v>
      </c>
      <c r="N1407" s="4">
        <v>13547</v>
      </c>
      <c r="O1407" s="4">
        <v>22216</v>
      </c>
      <c r="P1407" s="4">
        <v>24696</v>
      </c>
      <c r="Q1407" s="5">
        <v>25718</v>
      </c>
    </row>
    <row r="1408" spans="1:17" x14ac:dyDescent="0.2">
      <c r="A1408" s="3" t="s">
        <v>1927</v>
      </c>
      <c r="B1408" s="3"/>
      <c r="C1408" s="3" t="s">
        <v>16</v>
      </c>
      <c r="D1408" s="3"/>
      <c r="E1408" s="3">
        <v>5</v>
      </c>
      <c r="F1408" s="3">
        <v>251.05340000000001</v>
      </c>
      <c r="G1408" s="3" t="s">
        <v>18</v>
      </c>
      <c r="H1408" s="3">
        <v>0.28899999999999998</v>
      </c>
      <c r="I1408" s="4">
        <v>1596</v>
      </c>
      <c r="J1408" s="4">
        <v>994</v>
      </c>
      <c r="K1408" s="4">
        <v>1280</v>
      </c>
      <c r="L1408" s="4">
        <v>2930</v>
      </c>
      <c r="M1408" s="4">
        <v>4071</v>
      </c>
      <c r="N1408" s="4">
        <v>2128</v>
      </c>
      <c r="O1408" s="4">
        <v>144</v>
      </c>
      <c r="P1408" s="4">
        <v>305</v>
      </c>
      <c r="Q1408" s="5">
        <v>314</v>
      </c>
    </row>
    <row r="1409" spans="1:17" x14ac:dyDescent="0.2">
      <c r="A1409" s="3" t="s">
        <v>1928</v>
      </c>
      <c r="B1409" s="3"/>
      <c r="C1409" s="3" t="s">
        <v>16</v>
      </c>
      <c r="D1409" s="3"/>
      <c r="E1409" s="3">
        <v>5</v>
      </c>
      <c r="F1409" s="3">
        <v>588.86289999999997</v>
      </c>
      <c r="G1409" s="3" t="s">
        <v>18</v>
      </c>
      <c r="H1409" s="3">
        <v>2.2469999999999999</v>
      </c>
      <c r="I1409" s="4">
        <v>3211</v>
      </c>
      <c r="J1409" s="4">
        <v>3224</v>
      </c>
      <c r="K1409" s="4">
        <v>4326</v>
      </c>
      <c r="L1409" s="4">
        <v>3862</v>
      </c>
      <c r="M1409" s="4">
        <v>3453</v>
      </c>
      <c r="N1409" s="4">
        <v>2766</v>
      </c>
      <c r="O1409" s="4">
        <v>2216</v>
      </c>
      <c r="P1409" s="4">
        <v>1690</v>
      </c>
      <c r="Q1409" s="5">
        <v>1550</v>
      </c>
    </row>
    <row r="1410" spans="1:17" x14ac:dyDescent="0.2">
      <c r="A1410" s="3" t="s">
        <v>1075</v>
      </c>
      <c r="B1410" s="3"/>
      <c r="C1410" s="3" t="s">
        <v>16</v>
      </c>
      <c r="D1410" s="3"/>
      <c r="E1410" s="3">
        <v>5</v>
      </c>
      <c r="F1410" s="3">
        <v>267.09530000000001</v>
      </c>
      <c r="G1410" s="3" t="s">
        <v>18</v>
      </c>
      <c r="H1410" s="3">
        <v>1.466</v>
      </c>
      <c r="I1410" s="4">
        <v>4724</v>
      </c>
      <c r="J1410" s="4">
        <v>4304</v>
      </c>
      <c r="K1410" s="4">
        <v>3992</v>
      </c>
      <c r="L1410" s="4">
        <v>3584</v>
      </c>
      <c r="M1410" s="4">
        <v>2643</v>
      </c>
      <c r="N1410" s="4">
        <v>1928</v>
      </c>
      <c r="O1410" s="4">
        <v>3753</v>
      </c>
      <c r="P1410" s="4">
        <v>2607</v>
      </c>
      <c r="Q1410" s="5">
        <v>4911</v>
      </c>
    </row>
    <row r="1411" spans="1:17" x14ac:dyDescent="0.2">
      <c r="A1411" s="3" t="s">
        <v>1929</v>
      </c>
      <c r="B1411" s="3"/>
      <c r="C1411" s="3" t="s">
        <v>27</v>
      </c>
      <c r="D1411" s="3"/>
      <c r="E1411" s="3">
        <v>5</v>
      </c>
      <c r="F1411" s="3">
        <v>243.9674</v>
      </c>
      <c r="G1411" s="3" t="s">
        <v>29</v>
      </c>
      <c r="H1411" s="3">
        <v>1.274</v>
      </c>
      <c r="I1411" s="4">
        <v>7591</v>
      </c>
      <c r="J1411" s="4">
        <v>5592</v>
      </c>
      <c r="K1411" s="4">
        <v>5062</v>
      </c>
      <c r="L1411" s="4">
        <v>4422</v>
      </c>
      <c r="M1411" s="4">
        <v>3761</v>
      </c>
      <c r="N1411" s="4">
        <v>4230</v>
      </c>
      <c r="O1411" s="4">
        <v>4275</v>
      </c>
      <c r="P1411" s="4">
        <v>4204</v>
      </c>
      <c r="Q1411" s="5">
        <v>6172</v>
      </c>
    </row>
    <row r="1412" spans="1:17" x14ac:dyDescent="0.2">
      <c r="A1412" s="3" t="s">
        <v>1930</v>
      </c>
      <c r="B1412" s="3"/>
      <c r="C1412" s="3" t="s">
        <v>27</v>
      </c>
      <c r="D1412" s="3"/>
      <c r="E1412" s="3">
        <v>5</v>
      </c>
      <c r="F1412" s="3">
        <v>246.99160000000001</v>
      </c>
      <c r="G1412" s="3" t="s">
        <v>29</v>
      </c>
      <c r="H1412" s="3">
        <v>0.68799999999999994</v>
      </c>
      <c r="I1412" s="4">
        <v>4477</v>
      </c>
      <c r="J1412" s="4">
        <v>6388</v>
      </c>
      <c r="K1412" s="4">
        <v>5449</v>
      </c>
      <c r="L1412" s="4">
        <v>3249</v>
      </c>
      <c r="M1412" s="4">
        <v>3880</v>
      </c>
      <c r="N1412" s="4">
        <v>4539</v>
      </c>
      <c r="O1412" s="4">
        <v>20</v>
      </c>
      <c r="P1412" s="4">
        <v>25</v>
      </c>
      <c r="Q1412" s="5">
        <v>20</v>
      </c>
    </row>
    <row r="1413" spans="1:17" x14ac:dyDescent="0.2">
      <c r="A1413" s="3" t="s">
        <v>1931</v>
      </c>
      <c r="B1413" s="3"/>
      <c r="C1413" s="3" t="s">
        <v>16</v>
      </c>
      <c r="D1413" s="3"/>
      <c r="E1413" s="3">
        <v>5</v>
      </c>
      <c r="F1413" s="3">
        <v>236.9958</v>
      </c>
      <c r="G1413" s="3" t="s">
        <v>18</v>
      </c>
      <c r="H1413" s="3">
        <v>2.0390000000000001</v>
      </c>
      <c r="I1413" s="4">
        <v>6982</v>
      </c>
      <c r="J1413" s="4">
        <v>5986</v>
      </c>
      <c r="K1413" s="4">
        <v>6798</v>
      </c>
      <c r="L1413" s="4">
        <v>5225</v>
      </c>
      <c r="M1413" s="4">
        <v>5721</v>
      </c>
      <c r="N1413" s="4">
        <v>5269</v>
      </c>
      <c r="O1413" s="4">
        <v>8550</v>
      </c>
      <c r="P1413" s="4">
        <v>9591</v>
      </c>
      <c r="Q1413" s="5">
        <v>9065</v>
      </c>
    </row>
    <row r="1414" spans="1:17" x14ac:dyDescent="0.2">
      <c r="A1414" s="3" t="s">
        <v>1932</v>
      </c>
      <c r="B1414" s="3"/>
      <c r="C1414" s="3" t="s">
        <v>16</v>
      </c>
      <c r="D1414" s="3"/>
      <c r="E1414" s="3">
        <v>5</v>
      </c>
      <c r="F1414" s="3">
        <v>332.17809999999997</v>
      </c>
      <c r="G1414" s="3" t="s">
        <v>18</v>
      </c>
      <c r="H1414" s="3">
        <v>1.9059999999999999</v>
      </c>
      <c r="I1414" s="4">
        <v>2969</v>
      </c>
      <c r="J1414" s="4">
        <v>2713</v>
      </c>
      <c r="K1414" s="4">
        <v>2589</v>
      </c>
      <c r="L1414" s="4">
        <v>7198</v>
      </c>
      <c r="M1414" s="4">
        <v>5650</v>
      </c>
      <c r="N1414" s="4">
        <v>4780</v>
      </c>
      <c r="O1414" s="4">
        <v>42</v>
      </c>
      <c r="P1414" s="4">
        <v>22</v>
      </c>
      <c r="Q1414" s="5">
        <v>60</v>
      </c>
    </row>
    <row r="1415" spans="1:17" x14ac:dyDescent="0.2">
      <c r="A1415" s="3" t="s">
        <v>1933</v>
      </c>
      <c r="B1415" s="3"/>
      <c r="C1415" s="3" t="s">
        <v>16</v>
      </c>
      <c r="D1415" s="3"/>
      <c r="E1415" s="3">
        <v>5</v>
      </c>
      <c r="F1415" s="3">
        <v>899.82380000000001</v>
      </c>
      <c r="G1415" s="3" t="s">
        <v>18</v>
      </c>
      <c r="H1415" s="3">
        <v>2.2469999999999999</v>
      </c>
      <c r="I1415" s="4">
        <v>6692</v>
      </c>
      <c r="J1415" s="4">
        <v>6588</v>
      </c>
      <c r="K1415" s="4">
        <v>8779</v>
      </c>
      <c r="L1415" s="4">
        <v>7778</v>
      </c>
      <c r="M1415" s="4">
        <v>6844</v>
      </c>
      <c r="N1415" s="4">
        <v>5939</v>
      </c>
      <c r="O1415" s="4">
        <v>2570</v>
      </c>
      <c r="P1415" s="4">
        <v>2198</v>
      </c>
      <c r="Q1415" s="5">
        <v>2558</v>
      </c>
    </row>
    <row r="1416" spans="1:17" x14ac:dyDescent="0.2">
      <c r="A1416" s="3" t="s">
        <v>1934</v>
      </c>
      <c r="B1416" s="3"/>
      <c r="C1416" s="3" t="s">
        <v>16</v>
      </c>
      <c r="D1416" s="3"/>
      <c r="E1416" s="3">
        <v>5</v>
      </c>
      <c r="F1416" s="3">
        <v>198.12180000000001</v>
      </c>
      <c r="G1416" s="3" t="s">
        <v>18</v>
      </c>
      <c r="H1416" s="3">
        <v>2.0939999999999999</v>
      </c>
      <c r="I1416" s="4">
        <v>246396</v>
      </c>
      <c r="J1416" s="4">
        <v>263852</v>
      </c>
      <c r="K1416" s="4">
        <v>355506</v>
      </c>
      <c r="L1416" s="4">
        <v>572126</v>
      </c>
      <c r="M1416" s="4">
        <v>547790</v>
      </c>
      <c r="N1416" s="4">
        <v>402263</v>
      </c>
      <c r="O1416" s="4">
        <v>403</v>
      </c>
      <c r="P1416" s="4">
        <v>574</v>
      </c>
      <c r="Q1416" s="5">
        <v>619</v>
      </c>
    </row>
    <row r="1417" spans="1:17" x14ac:dyDescent="0.2">
      <c r="A1417" s="3" t="s">
        <v>1935</v>
      </c>
      <c r="B1417" s="3"/>
      <c r="C1417" s="3" t="s">
        <v>27</v>
      </c>
      <c r="D1417" s="3"/>
      <c r="E1417" s="3">
        <v>5</v>
      </c>
      <c r="F1417" s="3">
        <v>217.07130000000001</v>
      </c>
      <c r="G1417" s="3" t="s">
        <v>29</v>
      </c>
      <c r="H1417" s="3">
        <v>0.313</v>
      </c>
      <c r="I1417" s="4">
        <v>4060</v>
      </c>
      <c r="J1417" s="4">
        <v>2984</v>
      </c>
      <c r="K1417" s="4">
        <v>3193</v>
      </c>
      <c r="L1417" s="4">
        <v>11653</v>
      </c>
      <c r="M1417" s="4">
        <v>8596</v>
      </c>
      <c r="N1417" s="4">
        <v>7743</v>
      </c>
      <c r="O1417" s="4">
        <v>2852</v>
      </c>
      <c r="P1417" s="4">
        <v>2799</v>
      </c>
      <c r="Q1417" s="5">
        <v>4304</v>
      </c>
    </row>
    <row r="1418" spans="1:17" x14ac:dyDescent="0.2">
      <c r="A1418" s="3" t="s">
        <v>1936</v>
      </c>
      <c r="B1418" s="3"/>
      <c r="C1418" s="3" t="s">
        <v>16</v>
      </c>
      <c r="D1418" s="3"/>
      <c r="E1418" s="3">
        <v>5</v>
      </c>
      <c r="F1418" s="3">
        <v>178.06700000000001</v>
      </c>
      <c r="G1418" s="3" t="s">
        <v>18</v>
      </c>
      <c r="H1418" s="3">
        <v>1.92</v>
      </c>
      <c r="I1418" s="4">
        <v>6469</v>
      </c>
      <c r="J1418" s="4">
        <v>7194</v>
      </c>
      <c r="K1418" s="4">
        <v>6302</v>
      </c>
      <c r="L1418" s="4">
        <v>4872</v>
      </c>
      <c r="M1418" s="4">
        <v>6016</v>
      </c>
      <c r="N1418" s="4">
        <v>4088</v>
      </c>
      <c r="O1418" s="4">
        <v>3160</v>
      </c>
      <c r="P1418" s="4">
        <v>3490</v>
      </c>
      <c r="Q1418" s="5">
        <v>2881</v>
      </c>
    </row>
    <row r="1419" spans="1:17" x14ac:dyDescent="0.2">
      <c r="A1419" s="3" t="s">
        <v>1937</v>
      </c>
      <c r="B1419" s="3"/>
      <c r="C1419" s="3" t="s">
        <v>27</v>
      </c>
      <c r="D1419" s="3"/>
      <c r="E1419" s="3">
        <v>5</v>
      </c>
      <c r="F1419" s="3">
        <v>219.05009999999999</v>
      </c>
      <c r="G1419" s="3" t="s">
        <v>29</v>
      </c>
      <c r="H1419" s="3">
        <v>1.587</v>
      </c>
      <c r="I1419" s="4">
        <v>2668</v>
      </c>
      <c r="J1419" s="4">
        <v>1683</v>
      </c>
      <c r="K1419" s="4">
        <v>2206</v>
      </c>
      <c r="L1419" s="4">
        <v>6219</v>
      </c>
      <c r="M1419" s="4">
        <v>4401</v>
      </c>
      <c r="N1419" s="4">
        <v>3827</v>
      </c>
      <c r="O1419" s="4">
        <v>113</v>
      </c>
      <c r="P1419" s="4">
        <v>121</v>
      </c>
      <c r="Q1419" s="5">
        <v>194</v>
      </c>
    </row>
    <row r="1420" spans="1:17" x14ac:dyDescent="0.2">
      <c r="A1420" s="3" t="s">
        <v>1938</v>
      </c>
      <c r="B1420" s="3"/>
      <c r="C1420" s="3" t="s">
        <v>16</v>
      </c>
      <c r="D1420" s="3"/>
      <c r="E1420" s="3">
        <v>5</v>
      </c>
      <c r="F1420" s="3">
        <v>264.10660000000001</v>
      </c>
      <c r="G1420" s="3" t="s">
        <v>18</v>
      </c>
      <c r="H1420" s="3">
        <v>2.1459999999999999</v>
      </c>
      <c r="I1420" s="4">
        <v>85969</v>
      </c>
      <c r="J1420" s="4">
        <v>106244</v>
      </c>
      <c r="K1420" s="4">
        <v>113970</v>
      </c>
      <c r="L1420" s="4">
        <v>61343</v>
      </c>
      <c r="M1420" s="4">
        <v>51474</v>
      </c>
      <c r="N1420" s="4">
        <v>47361</v>
      </c>
      <c r="O1420" s="4">
        <v>24943</v>
      </c>
      <c r="P1420" s="4">
        <v>22457</v>
      </c>
      <c r="Q1420" s="5">
        <v>27139</v>
      </c>
    </row>
    <row r="1421" spans="1:17" x14ac:dyDescent="0.2">
      <c r="A1421" s="3" t="s">
        <v>1939</v>
      </c>
      <c r="B1421" s="3"/>
      <c r="C1421" s="3" t="s">
        <v>27</v>
      </c>
      <c r="D1421" s="3"/>
      <c r="E1421" s="3">
        <v>5</v>
      </c>
      <c r="F1421" s="3">
        <v>224.1113</v>
      </c>
      <c r="G1421" s="3" t="s">
        <v>29</v>
      </c>
      <c r="H1421" s="3">
        <v>1.6910000000000001</v>
      </c>
      <c r="I1421" s="4">
        <v>9435</v>
      </c>
      <c r="J1421" s="4">
        <v>8690</v>
      </c>
      <c r="K1421" s="4">
        <v>9365</v>
      </c>
      <c r="L1421" s="4">
        <v>8192</v>
      </c>
      <c r="M1421" s="4">
        <v>6999</v>
      </c>
      <c r="N1421" s="4">
        <v>8248</v>
      </c>
      <c r="O1421" s="4">
        <v>6733</v>
      </c>
      <c r="P1421" s="4">
        <v>5889</v>
      </c>
      <c r="Q1421" s="5">
        <v>6680</v>
      </c>
    </row>
    <row r="1422" spans="1:17" x14ac:dyDescent="0.2">
      <c r="A1422" s="3" t="s">
        <v>1940</v>
      </c>
      <c r="B1422" s="3"/>
      <c r="C1422" s="3" t="s">
        <v>27</v>
      </c>
      <c r="D1422" s="3"/>
      <c r="E1422" s="3">
        <v>5</v>
      </c>
      <c r="F1422" s="3">
        <v>822.19839999999999</v>
      </c>
      <c r="G1422" s="3" t="s">
        <v>29</v>
      </c>
      <c r="H1422" s="3">
        <v>0.49199999999999999</v>
      </c>
      <c r="I1422" s="4">
        <v>3619</v>
      </c>
      <c r="J1422" s="4">
        <v>2959</v>
      </c>
      <c r="K1422" s="4">
        <v>3547</v>
      </c>
      <c r="L1422" s="4">
        <v>3430</v>
      </c>
      <c r="M1422" s="4">
        <v>3138</v>
      </c>
      <c r="N1422" s="4">
        <v>3722</v>
      </c>
      <c r="O1422" s="4">
        <v>4139</v>
      </c>
      <c r="P1422" s="4">
        <v>3250</v>
      </c>
      <c r="Q1422" s="5">
        <v>3866</v>
      </c>
    </row>
    <row r="1423" spans="1:17" x14ac:dyDescent="0.2">
      <c r="A1423" s="3" t="s">
        <v>1941</v>
      </c>
      <c r="B1423" s="3"/>
      <c r="C1423" s="3" t="s">
        <v>16</v>
      </c>
      <c r="D1423" s="3"/>
      <c r="E1423" s="3">
        <v>5</v>
      </c>
      <c r="F1423" s="3">
        <v>343.2946</v>
      </c>
      <c r="G1423" s="3" t="s">
        <v>18</v>
      </c>
      <c r="H1423" s="3">
        <v>0.98599999999999999</v>
      </c>
      <c r="I1423" s="4">
        <v>21237</v>
      </c>
      <c r="J1423" s="4">
        <v>1520</v>
      </c>
      <c r="K1423" s="4">
        <v>2868</v>
      </c>
      <c r="L1423" s="4">
        <v>3238</v>
      </c>
      <c r="M1423" s="4">
        <v>2151</v>
      </c>
      <c r="N1423" s="4">
        <v>3410</v>
      </c>
      <c r="O1423" s="4">
        <v>1203</v>
      </c>
      <c r="P1423" s="4">
        <v>1631</v>
      </c>
      <c r="Q1423" s="5">
        <v>2242</v>
      </c>
    </row>
    <row r="1424" spans="1:17" x14ac:dyDescent="0.2">
      <c r="A1424" s="3" t="s">
        <v>1942</v>
      </c>
      <c r="B1424" s="3"/>
      <c r="C1424" s="3" t="s">
        <v>16</v>
      </c>
      <c r="D1424" s="3"/>
      <c r="E1424" s="3">
        <v>5</v>
      </c>
      <c r="F1424" s="3">
        <v>122.923</v>
      </c>
      <c r="G1424" s="3" t="s">
        <v>18</v>
      </c>
      <c r="H1424" s="3">
        <v>1.6459999999999999</v>
      </c>
      <c r="I1424" s="4">
        <v>154769</v>
      </c>
      <c r="J1424" s="4">
        <v>135151</v>
      </c>
      <c r="K1424" s="4">
        <v>147610</v>
      </c>
      <c r="L1424" s="4">
        <v>160182</v>
      </c>
      <c r="M1424" s="4">
        <v>130168</v>
      </c>
      <c r="N1424" s="4">
        <v>117455</v>
      </c>
      <c r="O1424" s="4">
        <v>99470</v>
      </c>
      <c r="P1424" s="4">
        <v>99408</v>
      </c>
      <c r="Q1424" s="5">
        <v>109406</v>
      </c>
    </row>
    <row r="1425" spans="1:17" x14ac:dyDescent="0.2">
      <c r="A1425" s="3" t="s">
        <v>1943</v>
      </c>
      <c r="B1425" s="3"/>
      <c r="C1425" s="3" t="s">
        <v>27</v>
      </c>
      <c r="D1425" s="3"/>
      <c r="E1425" s="3">
        <v>5</v>
      </c>
      <c r="F1425" s="3">
        <v>702.16470000000004</v>
      </c>
      <c r="G1425" s="3" t="s">
        <v>29</v>
      </c>
      <c r="H1425" s="3">
        <v>0.48799999999999999</v>
      </c>
      <c r="I1425" s="4">
        <v>7203</v>
      </c>
      <c r="J1425" s="4">
        <v>4612</v>
      </c>
      <c r="K1425" s="4">
        <v>6769</v>
      </c>
      <c r="L1425" s="4">
        <v>10506</v>
      </c>
      <c r="M1425" s="4">
        <v>8118</v>
      </c>
      <c r="N1425" s="4">
        <v>7812</v>
      </c>
      <c r="O1425" s="4">
        <v>7808</v>
      </c>
      <c r="P1425" s="4">
        <v>6567</v>
      </c>
      <c r="Q1425" s="5">
        <v>12985</v>
      </c>
    </row>
    <row r="1426" spans="1:17" x14ac:dyDescent="0.2">
      <c r="A1426" s="3" t="s">
        <v>1944</v>
      </c>
      <c r="B1426" s="3"/>
      <c r="C1426" s="3" t="s">
        <v>27</v>
      </c>
      <c r="D1426" s="3"/>
      <c r="E1426" s="3">
        <v>5</v>
      </c>
      <c r="F1426" s="3">
        <v>412.86540000000002</v>
      </c>
      <c r="G1426" s="3" t="s">
        <v>29</v>
      </c>
      <c r="H1426" s="3">
        <v>2.4990000000000001</v>
      </c>
      <c r="I1426" s="4">
        <v>6560</v>
      </c>
      <c r="J1426" s="4">
        <v>2215</v>
      </c>
      <c r="K1426" s="4">
        <v>2704</v>
      </c>
      <c r="L1426" s="4">
        <v>1775</v>
      </c>
      <c r="M1426" s="4">
        <v>1895</v>
      </c>
      <c r="N1426" s="4">
        <v>1889</v>
      </c>
      <c r="O1426" s="4">
        <v>3952</v>
      </c>
      <c r="P1426" s="4">
        <v>4553</v>
      </c>
      <c r="Q1426" s="5">
        <v>6379</v>
      </c>
    </row>
    <row r="1427" spans="1:17" x14ac:dyDescent="0.2">
      <c r="A1427" s="3" t="s">
        <v>1945</v>
      </c>
      <c r="B1427" s="3"/>
      <c r="C1427" s="3" t="s">
        <v>16</v>
      </c>
      <c r="D1427" s="3"/>
      <c r="E1427" s="3">
        <v>5</v>
      </c>
      <c r="F1427" s="3">
        <v>186.07419999999999</v>
      </c>
      <c r="G1427" s="3" t="s">
        <v>18</v>
      </c>
      <c r="H1427" s="3">
        <v>0.432</v>
      </c>
      <c r="I1427" s="4">
        <v>1754</v>
      </c>
      <c r="J1427" s="4">
        <v>1204</v>
      </c>
      <c r="K1427" s="4">
        <v>1482</v>
      </c>
      <c r="L1427" s="4">
        <v>2256</v>
      </c>
      <c r="M1427" s="4">
        <v>2355</v>
      </c>
      <c r="N1427" s="4">
        <v>2352</v>
      </c>
      <c r="O1427" s="4">
        <v>8633</v>
      </c>
      <c r="P1427" s="4">
        <v>8479</v>
      </c>
      <c r="Q1427" s="5">
        <v>12341</v>
      </c>
    </row>
    <row r="1428" spans="1:17" x14ac:dyDescent="0.2">
      <c r="A1428" s="3" t="s">
        <v>1946</v>
      </c>
      <c r="B1428" s="3"/>
      <c r="C1428" s="3" t="s">
        <v>16</v>
      </c>
      <c r="D1428" s="3"/>
      <c r="E1428" s="3">
        <v>5</v>
      </c>
      <c r="F1428" s="3">
        <v>832.23770000000002</v>
      </c>
      <c r="G1428" s="3" t="s">
        <v>18</v>
      </c>
      <c r="H1428" s="3">
        <v>0.20300000000000001</v>
      </c>
      <c r="I1428" s="4">
        <v>6445</v>
      </c>
      <c r="J1428" s="4">
        <v>8629</v>
      </c>
      <c r="K1428" s="4">
        <v>8897</v>
      </c>
      <c r="L1428" s="4">
        <v>13267</v>
      </c>
      <c r="M1428" s="4">
        <v>12067</v>
      </c>
      <c r="N1428" s="4">
        <v>13866</v>
      </c>
      <c r="O1428" s="4">
        <v>10580</v>
      </c>
      <c r="P1428" s="4">
        <v>7636</v>
      </c>
      <c r="Q1428" s="5">
        <v>7124</v>
      </c>
    </row>
    <row r="1429" spans="1:17" x14ac:dyDescent="0.2">
      <c r="A1429" s="3" t="s">
        <v>1947</v>
      </c>
      <c r="B1429" s="3"/>
      <c r="C1429" s="3" t="s">
        <v>27</v>
      </c>
      <c r="D1429" s="3"/>
      <c r="E1429" s="3">
        <v>5</v>
      </c>
      <c r="F1429" s="3">
        <v>840.31790000000001</v>
      </c>
      <c r="G1429" s="3" t="s">
        <v>29</v>
      </c>
      <c r="H1429" s="3">
        <v>2.246</v>
      </c>
      <c r="I1429" s="4">
        <v>5535</v>
      </c>
      <c r="J1429" s="4">
        <v>5988</v>
      </c>
      <c r="K1429" s="4">
        <v>6233</v>
      </c>
      <c r="L1429" s="4">
        <v>5028</v>
      </c>
      <c r="M1429" s="4">
        <v>2968</v>
      </c>
      <c r="N1429" s="4">
        <v>2434</v>
      </c>
      <c r="O1429" s="4">
        <v>2023</v>
      </c>
      <c r="P1429" s="4">
        <v>1538</v>
      </c>
      <c r="Q1429" s="5">
        <v>2081</v>
      </c>
    </row>
    <row r="1430" spans="1:17" x14ac:dyDescent="0.2">
      <c r="A1430" s="3" t="s">
        <v>1948</v>
      </c>
      <c r="B1430" s="3"/>
      <c r="C1430" s="3" t="s">
        <v>16</v>
      </c>
      <c r="D1430" s="3"/>
      <c r="E1430" s="3">
        <v>5</v>
      </c>
      <c r="F1430" s="3">
        <v>986.58889999999997</v>
      </c>
      <c r="G1430" s="3" t="s">
        <v>18</v>
      </c>
      <c r="H1430" s="3">
        <v>0.3</v>
      </c>
      <c r="I1430" s="4">
        <v>119558</v>
      </c>
      <c r="J1430" s="4">
        <v>78271</v>
      </c>
      <c r="K1430" s="4">
        <v>95973</v>
      </c>
      <c r="L1430" s="4">
        <v>11868</v>
      </c>
      <c r="M1430" s="4">
        <v>9446</v>
      </c>
      <c r="N1430" s="4">
        <v>9317</v>
      </c>
      <c r="O1430" s="4">
        <v>70</v>
      </c>
      <c r="P1430" s="4">
        <v>63</v>
      </c>
      <c r="Q1430" s="5">
        <v>38</v>
      </c>
    </row>
    <row r="1431" spans="1:17" x14ac:dyDescent="0.2">
      <c r="A1431" s="3" t="s">
        <v>1949</v>
      </c>
      <c r="B1431" s="3"/>
      <c r="C1431" s="3" t="s">
        <v>27</v>
      </c>
      <c r="D1431" s="3"/>
      <c r="E1431" s="3">
        <v>5</v>
      </c>
      <c r="F1431" s="3">
        <v>510.86020000000002</v>
      </c>
      <c r="G1431" s="3" t="s">
        <v>29</v>
      </c>
      <c r="H1431" s="3">
        <v>2.2480000000000002</v>
      </c>
      <c r="I1431" s="4">
        <v>3768</v>
      </c>
      <c r="J1431" s="4">
        <v>3624</v>
      </c>
      <c r="K1431" s="4">
        <v>3218</v>
      </c>
      <c r="L1431" s="4">
        <v>3638</v>
      </c>
      <c r="M1431" s="4">
        <v>2640</v>
      </c>
      <c r="N1431" s="4">
        <v>2845</v>
      </c>
      <c r="O1431" s="4">
        <v>2973</v>
      </c>
      <c r="P1431" s="4">
        <v>2330</v>
      </c>
      <c r="Q1431" s="5">
        <v>3118</v>
      </c>
    </row>
    <row r="1432" spans="1:17" x14ac:dyDescent="0.2">
      <c r="A1432" s="3" t="s">
        <v>1950</v>
      </c>
      <c r="B1432" s="3"/>
      <c r="C1432" s="3" t="s">
        <v>16</v>
      </c>
      <c r="D1432" s="3"/>
      <c r="E1432" s="3">
        <v>5</v>
      </c>
      <c r="F1432" s="3">
        <v>158.15219999999999</v>
      </c>
      <c r="G1432" s="3" t="s">
        <v>18</v>
      </c>
      <c r="H1432" s="3">
        <v>1.155</v>
      </c>
      <c r="I1432" s="4">
        <v>15000</v>
      </c>
      <c r="J1432" s="4">
        <v>8682</v>
      </c>
      <c r="K1432" s="4">
        <v>10730</v>
      </c>
      <c r="L1432" s="4">
        <v>9915</v>
      </c>
      <c r="M1432" s="4">
        <v>7489</v>
      </c>
      <c r="N1432" s="4">
        <v>4557</v>
      </c>
      <c r="O1432" s="4">
        <v>6880</v>
      </c>
      <c r="P1432" s="4">
        <v>7039</v>
      </c>
      <c r="Q1432" s="5">
        <v>9214</v>
      </c>
    </row>
    <row r="1433" spans="1:17" x14ac:dyDescent="0.2">
      <c r="A1433" s="3" t="s">
        <v>1951</v>
      </c>
      <c r="B1433" s="3"/>
      <c r="C1433" s="3" t="s">
        <v>16</v>
      </c>
      <c r="D1433" s="3"/>
      <c r="E1433" s="3">
        <v>5</v>
      </c>
      <c r="F1433" s="3">
        <v>196.9598</v>
      </c>
      <c r="G1433" s="3" t="s">
        <v>18</v>
      </c>
      <c r="H1433" s="3">
        <v>2.2469999999999999</v>
      </c>
      <c r="I1433" s="4">
        <v>5375</v>
      </c>
      <c r="J1433" s="4">
        <v>5105</v>
      </c>
      <c r="K1433" s="4">
        <v>5917</v>
      </c>
      <c r="L1433" s="4">
        <v>5875</v>
      </c>
      <c r="M1433" s="4">
        <v>5247</v>
      </c>
      <c r="N1433" s="4">
        <v>4462</v>
      </c>
      <c r="O1433" s="4">
        <v>2881</v>
      </c>
      <c r="P1433" s="4">
        <v>2465</v>
      </c>
      <c r="Q1433" s="5">
        <v>3326</v>
      </c>
    </row>
    <row r="1434" spans="1:17" x14ac:dyDescent="0.2">
      <c r="A1434" s="3" t="s">
        <v>1952</v>
      </c>
      <c r="B1434" s="3"/>
      <c r="C1434" s="3" t="s">
        <v>16</v>
      </c>
      <c r="D1434" s="3"/>
      <c r="E1434" s="3">
        <v>5</v>
      </c>
      <c r="F1434" s="3">
        <v>301.1386</v>
      </c>
      <c r="G1434" s="3" t="s">
        <v>18</v>
      </c>
      <c r="H1434" s="3">
        <v>1.966</v>
      </c>
      <c r="I1434" s="4">
        <v>29586</v>
      </c>
      <c r="J1434" s="4">
        <v>26796</v>
      </c>
      <c r="K1434" s="4">
        <v>34922</v>
      </c>
      <c r="L1434" s="4">
        <v>25858</v>
      </c>
      <c r="M1434" s="4">
        <v>23073</v>
      </c>
      <c r="N1434" s="4">
        <v>22093</v>
      </c>
      <c r="O1434" s="4">
        <v>17515</v>
      </c>
      <c r="P1434" s="4">
        <v>20614</v>
      </c>
      <c r="Q1434" s="5">
        <v>19283</v>
      </c>
    </row>
    <row r="1435" spans="1:17" x14ac:dyDescent="0.2">
      <c r="A1435" s="3" t="s">
        <v>1953</v>
      </c>
      <c r="B1435" s="3"/>
      <c r="C1435" s="3" t="s">
        <v>16</v>
      </c>
      <c r="D1435" s="3"/>
      <c r="E1435" s="3">
        <v>5</v>
      </c>
      <c r="F1435" s="3">
        <v>800.27869999999996</v>
      </c>
      <c r="G1435" s="3" t="s">
        <v>18</v>
      </c>
      <c r="H1435" s="3">
        <v>1.831</v>
      </c>
      <c r="I1435" s="4">
        <v>10825</v>
      </c>
      <c r="J1435" s="4">
        <v>8348</v>
      </c>
      <c r="K1435" s="4">
        <v>9321</v>
      </c>
      <c r="L1435" s="4">
        <v>366</v>
      </c>
      <c r="M1435" s="4">
        <v>301</v>
      </c>
      <c r="N1435" s="4">
        <v>306</v>
      </c>
      <c r="O1435" s="4">
        <v>22</v>
      </c>
      <c r="P1435" s="4">
        <v>6</v>
      </c>
      <c r="Q1435" s="5">
        <v>235</v>
      </c>
    </row>
    <row r="1436" spans="1:17" x14ac:dyDescent="0.2">
      <c r="A1436" s="3" t="s">
        <v>1954</v>
      </c>
      <c r="B1436" s="3"/>
      <c r="C1436" s="3" t="s">
        <v>16</v>
      </c>
      <c r="D1436" s="3"/>
      <c r="E1436" s="3">
        <v>5</v>
      </c>
      <c r="F1436" s="3">
        <v>167.0797</v>
      </c>
      <c r="G1436" s="3" t="s">
        <v>18</v>
      </c>
      <c r="H1436" s="3">
        <v>0.64700000000000002</v>
      </c>
      <c r="I1436" s="4">
        <v>5919</v>
      </c>
      <c r="J1436" s="4">
        <v>3821</v>
      </c>
      <c r="K1436" s="4">
        <v>4279</v>
      </c>
      <c r="L1436" s="4">
        <v>6451</v>
      </c>
      <c r="M1436" s="4">
        <v>5271</v>
      </c>
      <c r="N1436" s="4">
        <v>4784</v>
      </c>
      <c r="O1436" s="4">
        <v>5780</v>
      </c>
      <c r="P1436" s="4">
        <v>5076</v>
      </c>
      <c r="Q1436" s="5">
        <v>9129</v>
      </c>
    </row>
    <row r="1437" spans="1:17" x14ac:dyDescent="0.2">
      <c r="A1437" s="3" t="s">
        <v>1955</v>
      </c>
      <c r="B1437" s="3"/>
      <c r="C1437" s="3" t="s">
        <v>27</v>
      </c>
      <c r="D1437" s="3"/>
      <c r="E1437" s="3">
        <v>5</v>
      </c>
      <c r="F1437" s="3">
        <v>175.06180000000001</v>
      </c>
      <c r="G1437" s="3" t="s">
        <v>29</v>
      </c>
      <c r="H1437" s="3">
        <v>0.80700000000000005</v>
      </c>
      <c r="I1437" s="4">
        <v>54737</v>
      </c>
      <c r="J1437" s="4">
        <v>28810</v>
      </c>
      <c r="K1437" s="4">
        <v>34201</v>
      </c>
      <c r="L1437" s="4">
        <v>33294</v>
      </c>
      <c r="M1437" s="4">
        <v>25981</v>
      </c>
      <c r="N1437" s="4">
        <v>24925</v>
      </c>
      <c r="O1437" s="4">
        <v>124</v>
      </c>
      <c r="P1437" s="4">
        <v>117</v>
      </c>
      <c r="Q1437" s="5">
        <v>261</v>
      </c>
    </row>
    <row r="1438" spans="1:17" x14ac:dyDescent="0.2">
      <c r="A1438" s="3" t="s">
        <v>1956</v>
      </c>
      <c r="B1438" s="3"/>
      <c r="C1438" s="3" t="s">
        <v>16</v>
      </c>
      <c r="D1438" s="3"/>
      <c r="E1438" s="3">
        <v>5</v>
      </c>
      <c r="F1438" s="3">
        <v>190.10659999999999</v>
      </c>
      <c r="G1438" s="3" t="s">
        <v>18</v>
      </c>
      <c r="H1438" s="3">
        <v>1.8879999999999999</v>
      </c>
      <c r="I1438" s="4">
        <v>1984</v>
      </c>
      <c r="J1438" s="4">
        <v>2339</v>
      </c>
      <c r="K1438" s="4">
        <v>2347</v>
      </c>
      <c r="L1438" s="4">
        <v>6524</v>
      </c>
      <c r="M1438" s="4">
        <v>5989</v>
      </c>
      <c r="N1438" s="4">
        <v>5869</v>
      </c>
      <c r="O1438" s="4">
        <v>16560</v>
      </c>
      <c r="P1438" s="4">
        <v>16463</v>
      </c>
      <c r="Q1438" s="5">
        <v>13184</v>
      </c>
    </row>
    <row r="1439" spans="1:17" x14ac:dyDescent="0.2">
      <c r="A1439" s="3" t="s">
        <v>1957</v>
      </c>
      <c r="B1439" s="3"/>
      <c r="C1439" s="3" t="s">
        <v>16</v>
      </c>
      <c r="D1439" s="3"/>
      <c r="E1439" s="3">
        <v>5</v>
      </c>
      <c r="F1439" s="3">
        <v>234.09479999999999</v>
      </c>
      <c r="G1439" s="3" t="s">
        <v>18</v>
      </c>
      <c r="H1439" s="3">
        <v>2.032</v>
      </c>
      <c r="I1439" s="4">
        <v>7666</v>
      </c>
      <c r="J1439" s="4">
        <v>5757</v>
      </c>
      <c r="K1439" s="4">
        <v>8687</v>
      </c>
      <c r="L1439" s="4">
        <v>5724</v>
      </c>
      <c r="M1439" s="4">
        <v>6112</v>
      </c>
      <c r="N1439" s="4">
        <v>4743</v>
      </c>
      <c r="O1439" s="4">
        <v>7287</v>
      </c>
      <c r="P1439" s="4">
        <v>7832</v>
      </c>
      <c r="Q1439" s="5">
        <v>7650</v>
      </c>
    </row>
    <row r="1440" spans="1:17" x14ac:dyDescent="0.2">
      <c r="A1440" s="3" t="s">
        <v>1958</v>
      </c>
      <c r="B1440" s="3"/>
      <c r="C1440" s="3" t="s">
        <v>16</v>
      </c>
      <c r="D1440" s="3"/>
      <c r="E1440" s="3">
        <v>5</v>
      </c>
      <c r="F1440" s="3">
        <v>198.07550000000001</v>
      </c>
      <c r="G1440" s="3" t="s">
        <v>18</v>
      </c>
      <c r="H1440" s="3">
        <v>1.593</v>
      </c>
      <c r="I1440" s="4">
        <v>11715</v>
      </c>
      <c r="J1440" s="4">
        <v>8542</v>
      </c>
      <c r="K1440" s="4">
        <v>8423</v>
      </c>
      <c r="L1440" s="4">
        <v>8381</v>
      </c>
      <c r="M1440" s="4">
        <v>7499</v>
      </c>
      <c r="N1440" s="4">
        <v>5674</v>
      </c>
      <c r="O1440" s="4">
        <v>590</v>
      </c>
      <c r="P1440" s="4">
        <v>455</v>
      </c>
      <c r="Q1440" s="5">
        <v>758</v>
      </c>
    </row>
    <row r="1441" spans="1:17" x14ac:dyDescent="0.2">
      <c r="A1441" s="3" t="s">
        <v>1959</v>
      </c>
      <c r="B1441" s="3"/>
      <c r="C1441" s="3" t="s">
        <v>16</v>
      </c>
      <c r="D1441" s="3"/>
      <c r="E1441" s="3">
        <v>5</v>
      </c>
      <c r="F1441" s="3">
        <v>389.23689999999999</v>
      </c>
      <c r="G1441" s="3" t="s">
        <v>18</v>
      </c>
      <c r="H1441" s="3">
        <v>1.8959999999999999</v>
      </c>
      <c r="I1441" s="4">
        <v>1068</v>
      </c>
      <c r="J1441" s="4">
        <v>1232</v>
      </c>
      <c r="K1441" s="4">
        <v>1151</v>
      </c>
      <c r="L1441" s="4">
        <v>22496</v>
      </c>
      <c r="M1441" s="4">
        <v>20768</v>
      </c>
      <c r="N1441" s="4">
        <v>19185</v>
      </c>
      <c r="O1441" s="4">
        <v>0</v>
      </c>
      <c r="P1441" s="4">
        <v>8</v>
      </c>
      <c r="Q1441" s="5">
        <v>13</v>
      </c>
    </row>
    <row r="1442" spans="1:17" x14ac:dyDescent="0.2">
      <c r="A1442" s="3" t="s">
        <v>1960</v>
      </c>
      <c r="B1442" s="3"/>
      <c r="C1442" s="3" t="s">
        <v>16</v>
      </c>
      <c r="D1442" s="3"/>
      <c r="E1442" s="3">
        <v>5</v>
      </c>
      <c r="F1442" s="3">
        <v>398.1986</v>
      </c>
      <c r="G1442" s="3" t="s">
        <v>18</v>
      </c>
      <c r="H1442" s="3">
        <v>2.1709999999999998</v>
      </c>
      <c r="I1442" s="4">
        <v>7161</v>
      </c>
      <c r="J1442" s="4">
        <v>8832</v>
      </c>
      <c r="K1442" s="4">
        <v>7559</v>
      </c>
      <c r="L1442" s="4">
        <v>3544</v>
      </c>
      <c r="M1442" s="4">
        <v>2210</v>
      </c>
      <c r="N1442" s="4">
        <v>2191</v>
      </c>
      <c r="O1442" s="4">
        <v>35</v>
      </c>
      <c r="P1442" s="4">
        <v>38</v>
      </c>
      <c r="Q1442" s="5">
        <v>70</v>
      </c>
    </row>
    <row r="1443" spans="1:17" x14ac:dyDescent="0.2">
      <c r="A1443" s="3" t="s">
        <v>1961</v>
      </c>
      <c r="B1443" s="3"/>
      <c r="C1443" s="3" t="s">
        <v>27</v>
      </c>
      <c r="D1443" s="3"/>
      <c r="E1443" s="3">
        <v>5</v>
      </c>
      <c r="F1443" s="3">
        <v>250.88990000000001</v>
      </c>
      <c r="G1443" s="3" t="s">
        <v>29</v>
      </c>
      <c r="H1443" s="3">
        <v>0.53300000000000003</v>
      </c>
      <c r="I1443" s="4">
        <v>9337</v>
      </c>
      <c r="J1443" s="4">
        <v>5715</v>
      </c>
      <c r="K1443" s="4">
        <v>5686</v>
      </c>
      <c r="L1443" s="4">
        <v>4674</v>
      </c>
      <c r="M1443" s="4">
        <v>5577</v>
      </c>
      <c r="N1443" s="4">
        <v>4382</v>
      </c>
      <c r="O1443" s="4">
        <v>6518</v>
      </c>
      <c r="P1443" s="4">
        <v>5001</v>
      </c>
      <c r="Q1443" s="5">
        <v>5537</v>
      </c>
    </row>
    <row r="1444" spans="1:17" x14ac:dyDescent="0.2">
      <c r="A1444" s="3" t="s">
        <v>1962</v>
      </c>
      <c r="B1444" s="3"/>
      <c r="C1444" s="3" t="s">
        <v>16</v>
      </c>
      <c r="D1444" s="3"/>
      <c r="E1444" s="3">
        <v>5</v>
      </c>
      <c r="F1444" s="3">
        <v>210.11240000000001</v>
      </c>
      <c r="G1444" s="3" t="s">
        <v>18</v>
      </c>
      <c r="H1444" s="3">
        <v>1.571</v>
      </c>
      <c r="I1444" s="4">
        <v>589947</v>
      </c>
      <c r="J1444" s="4">
        <v>327745</v>
      </c>
      <c r="K1444" s="4">
        <v>369250</v>
      </c>
      <c r="L1444" s="4">
        <v>98078</v>
      </c>
      <c r="M1444" s="4">
        <v>81675</v>
      </c>
      <c r="N1444" s="4">
        <v>67390</v>
      </c>
      <c r="O1444" s="4">
        <v>324</v>
      </c>
      <c r="P1444" s="4">
        <v>243</v>
      </c>
      <c r="Q1444" s="5">
        <v>352</v>
      </c>
    </row>
    <row r="1445" spans="1:17" x14ac:dyDescent="0.2">
      <c r="A1445" s="3" t="s">
        <v>1963</v>
      </c>
      <c r="B1445" s="3"/>
      <c r="C1445" s="3" t="s">
        <v>16</v>
      </c>
      <c r="D1445" s="3"/>
      <c r="E1445" s="3">
        <v>5</v>
      </c>
      <c r="F1445" s="3">
        <v>232.1163</v>
      </c>
      <c r="G1445" s="3" t="s">
        <v>18</v>
      </c>
      <c r="H1445" s="3">
        <v>1.59</v>
      </c>
      <c r="I1445" s="4">
        <v>628</v>
      </c>
      <c r="J1445" s="4">
        <v>544</v>
      </c>
      <c r="K1445" s="4">
        <v>494</v>
      </c>
      <c r="L1445" s="4">
        <v>12889</v>
      </c>
      <c r="M1445" s="4">
        <v>11058</v>
      </c>
      <c r="N1445" s="4">
        <v>7686</v>
      </c>
      <c r="O1445" s="4">
        <v>1145</v>
      </c>
      <c r="P1445" s="4">
        <v>1065</v>
      </c>
      <c r="Q1445" s="5">
        <v>1577</v>
      </c>
    </row>
    <row r="1446" spans="1:17" x14ac:dyDescent="0.2">
      <c r="A1446" s="3" t="s">
        <v>1964</v>
      </c>
      <c r="B1446" s="3"/>
      <c r="C1446" s="3" t="s">
        <v>16</v>
      </c>
      <c r="D1446" s="3"/>
      <c r="E1446" s="3">
        <v>5</v>
      </c>
      <c r="F1446" s="3">
        <v>1178.3529000000001</v>
      </c>
      <c r="G1446" s="3" t="s">
        <v>18</v>
      </c>
      <c r="H1446" s="3">
        <v>0.49</v>
      </c>
      <c r="I1446" s="4">
        <v>7851</v>
      </c>
      <c r="J1446" s="4">
        <v>7211</v>
      </c>
      <c r="K1446" s="4">
        <v>6182</v>
      </c>
      <c r="L1446" s="4">
        <v>6766</v>
      </c>
      <c r="M1446" s="4">
        <v>5477</v>
      </c>
      <c r="N1446" s="4">
        <v>6157</v>
      </c>
      <c r="O1446" s="4">
        <v>4493</v>
      </c>
      <c r="P1446" s="4">
        <v>4899</v>
      </c>
      <c r="Q1446" s="5">
        <v>6667</v>
      </c>
    </row>
    <row r="1447" spans="1:17" x14ac:dyDescent="0.2">
      <c r="A1447" s="3" t="s">
        <v>1965</v>
      </c>
      <c r="B1447" s="3"/>
      <c r="C1447" s="3" t="s">
        <v>16</v>
      </c>
      <c r="D1447" s="3"/>
      <c r="E1447" s="3">
        <v>5</v>
      </c>
      <c r="F1447" s="3">
        <v>311.12119999999999</v>
      </c>
      <c r="G1447" s="3" t="s">
        <v>18</v>
      </c>
      <c r="H1447" s="3">
        <v>1.806</v>
      </c>
      <c r="I1447" s="4">
        <v>8908</v>
      </c>
      <c r="J1447" s="4">
        <v>9215</v>
      </c>
      <c r="K1447" s="4">
        <v>12582</v>
      </c>
      <c r="L1447" s="4">
        <v>22855</v>
      </c>
      <c r="M1447" s="4">
        <v>18116</v>
      </c>
      <c r="N1447" s="4">
        <v>16565</v>
      </c>
      <c r="O1447" s="4">
        <v>26469</v>
      </c>
      <c r="P1447" s="4">
        <v>19491</v>
      </c>
      <c r="Q1447" s="5">
        <v>39558</v>
      </c>
    </row>
    <row r="1448" spans="1:17" x14ac:dyDescent="0.2">
      <c r="A1448" s="3" t="s">
        <v>1966</v>
      </c>
      <c r="B1448" s="3"/>
      <c r="C1448" s="3" t="s">
        <v>16</v>
      </c>
      <c r="D1448" s="3"/>
      <c r="E1448" s="3">
        <v>5</v>
      </c>
      <c r="F1448" s="3">
        <v>255.16650000000001</v>
      </c>
      <c r="G1448" s="3" t="s">
        <v>18</v>
      </c>
      <c r="H1448" s="3">
        <v>1.458</v>
      </c>
      <c r="I1448" s="4">
        <v>441</v>
      </c>
      <c r="J1448" s="4">
        <v>327</v>
      </c>
      <c r="K1448" s="4">
        <v>348</v>
      </c>
      <c r="L1448" s="4">
        <v>3812</v>
      </c>
      <c r="M1448" s="4">
        <v>3500</v>
      </c>
      <c r="N1448" s="4">
        <v>2079</v>
      </c>
      <c r="O1448" s="4">
        <v>16313</v>
      </c>
      <c r="P1448" s="4">
        <v>12683</v>
      </c>
      <c r="Q1448" s="5">
        <v>30153</v>
      </c>
    </row>
    <row r="1449" spans="1:17" x14ac:dyDescent="0.2">
      <c r="A1449" s="3" t="s">
        <v>1967</v>
      </c>
      <c r="B1449" s="3"/>
      <c r="C1449" s="3" t="s">
        <v>16</v>
      </c>
      <c r="D1449" s="3"/>
      <c r="E1449" s="3">
        <v>5</v>
      </c>
      <c r="F1449" s="3">
        <v>366.1155</v>
      </c>
      <c r="G1449" s="3" t="s">
        <v>18</v>
      </c>
      <c r="H1449" s="3">
        <v>2.2040000000000002</v>
      </c>
      <c r="I1449" s="4">
        <v>6325</v>
      </c>
      <c r="J1449" s="4">
        <v>5139</v>
      </c>
      <c r="K1449" s="4">
        <v>7666</v>
      </c>
      <c r="L1449" s="4">
        <v>4290</v>
      </c>
      <c r="M1449" s="4">
        <v>3546</v>
      </c>
      <c r="N1449" s="4">
        <v>4401</v>
      </c>
      <c r="O1449" s="4">
        <v>2311</v>
      </c>
      <c r="P1449" s="4">
        <v>6529</v>
      </c>
      <c r="Q1449" s="5">
        <v>3872</v>
      </c>
    </row>
    <row r="1450" spans="1:17" x14ac:dyDescent="0.2">
      <c r="A1450" s="3" t="s">
        <v>1968</v>
      </c>
      <c r="B1450" s="3"/>
      <c r="C1450" s="3" t="s">
        <v>16</v>
      </c>
      <c r="D1450" s="3"/>
      <c r="E1450" s="3">
        <v>5</v>
      </c>
      <c r="F1450" s="3">
        <v>213.98560000000001</v>
      </c>
      <c r="G1450" s="3" t="s">
        <v>18</v>
      </c>
      <c r="H1450" s="3">
        <v>2.2469999999999999</v>
      </c>
      <c r="I1450" s="4">
        <v>16313</v>
      </c>
      <c r="J1450" s="4">
        <v>16349</v>
      </c>
      <c r="K1450" s="4">
        <v>19422</v>
      </c>
      <c r="L1450" s="4">
        <v>17288</v>
      </c>
      <c r="M1450" s="4">
        <v>16260</v>
      </c>
      <c r="N1450" s="4">
        <v>14231</v>
      </c>
      <c r="O1450" s="4">
        <v>10969</v>
      </c>
      <c r="P1450" s="4">
        <v>9631</v>
      </c>
      <c r="Q1450" s="5">
        <v>9837</v>
      </c>
    </row>
    <row r="1451" spans="1:17" x14ac:dyDescent="0.2">
      <c r="A1451" s="3" t="s">
        <v>1969</v>
      </c>
      <c r="B1451" s="3"/>
      <c r="C1451" s="3" t="s">
        <v>27</v>
      </c>
      <c r="D1451" s="3"/>
      <c r="E1451" s="3">
        <v>5</v>
      </c>
      <c r="F1451" s="3">
        <v>642.90809999999999</v>
      </c>
      <c r="G1451" s="3" t="s">
        <v>29</v>
      </c>
      <c r="H1451" s="3">
        <v>1.863</v>
      </c>
      <c r="I1451" s="4">
        <v>3407</v>
      </c>
      <c r="J1451" s="4">
        <v>2373</v>
      </c>
      <c r="K1451" s="4">
        <v>3191</v>
      </c>
      <c r="L1451" s="4">
        <v>3881</v>
      </c>
      <c r="M1451" s="4">
        <v>3131</v>
      </c>
      <c r="N1451" s="4">
        <v>3380</v>
      </c>
      <c r="O1451" s="4">
        <v>1191</v>
      </c>
      <c r="P1451" s="4">
        <v>1669</v>
      </c>
      <c r="Q1451" s="5">
        <v>1290</v>
      </c>
    </row>
    <row r="1452" spans="1:17" x14ac:dyDescent="0.2">
      <c r="A1452" s="3" t="s">
        <v>1970</v>
      </c>
      <c r="B1452" s="3"/>
      <c r="C1452" s="3" t="s">
        <v>16</v>
      </c>
      <c r="D1452" s="3"/>
      <c r="E1452" s="3">
        <v>5</v>
      </c>
      <c r="F1452" s="3">
        <v>258.07010000000002</v>
      </c>
      <c r="G1452" s="3" t="s">
        <v>18</v>
      </c>
      <c r="H1452" s="3">
        <v>0.81699999999999995</v>
      </c>
      <c r="I1452" s="4">
        <v>858</v>
      </c>
      <c r="J1452" s="4">
        <v>578</v>
      </c>
      <c r="K1452" s="4">
        <v>707</v>
      </c>
      <c r="L1452" s="4">
        <v>10705</v>
      </c>
      <c r="M1452" s="4">
        <v>8902</v>
      </c>
      <c r="N1452" s="4">
        <v>8300</v>
      </c>
      <c r="O1452" s="4">
        <v>20</v>
      </c>
      <c r="P1452" s="4">
        <v>37</v>
      </c>
      <c r="Q1452" s="5">
        <v>65</v>
      </c>
    </row>
    <row r="1453" spans="1:17" x14ac:dyDescent="0.2">
      <c r="A1453" s="3" t="s">
        <v>1971</v>
      </c>
      <c r="B1453" s="3"/>
      <c r="C1453" s="3" t="s">
        <v>27</v>
      </c>
      <c r="D1453" s="3"/>
      <c r="E1453" s="3">
        <v>5</v>
      </c>
      <c r="F1453" s="3">
        <v>161.0455</v>
      </c>
      <c r="G1453" s="3" t="s">
        <v>29</v>
      </c>
      <c r="H1453" s="3">
        <v>1.097</v>
      </c>
      <c r="I1453" s="4">
        <v>33424</v>
      </c>
      <c r="J1453" s="4">
        <v>18726</v>
      </c>
      <c r="K1453" s="4">
        <v>21699</v>
      </c>
      <c r="L1453" s="4">
        <v>84506</v>
      </c>
      <c r="M1453" s="4">
        <v>57871</v>
      </c>
      <c r="N1453" s="4">
        <v>54299</v>
      </c>
      <c r="O1453" s="4">
        <v>8918</v>
      </c>
      <c r="P1453" s="4">
        <v>7949</v>
      </c>
      <c r="Q1453" s="5">
        <v>11413</v>
      </c>
    </row>
    <row r="1454" spans="1:17" x14ac:dyDescent="0.2">
      <c r="A1454" s="3" t="s">
        <v>1972</v>
      </c>
      <c r="B1454" s="3"/>
      <c r="C1454" s="3" t="s">
        <v>16</v>
      </c>
      <c r="D1454" s="3"/>
      <c r="E1454" s="3">
        <v>5</v>
      </c>
      <c r="F1454" s="3">
        <v>164.10480000000001</v>
      </c>
      <c r="G1454" s="3" t="s">
        <v>18</v>
      </c>
      <c r="H1454" s="3">
        <v>1.571</v>
      </c>
      <c r="I1454" s="4">
        <v>16364</v>
      </c>
      <c r="J1454" s="4">
        <v>9797</v>
      </c>
      <c r="K1454" s="4">
        <v>10292</v>
      </c>
      <c r="L1454" s="4">
        <v>3142</v>
      </c>
      <c r="M1454" s="4">
        <v>2605</v>
      </c>
      <c r="N1454" s="4">
        <v>2497</v>
      </c>
      <c r="O1454" s="4">
        <v>68</v>
      </c>
      <c r="P1454" s="4">
        <v>262</v>
      </c>
      <c r="Q1454" s="5">
        <v>114</v>
      </c>
    </row>
    <row r="1455" spans="1:17" x14ac:dyDescent="0.2">
      <c r="A1455" s="3" t="s">
        <v>1973</v>
      </c>
      <c r="B1455" s="3"/>
      <c r="C1455" s="3" t="s">
        <v>16</v>
      </c>
      <c r="D1455" s="3"/>
      <c r="E1455" s="3">
        <v>5</v>
      </c>
      <c r="F1455" s="3">
        <v>490.89</v>
      </c>
      <c r="G1455" s="3" t="s">
        <v>18</v>
      </c>
      <c r="H1455" s="3">
        <v>2.246</v>
      </c>
      <c r="I1455" s="4">
        <v>7097</v>
      </c>
      <c r="J1455" s="4">
        <v>7041</v>
      </c>
      <c r="K1455" s="4">
        <v>8288</v>
      </c>
      <c r="L1455" s="4">
        <v>8594</v>
      </c>
      <c r="M1455" s="4">
        <v>7591</v>
      </c>
      <c r="N1455" s="4">
        <v>6305</v>
      </c>
      <c r="O1455" s="4">
        <v>4736</v>
      </c>
      <c r="P1455" s="4">
        <v>3302</v>
      </c>
      <c r="Q1455" s="5">
        <v>3570</v>
      </c>
    </row>
    <row r="1456" spans="1:17" x14ac:dyDescent="0.2">
      <c r="A1456" s="3" t="s">
        <v>1974</v>
      </c>
      <c r="B1456" s="3"/>
      <c r="C1456" s="3" t="s">
        <v>16</v>
      </c>
      <c r="D1456" s="3"/>
      <c r="E1456" s="3">
        <v>5</v>
      </c>
      <c r="F1456" s="3">
        <v>384.1481</v>
      </c>
      <c r="G1456" s="3" t="s">
        <v>18</v>
      </c>
      <c r="H1456" s="3">
        <v>2.1269999999999998</v>
      </c>
      <c r="I1456" s="4">
        <v>11856</v>
      </c>
      <c r="J1456" s="4">
        <v>11473</v>
      </c>
      <c r="K1456" s="4">
        <v>12869</v>
      </c>
      <c r="L1456" s="4">
        <v>8614</v>
      </c>
      <c r="M1456" s="4">
        <v>7612</v>
      </c>
      <c r="N1456" s="4">
        <v>6992</v>
      </c>
      <c r="O1456" s="4">
        <v>15650</v>
      </c>
      <c r="P1456" s="4">
        <v>11623</v>
      </c>
      <c r="Q1456" s="5">
        <v>17926</v>
      </c>
    </row>
    <row r="1457" spans="1:17" x14ac:dyDescent="0.2">
      <c r="A1457" s="3" t="s">
        <v>1975</v>
      </c>
      <c r="B1457" s="3"/>
      <c r="C1457" s="3" t="s">
        <v>16</v>
      </c>
      <c r="D1457" s="3"/>
      <c r="E1457" s="3">
        <v>5</v>
      </c>
      <c r="F1457" s="3">
        <v>489.30180000000001</v>
      </c>
      <c r="G1457" s="3" t="s">
        <v>18</v>
      </c>
      <c r="H1457" s="3">
        <v>1.2669999999999999</v>
      </c>
      <c r="I1457" s="4">
        <v>9074</v>
      </c>
      <c r="J1457" s="4">
        <v>6118</v>
      </c>
      <c r="K1457" s="4">
        <v>8265</v>
      </c>
      <c r="L1457" s="4">
        <v>1218</v>
      </c>
      <c r="M1457" s="4">
        <v>974</v>
      </c>
      <c r="N1457" s="4">
        <v>869</v>
      </c>
      <c r="O1457" s="4">
        <v>140</v>
      </c>
      <c r="P1457" s="4">
        <v>190</v>
      </c>
      <c r="Q1457" s="5">
        <v>214</v>
      </c>
    </row>
    <row r="1458" spans="1:17" x14ac:dyDescent="0.2">
      <c r="A1458" s="3" t="s">
        <v>1976</v>
      </c>
      <c r="B1458" s="3"/>
      <c r="C1458" s="3" t="s">
        <v>16</v>
      </c>
      <c r="D1458" s="3"/>
      <c r="E1458" s="3">
        <v>5</v>
      </c>
      <c r="F1458" s="3">
        <v>124.9209</v>
      </c>
      <c r="G1458" s="3" t="s">
        <v>18</v>
      </c>
      <c r="H1458" s="3">
        <v>1.6459999999999999</v>
      </c>
      <c r="I1458" s="4">
        <v>21767</v>
      </c>
      <c r="J1458" s="4">
        <v>19105</v>
      </c>
      <c r="K1458" s="4">
        <v>21324</v>
      </c>
      <c r="L1458" s="4">
        <v>22403</v>
      </c>
      <c r="M1458" s="4">
        <v>18120</v>
      </c>
      <c r="N1458" s="4">
        <v>16391</v>
      </c>
      <c r="O1458" s="4">
        <v>14568</v>
      </c>
      <c r="P1458" s="4">
        <v>13971</v>
      </c>
      <c r="Q1458" s="5">
        <v>15286</v>
      </c>
    </row>
    <row r="1459" spans="1:17" x14ac:dyDescent="0.2">
      <c r="A1459" s="3" t="s">
        <v>1977</v>
      </c>
      <c r="B1459" s="3"/>
      <c r="C1459" s="3" t="s">
        <v>16</v>
      </c>
      <c r="D1459" s="3"/>
      <c r="E1459" s="3">
        <v>5</v>
      </c>
      <c r="F1459" s="3">
        <v>218.07570000000001</v>
      </c>
      <c r="G1459" s="3" t="s">
        <v>18</v>
      </c>
      <c r="H1459" s="3">
        <v>1.6910000000000001</v>
      </c>
      <c r="I1459" s="4">
        <v>33716</v>
      </c>
      <c r="J1459" s="4">
        <v>30942</v>
      </c>
      <c r="K1459" s="4">
        <v>35366</v>
      </c>
      <c r="L1459" s="4">
        <v>29758</v>
      </c>
      <c r="M1459" s="4">
        <v>31619</v>
      </c>
      <c r="N1459" s="4">
        <v>28057</v>
      </c>
      <c r="O1459" s="4">
        <v>22571</v>
      </c>
      <c r="P1459" s="4">
        <v>19702</v>
      </c>
      <c r="Q1459" s="5">
        <v>21842</v>
      </c>
    </row>
    <row r="1460" spans="1:17" x14ac:dyDescent="0.2">
      <c r="A1460" s="3" t="s">
        <v>1978</v>
      </c>
      <c r="B1460" s="3"/>
      <c r="C1460" s="3" t="s">
        <v>16</v>
      </c>
      <c r="D1460" s="3"/>
      <c r="E1460" s="3">
        <v>5</v>
      </c>
      <c r="F1460" s="3">
        <v>378.13409999999999</v>
      </c>
      <c r="G1460" s="3" t="s">
        <v>18</v>
      </c>
      <c r="H1460" s="3">
        <v>0.49199999999999999</v>
      </c>
      <c r="I1460" s="4">
        <v>6653</v>
      </c>
      <c r="J1460" s="4">
        <v>5268</v>
      </c>
      <c r="K1460" s="4">
        <v>5723</v>
      </c>
      <c r="L1460" s="4">
        <v>5648</v>
      </c>
      <c r="M1460" s="4">
        <v>5109</v>
      </c>
      <c r="N1460" s="4">
        <v>5122</v>
      </c>
      <c r="O1460" s="4">
        <v>4156</v>
      </c>
      <c r="P1460" s="4">
        <v>4765</v>
      </c>
      <c r="Q1460" s="5">
        <v>6021</v>
      </c>
    </row>
    <row r="1461" spans="1:17" x14ac:dyDescent="0.2">
      <c r="A1461" s="3" t="s">
        <v>1979</v>
      </c>
      <c r="B1461" s="3"/>
      <c r="C1461" s="3" t="s">
        <v>27</v>
      </c>
      <c r="D1461" s="3"/>
      <c r="E1461" s="3">
        <v>5</v>
      </c>
      <c r="F1461" s="3">
        <v>231.0676</v>
      </c>
      <c r="G1461" s="3" t="s">
        <v>29</v>
      </c>
      <c r="H1461" s="3">
        <v>0.98699999999999999</v>
      </c>
      <c r="I1461" s="4">
        <v>2576</v>
      </c>
      <c r="J1461" s="4">
        <v>2170</v>
      </c>
      <c r="K1461" s="4">
        <v>2058</v>
      </c>
      <c r="L1461" s="4">
        <v>7822</v>
      </c>
      <c r="M1461" s="4">
        <v>5313</v>
      </c>
      <c r="N1461" s="4">
        <v>5419</v>
      </c>
      <c r="O1461" s="4">
        <v>129</v>
      </c>
      <c r="P1461" s="4">
        <v>130</v>
      </c>
      <c r="Q1461" s="5">
        <v>196</v>
      </c>
    </row>
    <row r="1462" spans="1:17" x14ac:dyDescent="0.2">
      <c r="A1462" s="3" t="s">
        <v>1980</v>
      </c>
      <c r="B1462" s="3"/>
      <c r="C1462" s="3" t="s">
        <v>16</v>
      </c>
      <c r="D1462" s="3"/>
      <c r="E1462" s="3">
        <v>5</v>
      </c>
      <c r="F1462" s="3">
        <v>351.17160000000001</v>
      </c>
      <c r="G1462" s="3" t="s">
        <v>18</v>
      </c>
      <c r="H1462" s="3">
        <v>0.57299999999999995</v>
      </c>
      <c r="I1462" s="4">
        <v>10367</v>
      </c>
      <c r="J1462" s="4">
        <v>12818</v>
      </c>
      <c r="K1462" s="4">
        <v>14369</v>
      </c>
      <c r="L1462" s="4">
        <v>3761</v>
      </c>
      <c r="M1462" s="4">
        <v>3190</v>
      </c>
      <c r="N1462" s="4">
        <v>2412</v>
      </c>
      <c r="O1462" s="4">
        <v>217</v>
      </c>
      <c r="P1462" s="4">
        <v>229</v>
      </c>
      <c r="Q1462" s="5">
        <v>305</v>
      </c>
    </row>
    <row r="1463" spans="1:17" x14ac:dyDescent="0.2">
      <c r="A1463" s="3" t="s">
        <v>1981</v>
      </c>
      <c r="B1463" s="3"/>
      <c r="C1463" s="3" t="s">
        <v>16</v>
      </c>
      <c r="D1463" s="3"/>
      <c r="E1463" s="3">
        <v>5</v>
      </c>
      <c r="F1463" s="3">
        <v>780.29719999999998</v>
      </c>
      <c r="G1463" s="3" t="s">
        <v>18</v>
      </c>
      <c r="H1463" s="3">
        <v>1.8149999999999999</v>
      </c>
      <c r="I1463" s="4">
        <v>215530</v>
      </c>
      <c r="J1463" s="4">
        <v>126162</v>
      </c>
      <c r="K1463" s="4">
        <v>211592</v>
      </c>
      <c r="L1463" s="4">
        <v>3810</v>
      </c>
      <c r="M1463" s="4">
        <v>2436</v>
      </c>
      <c r="N1463" s="4">
        <v>2973</v>
      </c>
      <c r="O1463" s="4">
        <v>696</v>
      </c>
      <c r="P1463" s="4">
        <v>155</v>
      </c>
      <c r="Q1463" s="5">
        <v>1815</v>
      </c>
    </row>
    <row r="1464" spans="1:17" x14ac:dyDescent="0.2">
      <c r="A1464" s="3" t="s">
        <v>1982</v>
      </c>
      <c r="B1464" s="3"/>
      <c r="C1464" s="3" t="s">
        <v>16</v>
      </c>
      <c r="D1464" s="3"/>
      <c r="E1464" s="3">
        <v>5</v>
      </c>
      <c r="F1464" s="3">
        <v>368.22300000000001</v>
      </c>
      <c r="G1464" s="3" t="s">
        <v>18</v>
      </c>
      <c r="H1464" s="3">
        <v>2.1019999999999999</v>
      </c>
      <c r="I1464" s="4">
        <v>2159</v>
      </c>
      <c r="J1464" s="4">
        <v>2237</v>
      </c>
      <c r="K1464" s="4">
        <v>3238</v>
      </c>
      <c r="L1464" s="4">
        <v>11371</v>
      </c>
      <c r="M1464" s="4">
        <v>12601</v>
      </c>
      <c r="N1464" s="4">
        <v>8757</v>
      </c>
      <c r="O1464" s="4">
        <v>14</v>
      </c>
      <c r="P1464" s="4">
        <v>23</v>
      </c>
      <c r="Q1464" s="5">
        <v>19</v>
      </c>
    </row>
    <row r="1465" spans="1:17" x14ac:dyDescent="0.2">
      <c r="A1465" s="3" t="s">
        <v>1983</v>
      </c>
      <c r="B1465" s="3"/>
      <c r="C1465" s="3" t="s">
        <v>16</v>
      </c>
      <c r="D1465" s="3"/>
      <c r="E1465" s="3">
        <v>5</v>
      </c>
      <c r="F1465" s="3">
        <v>252.10679999999999</v>
      </c>
      <c r="G1465" s="3" t="s">
        <v>18</v>
      </c>
      <c r="H1465" s="3">
        <v>2.27</v>
      </c>
      <c r="I1465" s="4">
        <v>4429</v>
      </c>
      <c r="J1465" s="4">
        <v>5085</v>
      </c>
      <c r="K1465" s="4">
        <v>5728</v>
      </c>
      <c r="L1465" s="4">
        <v>4093</v>
      </c>
      <c r="M1465" s="4">
        <v>2849</v>
      </c>
      <c r="N1465" s="4">
        <v>3257</v>
      </c>
      <c r="O1465" s="4">
        <v>927</v>
      </c>
      <c r="P1465" s="4">
        <v>1258</v>
      </c>
      <c r="Q1465" s="5">
        <v>1256</v>
      </c>
    </row>
    <row r="1466" spans="1:17" x14ac:dyDescent="0.2">
      <c r="A1466" s="3" t="s">
        <v>1984</v>
      </c>
      <c r="B1466" s="3"/>
      <c r="C1466" s="3" t="s">
        <v>16</v>
      </c>
      <c r="D1466" s="3"/>
      <c r="E1466" s="3">
        <v>5</v>
      </c>
      <c r="F1466" s="3">
        <v>227.10059999999999</v>
      </c>
      <c r="G1466" s="3" t="s">
        <v>18</v>
      </c>
      <c r="H1466" s="3">
        <v>0.47199999999999998</v>
      </c>
      <c r="I1466" s="4">
        <v>2121</v>
      </c>
      <c r="J1466" s="4">
        <v>1287</v>
      </c>
      <c r="K1466" s="4">
        <v>1782</v>
      </c>
      <c r="L1466" s="4">
        <v>1760</v>
      </c>
      <c r="M1466" s="4">
        <v>1391</v>
      </c>
      <c r="N1466" s="4">
        <v>925</v>
      </c>
      <c r="O1466" s="4">
        <v>27157</v>
      </c>
      <c r="P1466" s="4">
        <v>20105</v>
      </c>
      <c r="Q1466" s="5">
        <v>37059</v>
      </c>
    </row>
    <row r="1467" spans="1:17" x14ac:dyDescent="0.2">
      <c r="A1467" s="3" t="s">
        <v>1985</v>
      </c>
      <c r="B1467" s="3"/>
      <c r="C1467" s="3" t="s">
        <v>27</v>
      </c>
      <c r="D1467" s="3"/>
      <c r="E1467" s="3">
        <v>5</v>
      </c>
      <c r="F1467" s="3">
        <v>389.82170000000002</v>
      </c>
      <c r="G1467" s="3" t="s">
        <v>29</v>
      </c>
      <c r="H1467" s="3">
        <v>2.0019999999999998</v>
      </c>
      <c r="I1467" s="4">
        <v>9817</v>
      </c>
      <c r="J1467" s="4">
        <v>6623</v>
      </c>
      <c r="K1467" s="4">
        <v>6530</v>
      </c>
      <c r="L1467" s="4">
        <v>10596</v>
      </c>
      <c r="M1467" s="4">
        <v>8322</v>
      </c>
      <c r="N1467" s="4">
        <v>7904</v>
      </c>
      <c r="O1467" s="4">
        <v>212</v>
      </c>
      <c r="P1467" s="4">
        <v>567</v>
      </c>
      <c r="Q1467" s="5">
        <v>91</v>
      </c>
    </row>
    <row r="1468" spans="1:17" x14ac:dyDescent="0.2">
      <c r="A1468" s="3" t="s">
        <v>1986</v>
      </c>
      <c r="B1468" s="3"/>
      <c r="C1468" s="3" t="s">
        <v>27</v>
      </c>
      <c r="D1468" s="3"/>
      <c r="E1468" s="3">
        <v>5</v>
      </c>
      <c r="F1468" s="3">
        <v>226.96530000000001</v>
      </c>
      <c r="G1468" s="3" t="s">
        <v>29</v>
      </c>
      <c r="H1468" s="3">
        <v>0.36</v>
      </c>
      <c r="I1468" s="4">
        <v>936</v>
      </c>
      <c r="J1468" s="4">
        <v>561</v>
      </c>
      <c r="K1468" s="4">
        <v>523</v>
      </c>
      <c r="L1468" s="4">
        <v>10399</v>
      </c>
      <c r="M1468" s="4">
        <v>9749</v>
      </c>
      <c r="N1468" s="4">
        <v>9499</v>
      </c>
      <c r="O1468" s="4">
        <v>311</v>
      </c>
      <c r="P1468" s="4">
        <v>245</v>
      </c>
      <c r="Q1468" s="5">
        <v>454</v>
      </c>
    </row>
    <row r="1469" spans="1:17" x14ac:dyDescent="0.2">
      <c r="A1469" s="3" t="s">
        <v>1987</v>
      </c>
      <c r="B1469" s="3"/>
      <c r="C1469" s="3" t="s">
        <v>16</v>
      </c>
      <c r="D1469" s="3"/>
      <c r="E1469" s="3">
        <v>5</v>
      </c>
      <c r="F1469" s="3">
        <v>739.47190000000001</v>
      </c>
      <c r="G1469" s="3" t="s">
        <v>18</v>
      </c>
      <c r="H1469" s="3">
        <v>1.5669999999999999</v>
      </c>
      <c r="I1469" s="4">
        <v>25478</v>
      </c>
      <c r="J1469" s="4">
        <v>14572</v>
      </c>
      <c r="K1469" s="4">
        <v>16473</v>
      </c>
      <c r="L1469" s="4">
        <v>1097</v>
      </c>
      <c r="M1469" s="4">
        <v>749</v>
      </c>
      <c r="N1469" s="4">
        <v>693</v>
      </c>
      <c r="O1469" s="4">
        <v>16</v>
      </c>
      <c r="P1469" s="4">
        <v>6</v>
      </c>
      <c r="Q1469" s="5">
        <v>11</v>
      </c>
    </row>
    <row r="1470" spans="1:17" x14ac:dyDescent="0.2">
      <c r="A1470" s="3" t="s">
        <v>1988</v>
      </c>
      <c r="B1470" s="3"/>
      <c r="C1470" s="3" t="s">
        <v>27</v>
      </c>
      <c r="D1470" s="3"/>
      <c r="E1470" s="3">
        <v>5</v>
      </c>
      <c r="F1470" s="3">
        <v>186.07509999999999</v>
      </c>
      <c r="G1470" s="3" t="s">
        <v>29</v>
      </c>
      <c r="H1470" s="3">
        <v>1.51</v>
      </c>
      <c r="I1470" s="4">
        <v>4271</v>
      </c>
      <c r="J1470" s="4">
        <v>3188</v>
      </c>
      <c r="K1470" s="4">
        <v>2802</v>
      </c>
      <c r="L1470" s="4">
        <v>4434</v>
      </c>
      <c r="M1470" s="4">
        <v>3057</v>
      </c>
      <c r="N1470" s="4">
        <v>3371</v>
      </c>
      <c r="O1470" s="4">
        <v>29</v>
      </c>
      <c r="P1470" s="4">
        <v>54</v>
      </c>
      <c r="Q1470" s="5">
        <v>59</v>
      </c>
    </row>
    <row r="1471" spans="1:17" x14ac:dyDescent="0.2">
      <c r="A1471" s="3" t="s">
        <v>1989</v>
      </c>
      <c r="B1471" s="3"/>
      <c r="C1471" s="3" t="s">
        <v>16</v>
      </c>
      <c r="D1471" s="3"/>
      <c r="E1471" s="3">
        <v>5</v>
      </c>
      <c r="F1471" s="3">
        <v>181.05860000000001</v>
      </c>
      <c r="G1471" s="3" t="s">
        <v>18</v>
      </c>
      <c r="H1471" s="3">
        <v>1.804</v>
      </c>
      <c r="I1471" s="4">
        <v>6827</v>
      </c>
      <c r="J1471" s="4">
        <v>9004</v>
      </c>
      <c r="K1471" s="4">
        <v>9454</v>
      </c>
      <c r="L1471" s="4">
        <v>2636</v>
      </c>
      <c r="M1471" s="4">
        <v>1931</v>
      </c>
      <c r="N1471" s="4">
        <v>1963</v>
      </c>
      <c r="O1471" s="4">
        <v>533</v>
      </c>
      <c r="P1471" s="4">
        <v>476</v>
      </c>
      <c r="Q1471" s="5">
        <v>549</v>
      </c>
    </row>
    <row r="1472" spans="1:17" x14ac:dyDescent="0.2">
      <c r="A1472" s="3" t="s">
        <v>1990</v>
      </c>
      <c r="B1472" s="3"/>
      <c r="C1472" s="3" t="s">
        <v>27</v>
      </c>
      <c r="D1472" s="3"/>
      <c r="E1472" s="3">
        <v>5</v>
      </c>
      <c r="F1472" s="3">
        <v>195.05009999999999</v>
      </c>
      <c r="G1472" s="3" t="s">
        <v>29</v>
      </c>
      <c r="H1472" s="3">
        <v>2.0449999999999999</v>
      </c>
      <c r="I1472" s="4">
        <v>7817</v>
      </c>
      <c r="J1472" s="4">
        <v>5958</v>
      </c>
      <c r="K1472" s="4">
        <v>7426</v>
      </c>
      <c r="L1472" s="4">
        <v>6580</v>
      </c>
      <c r="M1472" s="4">
        <v>5095</v>
      </c>
      <c r="N1472" s="4">
        <v>5947</v>
      </c>
      <c r="O1472" s="4">
        <v>15230</v>
      </c>
      <c r="P1472" s="4">
        <v>12656</v>
      </c>
      <c r="Q1472" s="5">
        <v>16751</v>
      </c>
    </row>
    <row r="1473" spans="1:17" x14ac:dyDescent="0.2">
      <c r="A1473" s="3" t="s">
        <v>1991</v>
      </c>
      <c r="B1473" s="3"/>
      <c r="C1473" s="3" t="s">
        <v>27</v>
      </c>
      <c r="D1473" s="3"/>
      <c r="E1473" s="3">
        <v>5</v>
      </c>
      <c r="F1473" s="3">
        <v>244.06899999999999</v>
      </c>
      <c r="G1473" s="3" t="s">
        <v>29</v>
      </c>
      <c r="H1473" s="3">
        <v>0.53100000000000003</v>
      </c>
      <c r="I1473" s="4">
        <v>10804</v>
      </c>
      <c r="J1473" s="4">
        <v>16943</v>
      </c>
      <c r="K1473" s="4">
        <v>18152</v>
      </c>
      <c r="L1473" s="4">
        <v>12098</v>
      </c>
      <c r="M1473" s="4">
        <v>14787</v>
      </c>
      <c r="N1473" s="4">
        <v>10116</v>
      </c>
      <c r="O1473" s="4">
        <v>84</v>
      </c>
      <c r="P1473" s="4">
        <v>76</v>
      </c>
      <c r="Q1473" s="5">
        <v>108</v>
      </c>
    </row>
    <row r="1474" spans="1:17" x14ac:dyDescent="0.2">
      <c r="A1474" s="3" t="s">
        <v>1992</v>
      </c>
      <c r="B1474" s="3"/>
      <c r="C1474" s="3" t="s">
        <v>16</v>
      </c>
      <c r="D1474" s="3"/>
      <c r="E1474" s="3">
        <v>5</v>
      </c>
      <c r="F1474" s="3">
        <v>311.96260000000001</v>
      </c>
      <c r="G1474" s="3" t="s">
        <v>18</v>
      </c>
      <c r="H1474" s="3">
        <v>2.2469999999999999</v>
      </c>
      <c r="I1474" s="4">
        <v>27734</v>
      </c>
      <c r="J1474" s="4">
        <v>28433</v>
      </c>
      <c r="K1474" s="4">
        <v>34176</v>
      </c>
      <c r="L1474" s="4">
        <v>30625</v>
      </c>
      <c r="M1474" s="4">
        <v>29970</v>
      </c>
      <c r="N1474" s="4">
        <v>26013</v>
      </c>
      <c r="O1474" s="4">
        <v>18731</v>
      </c>
      <c r="P1474" s="4">
        <v>13147</v>
      </c>
      <c r="Q1474" s="5">
        <v>16134</v>
      </c>
    </row>
    <row r="1475" spans="1:17" x14ac:dyDescent="0.2">
      <c r="A1475" s="3" t="s">
        <v>1993</v>
      </c>
      <c r="B1475" s="3"/>
      <c r="C1475" s="3" t="s">
        <v>27</v>
      </c>
      <c r="D1475" s="3"/>
      <c r="E1475" s="3">
        <v>5</v>
      </c>
      <c r="F1475" s="3">
        <v>135.02930000000001</v>
      </c>
      <c r="G1475" s="3" t="s">
        <v>29</v>
      </c>
      <c r="H1475" s="3">
        <v>1.8740000000000001</v>
      </c>
      <c r="I1475" s="4">
        <v>60952</v>
      </c>
      <c r="J1475" s="4">
        <v>60663</v>
      </c>
      <c r="K1475" s="4">
        <v>36294</v>
      </c>
      <c r="L1475" s="4">
        <v>22608</v>
      </c>
      <c r="M1475" s="4">
        <v>25465</v>
      </c>
      <c r="N1475" s="4">
        <v>21882</v>
      </c>
      <c r="O1475" s="4">
        <v>17056</v>
      </c>
      <c r="P1475" s="4">
        <v>18883</v>
      </c>
      <c r="Q1475" s="5">
        <v>31093</v>
      </c>
    </row>
    <row r="1476" spans="1:17" x14ac:dyDescent="0.2">
      <c r="A1476" s="3" t="s">
        <v>1994</v>
      </c>
      <c r="B1476" s="3"/>
      <c r="C1476" s="3" t="s">
        <v>16</v>
      </c>
      <c r="D1476" s="3"/>
      <c r="E1476" s="3">
        <v>5</v>
      </c>
      <c r="F1476" s="3">
        <v>978.29790000000003</v>
      </c>
      <c r="G1476" s="3" t="s">
        <v>18</v>
      </c>
      <c r="H1476" s="3">
        <v>0.49199999999999999</v>
      </c>
      <c r="I1476" s="4">
        <v>20175</v>
      </c>
      <c r="J1476" s="4">
        <v>17780</v>
      </c>
      <c r="K1476" s="4">
        <v>14881</v>
      </c>
      <c r="L1476" s="4">
        <v>16832</v>
      </c>
      <c r="M1476" s="4">
        <v>14408</v>
      </c>
      <c r="N1476" s="4">
        <v>15062</v>
      </c>
      <c r="O1476" s="4">
        <v>12450</v>
      </c>
      <c r="P1476" s="4">
        <v>12145</v>
      </c>
      <c r="Q1476" s="5">
        <v>17549</v>
      </c>
    </row>
    <row r="1477" spans="1:17" x14ac:dyDescent="0.2">
      <c r="A1477" s="3" t="s">
        <v>1995</v>
      </c>
      <c r="B1477" s="3"/>
      <c r="C1477" s="3" t="s">
        <v>16</v>
      </c>
      <c r="D1477" s="3"/>
      <c r="E1477" s="3">
        <v>5</v>
      </c>
      <c r="F1477" s="3">
        <v>285.14179999999999</v>
      </c>
      <c r="G1477" s="3" t="s">
        <v>18</v>
      </c>
      <c r="H1477" s="3">
        <v>1.952</v>
      </c>
      <c r="I1477" s="4">
        <v>4230</v>
      </c>
      <c r="J1477" s="4">
        <v>3812</v>
      </c>
      <c r="K1477" s="4">
        <v>3657</v>
      </c>
      <c r="L1477" s="4">
        <v>3223</v>
      </c>
      <c r="M1477" s="4">
        <v>3561</v>
      </c>
      <c r="N1477" s="4">
        <v>2966</v>
      </c>
      <c r="O1477" s="4">
        <v>2407</v>
      </c>
      <c r="P1477" s="4">
        <v>2766</v>
      </c>
      <c r="Q1477" s="5">
        <v>2938</v>
      </c>
    </row>
    <row r="1478" spans="1:17" x14ac:dyDescent="0.2">
      <c r="A1478" s="3" t="s">
        <v>1996</v>
      </c>
      <c r="B1478" s="3"/>
      <c r="C1478" s="3" t="s">
        <v>16</v>
      </c>
      <c r="D1478" s="3"/>
      <c r="E1478" s="3">
        <v>5</v>
      </c>
      <c r="F1478" s="3">
        <v>796.61030000000005</v>
      </c>
      <c r="G1478" s="3" t="s">
        <v>18</v>
      </c>
      <c r="H1478" s="3">
        <v>1.6459999999999999</v>
      </c>
      <c r="I1478" s="4">
        <v>12479</v>
      </c>
      <c r="J1478" s="4">
        <v>10672</v>
      </c>
      <c r="K1478" s="4">
        <v>11525</v>
      </c>
      <c r="L1478" s="4">
        <v>11616</v>
      </c>
      <c r="M1478" s="4">
        <v>9400</v>
      </c>
      <c r="N1478" s="4">
        <v>9297</v>
      </c>
      <c r="O1478" s="4">
        <v>7166</v>
      </c>
      <c r="P1478" s="4">
        <v>6824</v>
      </c>
      <c r="Q1478" s="5">
        <v>8294</v>
      </c>
    </row>
    <row r="1479" spans="1:17" x14ac:dyDescent="0.2">
      <c r="A1479" s="3" t="s">
        <v>1997</v>
      </c>
      <c r="B1479" s="3"/>
      <c r="C1479" s="3" t="s">
        <v>16</v>
      </c>
      <c r="D1479" s="3"/>
      <c r="E1479" s="3">
        <v>5</v>
      </c>
      <c r="F1479" s="3">
        <v>306.11709999999999</v>
      </c>
      <c r="G1479" s="3" t="s">
        <v>18</v>
      </c>
      <c r="H1479" s="3">
        <v>2.33</v>
      </c>
      <c r="I1479" s="4">
        <v>33693</v>
      </c>
      <c r="J1479" s="4">
        <v>45823</v>
      </c>
      <c r="K1479" s="4">
        <v>48173</v>
      </c>
      <c r="L1479" s="4">
        <v>39717</v>
      </c>
      <c r="M1479" s="4">
        <v>37622</v>
      </c>
      <c r="N1479" s="4">
        <v>24781</v>
      </c>
      <c r="O1479" s="4">
        <v>140471</v>
      </c>
      <c r="P1479" s="4">
        <v>134953</v>
      </c>
      <c r="Q1479" s="5">
        <v>94086</v>
      </c>
    </row>
    <row r="1480" spans="1:17" x14ac:dyDescent="0.2">
      <c r="A1480" s="3" t="s">
        <v>1998</v>
      </c>
      <c r="B1480" s="3"/>
      <c r="C1480" s="3" t="s">
        <v>16</v>
      </c>
      <c r="D1480" s="3"/>
      <c r="E1480" s="3">
        <v>5</v>
      </c>
      <c r="F1480" s="3">
        <v>133.07550000000001</v>
      </c>
      <c r="G1480" s="3" t="s">
        <v>18</v>
      </c>
      <c r="H1480" s="3">
        <v>1.0129999999999999</v>
      </c>
      <c r="I1480" s="4">
        <v>3748</v>
      </c>
      <c r="J1480" s="4">
        <v>3304</v>
      </c>
      <c r="K1480" s="4">
        <v>3586</v>
      </c>
      <c r="L1480" s="4">
        <v>7793</v>
      </c>
      <c r="M1480" s="4">
        <v>8244</v>
      </c>
      <c r="N1480" s="4">
        <v>8240</v>
      </c>
      <c r="O1480" s="4">
        <v>35876</v>
      </c>
      <c r="P1480" s="4">
        <v>32851</v>
      </c>
      <c r="Q1480" s="5">
        <v>48300</v>
      </c>
    </row>
    <row r="1481" spans="1:17" x14ac:dyDescent="0.2">
      <c r="A1481" s="3" t="s">
        <v>1999</v>
      </c>
      <c r="B1481" s="3"/>
      <c r="C1481" s="3" t="s">
        <v>16</v>
      </c>
      <c r="D1481" s="3"/>
      <c r="E1481" s="3">
        <v>5</v>
      </c>
      <c r="F1481" s="3">
        <v>139</v>
      </c>
      <c r="G1481" s="3" t="s">
        <v>18</v>
      </c>
      <c r="H1481" s="3">
        <v>1.897</v>
      </c>
      <c r="I1481" s="4">
        <v>12653</v>
      </c>
      <c r="J1481" s="4">
        <v>10603</v>
      </c>
      <c r="K1481" s="4">
        <v>10949</v>
      </c>
      <c r="L1481" s="4">
        <v>11558</v>
      </c>
      <c r="M1481" s="4">
        <v>9786</v>
      </c>
      <c r="N1481" s="4">
        <v>8852</v>
      </c>
      <c r="O1481" s="4">
        <v>3428</v>
      </c>
      <c r="P1481" s="4">
        <v>2712</v>
      </c>
      <c r="Q1481" s="5">
        <v>2523</v>
      </c>
    </row>
    <row r="1482" spans="1:17" x14ac:dyDescent="0.2">
      <c r="A1482" s="3" t="s">
        <v>1557</v>
      </c>
      <c r="B1482" s="3"/>
      <c r="C1482" s="3" t="s">
        <v>16</v>
      </c>
      <c r="D1482" s="3"/>
      <c r="E1482" s="3">
        <v>5</v>
      </c>
      <c r="F1482" s="3">
        <v>143.03219999999999</v>
      </c>
      <c r="G1482" s="3" t="s">
        <v>18</v>
      </c>
      <c r="H1482" s="3">
        <v>0.29599999999999999</v>
      </c>
      <c r="I1482" s="4">
        <v>52193</v>
      </c>
      <c r="J1482" s="4">
        <v>31829</v>
      </c>
      <c r="K1482" s="4">
        <v>38656</v>
      </c>
      <c r="L1482" s="4">
        <v>9158</v>
      </c>
      <c r="M1482" s="4">
        <v>8063</v>
      </c>
      <c r="N1482" s="4">
        <v>6832</v>
      </c>
      <c r="O1482" s="4">
        <v>2329</v>
      </c>
      <c r="P1482" s="4">
        <v>2011</v>
      </c>
      <c r="Q1482" s="5">
        <v>3122</v>
      </c>
    </row>
    <row r="1483" spans="1:17" x14ac:dyDescent="0.2">
      <c r="A1483" s="3" t="s">
        <v>2000</v>
      </c>
      <c r="B1483" s="3"/>
      <c r="C1483" s="3" t="s">
        <v>16</v>
      </c>
      <c r="D1483" s="3"/>
      <c r="E1483" s="3">
        <v>5</v>
      </c>
      <c r="F1483" s="3">
        <v>140.06729999999999</v>
      </c>
      <c r="G1483" s="3" t="s">
        <v>18</v>
      </c>
      <c r="H1483" s="3">
        <v>0.41399999999999998</v>
      </c>
      <c r="I1483" s="4">
        <v>10835</v>
      </c>
      <c r="J1483" s="4">
        <v>7479</v>
      </c>
      <c r="K1483" s="4">
        <v>8480</v>
      </c>
      <c r="L1483" s="4">
        <v>9516</v>
      </c>
      <c r="M1483" s="4">
        <v>8151</v>
      </c>
      <c r="N1483" s="4">
        <v>7140</v>
      </c>
      <c r="O1483" s="4">
        <v>9319</v>
      </c>
      <c r="P1483" s="4">
        <v>8075</v>
      </c>
      <c r="Q1483" s="5">
        <v>14350</v>
      </c>
    </row>
    <row r="1484" spans="1:17" x14ac:dyDescent="0.2">
      <c r="A1484" s="3" t="s">
        <v>2001</v>
      </c>
      <c r="B1484" s="3"/>
      <c r="C1484" s="3" t="s">
        <v>16</v>
      </c>
      <c r="D1484" s="3"/>
      <c r="E1484" s="3">
        <v>5</v>
      </c>
      <c r="F1484" s="3">
        <v>371.13990000000001</v>
      </c>
      <c r="G1484" s="3" t="s">
        <v>18</v>
      </c>
      <c r="H1484" s="3">
        <v>2.0990000000000002</v>
      </c>
      <c r="I1484" s="4">
        <v>5120</v>
      </c>
      <c r="J1484" s="4">
        <v>4898</v>
      </c>
      <c r="K1484" s="4">
        <v>6373</v>
      </c>
      <c r="L1484" s="4">
        <v>4907</v>
      </c>
      <c r="M1484" s="4">
        <v>2361</v>
      </c>
      <c r="N1484" s="4">
        <v>3667</v>
      </c>
      <c r="O1484" s="4">
        <v>5155</v>
      </c>
      <c r="P1484" s="4">
        <v>4316</v>
      </c>
      <c r="Q1484" s="5">
        <v>6279</v>
      </c>
    </row>
    <row r="1485" spans="1:17" x14ac:dyDescent="0.2">
      <c r="A1485" s="3" t="s">
        <v>2002</v>
      </c>
      <c r="B1485" s="3"/>
      <c r="C1485" s="3" t="s">
        <v>27</v>
      </c>
      <c r="D1485" s="3"/>
      <c r="E1485" s="3">
        <v>5</v>
      </c>
      <c r="F1485" s="3">
        <v>367.10669999999999</v>
      </c>
      <c r="G1485" s="3" t="s">
        <v>29</v>
      </c>
      <c r="H1485" s="3">
        <v>1.3360000000000001</v>
      </c>
      <c r="I1485" s="4">
        <v>22627</v>
      </c>
      <c r="J1485" s="4">
        <v>15576</v>
      </c>
      <c r="K1485" s="4">
        <v>18213</v>
      </c>
      <c r="L1485" s="4">
        <v>16759</v>
      </c>
      <c r="M1485" s="4">
        <v>12348</v>
      </c>
      <c r="N1485" s="4">
        <v>11353</v>
      </c>
      <c r="O1485" s="4">
        <v>8521</v>
      </c>
      <c r="P1485" s="4">
        <v>8341</v>
      </c>
      <c r="Q1485" s="5">
        <v>13512</v>
      </c>
    </row>
    <row r="1486" spans="1:17" x14ac:dyDescent="0.2">
      <c r="A1486" s="3" t="s">
        <v>2003</v>
      </c>
      <c r="B1486" s="3"/>
      <c r="C1486" s="3" t="s">
        <v>16</v>
      </c>
      <c r="D1486" s="3"/>
      <c r="E1486" s="3">
        <v>5</v>
      </c>
      <c r="F1486" s="3">
        <v>377.15440000000001</v>
      </c>
      <c r="G1486" s="3" t="s">
        <v>18</v>
      </c>
      <c r="H1486" s="3">
        <v>2.3809999999999998</v>
      </c>
      <c r="I1486" s="4">
        <v>2978</v>
      </c>
      <c r="J1486" s="4">
        <v>5025</v>
      </c>
      <c r="K1486" s="4">
        <v>7297</v>
      </c>
      <c r="L1486" s="4">
        <v>8347</v>
      </c>
      <c r="M1486" s="4">
        <v>8848</v>
      </c>
      <c r="N1486" s="4">
        <v>6908</v>
      </c>
      <c r="O1486" s="4">
        <v>630</v>
      </c>
      <c r="P1486" s="4">
        <v>831</v>
      </c>
      <c r="Q1486" s="5">
        <v>505</v>
      </c>
    </row>
    <row r="1487" spans="1:17" x14ac:dyDescent="0.2">
      <c r="A1487" s="3" t="s">
        <v>2004</v>
      </c>
      <c r="B1487" s="3"/>
      <c r="C1487" s="3" t="s">
        <v>16</v>
      </c>
      <c r="D1487" s="3"/>
      <c r="E1487" s="3">
        <v>5</v>
      </c>
      <c r="F1487" s="3">
        <v>294.93689999999998</v>
      </c>
      <c r="G1487" s="3" t="s">
        <v>18</v>
      </c>
      <c r="H1487" s="3">
        <v>2.2469999999999999</v>
      </c>
      <c r="I1487" s="4">
        <v>6630</v>
      </c>
      <c r="J1487" s="4">
        <v>6368</v>
      </c>
      <c r="K1487" s="4">
        <v>7769</v>
      </c>
      <c r="L1487" s="4">
        <v>6721</v>
      </c>
      <c r="M1487" s="4">
        <v>6372</v>
      </c>
      <c r="N1487" s="4">
        <v>5416</v>
      </c>
      <c r="O1487" s="4">
        <v>4161</v>
      </c>
      <c r="P1487" s="4">
        <v>3352</v>
      </c>
      <c r="Q1487" s="5">
        <v>3487</v>
      </c>
    </row>
    <row r="1488" spans="1:17" x14ac:dyDescent="0.2">
      <c r="A1488" s="3" t="s">
        <v>2005</v>
      </c>
      <c r="B1488" s="3"/>
      <c r="C1488" s="3" t="s">
        <v>16</v>
      </c>
      <c r="D1488" s="3"/>
      <c r="E1488" s="3">
        <v>5</v>
      </c>
      <c r="F1488" s="3">
        <v>142.048</v>
      </c>
      <c r="G1488" s="3" t="s">
        <v>18</v>
      </c>
      <c r="H1488" s="3">
        <v>0.58499999999999996</v>
      </c>
      <c r="I1488" s="4">
        <v>2315</v>
      </c>
      <c r="J1488" s="4">
        <v>1246</v>
      </c>
      <c r="K1488" s="4">
        <v>1874</v>
      </c>
      <c r="L1488" s="4">
        <v>1539</v>
      </c>
      <c r="M1488" s="4">
        <v>1685</v>
      </c>
      <c r="N1488" s="4">
        <v>1578</v>
      </c>
      <c r="O1488" s="4">
        <v>12425</v>
      </c>
      <c r="P1488" s="4">
        <v>11652</v>
      </c>
      <c r="Q1488" s="5">
        <v>20870</v>
      </c>
    </row>
    <row r="1489" spans="1:17" x14ac:dyDescent="0.2">
      <c r="A1489" s="3" t="s">
        <v>2006</v>
      </c>
      <c r="B1489" s="3"/>
      <c r="C1489" s="3" t="s">
        <v>27</v>
      </c>
      <c r="D1489" s="3"/>
      <c r="E1489" s="3">
        <v>5</v>
      </c>
      <c r="F1489" s="3">
        <v>336.15820000000002</v>
      </c>
      <c r="G1489" s="3" t="s">
        <v>29</v>
      </c>
      <c r="H1489" s="3">
        <v>1.7909999999999999</v>
      </c>
      <c r="I1489" s="4">
        <v>33785</v>
      </c>
      <c r="J1489" s="4">
        <v>33231</v>
      </c>
      <c r="K1489" s="4">
        <v>33265</v>
      </c>
      <c r="L1489" s="4">
        <v>120061</v>
      </c>
      <c r="M1489" s="4">
        <v>122528</v>
      </c>
      <c r="N1489" s="4">
        <v>117324</v>
      </c>
      <c r="O1489" s="4">
        <v>98471</v>
      </c>
      <c r="P1489" s="4">
        <v>104192</v>
      </c>
      <c r="Q1489" s="5">
        <v>104387</v>
      </c>
    </row>
    <row r="1490" spans="1:17" x14ac:dyDescent="0.2">
      <c r="A1490" s="3" t="s">
        <v>2007</v>
      </c>
      <c r="B1490" s="3"/>
      <c r="C1490" s="3" t="s">
        <v>27</v>
      </c>
      <c r="D1490" s="3"/>
      <c r="E1490" s="3">
        <v>5</v>
      </c>
      <c r="F1490" s="3">
        <v>214.04910000000001</v>
      </c>
      <c r="G1490" s="3" t="s">
        <v>29</v>
      </c>
      <c r="H1490" s="3">
        <v>2.1589999999999998</v>
      </c>
      <c r="I1490" s="4">
        <v>1983</v>
      </c>
      <c r="J1490" s="4">
        <v>2290</v>
      </c>
      <c r="K1490" s="4">
        <v>2524</v>
      </c>
      <c r="L1490" s="4">
        <v>18680</v>
      </c>
      <c r="M1490" s="4">
        <v>16112</v>
      </c>
      <c r="N1490" s="4">
        <v>15155</v>
      </c>
      <c r="O1490" s="4">
        <v>954</v>
      </c>
      <c r="P1490" s="4">
        <v>706</v>
      </c>
      <c r="Q1490" s="5">
        <v>996</v>
      </c>
    </row>
    <row r="1491" spans="1:17" x14ac:dyDescent="0.2">
      <c r="A1491" s="3" t="s">
        <v>2008</v>
      </c>
      <c r="B1491" s="3"/>
      <c r="C1491" s="3" t="s">
        <v>27</v>
      </c>
      <c r="D1491" s="3"/>
      <c r="E1491" s="3">
        <v>5</v>
      </c>
      <c r="F1491" s="3">
        <v>390.0342</v>
      </c>
      <c r="G1491" s="3" t="s">
        <v>29</v>
      </c>
      <c r="H1491" s="3">
        <v>2.2170000000000001</v>
      </c>
      <c r="I1491" s="4">
        <v>15243</v>
      </c>
      <c r="J1491" s="4">
        <v>11343</v>
      </c>
      <c r="K1491" s="4">
        <v>9054</v>
      </c>
      <c r="L1491" s="4">
        <v>21007</v>
      </c>
      <c r="M1491" s="4">
        <v>14027</v>
      </c>
      <c r="N1491" s="4">
        <v>13997</v>
      </c>
      <c r="O1491" s="4">
        <v>925</v>
      </c>
      <c r="P1491" s="4">
        <v>1157</v>
      </c>
      <c r="Q1491" s="5">
        <v>766</v>
      </c>
    </row>
    <row r="1492" spans="1:17" x14ac:dyDescent="0.2">
      <c r="A1492" s="3" t="s">
        <v>2009</v>
      </c>
      <c r="B1492" s="3"/>
      <c r="C1492" s="3" t="s">
        <v>16</v>
      </c>
      <c r="D1492" s="3"/>
      <c r="E1492" s="3">
        <v>5</v>
      </c>
      <c r="F1492" s="3">
        <v>151.03299999999999</v>
      </c>
      <c r="G1492" s="3" t="s">
        <v>18</v>
      </c>
      <c r="H1492" s="3">
        <v>2.5169999999999999</v>
      </c>
      <c r="I1492" s="4">
        <v>5641</v>
      </c>
      <c r="J1492" s="4">
        <v>10905</v>
      </c>
      <c r="K1492" s="4">
        <v>14018</v>
      </c>
      <c r="L1492" s="4">
        <v>15217</v>
      </c>
      <c r="M1492" s="4">
        <v>14387</v>
      </c>
      <c r="N1492" s="4">
        <v>12320</v>
      </c>
      <c r="O1492" s="4">
        <v>4658</v>
      </c>
      <c r="P1492" s="4">
        <v>4810</v>
      </c>
      <c r="Q1492" s="5">
        <v>2732</v>
      </c>
    </row>
    <row r="1493" spans="1:17" x14ac:dyDescent="0.2">
      <c r="A1493" s="3" t="s">
        <v>2010</v>
      </c>
      <c r="B1493" s="3"/>
      <c r="C1493" s="3" t="s">
        <v>27</v>
      </c>
      <c r="D1493" s="3"/>
      <c r="E1493" s="3">
        <v>5</v>
      </c>
      <c r="F1493" s="3">
        <v>115.00279999999999</v>
      </c>
      <c r="G1493" s="3" t="s">
        <v>29</v>
      </c>
      <c r="H1493" s="3">
        <v>2.1019999999999999</v>
      </c>
      <c r="I1493" s="4">
        <v>3824</v>
      </c>
      <c r="J1493" s="4">
        <v>3523</v>
      </c>
      <c r="K1493" s="4">
        <v>4845</v>
      </c>
      <c r="L1493" s="4">
        <v>8169</v>
      </c>
      <c r="M1493" s="4">
        <v>7524</v>
      </c>
      <c r="N1493" s="4">
        <v>7519</v>
      </c>
      <c r="O1493" s="4">
        <v>191</v>
      </c>
      <c r="P1493" s="4">
        <v>98</v>
      </c>
      <c r="Q1493" s="5">
        <v>198</v>
      </c>
    </row>
    <row r="1494" spans="1:17" x14ac:dyDescent="0.2">
      <c r="A1494" s="3" t="s">
        <v>2011</v>
      </c>
      <c r="B1494" s="3"/>
      <c r="C1494" s="3" t="s">
        <v>16</v>
      </c>
      <c r="D1494" s="3"/>
      <c r="E1494" s="3">
        <v>5</v>
      </c>
      <c r="F1494" s="3">
        <v>359.23579999999998</v>
      </c>
      <c r="G1494" s="3" t="s">
        <v>18</v>
      </c>
      <c r="H1494" s="3">
        <v>2.21</v>
      </c>
      <c r="I1494" s="4">
        <v>1827</v>
      </c>
      <c r="J1494" s="4">
        <v>1643</v>
      </c>
      <c r="K1494" s="4">
        <v>1898</v>
      </c>
      <c r="L1494" s="4">
        <v>9575</v>
      </c>
      <c r="M1494" s="4">
        <v>10406</v>
      </c>
      <c r="N1494" s="4">
        <v>11642</v>
      </c>
      <c r="O1494" s="4">
        <v>15</v>
      </c>
      <c r="P1494" s="4">
        <v>15</v>
      </c>
      <c r="Q1494" s="5">
        <v>22</v>
      </c>
    </row>
    <row r="1495" spans="1:17" x14ac:dyDescent="0.2">
      <c r="A1495" s="3" t="s">
        <v>2012</v>
      </c>
      <c r="B1495" s="3"/>
      <c r="C1495" s="3" t="s">
        <v>16</v>
      </c>
      <c r="D1495" s="3"/>
      <c r="E1495" s="3">
        <v>5</v>
      </c>
      <c r="F1495" s="3">
        <v>205.09299999999999</v>
      </c>
      <c r="G1495" s="3" t="s">
        <v>18</v>
      </c>
      <c r="H1495" s="3">
        <v>0.29299999999999998</v>
      </c>
      <c r="I1495" s="4">
        <v>3194</v>
      </c>
      <c r="J1495" s="4">
        <v>2551</v>
      </c>
      <c r="K1495" s="4">
        <v>2695</v>
      </c>
      <c r="L1495" s="4">
        <v>2684</v>
      </c>
      <c r="M1495" s="4">
        <v>2387</v>
      </c>
      <c r="N1495" s="4">
        <v>2151</v>
      </c>
      <c r="O1495" s="4">
        <v>4753</v>
      </c>
      <c r="P1495" s="4">
        <v>3832</v>
      </c>
      <c r="Q1495" s="5">
        <v>7092</v>
      </c>
    </row>
    <row r="1496" spans="1:17" x14ac:dyDescent="0.2">
      <c r="A1496" s="3" t="s">
        <v>2013</v>
      </c>
      <c r="B1496" s="3"/>
      <c r="C1496" s="3" t="s">
        <v>27</v>
      </c>
      <c r="D1496" s="3"/>
      <c r="E1496" s="3">
        <v>5</v>
      </c>
      <c r="F1496" s="3">
        <v>880.77639999999997</v>
      </c>
      <c r="G1496" s="3" t="s">
        <v>29</v>
      </c>
      <c r="H1496" s="3">
        <v>2.2450000000000001</v>
      </c>
      <c r="I1496" s="4">
        <v>7735</v>
      </c>
      <c r="J1496" s="4">
        <v>6047</v>
      </c>
      <c r="K1496" s="4">
        <v>7755</v>
      </c>
      <c r="L1496" s="4">
        <v>7449</v>
      </c>
      <c r="M1496" s="4">
        <v>5169</v>
      </c>
      <c r="N1496" s="4">
        <v>5573</v>
      </c>
      <c r="O1496" s="4">
        <v>3141</v>
      </c>
      <c r="P1496" s="4">
        <v>2527</v>
      </c>
      <c r="Q1496" s="5">
        <v>3278</v>
      </c>
    </row>
    <row r="1497" spans="1:17" x14ac:dyDescent="0.2">
      <c r="A1497" s="3" t="s">
        <v>2014</v>
      </c>
      <c r="B1497" s="3"/>
      <c r="C1497" s="3" t="s">
        <v>27</v>
      </c>
      <c r="D1497" s="3"/>
      <c r="E1497" s="3">
        <v>5</v>
      </c>
      <c r="F1497" s="3">
        <v>385.05169999999998</v>
      </c>
      <c r="G1497" s="3" t="s">
        <v>29</v>
      </c>
      <c r="H1497" s="3">
        <v>2.13</v>
      </c>
      <c r="I1497" s="4">
        <v>3281</v>
      </c>
      <c r="J1497" s="4">
        <v>3093</v>
      </c>
      <c r="K1497" s="4">
        <v>3116</v>
      </c>
      <c r="L1497" s="4">
        <v>2558</v>
      </c>
      <c r="M1497" s="4">
        <v>2761</v>
      </c>
      <c r="N1497" s="4">
        <v>3022</v>
      </c>
      <c r="O1497" s="4">
        <v>4547</v>
      </c>
      <c r="P1497" s="4">
        <v>4902</v>
      </c>
      <c r="Q1497" s="5">
        <v>3974</v>
      </c>
    </row>
    <row r="1498" spans="1:17" x14ac:dyDescent="0.2">
      <c r="A1498" s="3" t="s">
        <v>2015</v>
      </c>
      <c r="B1498" s="3"/>
      <c r="C1498" s="3" t="s">
        <v>27</v>
      </c>
      <c r="D1498" s="3"/>
      <c r="E1498" s="3">
        <v>5</v>
      </c>
      <c r="F1498" s="3">
        <v>157.0513</v>
      </c>
      <c r="G1498" s="3" t="s">
        <v>29</v>
      </c>
      <c r="H1498" s="3">
        <v>0.30199999999999999</v>
      </c>
      <c r="I1498" s="4">
        <v>143272</v>
      </c>
      <c r="J1498" s="4">
        <v>121543</v>
      </c>
      <c r="K1498" s="4">
        <v>112183</v>
      </c>
      <c r="L1498" s="4">
        <v>20572</v>
      </c>
      <c r="M1498" s="4">
        <v>19178</v>
      </c>
      <c r="N1498" s="4">
        <v>11462</v>
      </c>
      <c r="O1498" s="4">
        <v>912</v>
      </c>
      <c r="P1498" s="4">
        <v>5216</v>
      </c>
      <c r="Q1498" s="5">
        <v>921</v>
      </c>
    </row>
    <row r="1499" spans="1:17" x14ac:dyDescent="0.2">
      <c r="A1499" s="3" t="s">
        <v>2016</v>
      </c>
      <c r="B1499" s="3"/>
      <c r="C1499" s="3" t="s">
        <v>27</v>
      </c>
      <c r="D1499" s="3"/>
      <c r="E1499" s="3">
        <v>5</v>
      </c>
      <c r="F1499" s="3">
        <v>622.13959999999997</v>
      </c>
      <c r="G1499" s="3" t="s">
        <v>29</v>
      </c>
      <c r="H1499" s="3">
        <v>0.42399999999999999</v>
      </c>
      <c r="I1499" s="4">
        <v>6644</v>
      </c>
      <c r="J1499" s="4">
        <v>5969</v>
      </c>
      <c r="K1499" s="4">
        <v>5509</v>
      </c>
      <c r="L1499" s="4">
        <v>8293</v>
      </c>
      <c r="M1499" s="4">
        <v>6207</v>
      </c>
      <c r="N1499" s="4">
        <v>7522</v>
      </c>
      <c r="O1499" s="4">
        <v>6227</v>
      </c>
      <c r="P1499" s="4">
        <v>6968</v>
      </c>
      <c r="Q1499" s="5">
        <v>7816</v>
      </c>
    </row>
    <row r="1500" spans="1:17" x14ac:dyDescent="0.2">
      <c r="A1500" s="3" t="s">
        <v>2017</v>
      </c>
      <c r="B1500" s="3"/>
      <c r="C1500" s="3" t="s">
        <v>16</v>
      </c>
      <c r="D1500" s="3"/>
      <c r="E1500" s="3">
        <v>5</v>
      </c>
      <c r="F1500" s="3">
        <v>1458.4255000000001</v>
      </c>
      <c r="G1500" s="3" t="s">
        <v>18</v>
      </c>
      <c r="H1500" s="3">
        <v>0.49399999999999999</v>
      </c>
      <c r="I1500" s="4">
        <v>5446</v>
      </c>
      <c r="J1500" s="4">
        <v>4307</v>
      </c>
      <c r="K1500" s="4">
        <v>3888</v>
      </c>
      <c r="L1500" s="4">
        <v>4209</v>
      </c>
      <c r="M1500" s="4">
        <v>3768</v>
      </c>
      <c r="N1500" s="4">
        <v>3758</v>
      </c>
      <c r="O1500" s="4">
        <v>3276</v>
      </c>
      <c r="P1500" s="4">
        <v>3389</v>
      </c>
      <c r="Q1500" s="5">
        <v>5931</v>
      </c>
    </row>
    <row r="1501" spans="1:17" x14ac:dyDescent="0.2">
      <c r="A1501" s="3" t="s">
        <v>2018</v>
      </c>
      <c r="B1501" s="3"/>
      <c r="C1501" s="3" t="s">
        <v>16</v>
      </c>
      <c r="D1501" s="3"/>
      <c r="E1501" s="3">
        <v>5</v>
      </c>
      <c r="F1501" s="3">
        <v>175.02209999999999</v>
      </c>
      <c r="G1501" s="3" t="s">
        <v>18</v>
      </c>
      <c r="H1501" s="3">
        <v>1.8959999999999999</v>
      </c>
      <c r="I1501" s="4">
        <v>30278</v>
      </c>
      <c r="J1501" s="4">
        <v>25698</v>
      </c>
      <c r="K1501" s="4">
        <v>26991</v>
      </c>
      <c r="L1501" s="4">
        <v>28331</v>
      </c>
      <c r="M1501" s="4">
        <v>23072</v>
      </c>
      <c r="N1501" s="4">
        <v>19489</v>
      </c>
      <c r="O1501" s="4">
        <v>8583</v>
      </c>
      <c r="P1501" s="4">
        <v>6433</v>
      </c>
      <c r="Q1501" s="5">
        <v>6204</v>
      </c>
    </row>
    <row r="1502" spans="1:17" x14ac:dyDescent="0.2">
      <c r="A1502" s="3" t="s">
        <v>2019</v>
      </c>
      <c r="B1502" s="3"/>
      <c r="C1502" s="3" t="s">
        <v>27</v>
      </c>
      <c r="D1502" s="3"/>
      <c r="E1502" s="3">
        <v>5</v>
      </c>
      <c r="F1502" s="3">
        <v>273.00310000000002</v>
      </c>
      <c r="G1502" s="3" t="s">
        <v>29</v>
      </c>
      <c r="H1502" s="3">
        <v>1.087</v>
      </c>
      <c r="I1502" s="4">
        <v>10045</v>
      </c>
      <c r="J1502" s="4">
        <v>9721</v>
      </c>
      <c r="K1502" s="4">
        <v>11985</v>
      </c>
      <c r="L1502" s="4">
        <v>13250</v>
      </c>
      <c r="M1502" s="4">
        <v>11717</v>
      </c>
      <c r="N1502" s="4">
        <v>12275</v>
      </c>
      <c r="O1502" s="4">
        <v>79</v>
      </c>
      <c r="P1502" s="4">
        <v>125</v>
      </c>
      <c r="Q1502" s="5">
        <v>76</v>
      </c>
    </row>
    <row r="1503" spans="1:17" x14ac:dyDescent="0.2">
      <c r="A1503" s="3" t="s">
        <v>2020</v>
      </c>
      <c r="B1503" s="3"/>
      <c r="C1503" s="3" t="s">
        <v>16</v>
      </c>
      <c r="D1503" s="3"/>
      <c r="E1503" s="3">
        <v>5</v>
      </c>
      <c r="F1503" s="3">
        <v>1298.3870999999999</v>
      </c>
      <c r="G1503" s="3" t="s">
        <v>18</v>
      </c>
      <c r="H1503" s="3">
        <v>0.49399999999999999</v>
      </c>
      <c r="I1503" s="4">
        <v>6419</v>
      </c>
      <c r="J1503" s="4">
        <v>6183</v>
      </c>
      <c r="K1503" s="4">
        <v>5591</v>
      </c>
      <c r="L1503" s="4">
        <v>5225</v>
      </c>
      <c r="M1503" s="4">
        <v>4582</v>
      </c>
      <c r="N1503" s="4">
        <v>5039</v>
      </c>
      <c r="O1503" s="4">
        <v>4536</v>
      </c>
      <c r="P1503" s="4">
        <v>4317</v>
      </c>
      <c r="Q1503" s="5">
        <v>6902</v>
      </c>
    </row>
    <row r="1504" spans="1:17" x14ac:dyDescent="0.2">
      <c r="A1504" s="3" t="s">
        <v>2021</v>
      </c>
      <c r="B1504" s="3"/>
      <c r="C1504" s="3" t="s">
        <v>16</v>
      </c>
      <c r="D1504" s="3"/>
      <c r="E1504" s="3">
        <v>5</v>
      </c>
      <c r="F1504" s="3">
        <v>409.93889999999999</v>
      </c>
      <c r="G1504" s="3" t="s">
        <v>18</v>
      </c>
      <c r="H1504" s="3">
        <v>2.2469999999999999</v>
      </c>
      <c r="I1504" s="4">
        <v>32210</v>
      </c>
      <c r="J1504" s="4">
        <v>34170</v>
      </c>
      <c r="K1504" s="4">
        <v>40918</v>
      </c>
      <c r="L1504" s="4">
        <v>37410</v>
      </c>
      <c r="M1504" s="4">
        <v>35679</v>
      </c>
      <c r="N1504" s="4">
        <v>30427</v>
      </c>
      <c r="O1504" s="4">
        <v>18253</v>
      </c>
      <c r="P1504" s="4">
        <v>15878</v>
      </c>
      <c r="Q1504" s="5">
        <v>16125</v>
      </c>
    </row>
    <row r="1505" spans="1:17" x14ac:dyDescent="0.2">
      <c r="A1505" s="3" t="s">
        <v>2022</v>
      </c>
      <c r="B1505" s="3"/>
      <c r="C1505" s="3" t="s">
        <v>16</v>
      </c>
      <c r="D1505" s="3"/>
      <c r="E1505" s="3">
        <v>5</v>
      </c>
      <c r="F1505" s="3">
        <v>284.12580000000003</v>
      </c>
      <c r="G1505" s="3" t="s">
        <v>18</v>
      </c>
      <c r="H1505" s="3">
        <v>0.57399999999999995</v>
      </c>
      <c r="I1505" s="4">
        <v>10239</v>
      </c>
      <c r="J1505" s="4">
        <v>9167</v>
      </c>
      <c r="K1505" s="4">
        <v>10590</v>
      </c>
      <c r="L1505" s="4">
        <v>5825</v>
      </c>
      <c r="M1505" s="4">
        <v>4401</v>
      </c>
      <c r="N1505" s="4">
        <v>3235</v>
      </c>
      <c r="O1505" s="4">
        <v>1083</v>
      </c>
      <c r="P1505" s="4">
        <v>826</v>
      </c>
      <c r="Q1505" s="5">
        <v>1755</v>
      </c>
    </row>
    <row r="1506" spans="1:17" x14ac:dyDescent="0.2">
      <c r="A1506" s="3" t="s">
        <v>2023</v>
      </c>
      <c r="B1506" s="3"/>
      <c r="C1506" s="3" t="s">
        <v>16</v>
      </c>
      <c r="D1506" s="3"/>
      <c r="E1506" s="3">
        <v>5</v>
      </c>
      <c r="F1506" s="3">
        <v>468.16739999999999</v>
      </c>
      <c r="G1506" s="3" t="s">
        <v>18</v>
      </c>
      <c r="H1506" s="3">
        <v>2.1629999999999998</v>
      </c>
      <c r="I1506" s="4">
        <v>939</v>
      </c>
      <c r="J1506" s="4">
        <v>957</v>
      </c>
      <c r="K1506" s="4">
        <v>829</v>
      </c>
      <c r="L1506" s="4">
        <v>682</v>
      </c>
      <c r="M1506" s="4">
        <v>517</v>
      </c>
      <c r="N1506" s="4">
        <v>502</v>
      </c>
      <c r="O1506" s="4">
        <v>9705</v>
      </c>
      <c r="P1506" s="4">
        <v>6839</v>
      </c>
      <c r="Q1506" s="5">
        <v>15275</v>
      </c>
    </row>
    <row r="1507" spans="1:17" x14ac:dyDescent="0.2">
      <c r="A1507" s="3" t="s">
        <v>2024</v>
      </c>
      <c r="B1507" s="3"/>
      <c r="C1507" s="3" t="s">
        <v>27</v>
      </c>
      <c r="D1507" s="3"/>
      <c r="E1507" s="3">
        <v>5</v>
      </c>
      <c r="F1507" s="3">
        <v>270.0625</v>
      </c>
      <c r="G1507" s="3" t="s">
        <v>29</v>
      </c>
      <c r="H1507" s="3">
        <v>2.1360000000000001</v>
      </c>
      <c r="I1507" s="4">
        <v>1514</v>
      </c>
      <c r="J1507" s="4">
        <v>1305</v>
      </c>
      <c r="K1507" s="4">
        <v>1705</v>
      </c>
      <c r="L1507" s="4">
        <v>13476</v>
      </c>
      <c r="M1507" s="4">
        <v>7588</v>
      </c>
      <c r="N1507" s="4">
        <v>11380</v>
      </c>
      <c r="O1507" s="4">
        <v>0</v>
      </c>
      <c r="P1507" s="4">
        <v>9</v>
      </c>
      <c r="Q1507" s="5">
        <v>31</v>
      </c>
    </row>
    <row r="1508" spans="1:17" x14ac:dyDescent="0.2">
      <c r="A1508" s="3" t="s">
        <v>2025</v>
      </c>
      <c r="B1508" s="3"/>
      <c r="C1508" s="3" t="s">
        <v>16</v>
      </c>
      <c r="D1508" s="3"/>
      <c r="E1508" s="3">
        <v>5</v>
      </c>
      <c r="F1508" s="3">
        <v>286.08969999999999</v>
      </c>
      <c r="G1508" s="3" t="s">
        <v>18</v>
      </c>
      <c r="H1508" s="3">
        <v>2.012</v>
      </c>
      <c r="I1508" s="4">
        <v>52413</v>
      </c>
      <c r="J1508" s="4">
        <v>41696</v>
      </c>
      <c r="K1508" s="4">
        <v>43688</v>
      </c>
      <c r="L1508" s="4">
        <v>25688</v>
      </c>
      <c r="M1508" s="4">
        <v>22637</v>
      </c>
      <c r="N1508" s="4">
        <v>16545</v>
      </c>
      <c r="O1508" s="4">
        <v>43812</v>
      </c>
      <c r="P1508" s="4">
        <v>35065</v>
      </c>
      <c r="Q1508" s="5">
        <v>55562</v>
      </c>
    </row>
    <row r="1509" spans="1:17" x14ac:dyDescent="0.2">
      <c r="A1509" s="3" t="s">
        <v>2026</v>
      </c>
      <c r="B1509" s="3"/>
      <c r="C1509" s="3" t="s">
        <v>16</v>
      </c>
      <c r="D1509" s="3"/>
      <c r="E1509" s="3">
        <v>5</v>
      </c>
      <c r="F1509" s="3">
        <v>305.13310000000001</v>
      </c>
      <c r="G1509" s="3" t="s">
        <v>18</v>
      </c>
      <c r="H1509" s="3">
        <v>1.89</v>
      </c>
      <c r="I1509" s="4">
        <v>107754</v>
      </c>
      <c r="J1509" s="4">
        <v>126331</v>
      </c>
      <c r="K1509" s="4">
        <v>121068</v>
      </c>
      <c r="L1509" s="4">
        <v>88868</v>
      </c>
      <c r="M1509" s="4">
        <v>91713</v>
      </c>
      <c r="N1509" s="4">
        <v>96063</v>
      </c>
      <c r="O1509" s="4">
        <v>99539</v>
      </c>
      <c r="P1509" s="4">
        <v>70517</v>
      </c>
      <c r="Q1509" s="5">
        <v>141950</v>
      </c>
    </row>
    <row r="1510" spans="1:17" x14ac:dyDescent="0.2">
      <c r="A1510" s="3" t="s">
        <v>2027</v>
      </c>
      <c r="B1510" s="3"/>
      <c r="C1510" s="3" t="s">
        <v>16</v>
      </c>
      <c r="D1510" s="3"/>
      <c r="E1510" s="3">
        <v>5</v>
      </c>
      <c r="F1510" s="3">
        <v>246.09630000000001</v>
      </c>
      <c r="G1510" s="3" t="s">
        <v>18</v>
      </c>
      <c r="H1510" s="3">
        <v>2.04</v>
      </c>
      <c r="I1510" s="4">
        <v>4303</v>
      </c>
      <c r="J1510" s="4">
        <v>4352</v>
      </c>
      <c r="K1510" s="4">
        <v>4476</v>
      </c>
      <c r="L1510" s="4">
        <v>3007</v>
      </c>
      <c r="M1510" s="4">
        <v>2307</v>
      </c>
      <c r="N1510" s="4">
        <v>1905</v>
      </c>
      <c r="O1510" s="4">
        <v>6011</v>
      </c>
      <c r="P1510" s="4">
        <v>6006</v>
      </c>
      <c r="Q1510" s="5">
        <v>6469</v>
      </c>
    </row>
    <row r="1511" spans="1:17" x14ac:dyDescent="0.2">
      <c r="A1511" s="3" t="s">
        <v>2028</v>
      </c>
      <c r="B1511" s="3"/>
      <c r="C1511" s="3" t="s">
        <v>16</v>
      </c>
      <c r="D1511" s="3"/>
      <c r="E1511" s="3">
        <v>5</v>
      </c>
      <c r="F1511" s="3">
        <v>898.27049999999997</v>
      </c>
      <c r="G1511" s="3" t="s">
        <v>18</v>
      </c>
      <c r="H1511" s="3">
        <v>0.49099999999999999</v>
      </c>
      <c r="I1511" s="4">
        <v>17080</v>
      </c>
      <c r="J1511" s="4">
        <v>15919</v>
      </c>
      <c r="K1511" s="4">
        <v>12972</v>
      </c>
      <c r="L1511" s="4">
        <v>15877</v>
      </c>
      <c r="M1511" s="4">
        <v>12830</v>
      </c>
      <c r="N1511" s="4">
        <v>13343</v>
      </c>
      <c r="O1511" s="4">
        <v>10793</v>
      </c>
      <c r="P1511" s="4">
        <v>10867</v>
      </c>
      <c r="Q1511" s="5">
        <v>15819</v>
      </c>
    </row>
    <row r="1512" spans="1:17" x14ac:dyDescent="0.2">
      <c r="A1512" s="3" t="s">
        <v>2029</v>
      </c>
      <c r="B1512" s="3"/>
      <c r="C1512" s="3" t="s">
        <v>16</v>
      </c>
      <c r="D1512" s="3"/>
      <c r="E1512" s="3">
        <v>5</v>
      </c>
      <c r="F1512" s="3">
        <v>460.76560000000001</v>
      </c>
      <c r="G1512" s="3" t="s">
        <v>18</v>
      </c>
      <c r="H1512" s="3">
        <v>1.6459999999999999</v>
      </c>
      <c r="I1512" s="4">
        <v>50293</v>
      </c>
      <c r="J1512" s="4">
        <v>41178</v>
      </c>
      <c r="K1512" s="4">
        <v>45177</v>
      </c>
      <c r="L1512" s="4">
        <v>55002</v>
      </c>
      <c r="M1512" s="4">
        <v>35255</v>
      </c>
      <c r="N1512" s="4">
        <v>35259</v>
      </c>
      <c r="O1512" s="4">
        <v>27580</v>
      </c>
      <c r="P1512" s="4">
        <v>24704</v>
      </c>
      <c r="Q1512" s="5">
        <v>30876</v>
      </c>
    </row>
    <row r="1513" spans="1:17" x14ac:dyDescent="0.2">
      <c r="A1513" s="3" t="s">
        <v>2030</v>
      </c>
      <c r="B1513" s="3"/>
      <c r="C1513" s="3" t="s">
        <v>16</v>
      </c>
      <c r="D1513" s="3"/>
      <c r="E1513" s="3">
        <v>5</v>
      </c>
      <c r="F1513" s="3">
        <v>110.0072</v>
      </c>
      <c r="G1513" s="3" t="s">
        <v>18</v>
      </c>
      <c r="H1513" s="3">
        <v>2.5179999999999998</v>
      </c>
      <c r="I1513" s="4">
        <v>17479</v>
      </c>
      <c r="J1513" s="4">
        <v>34438</v>
      </c>
      <c r="K1513" s="4">
        <v>42022</v>
      </c>
      <c r="L1513" s="4">
        <v>45715</v>
      </c>
      <c r="M1513" s="4">
        <v>42915</v>
      </c>
      <c r="N1513" s="4">
        <v>37239</v>
      </c>
      <c r="O1513" s="4">
        <v>14228</v>
      </c>
      <c r="P1513" s="4">
        <v>13936</v>
      </c>
      <c r="Q1513" s="5">
        <v>8329</v>
      </c>
    </row>
    <row r="1514" spans="1:17" x14ac:dyDescent="0.2">
      <c r="A1514" s="3" t="s">
        <v>2031</v>
      </c>
      <c r="B1514" s="3"/>
      <c r="C1514" s="3" t="s">
        <v>27</v>
      </c>
      <c r="D1514" s="3"/>
      <c r="E1514" s="3">
        <v>5</v>
      </c>
      <c r="F1514" s="3">
        <v>317.0625</v>
      </c>
      <c r="G1514" s="3" t="s">
        <v>29</v>
      </c>
      <c r="H1514" s="3">
        <v>1.5960000000000001</v>
      </c>
      <c r="I1514" s="4">
        <v>5940</v>
      </c>
      <c r="J1514" s="4">
        <v>3656</v>
      </c>
      <c r="K1514" s="4">
        <v>4371</v>
      </c>
      <c r="L1514" s="4">
        <v>6598</v>
      </c>
      <c r="M1514" s="4">
        <v>4084</v>
      </c>
      <c r="N1514" s="4">
        <v>4119</v>
      </c>
      <c r="O1514" s="4">
        <v>1120</v>
      </c>
      <c r="P1514" s="4">
        <v>975</v>
      </c>
      <c r="Q1514" s="5">
        <v>1458</v>
      </c>
    </row>
    <row r="1515" spans="1:17" x14ac:dyDescent="0.2">
      <c r="A1515" s="3" t="s">
        <v>2032</v>
      </c>
      <c r="B1515" s="3"/>
      <c r="C1515" s="3" t="s">
        <v>27</v>
      </c>
      <c r="D1515" s="3"/>
      <c r="E1515" s="3">
        <v>5</v>
      </c>
      <c r="F1515" s="3">
        <v>140.03440000000001</v>
      </c>
      <c r="G1515" s="3" t="s">
        <v>29</v>
      </c>
      <c r="H1515" s="3">
        <v>1.2709999999999999</v>
      </c>
      <c r="I1515" s="4">
        <v>3499</v>
      </c>
      <c r="J1515" s="4">
        <v>1936</v>
      </c>
      <c r="K1515" s="4">
        <v>2521</v>
      </c>
      <c r="L1515" s="4">
        <v>5030</v>
      </c>
      <c r="M1515" s="4">
        <v>3393</v>
      </c>
      <c r="N1515" s="4">
        <v>3622</v>
      </c>
      <c r="O1515" s="4">
        <v>5270</v>
      </c>
      <c r="P1515" s="4">
        <v>4715</v>
      </c>
      <c r="Q1515" s="5">
        <v>7090</v>
      </c>
    </row>
    <row r="1516" spans="1:17" x14ac:dyDescent="0.2">
      <c r="A1516" s="3" t="s">
        <v>2033</v>
      </c>
      <c r="B1516" s="3"/>
      <c r="C1516" s="3" t="s">
        <v>16</v>
      </c>
      <c r="D1516" s="3"/>
      <c r="E1516" s="3">
        <v>5</v>
      </c>
      <c r="F1516" s="3">
        <v>377.15379999999999</v>
      </c>
      <c r="G1516" s="3" t="s">
        <v>18</v>
      </c>
      <c r="H1516" s="3">
        <v>2.2050000000000001</v>
      </c>
      <c r="I1516" s="4">
        <v>2495</v>
      </c>
      <c r="J1516" s="4">
        <v>2525</v>
      </c>
      <c r="K1516" s="4">
        <v>3596</v>
      </c>
      <c r="L1516" s="4">
        <v>3098</v>
      </c>
      <c r="M1516" s="4">
        <v>2953</v>
      </c>
      <c r="N1516" s="4">
        <v>2760</v>
      </c>
      <c r="O1516" s="4">
        <v>102784</v>
      </c>
      <c r="P1516" s="4">
        <v>68132</v>
      </c>
      <c r="Q1516" s="5">
        <v>90533</v>
      </c>
    </row>
    <row r="1517" spans="1:17" x14ac:dyDescent="0.2">
      <c r="A1517" s="3" t="s">
        <v>2034</v>
      </c>
      <c r="B1517" s="3"/>
      <c r="C1517" s="3" t="s">
        <v>16</v>
      </c>
      <c r="D1517" s="3"/>
      <c r="E1517" s="3">
        <v>5</v>
      </c>
      <c r="F1517" s="3">
        <v>507.91449999999998</v>
      </c>
      <c r="G1517" s="3" t="s">
        <v>18</v>
      </c>
      <c r="H1517" s="3">
        <v>2.246</v>
      </c>
      <c r="I1517" s="4">
        <v>28511</v>
      </c>
      <c r="J1517" s="4">
        <v>29573</v>
      </c>
      <c r="K1517" s="4">
        <v>37360</v>
      </c>
      <c r="L1517" s="4">
        <v>33804</v>
      </c>
      <c r="M1517" s="4">
        <v>31734</v>
      </c>
      <c r="N1517" s="4">
        <v>26314</v>
      </c>
      <c r="O1517" s="4">
        <v>14735</v>
      </c>
      <c r="P1517" s="4">
        <v>11229</v>
      </c>
      <c r="Q1517" s="5">
        <v>11995</v>
      </c>
    </row>
    <row r="1518" spans="1:17" x14ac:dyDescent="0.2">
      <c r="A1518" s="3" t="s">
        <v>2035</v>
      </c>
      <c r="B1518" s="3"/>
      <c r="C1518" s="3" t="s">
        <v>27</v>
      </c>
      <c r="D1518" s="3"/>
      <c r="E1518" s="3">
        <v>5</v>
      </c>
      <c r="F1518" s="3">
        <v>341.10730000000001</v>
      </c>
      <c r="G1518" s="3" t="s">
        <v>29</v>
      </c>
      <c r="H1518" s="3">
        <v>1.3520000000000001</v>
      </c>
      <c r="I1518" s="4">
        <v>8339</v>
      </c>
      <c r="J1518" s="4">
        <v>6075</v>
      </c>
      <c r="K1518" s="4">
        <v>5798</v>
      </c>
      <c r="L1518" s="4">
        <v>3961</v>
      </c>
      <c r="M1518" s="4">
        <v>2783</v>
      </c>
      <c r="N1518" s="4">
        <v>2428</v>
      </c>
      <c r="O1518" s="4">
        <v>4297</v>
      </c>
      <c r="P1518" s="4">
        <v>3546</v>
      </c>
      <c r="Q1518" s="5">
        <v>5759</v>
      </c>
    </row>
    <row r="1519" spans="1:17" x14ac:dyDescent="0.2">
      <c r="A1519" s="3" t="s">
        <v>2036</v>
      </c>
      <c r="B1519" s="3"/>
      <c r="C1519" s="3" t="s">
        <v>16</v>
      </c>
      <c r="D1519" s="3"/>
      <c r="E1519" s="3">
        <v>5</v>
      </c>
      <c r="F1519" s="3">
        <v>458.15280000000001</v>
      </c>
      <c r="G1519" s="3" t="s">
        <v>18</v>
      </c>
      <c r="H1519" s="3">
        <v>0.48799999999999999</v>
      </c>
      <c r="I1519" s="4">
        <v>19497</v>
      </c>
      <c r="J1519" s="4">
        <v>18109</v>
      </c>
      <c r="K1519" s="4">
        <v>16845</v>
      </c>
      <c r="L1519" s="4">
        <v>17130</v>
      </c>
      <c r="M1519" s="4">
        <v>14870</v>
      </c>
      <c r="N1519" s="4">
        <v>15830</v>
      </c>
      <c r="O1519" s="4">
        <v>11911</v>
      </c>
      <c r="P1519" s="4">
        <v>13607</v>
      </c>
      <c r="Q1519" s="5">
        <v>17746</v>
      </c>
    </row>
    <row r="1520" spans="1:17" x14ac:dyDescent="0.2">
      <c r="A1520" s="3" t="s">
        <v>2037</v>
      </c>
      <c r="B1520" s="3"/>
      <c r="C1520" s="3" t="s">
        <v>27</v>
      </c>
      <c r="D1520" s="3"/>
      <c r="E1520" s="3">
        <v>5</v>
      </c>
      <c r="F1520" s="3">
        <v>190.4365</v>
      </c>
      <c r="G1520" s="3" t="s">
        <v>29</v>
      </c>
      <c r="H1520" s="3">
        <v>1.988</v>
      </c>
      <c r="I1520" s="4">
        <v>3469</v>
      </c>
      <c r="J1520" s="4">
        <v>3408</v>
      </c>
      <c r="K1520" s="4">
        <v>3432</v>
      </c>
      <c r="L1520" s="4">
        <v>2832</v>
      </c>
      <c r="M1520" s="4">
        <v>5573</v>
      </c>
      <c r="N1520" s="4">
        <v>2262</v>
      </c>
      <c r="O1520" s="4">
        <v>5074</v>
      </c>
      <c r="P1520" s="4">
        <v>4829</v>
      </c>
      <c r="Q1520" s="5">
        <v>6914</v>
      </c>
    </row>
    <row r="1521" spans="1:17" x14ac:dyDescent="0.2">
      <c r="A1521" s="3" t="s">
        <v>2038</v>
      </c>
      <c r="B1521" s="3"/>
      <c r="C1521" s="3" t="s">
        <v>27</v>
      </c>
      <c r="D1521" s="3"/>
      <c r="E1521" s="3">
        <v>5</v>
      </c>
      <c r="F1521" s="3">
        <v>619.03229999999996</v>
      </c>
      <c r="G1521" s="3" t="s">
        <v>29</v>
      </c>
      <c r="H1521" s="3">
        <v>1.893</v>
      </c>
      <c r="I1521" s="4">
        <v>43284</v>
      </c>
      <c r="J1521" s="4">
        <v>33858</v>
      </c>
      <c r="K1521" s="4">
        <v>35123</v>
      </c>
      <c r="L1521" s="4">
        <v>35494</v>
      </c>
      <c r="M1521" s="4">
        <v>33996</v>
      </c>
      <c r="N1521" s="4">
        <v>31617</v>
      </c>
      <c r="O1521" s="4">
        <v>34370</v>
      </c>
      <c r="P1521" s="4">
        <v>30911</v>
      </c>
      <c r="Q1521" s="5">
        <v>30787</v>
      </c>
    </row>
    <row r="1522" spans="1:17" x14ac:dyDescent="0.2">
      <c r="A1522" s="3" t="s">
        <v>2039</v>
      </c>
      <c r="B1522" s="3"/>
      <c r="C1522" s="3" t="s">
        <v>27</v>
      </c>
      <c r="D1522" s="3"/>
      <c r="E1522" s="3">
        <v>5</v>
      </c>
      <c r="F1522" s="3">
        <v>365.05029999999999</v>
      </c>
      <c r="G1522" s="3" t="s">
        <v>29</v>
      </c>
      <c r="H1522" s="3">
        <v>2.0059999999999998</v>
      </c>
      <c r="I1522" s="4">
        <v>11338</v>
      </c>
      <c r="J1522" s="4">
        <v>10483</v>
      </c>
      <c r="K1522" s="4">
        <v>13102</v>
      </c>
      <c r="L1522" s="4">
        <v>4722</v>
      </c>
      <c r="M1522" s="4">
        <v>3627</v>
      </c>
      <c r="N1522" s="4">
        <v>4948</v>
      </c>
      <c r="O1522" s="4">
        <v>13702</v>
      </c>
      <c r="P1522" s="4">
        <v>15213</v>
      </c>
      <c r="Q1522" s="5">
        <v>21478</v>
      </c>
    </row>
    <row r="1523" spans="1:17" x14ac:dyDescent="0.2">
      <c r="A1523" s="3" t="s">
        <v>2040</v>
      </c>
      <c r="B1523" s="3"/>
      <c r="C1523" s="3" t="s">
        <v>27</v>
      </c>
      <c r="D1523" s="3"/>
      <c r="E1523" s="3">
        <v>5</v>
      </c>
      <c r="F1523" s="3">
        <v>165.04239999999999</v>
      </c>
      <c r="G1523" s="3" t="s">
        <v>29</v>
      </c>
      <c r="H1523" s="3">
        <v>1.9570000000000001</v>
      </c>
      <c r="I1523" s="4">
        <v>24419</v>
      </c>
      <c r="J1523" s="4">
        <v>22277</v>
      </c>
      <c r="K1523" s="4">
        <v>26496</v>
      </c>
      <c r="L1523" s="4">
        <v>12726</v>
      </c>
      <c r="M1523" s="4">
        <v>12056</v>
      </c>
      <c r="N1523" s="4">
        <v>11986</v>
      </c>
      <c r="O1523" s="4">
        <v>34107</v>
      </c>
      <c r="P1523" s="4">
        <v>31907</v>
      </c>
      <c r="Q1523" s="5">
        <v>37405</v>
      </c>
    </row>
    <row r="1524" spans="1:17" x14ac:dyDescent="0.2">
      <c r="A1524" s="3" t="s">
        <v>2041</v>
      </c>
      <c r="B1524" s="3"/>
      <c r="C1524" s="3" t="s">
        <v>16</v>
      </c>
      <c r="D1524" s="3"/>
      <c r="E1524" s="3">
        <v>5</v>
      </c>
      <c r="F1524" s="3">
        <v>138.05199999999999</v>
      </c>
      <c r="G1524" s="3" t="s">
        <v>18</v>
      </c>
      <c r="H1524" s="3">
        <v>0.50800000000000001</v>
      </c>
      <c r="I1524" s="4">
        <v>1812</v>
      </c>
      <c r="J1524" s="4">
        <v>2444</v>
      </c>
      <c r="K1524" s="4">
        <v>2353</v>
      </c>
      <c r="L1524" s="4">
        <v>3556</v>
      </c>
      <c r="M1524" s="4">
        <v>2611</v>
      </c>
      <c r="N1524" s="4">
        <v>2529</v>
      </c>
      <c r="O1524" s="4">
        <v>3520</v>
      </c>
      <c r="P1524" s="4">
        <v>2848</v>
      </c>
      <c r="Q1524" s="5">
        <v>3995</v>
      </c>
    </row>
    <row r="1525" spans="1:17" x14ac:dyDescent="0.2">
      <c r="A1525" s="3" t="s">
        <v>2042</v>
      </c>
      <c r="B1525" s="3"/>
      <c r="C1525" s="3" t="s">
        <v>16</v>
      </c>
      <c r="D1525" s="3"/>
      <c r="E1525" s="3">
        <v>5</v>
      </c>
      <c r="F1525" s="3">
        <v>337.15609999999998</v>
      </c>
      <c r="G1525" s="3" t="s">
        <v>18</v>
      </c>
      <c r="H1525" s="3">
        <v>0.57599999999999996</v>
      </c>
      <c r="I1525" s="4">
        <v>11133</v>
      </c>
      <c r="J1525" s="4">
        <v>15222</v>
      </c>
      <c r="K1525" s="4">
        <v>16161</v>
      </c>
      <c r="L1525" s="4">
        <v>3450</v>
      </c>
      <c r="M1525" s="4">
        <v>2680</v>
      </c>
      <c r="N1525" s="4">
        <v>2032</v>
      </c>
      <c r="O1525" s="4">
        <v>420</v>
      </c>
      <c r="P1525" s="4">
        <v>502</v>
      </c>
      <c r="Q1525" s="5">
        <v>445</v>
      </c>
    </row>
    <row r="1526" spans="1:17" x14ac:dyDescent="0.2">
      <c r="A1526" s="3" t="s">
        <v>2043</v>
      </c>
      <c r="B1526" s="3"/>
      <c r="C1526" s="3" t="s">
        <v>16</v>
      </c>
      <c r="D1526" s="3"/>
      <c r="E1526" s="3">
        <v>5</v>
      </c>
      <c r="F1526" s="3">
        <v>252.0847</v>
      </c>
      <c r="G1526" s="3" t="s">
        <v>18</v>
      </c>
      <c r="H1526" s="3">
        <v>0.51900000000000002</v>
      </c>
      <c r="I1526" s="4">
        <v>3734</v>
      </c>
      <c r="J1526" s="4">
        <v>2964</v>
      </c>
      <c r="K1526" s="4">
        <v>2920</v>
      </c>
      <c r="L1526" s="4">
        <v>2831</v>
      </c>
      <c r="M1526" s="4">
        <v>2651</v>
      </c>
      <c r="N1526" s="4">
        <v>2630</v>
      </c>
      <c r="O1526" s="4">
        <v>14141</v>
      </c>
      <c r="P1526" s="4">
        <v>12437</v>
      </c>
      <c r="Q1526" s="5">
        <v>15860</v>
      </c>
    </row>
    <row r="1527" spans="1:17" x14ac:dyDescent="0.2">
      <c r="A1527" s="3" t="s">
        <v>2044</v>
      </c>
      <c r="B1527" s="3"/>
      <c r="C1527" s="3" t="s">
        <v>16</v>
      </c>
      <c r="D1527" s="3"/>
      <c r="E1527" s="3">
        <v>5</v>
      </c>
      <c r="F1527" s="3">
        <v>317.1309</v>
      </c>
      <c r="G1527" s="3" t="s">
        <v>18</v>
      </c>
      <c r="H1527" s="3">
        <v>2.0430000000000001</v>
      </c>
      <c r="I1527" s="4">
        <v>2684</v>
      </c>
      <c r="J1527" s="4">
        <v>2463</v>
      </c>
      <c r="K1527" s="4">
        <v>4859</v>
      </c>
      <c r="L1527" s="4">
        <v>4547</v>
      </c>
      <c r="M1527" s="4">
        <v>5002</v>
      </c>
      <c r="N1527" s="4">
        <v>3561</v>
      </c>
      <c r="O1527" s="4">
        <v>2111</v>
      </c>
      <c r="P1527" s="4">
        <v>2284</v>
      </c>
      <c r="Q1527" s="5">
        <v>2203</v>
      </c>
    </row>
    <row r="1528" spans="1:17" x14ac:dyDescent="0.2">
      <c r="A1528" s="3" t="s">
        <v>2045</v>
      </c>
      <c r="B1528" s="3"/>
      <c r="C1528" s="3" t="s">
        <v>27</v>
      </c>
      <c r="D1528" s="3"/>
      <c r="E1528" s="3">
        <v>5</v>
      </c>
      <c r="F1528" s="3">
        <v>367.12</v>
      </c>
      <c r="G1528" s="3" t="s">
        <v>29</v>
      </c>
      <c r="H1528" s="3">
        <v>0.52400000000000002</v>
      </c>
      <c r="I1528" s="4">
        <v>7288</v>
      </c>
      <c r="J1528" s="4">
        <v>4824</v>
      </c>
      <c r="K1528" s="4">
        <v>5235</v>
      </c>
      <c r="L1528" s="4">
        <v>4964</v>
      </c>
      <c r="M1528" s="4">
        <v>2409</v>
      </c>
      <c r="N1528" s="4">
        <v>2153</v>
      </c>
      <c r="O1528" s="4">
        <v>128</v>
      </c>
      <c r="P1528" s="4">
        <v>56</v>
      </c>
      <c r="Q1528" s="5">
        <v>230</v>
      </c>
    </row>
    <row r="1529" spans="1:17" x14ac:dyDescent="0.2">
      <c r="A1529" s="3" t="s">
        <v>2046</v>
      </c>
      <c r="B1529" s="3"/>
      <c r="C1529" s="3" t="s">
        <v>16</v>
      </c>
      <c r="D1529" s="3"/>
      <c r="E1529" s="3">
        <v>5</v>
      </c>
      <c r="F1529" s="3">
        <v>444.1694</v>
      </c>
      <c r="G1529" s="3" t="s">
        <v>18</v>
      </c>
      <c r="H1529" s="3">
        <v>2.2149999999999999</v>
      </c>
      <c r="I1529" s="4">
        <v>2351</v>
      </c>
      <c r="J1529" s="4">
        <v>2180</v>
      </c>
      <c r="K1529" s="4">
        <v>2899</v>
      </c>
      <c r="L1529" s="4">
        <v>1139</v>
      </c>
      <c r="M1529" s="4">
        <v>1045</v>
      </c>
      <c r="N1529" s="4">
        <v>1138</v>
      </c>
      <c r="O1529" s="4">
        <v>8844</v>
      </c>
      <c r="P1529" s="4">
        <v>6539</v>
      </c>
      <c r="Q1529" s="5">
        <v>7264</v>
      </c>
    </row>
    <row r="1530" spans="1:17" x14ac:dyDescent="0.2">
      <c r="A1530" s="3" t="s">
        <v>2047</v>
      </c>
      <c r="B1530" s="3"/>
      <c r="C1530" s="3" t="s">
        <v>16</v>
      </c>
      <c r="D1530" s="3"/>
      <c r="E1530" s="3">
        <v>5</v>
      </c>
      <c r="F1530" s="3">
        <v>270.09390000000002</v>
      </c>
      <c r="G1530" s="3" t="s">
        <v>18</v>
      </c>
      <c r="H1530" s="3">
        <v>0.47699999999999998</v>
      </c>
      <c r="I1530" s="4">
        <v>8829</v>
      </c>
      <c r="J1530" s="4">
        <v>5239</v>
      </c>
      <c r="K1530" s="4">
        <v>6204</v>
      </c>
      <c r="L1530" s="4">
        <v>8486</v>
      </c>
      <c r="M1530" s="4">
        <v>6528</v>
      </c>
      <c r="N1530" s="4">
        <v>4029</v>
      </c>
      <c r="O1530" s="4">
        <v>7531</v>
      </c>
      <c r="P1530" s="4">
        <v>6121</v>
      </c>
      <c r="Q1530" s="5">
        <v>10422</v>
      </c>
    </row>
    <row r="1531" spans="1:17" x14ac:dyDescent="0.2">
      <c r="A1531" s="3" t="s">
        <v>2048</v>
      </c>
      <c r="B1531" s="3"/>
      <c r="C1531" s="3" t="s">
        <v>16</v>
      </c>
      <c r="D1531" s="3"/>
      <c r="E1531" s="3">
        <v>5</v>
      </c>
      <c r="F1531" s="3">
        <v>216.12119999999999</v>
      </c>
      <c r="G1531" s="3" t="s">
        <v>18</v>
      </c>
      <c r="H1531" s="3">
        <v>0.30099999999999999</v>
      </c>
      <c r="I1531" s="4">
        <v>6808</v>
      </c>
      <c r="J1531" s="4">
        <v>4441</v>
      </c>
      <c r="K1531" s="4">
        <v>4967</v>
      </c>
      <c r="L1531" s="4">
        <v>7463</v>
      </c>
      <c r="M1531" s="4">
        <v>6117</v>
      </c>
      <c r="N1531" s="4">
        <v>6973</v>
      </c>
      <c r="O1531" s="4">
        <v>300</v>
      </c>
      <c r="P1531" s="4">
        <v>1244</v>
      </c>
      <c r="Q1531" s="5">
        <v>973</v>
      </c>
    </row>
    <row r="1532" spans="1:17" x14ac:dyDescent="0.2">
      <c r="A1532" s="3" t="s">
        <v>2049</v>
      </c>
      <c r="B1532" s="3"/>
      <c r="C1532" s="3" t="s">
        <v>27</v>
      </c>
      <c r="D1532" s="3"/>
      <c r="E1532" s="3">
        <v>5</v>
      </c>
      <c r="F1532" s="3">
        <v>217.01490000000001</v>
      </c>
      <c r="G1532" s="3" t="s">
        <v>29</v>
      </c>
      <c r="H1532" s="3">
        <v>1.9550000000000001</v>
      </c>
      <c r="I1532" s="4">
        <v>11452</v>
      </c>
      <c r="J1532" s="4">
        <v>11183</v>
      </c>
      <c r="K1532" s="4">
        <v>9247</v>
      </c>
      <c r="L1532" s="4">
        <v>10663</v>
      </c>
      <c r="M1532" s="4">
        <v>12793</v>
      </c>
      <c r="N1532" s="4">
        <v>11693</v>
      </c>
      <c r="O1532" s="4">
        <v>6271</v>
      </c>
      <c r="P1532" s="4">
        <v>7002</v>
      </c>
      <c r="Q1532" s="5">
        <v>5559</v>
      </c>
    </row>
    <row r="1533" spans="1:17" x14ac:dyDescent="0.2">
      <c r="A1533" s="3" t="s">
        <v>2050</v>
      </c>
      <c r="B1533" s="3"/>
      <c r="C1533" s="3" t="s">
        <v>27</v>
      </c>
      <c r="D1533" s="3"/>
      <c r="E1533" s="3">
        <v>5</v>
      </c>
      <c r="F1533" s="3">
        <v>296.98270000000002</v>
      </c>
      <c r="G1533" s="3" t="s">
        <v>29</v>
      </c>
      <c r="H1533" s="3">
        <v>2.4220000000000002</v>
      </c>
      <c r="I1533" s="4">
        <v>3676</v>
      </c>
      <c r="J1533" s="4">
        <v>3054</v>
      </c>
      <c r="K1533" s="4">
        <v>3325</v>
      </c>
      <c r="L1533" s="4">
        <v>3499</v>
      </c>
      <c r="M1533" s="4">
        <v>3081</v>
      </c>
      <c r="N1533" s="4">
        <v>3014</v>
      </c>
      <c r="O1533" s="4">
        <v>2803</v>
      </c>
      <c r="P1533" s="4">
        <v>2851</v>
      </c>
      <c r="Q1533" s="5">
        <v>2829</v>
      </c>
    </row>
    <row r="1534" spans="1:17" x14ac:dyDescent="0.2">
      <c r="A1534" s="3" t="s">
        <v>2051</v>
      </c>
      <c r="B1534" s="3"/>
      <c r="C1534" s="3" t="s">
        <v>27</v>
      </c>
      <c r="D1534" s="3"/>
      <c r="E1534" s="3">
        <v>5</v>
      </c>
      <c r="F1534" s="3">
        <v>259.04669999999999</v>
      </c>
      <c r="G1534" s="3" t="s">
        <v>29</v>
      </c>
      <c r="H1534" s="3">
        <v>0.77200000000000002</v>
      </c>
      <c r="I1534" s="4">
        <v>807</v>
      </c>
      <c r="J1534" s="4">
        <v>493</v>
      </c>
      <c r="K1534" s="4">
        <v>480</v>
      </c>
      <c r="L1534" s="4">
        <v>25838</v>
      </c>
      <c r="M1534" s="4">
        <v>16767</v>
      </c>
      <c r="N1534" s="4">
        <v>18234</v>
      </c>
      <c r="O1534" s="4">
        <v>108</v>
      </c>
      <c r="P1534" s="4">
        <v>91</v>
      </c>
      <c r="Q1534" s="5">
        <v>159</v>
      </c>
    </row>
    <row r="1535" spans="1:17" x14ac:dyDescent="0.2">
      <c r="A1535" s="3" t="s">
        <v>2052</v>
      </c>
      <c r="B1535" s="3"/>
      <c r="C1535" s="3" t="s">
        <v>16</v>
      </c>
      <c r="D1535" s="3"/>
      <c r="E1535" s="3">
        <v>5</v>
      </c>
      <c r="F1535" s="3">
        <v>1008.571</v>
      </c>
      <c r="G1535" s="3" t="s">
        <v>18</v>
      </c>
      <c r="H1535" s="3">
        <v>0.30099999999999999</v>
      </c>
      <c r="I1535" s="4">
        <v>4581</v>
      </c>
      <c r="J1535" s="4">
        <v>6019</v>
      </c>
      <c r="K1535" s="4">
        <v>4874</v>
      </c>
      <c r="L1535" s="4">
        <v>958</v>
      </c>
      <c r="M1535" s="4">
        <v>710</v>
      </c>
      <c r="N1535" s="4">
        <v>765</v>
      </c>
      <c r="O1535" s="4">
        <v>79</v>
      </c>
      <c r="P1535" s="4">
        <v>70</v>
      </c>
      <c r="Q1535" s="5">
        <v>87</v>
      </c>
    </row>
    <row r="1536" spans="1:17" x14ac:dyDescent="0.2">
      <c r="A1536" s="3" t="s">
        <v>2053</v>
      </c>
      <c r="B1536" s="3"/>
      <c r="C1536" s="3" t="s">
        <v>16</v>
      </c>
      <c r="D1536" s="3"/>
      <c r="E1536" s="3">
        <v>5</v>
      </c>
      <c r="F1536" s="3">
        <v>233.0882</v>
      </c>
      <c r="G1536" s="3" t="s">
        <v>18</v>
      </c>
      <c r="H1536" s="3">
        <v>0.308</v>
      </c>
      <c r="I1536" s="4">
        <v>2555</v>
      </c>
      <c r="J1536" s="4">
        <v>2655</v>
      </c>
      <c r="K1536" s="4">
        <v>2650</v>
      </c>
      <c r="L1536" s="4">
        <v>13384</v>
      </c>
      <c r="M1536" s="4">
        <v>8143</v>
      </c>
      <c r="N1536" s="4">
        <v>9340</v>
      </c>
      <c r="O1536" s="4">
        <v>13849</v>
      </c>
      <c r="P1536" s="4">
        <v>12559</v>
      </c>
      <c r="Q1536" s="5">
        <v>21325</v>
      </c>
    </row>
    <row r="1537" spans="1:17" x14ac:dyDescent="0.2">
      <c r="A1537" s="3" t="s">
        <v>2054</v>
      </c>
      <c r="B1537" s="3"/>
      <c r="C1537" s="3" t="s">
        <v>16</v>
      </c>
      <c r="D1537" s="3"/>
      <c r="E1537" s="3">
        <v>5</v>
      </c>
      <c r="F1537" s="3">
        <v>192.04689999999999</v>
      </c>
      <c r="G1537" s="3" t="s">
        <v>18</v>
      </c>
      <c r="H1537" s="3">
        <v>1.905</v>
      </c>
      <c r="I1537" s="4">
        <v>5014</v>
      </c>
      <c r="J1537" s="4">
        <v>3992</v>
      </c>
      <c r="K1537" s="4">
        <v>4528</v>
      </c>
      <c r="L1537" s="4">
        <v>4501</v>
      </c>
      <c r="M1537" s="4">
        <v>3691</v>
      </c>
      <c r="N1537" s="4">
        <v>2552</v>
      </c>
      <c r="O1537" s="4">
        <v>1869</v>
      </c>
      <c r="P1537" s="4">
        <v>1279</v>
      </c>
      <c r="Q1537" s="5">
        <v>1451</v>
      </c>
    </row>
    <row r="1538" spans="1:17" x14ac:dyDescent="0.2">
      <c r="A1538" s="3" t="s">
        <v>2055</v>
      </c>
      <c r="B1538" s="3"/>
      <c r="C1538" s="3" t="s">
        <v>27</v>
      </c>
      <c r="D1538" s="3"/>
      <c r="E1538" s="3">
        <v>5</v>
      </c>
      <c r="F1538" s="3">
        <v>378.0822</v>
      </c>
      <c r="G1538" s="3" t="s">
        <v>29</v>
      </c>
      <c r="H1538" s="3">
        <v>1.982</v>
      </c>
      <c r="I1538" s="4">
        <v>8939</v>
      </c>
      <c r="J1538" s="4">
        <v>6567</v>
      </c>
      <c r="K1538" s="4">
        <v>7152</v>
      </c>
      <c r="L1538" s="4">
        <v>2770</v>
      </c>
      <c r="M1538" s="4">
        <v>2585</v>
      </c>
      <c r="N1538" s="4">
        <v>2937</v>
      </c>
      <c r="O1538" s="4">
        <v>13393</v>
      </c>
      <c r="P1538" s="4">
        <v>14563</v>
      </c>
      <c r="Q1538" s="5">
        <v>18178</v>
      </c>
    </row>
    <row r="1539" spans="1:17" x14ac:dyDescent="0.2">
      <c r="A1539" s="3" t="s">
        <v>2056</v>
      </c>
      <c r="B1539" s="3"/>
      <c r="C1539" s="3" t="s">
        <v>27</v>
      </c>
      <c r="D1539" s="3"/>
      <c r="E1539" s="3">
        <v>5</v>
      </c>
      <c r="F1539" s="3">
        <v>67.020300000000006</v>
      </c>
      <c r="G1539" s="3" t="s">
        <v>29</v>
      </c>
      <c r="H1539" s="3">
        <v>1.893</v>
      </c>
      <c r="I1539" s="4">
        <v>18416</v>
      </c>
      <c r="J1539" s="4">
        <v>17182</v>
      </c>
      <c r="K1539" s="4">
        <v>18814</v>
      </c>
      <c r="L1539" s="4">
        <v>16421</v>
      </c>
      <c r="M1539" s="4">
        <v>13070</v>
      </c>
      <c r="N1539" s="4">
        <v>13659</v>
      </c>
      <c r="O1539" s="4">
        <v>13820</v>
      </c>
      <c r="P1539" s="4">
        <v>12434</v>
      </c>
      <c r="Q1539" s="5">
        <v>12977</v>
      </c>
    </row>
    <row r="1540" spans="1:17" x14ac:dyDescent="0.2">
      <c r="A1540" s="3" t="s">
        <v>2057</v>
      </c>
      <c r="B1540" s="3"/>
      <c r="C1540" s="3" t="s">
        <v>16</v>
      </c>
      <c r="D1540" s="3"/>
      <c r="E1540" s="3">
        <v>5</v>
      </c>
      <c r="F1540" s="3">
        <v>364.11880000000002</v>
      </c>
      <c r="G1540" s="3" t="s">
        <v>18</v>
      </c>
      <c r="H1540" s="3">
        <v>1.992</v>
      </c>
      <c r="I1540" s="4">
        <v>2783</v>
      </c>
      <c r="J1540" s="4">
        <v>1872</v>
      </c>
      <c r="K1540" s="4">
        <v>1764</v>
      </c>
      <c r="L1540" s="4">
        <v>589</v>
      </c>
      <c r="M1540" s="4">
        <v>596</v>
      </c>
      <c r="N1540" s="4">
        <v>547</v>
      </c>
      <c r="O1540" s="4">
        <v>42219</v>
      </c>
      <c r="P1540" s="4">
        <v>37389</v>
      </c>
      <c r="Q1540" s="5">
        <v>35922</v>
      </c>
    </row>
    <row r="1541" spans="1:17" x14ac:dyDescent="0.2">
      <c r="A1541" s="3" t="s">
        <v>2058</v>
      </c>
      <c r="B1541" s="3"/>
      <c r="C1541" s="3" t="s">
        <v>27</v>
      </c>
      <c r="D1541" s="3"/>
      <c r="E1541" s="3">
        <v>5</v>
      </c>
      <c r="F1541" s="3">
        <v>288.99709999999999</v>
      </c>
      <c r="G1541" s="3" t="s">
        <v>29</v>
      </c>
      <c r="H1541" s="3">
        <v>2.2250000000000001</v>
      </c>
      <c r="I1541" s="4">
        <v>9410</v>
      </c>
      <c r="J1541" s="4">
        <v>9002</v>
      </c>
      <c r="K1541" s="4">
        <v>7940</v>
      </c>
      <c r="L1541" s="4">
        <v>7637</v>
      </c>
      <c r="M1541" s="4">
        <v>8574</v>
      </c>
      <c r="N1541" s="4">
        <v>7282</v>
      </c>
      <c r="O1541" s="4">
        <v>8304</v>
      </c>
      <c r="P1541" s="4">
        <v>8723</v>
      </c>
      <c r="Q1541" s="5">
        <v>10510</v>
      </c>
    </row>
    <row r="1542" spans="1:17" x14ac:dyDescent="0.2">
      <c r="A1542" s="3" t="s">
        <v>2059</v>
      </c>
      <c r="B1542" s="3"/>
      <c r="C1542" s="3" t="s">
        <v>27</v>
      </c>
      <c r="D1542" s="3"/>
      <c r="E1542" s="3">
        <v>5</v>
      </c>
      <c r="F1542" s="3">
        <v>347.02010000000001</v>
      </c>
      <c r="G1542" s="3" t="s">
        <v>29</v>
      </c>
      <c r="H1542" s="3">
        <v>1.879</v>
      </c>
      <c r="I1542" s="4">
        <v>1985</v>
      </c>
      <c r="J1542" s="4">
        <v>1302</v>
      </c>
      <c r="K1542" s="4">
        <v>1537</v>
      </c>
      <c r="L1542" s="4">
        <v>10487</v>
      </c>
      <c r="M1542" s="4">
        <v>7274</v>
      </c>
      <c r="N1542" s="4">
        <v>7383</v>
      </c>
      <c r="O1542" s="4">
        <v>6</v>
      </c>
      <c r="P1542" s="4">
        <v>12</v>
      </c>
      <c r="Q1542" s="5">
        <v>11</v>
      </c>
    </row>
    <row r="1543" spans="1:17" x14ac:dyDescent="0.2">
      <c r="A1543" s="3" t="s">
        <v>2060</v>
      </c>
      <c r="B1543" s="3"/>
      <c r="C1543" s="3" t="s">
        <v>27</v>
      </c>
      <c r="D1543" s="3"/>
      <c r="E1543" s="3">
        <v>5</v>
      </c>
      <c r="F1543" s="3">
        <v>365.05279999999999</v>
      </c>
      <c r="G1543" s="3" t="s">
        <v>29</v>
      </c>
      <c r="H1543" s="3">
        <v>1.96</v>
      </c>
      <c r="I1543" s="4">
        <v>13066</v>
      </c>
      <c r="J1543" s="4">
        <v>12069</v>
      </c>
      <c r="K1543" s="4">
        <v>10995</v>
      </c>
      <c r="L1543" s="4">
        <v>6295</v>
      </c>
      <c r="M1543" s="4">
        <v>5784</v>
      </c>
      <c r="N1543" s="4">
        <v>5158</v>
      </c>
      <c r="O1543" s="4">
        <v>6972</v>
      </c>
      <c r="P1543" s="4">
        <v>6647</v>
      </c>
      <c r="Q1543" s="5">
        <v>8552</v>
      </c>
    </row>
    <row r="1544" spans="1:17" x14ac:dyDescent="0.2">
      <c r="A1544" s="3" t="s">
        <v>2061</v>
      </c>
      <c r="B1544" s="3"/>
      <c r="C1544" s="3" t="s">
        <v>16</v>
      </c>
      <c r="D1544" s="3"/>
      <c r="E1544" s="3">
        <v>5</v>
      </c>
      <c r="F1544" s="3">
        <v>385.1567</v>
      </c>
      <c r="G1544" s="3" t="s">
        <v>18</v>
      </c>
      <c r="H1544" s="3">
        <v>0.57199999999999995</v>
      </c>
      <c r="I1544" s="4">
        <v>13700</v>
      </c>
      <c r="J1544" s="4">
        <v>14594</v>
      </c>
      <c r="K1544" s="4">
        <v>16367</v>
      </c>
      <c r="L1544" s="4">
        <v>13902</v>
      </c>
      <c r="M1544" s="4">
        <v>9506</v>
      </c>
      <c r="N1544" s="4">
        <v>6867</v>
      </c>
      <c r="O1544" s="4">
        <v>728</v>
      </c>
      <c r="P1544" s="4">
        <v>526</v>
      </c>
      <c r="Q1544" s="5">
        <v>1112</v>
      </c>
    </row>
    <row r="1545" spans="1:17" x14ac:dyDescent="0.2">
      <c r="A1545" s="3" t="s">
        <v>2062</v>
      </c>
      <c r="B1545" s="3"/>
      <c r="C1545" s="3" t="s">
        <v>16</v>
      </c>
      <c r="D1545" s="3"/>
      <c r="E1545" s="3">
        <v>5</v>
      </c>
      <c r="F1545" s="3">
        <v>112.0047</v>
      </c>
      <c r="G1545" s="3" t="s">
        <v>18</v>
      </c>
      <c r="H1545" s="3">
        <v>2.5169999999999999</v>
      </c>
      <c r="I1545" s="4">
        <v>2980</v>
      </c>
      <c r="J1545" s="4">
        <v>5581</v>
      </c>
      <c r="K1545" s="4">
        <v>6820</v>
      </c>
      <c r="L1545" s="4">
        <v>7561</v>
      </c>
      <c r="M1545" s="4">
        <v>7160</v>
      </c>
      <c r="N1545" s="4">
        <v>6414</v>
      </c>
      <c r="O1545" s="4">
        <v>2403</v>
      </c>
      <c r="P1545" s="4">
        <v>2243</v>
      </c>
      <c r="Q1545" s="5">
        <v>1396</v>
      </c>
    </row>
    <row r="1546" spans="1:17" x14ac:dyDescent="0.2">
      <c r="A1546" s="3" t="s">
        <v>2063</v>
      </c>
      <c r="B1546" s="3"/>
      <c r="C1546" s="3" t="s">
        <v>16</v>
      </c>
      <c r="D1546" s="3"/>
      <c r="E1546" s="3">
        <v>5</v>
      </c>
      <c r="F1546" s="3">
        <v>1218.365</v>
      </c>
      <c r="G1546" s="3" t="s">
        <v>18</v>
      </c>
      <c r="H1546" s="3">
        <v>0.49099999999999999</v>
      </c>
      <c r="I1546" s="4">
        <v>12697</v>
      </c>
      <c r="J1546" s="4">
        <v>8797</v>
      </c>
      <c r="K1546" s="4">
        <v>10212</v>
      </c>
      <c r="L1546" s="4">
        <v>11384</v>
      </c>
      <c r="M1546" s="4">
        <v>9423</v>
      </c>
      <c r="N1546" s="4">
        <v>7290</v>
      </c>
      <c r="O1546" s="4">
        <v>8073</v>
      </c>
      <c r="P1546" s="4">
        <v>7248</v>
      </c>
      <c r="Q1546" s="5">
        <v>11236</v>
      </c>
    </row>
    <row r="1547" spans="1:17" x14ac:dyDescent="0.2">
      <c r="A1547" s="3" t="s">
        <v>2064</v>
      </c>
      <c r="B1547" s="3"/>
      <c r="C1547" s="3" t="s">
        <v>16</v>
      </c>
      <c r="D1547" s="3"/>
      <c r="E1547" s="3">
        <v>5</v>
      </c>
      <c r="F1547" s="3">
        <v>287.11840000000001</v>
      </c>
      <c r="G1547" s="3" t="s">
        <v>18</v>
      </c>
      <c r="H1547" s="3">
        <v>2.0129999999999999</v>
      </c>
      <c r="I1547" s="4">
        <v>17253</v>
      </c>
      <c r="J1547" s="4">
        <v>18489</v>
      </c>
      <c r="K1547" s="4">
        <v>20141</v>
      </c>
      <c r="L1547" s="4">
        <v>14948</v>
      </c>
      <c r="M1547" s="4">
        <v>15467</v>
      </c>
      <c r="N1547" s="4">
        <v>10863</v>
      </c>
      <c r="O1547" s="4">
        <v>17840</v>
      </c>
      <c r="P1547" s="4">
        <v>16144</v>
      </c>
      <c r="Q1547" s="5">
        <v>22013</v>
      </c>
    </row>
    <row r="1548" spans="1:17" x14ac:dyDescent="0.2">
      <c r="A1548" s="3" t="s">
        <v>2065</v>
      </c>
      <c r="B1548" s="3"/>
      <c r="C1548" s="3" t="s">
        <v>16</v>
      </c>
      <c r="D1548" s="3"/>
      <c r="E1548" s="3">
        <v>5</v>
      </c>
      <c r="F1548" s="3">
        <v>203.04939999999999</v>
      </c>
      <c r="G1548" s="3" t="s">
        <v>18</v>
      </c>
      <c r="H1548" s="3">
        <v>1.407</v>
      </c>
      <c r="I1548" s="4">
        <v>9276</v>
      </c>
      <c r="J1548" s="4">
        <v>6837</v>
      </c>
      <c r="K1548" s="4">
        <v>8110</v>
      </c>
      <c r="L1548" s="4">
        <v>5856</v>
      </c>
      <c r="M1548" s="4">
        <v>5379</v>
      </c>
      <c r="N1548" s="4">
        <v>4954</v>
      </c>
      <c r="O1548" s="4">
        <v>6374</v>
      </c>
      <c r="P1548" s="4">
        <v>5021</v>
      </c>
      <c r="Q1548" s="5">
        <v>6311</v>
      </c>
    </row>
    <row r="1549" spans="1:17" x14ac:dyDescent="0.2">
      <c r="A1549" s="3" t="s">
        <v>2066</v>
      </c>
      <c r="B1549" s="3"/>
      <c r="C1549" s="3" t="s">
        <v>27</v>
      </c>
      <c r="D1549" s="3"/>
      <c r="E1549" s="3">
        <v>5</v>
      </c>
      <c r="F1549" s="3">
        <v>152.0361</v>
      </c>
      <c r="G1549" s="3" t="s">
        <v>29</v>
      </c>
      <c r="H1549" s="3">
        <v>0.97399999999999998</v>
      </c>
      <c r="I1549" s="4">
        <v>4420</v>
      </c>
      <c r="J1549" s="4">
        <v>2944</v>
      </c>
      <c r="K1549" s="4">
        <v>3382</v>
      </c>
      <c r="L1549" s="4">
        <v>6423</v>
      </c>
      <c r="M1549" s="4">
        <v>5327</v>
      </c>
      <c r="N1549" s="4">
        <v>5190</v>
      </c>
      <c r="O1549" s="4">
        <v>1617</v>
      </c>
      <c r="P1549" s="4">
        <v>1511</v>
      </c>
      <c r="Q1549" s="5">
        <v>2275</v>
      </c>
    </row>
    <row r="1550" spans="1:17" x14ac:dyDescent="0.2">
      <c r="A1550" s="3" t="s">
        <v>2067</v>
      </c>
      <c r="B1550" s="3"/>
      <c r="C1550" s="3" t="s">
        <v>16</v>
      </c>
      <c r="D1550" s="3"/>
      <c r="E1550" s="3">
        <v>5</v>
      </c>
      <c r="F1550" s="3">
        <v>222.07429999999999</v>
      </c>
      <c r="G1550" s="3" t="s">
        <v>18</v>
      </c>
      <c r="H1550" s="3">
        <v>1.452</v>
      </c>
      <c r="I1550" s="4">
        <v>4124</v>
      </c>
      <c r="J1550" s="4">
        <v>2604</v>
      </c>
      <c r="K1550" s="4">
        <v>2745</v>
      </c>
      <c r="L1550" s="4">
        <v>5324</v>
      </c>
      <c r="M1550" s="4">
        <v>3341</v>
      </c>
      <c r="N1550" s="4">
        <v>3088</v>
      </c>
      <c r="O1550" s="4">
        <v>108</v>
      </c>
      <c r="P1550" s="4">
        <v>70</v>
      </c>
      <c r="Q1550" s="5">
        <v>186</v>
      </c>
    </row>
    <row r="1551" spans="1:17" x14ac:dyDescent="0.2">
      <c r="A1551" s="3" t="s">
        <v>2068</v>
      </c>
      <c r="B1551" s="3"/>
      <c r="C1551" s="3" t="s">
        <v>16</v>
      </c>
      <c r="D1551" s="3"/>
      <c r="E1551" s="3">
        <v>5</v>
      </c>
      <c r="F1551" s="3">
        <v>324.12799999999999</v>
      </c>
      <c r="G1551" s="3" t="s">
        <v>18</v>
      </c>
      <c r="H1551" s="3">
        <v>2.3330000000000002</v>
      </c>
      <c r="I1551" s="4">
        <v>38878</v>
      </c>
      <c r="J1551" s="4">
        <v>46685</v>
      </c>
      <c r="K1551" s="4">
        <v>56768</v>
      </c>
      <c r="L1551" s="4">
        <v>48377</v>
      </c>
      <c r="M1551" s="4">
        <v>50981</v>
      </c>
      <c r="N1551" s="4">
        <v>34904</v>
      </c>
      <c r="O1551" s="4">
        <v>112028</v>
      </c>
      <c r="P1551" s="4">
        <v>109660</v>
      </c>
      <c r="Q1551" s="5">
        <v>75503</v>
      </c>
    </row>
    <row r="1552" spans="1:17" x14ac:dyDescent="0.2">
      <c r="A1552" s="3" t="s">
        <v>2069</v>
      </c>
      <c r="B1552" s="3"/>
      <c r="C1552" s="3" t="s">
        <v>16</v>
      </c>
      <c r="D1552" s="3"/>
      <c r="E1552" s="3">
        <v>5</v>
      </c>
      <c r="F1552" s="3">
        <v>305.13479999999998</v>
      </c>
      <c r="G1552" s="3" t="s">
        <v>18</v>
      </c>
      <c r="H1552" s="3">
        <v>2.11</v>
      </c>
      <c r="I1552" s="4">
        <v>17745</v>
      </c>
      <c r="J1552" s="4">
        <v>22129</v>
      </c>
      <c r="K1552" s="4">
        <v>26881</v>
      </c>
      <c r="L1552" s="4">
        <v>12823</v>
      </c>
      <c r="M1552" s="4">
        <v>16168</v>
      </c>
      <c r="N1552" s="4">
        <v>12007</v>
      </c>
      <c r="O1552" s="4">
        <v>12181</v>
      </c>
      <c r="P1552" s="4">
        <v>10889</v>
      </c>
      <c r="Q1552" s="5">
        <v>12779</v>
      </c>
    </row>
    <row r="1553" spans="1:17" x14ac:dyDescent="0.2">
      <c r="A1553" s="3" t="s">
        <v>2070</v>
      </c>
      <c r="B1553" s="3"/>
      <c r="C1553" s="3" t="s">
        <v>16</v>
      </c>
      <c r="D1553" s="3"/>
      <c r="E1553" s="3">
        <v>5</v>
      </c>
      <c r="F1553" s="3">
        <v>430.2978</v>
      </c>
      <c r="G1553" s="3" t="s">
        <v>18</v>
      </c>
      <c r="H1553" s="3">
        <v>2.1379999999999999</v>
      </c>
      <c r="I1553" s="4">
        <v>456</v>
      </c>
      <c r="J1553" s="4">
        <v>460</v>
      </c>
      <c r="K1553" s="4">
        <v>721</v>
      </c>
      <c r="L1553" s="4">
        <v>11271</v>
      </c>
      <c r="M1553" s="4">
        <v>10637</v>
      </c>
      <c r="N1553" s="4">
        <v>8820</v>
      </c>
      <c r="O1553" s="4">
        <v>6</v>
      </c>
      <c r="P1553" s="4">
        <v>31</v>
      </c>
      <c r="Q1553" s="5">
        <v>10</v>
      </c>
    </row>
    <row r="1554" spans="1:17" x14ac:dyDescent="0.2">
      <c r="A1554" s="3" t="s">
        <v>2071</v>
      </c>
      <c r="B1554" s="3"/>
      <c r="C1554" s="3" t="s">
        <v>27</v>
      </c>
      <c r="D1554" s="3"/>
      <c r="E1554" s="3">
        <v>5</v>
      </c>
      <c r="F1554" s="3">
        <v>889.29909999999995</v>
      </c>
      <c r="G1554" s="3" t="s">
        <v>29</v>
      </c>
      <c r="H1554" s="3">
        <v>2.2469999999999999</v>
      </c>
      <c r="I1554" s="4">
        <v>5089</v>
      </c>
      <c r="J1554" s="4">
        <v>4036</v>
      </c>
      <c r="K1554" s="4">
        <v>4381</v>
      </c>
      <c r="L1554" s="4">
        <v>4299</v>
      </c>
      <c r="M1554" s="4">
        <v>2012</v>
      </c>
      <c r="N1554" s="4">
        <v>2586</v>
      </c>
      <c r="O1554" s="4">
        <v>1526</v>
      </c>
      <c r="P1554" s="4">
        <v>1221</v>
      </c>
      <c r="Q1554" s="5">
        <v>2203</v>
      </c>
    </row>
    <row r="1555" spans="1:17" x14ac:dyDescent="0.2">
      <c r="A1555" s="3" t="s">
        <v>2072</v>
      </c>
      <c r="B1555" s="3"/>
      <c r="C1555" s="3" t="s">
        <v>16</v>
      </c>
      <c r="D1555" s="3"/>
      <c r="E1555" s="3">
        <v>5</v>
      </c>
      <c r="F1555" s="3">
        <v>802.27670000000001</v>
      </c>
      <c r="G1555" s="3" t="s">
        <v>18</v>
      </c>
      <c r="H1555" s="3">
        <v>1.83</v>
      </c>
      <c r="I1555" s="4">
        <v>291137</v>
      </c>
      <c r="J1555" s="4">
        <v>250934</v>
      </c>
      <c r="K1555" s="4">
        <v>266679</v>
      </c>
      <c r="L1555" s="4">
        <v>7015</v>
      </c>
      <c r="M1555" s="4">
        <v>4727</v>
      </c>
      <c r="N1555" s="4">
        <v>5974</v>
      </c>
      <c r="O1555" s="4">
        <v>1015</v>
      </c>
      <c r="P1555" s="4">
        <v>231</v>
      </c>
      <c r="Q1555" s="5">
        <v>3640</v>
      </c>
    </row>
    <row r="1556" spans="1:17" x14ac:dyDescent="0.2">
      <c r="A1556" s="3" t="s">
        <v>2073</v>
      </c>
      <c r="B1556" s="3"/>
      <c r="C1556" s="3" t="s">
        <v>16</v>
      </c>
      <c r="D1556" s="3"/>
      <c r="E1556" s="3">
        <v>5</v>
      </c>
      <c r="F1556" s="3">
        <v>283.10669999999999</v>
      </c>
      <c r="G1556" s="3" t="s">
        <v>18</v>
      </c>
      <c r="H1556" s="3">
        <v>0.55700000000000005</v>
      </c>
      <c r="I1556" s="4">
        <v>1160</v>
      </c>
      <c r="J1556" s="4">
        <v>828</v>
      </c>
      <c r="K1556" s="4">
        <v>995</v>
      </c>
      <c r="L1556" s="4">
        <v>8799</v>
      </c>
      <c r="M1556" s="4">
        <v>6411</v>
      </c>
      <c r="N1556" s="4">
        <v>5684</v>
      </c>
      <c r="O1556" s="4">
        <v>5744</v>
      </c>
      <c r="P1556" s="4">
        <v>5243</v>
      </c>
      <c r="Q1556" s="5">
        <v>10046</v>
      </c>
    </row>
    <row r="1557" spans="1:17" x14ac:dyDescent="0.2">
      <c r="A1557" s="3" t="s">
        <v>2074</v>
      </c>
      <c r="B1557" s="3"/>
      <c r="C1557" s="3" t="s">
        <v>16</v>
      </c>
      <c r="D1557" s="3"/>
      <c r="E1557" s="3">
        <v>5</v>
      </c>
      <c r="F1557" s="3">
        <v>578.18470000000002</v>
      </c>
      <c r="G1557" s="3" t="s">
        <v>18</v>
      </c>
      <c r="H1557" s="3">
        <v>0.502</v>
      </c>
      <c r="I1557" s="4">
        <v>53328</v>
      </c>
      <c r="J1557" s="4">
        <v>55149</v>
      </c>
      <c r="K1557" s="4">
        <v>46342</v>
      </c>
      <c r="L1557" s="4">
        <v>50297</v>
      </c>
      <c r="M1557" s="4">
        <v>38596</v>
      </c>
      <c r="N1557" s="4">
        <v>45036</v>
      </c>
      <c r="O1557" s="4">
        <v>30408</v>
      </c>
      <c r="P1557" s="4">
        <v>34739</v>
      </c>
      <c r="Q1557" s="5">
        <v>45176</v>
      </c>
    </row>
    <row r="1558" spans="1:17" x14ac:dyDescent="0.2">
      <c r="A1558" s="3" t="s">
        <v>2075</v>
      </c>
      <c r="B1558" s="3"/>
      <c r="C1558" s="3" t="s">
        <v>16</v>
      </c>
      <c r="D1558" s="3"/>
      <c r="E1558" s="3">
        <v>5</v>
      </c>
      <c r="F1558" s="3">
        <v>588.27369999999996</v>
      </c>
      <c r="G1558" s="3" t="s">
        <v>18</v>
      </c>
      <c r="H1558" s="3">
        <v>2.1219999999999999</v>
      </c>
      <c r="I1558" s="4">
        <v>333</v>
      </c>
      <c r="J1558" s="4">
        <v>407</v>
      </c>
      <c r="K1558" s="4">
        <v>743</v>
      </c>
      <c r="L1558" s="4">
        <v>17379</v>
      </c>
      <c r="M1558" s="4">
        <v>17716</v>
      </c>
      <c r="N1558" s="4">
        <v>13951</v>
      </c>
      <c r="O1558" s="4">
        <v>9</v>
      </c>
      <c r="P1558" s="4">
        <v>10</v>
      </c>
      <c r="Q1558" s="5">
        <v>12</v>
      </c>
    </row>
    <row r="1559" spans="1:17" x14ac:dyDescent="0.2">
      <c r="A1559" s="3" t="s">
        <v>2076</v>
      </c>
      <c r="B1559" s="3"/>
      <c r="C1559" s="3" t="s">
        <v>16</v>
      </c>
      <c r="D1559" s="3"/>
      <c r="E1559" s="3">
        <v>5</v>
      </c>
      <c r="F1559" s="3">
        <v>997.79430000000002</v>
      </c>
      <c r="G1559" s="3" t="s">
        <v>18</v>
      </c>
      <c r="H1559" s="3">
        <v>2.2469999999999999</v>
      </c>
      <c r="I1559" s="4">
        <v>4620</v>
      </c>
      <c r="J1559" s="4">
        <v>5011</v>
      </c>
      <c r="K1559" s="4">
        <v>6135</v>
      </c>
      <c r="L1559" s="4">
        <v>5286</v>
      </c>
      <c r="M1559" s="4">
        <v>4650</v>
      </c>
      <c r="N1559" s="4">
        <v>3894</v>
      </c>
      <c r="O1559" s="4">
        <v>1948</v>
      </c>
      <c r="P1559" s="4">
        <v>1951</v>
      </c>
      <c r="Q1559" s="5">
        <v>1387</v>
      </c>
    </row>
    <row r="1560" spans="1:17" x14ac:dyDescent="0.2">
      <c r="A1560" s="3" t="s">
        <v>2077</v>
      </c>
      <c r="B1560" s="3"/>
      <c r="C1560" s="3" t="s">
        <v>16</v>
      </c>
      <c r="D1560" s="3"/>
      <c r="E1560" s="3">
        <v>5</v>
      </c>
      <c r="F1560" s="3">
        <v>206.8854</v>
      </c>
      <c r="G1560" s="3" t="s">
        <v>18</v>
      </c>
      <c r="H1560" s="3">
        <v>1.6459999999999999</v>
      </c>
      <c r="I1560" s="4">
        <v>263495</v>
      </c>
      <c r="J1560" s="4">
        <v>221426</v>
      </c>
      <c r="K1560" s="4">
        <v>245913</v>
      </c>
      <c r="L1560" s="4">
        <v>272514</v>
      </c>
      <c r="M1560" s="4">
        <v>208204</v>
      </c>
      <c r="N1560" s="4">
        <v>186086</v>
      </c>
      <c r="O1560" s="4">
        <v>153423</v>
      </c>
      <c r="P1560" s="4">
        <v>150554</v>
      </c>
      <c r="Q1560" s="5">
        <v>167931</v>
      </c>
    </row>
    <row r="1561" spans="1:17" x14ac:dyDescent="0.2">
      <c r="A1561" s="3" t="s">
        <v>2078</v>
      </c>
      <c r="B1561" s="3"/>
      <c r="C1561" s="3" t="s">
        <v>16</v>
      </c>
      <c r="D1561" s="3"/>
      <c r="E1561" s="3">
        <v>5</v>
      </c>
      <c r="F1561" s="3">
        <v>165.05170000000001</v>
      </c>
      <c r="G1561" s="3" t="s">
        <v>18</v>
      </c>
      <c r="H1561" s="3">
        <v>1.5720000000000001</v>
      </c>
      <c r="I1561" s="4">
        <v>11838</v>
      </c>
      <c r="J1561" s="4">
        <v>6447</v>
      </c>
      <c r="K1561" s="4">
        <v>6769</v>
      </c>
      <c r="L1561" s="4">
        <v>1929</v>
      </c>
      <c r="M1561" s="4">
        <v>1560</v>
      </c>
      <c r="N1561" s="4">
        <v>1313</v>
      </c>
      <c r="O1561" s="4">
        <v>69</v>
      </c>
      <c r="P1561" s="4">
        <v>32</v>
      </c>
      <c r="Q1561" s="5">
        <v>50</v>
      </c>
    </row>
    <row r="1562" spans="1:17" x14ac:dyDescent="0.2">
      <c r="A1562" s="3" t="s">
        <v>2079</v>
      </c>
      <c r="B1562" s="3"/>
      <c r="C1562" s="3" t="s">
        <v>16</v>
      </c>
      <c r="D1562" s="3"/>
      <c r="E1562" s="3">
        <v>5</v>
      </c>
      <c r="F1562" s="3">
        <v>208.88229999999999</v>
      </c>
      <c r="G1562" s="3" t="s">
        <v>18</v>
      </c>
      <c r="H1562" s="3">
        <v>1.6459999999999999</v>
      </c>
      <c r="I1562" s="4">
        <v>52588</v>
      </c>
      <c r="J1562" s="4">
        <v>43307</v>
      </c>
      <c r="K1562" s="4">
        <v>49947</v>
      </c>
      <c r="L1562" s="4">
        <v>54269</v>
      </c>
      <c r="M1562" s="4">
        <v>41958</v>
      </c>
      <c r="N1562" s="4">
        <v>36660</v>
      </c>
      <c r="O1562" s="4">
        <v>29956</v>
      </c>
      <c r="P1562" s="4">
        <v>30321</v>
      </c>
      <c r="Q1562" s="5">
        <v>32998</v>
      </c>
    </row>
    <row r="1563" spans="1:17" x14ac:dyDescent="0.2">
      <c r="A1563" s="3" t="s">
        <v>2080</v>
      </c>
      <c r="B1563" s="3"/>
      <c r="C1563" s="3" t="s">
        <v>27</v>
      </c>
      <c r="D1563" s="3"/>
      <c r="E1563" s="3">
        <v>5</v>
      </c>
      <c r="F1563" s="3">
        <v>356.99650000000003</v>
      </c>
      <c r="G1563" s="3" t="s">
        <v>29</v>
      </c>
      <c r="H1563" s="3">
        <v>2.444</v>
      </c>
      <c r="I1563" s="4">
        <v>16989</v>
      </c>
      <c r="J1563" s="4">
        <v>21455</v>
      </c>
      <c r="K1563" s="4">
        <v>22752</v>
      </c>
      <c r="L1563" s="4">
        <v>19463</v>
      </c>
      <c r="M1563" s="4">
        <v>15149</v>
      </c>
      <c r="N1563" s="4">
        <v>16017</v>
      </c>
      <c r="O1563" s="4">
        <v>4938</v>
      </c>
      <c r="P1563" s="4">
        <v>4175</v>
      </c>
      <c r="Q1563" s="5">
        <v>3320</v>
      </c>
    </row>
    <row r="1564" spans="1:17" x14ac:dyDescent="0.2">
      <c r="A1564" s="3" t="s">
        <v>2081</v>
      </c>
      <c r="B1564" s="3"/>
      <c r="C1564" s="3" t="s">
        <v>16</v>
      </c>
      <c r="D1564" s="3"/>
      <c r="E1564" s="3">
        <v>5</v>
      </c>
      <c r="F1564" s="3">
        <v>269.11259999999999</v>
      </c>
      <c r="G1564" s="3" t="s">
        <v>18</v>
      </c>
      <c r="H1564" s="3">
        <v>1.478</v>
      </c>
      <c r="I1564" s="4">
        <v>58765</v>
      </c>
      <c r="J1564" s="4">
        <v>41029</v>
      </c>
      <c r="K1564" s="4">
        <v>33787</v>
      </c>
      <c r="L1564" s="4">
        <v>45373</v>
      </c>
      <c r="M1564" s="4">
        <v>31348</v>
      </c>
      <c r="N1564" s="4">
        <v>24437</v>
      </c>
      <c r="O1564" s="4">
        <v>27081</v>
      </c>
      <c r="P1564" s="4">
        <v>23781</v>
      </c>
      <c r="Q1564" s="5">
        <v>42464</v>
      </c>
    </row>
    <row r="1565" spans="1:17" x14ac:dyDescent="0.2">
      <c r="A1565" s="3" t="s">
        <v>2082</v>
      </c>
      <c r="B1565" s="3"/>
      <c r="C1565" s="3" t="s">
        <v>16</v>
      </c>
      <c r="D1565" s="3"/>
      <c r="E1565" s="3">
        <v>5</v>
      </c>
      <c r="F1565" s="3">
        <v>301.1361</v>
      </c>
      <c r="G1565" s="3" t="s">
        <v>18</v>
      </c>
      <c r="H1565" s="3">
        <v>2.0409999999999999</v>
      </c>
      <c r="I1565" s="4">
        <v>14242</v>
      </c>
      <c r="J1565" s="4">
        <v>12567</v>
      </c>
      <c r="K1565" s="4">
        <v>19030</v>
      </c>
      <c r="L1565" s="4">
        <v>13783</v>
      </c>
      <c r="M1565" s="4">
        <v>14742</v>
      </c>
      <c r="N1565" s="4">
        <v>11746</v>
      </c>
      <c r="O1565" s="4">
        <v>9597</v>
      </c>
      <c r="P1565" s="4">
        <v>9059</v>
      </c>
      <c r="Q1565" s="5">
        <v>9204</v>
      </c>
    </row>
    <row r="1566" spans="1:17" x14ac:dyDescent="0.2">
      <c r="A1566" s="3" t="s">
        <v>2083</v>
      </c>
      <c r="B1566" s="3"/>
      <c r="C1566" s="3" t="s">
        <v>16</v>
      </c>
      <c r="D1566" s="3"/>
      <c r="E1566" s="3">
        <v>5</v>
      </c>
      <c r="F1566" s="3">
        <v>780.29690000000005</v>
      </c>
      <c r="G1566" s="3" t="s">
        <v>18</v>
      </c>
      <c r="H1566" s="3">
        <v>1.8839999999999999</v>
      </c>
      <c r="I1566" s="4">
        <v>66286</v>
      </c>
      <c r="J1566" s="4">
        <v>80794</v>
      </c>
      <c r="K1566" s="4">
        <v>55976</v>
      </c>
      <c r="L1566" s="4">
        <v>2031</v>
      </c>
      <c r="M1566" s="4">
        <v>1831</v>
      </c>
      <c r="N1566" s="4">
        <v>1675</v>
      </c>
      <c r="O1566" s="4">
        <v>1035</v>
      </c>
      <c r="P1566" s="4">
        <v>753</v>
      </c>
      <c r="Q1566" s="5">
        <v>2650</v>
      </c>
    </row>
    <row r="1567" spans="1:17" x14ac:dyDescent="0.2">
      <c r="A1567" s="3" t="s">
        <v>2084</v>
      </c>
      <c r="B1567" s="3"/>
      <c r="C1567" s="3" t="s">
        <v>16</v>
      </c>
      <c r="D1567" s="3"/>
      <c r="E1567" s="3">
        <v>5</v>
      </c>
      <c r="F1567" s="3">
        <v>522.59479999999996</v>
      </c>
      <c r="G1567" s="3" t="s">
        <v>18</v>
      </c>
      <c r="H1567" s="3">
        <v>0.28299999999999997</v>
      </c>
      <c r="I1567" s="4">
        <v>17194</v>
      </c>
      <c r="J1567" s="4">
        <v>665</v>
      </c>
      <c r="K1567" s="4">
        <v>766</v>
      </c>
      <c r="L1567" s="4">
        <v>13321</v>
      </c>
      <c r="M1567" s="4">
        <v>4293</v>
      </c>
      <c r="N1567" s="4">
        <v>4591</v>
      </c>
      <c r="O1567" s="4">
        <v>687</v>
      </c>
      <c r="P1567" s="4">
        <v>880</v>
      </c>
      <c r="Q1567" s="5">
        <v>382</v>
      </c>
    </row>
    <row r="1568" spans="1:17" x14ac:dyDescent="0.2">
      <c r="A1568" s="3" t="s">
        <v>2085</v>
      </c>
      <c r="B1568" s="3"/>
      <c r="C1568" s="3" t="s">
        <v>27</v>
      </c>
      <c r="D1568" s="3"/>
      <c r="E1568" s="3">
        <v>5</v>
      </c>
      <c r="F1568" s="3">
        <v>183.02860000000001</v>
      </c>
      <c r="G1568" s="3" t="s">
        <v>29</v>
      </c>
      <c r="H1568" s="3">
        <v>0.39200000000000002</v>
      </c>
      <c r="I1568" s="4">
        <v>3383</v>
      </c>
      <c r="J1568" s="4">
        <v>2656</v>
      </c>
      <c r="K1568" s="4">
        <v>2666</v>
      </c>
      <c r="L1568" s="4">
        <v>8667</v>
      </c>
      <c r="M1568" s="4">
        <v>5767</v>
      </c>
      <c r="N1568" s="4">
        <v>4418</v>
      </c>
      <c r="O1568" s="4">
        <v>2603</v>
      </c>
      <c r="P1568" s="4">
        <v>2884</v>
      </c>
      <c r="Q1568" s="5">
        <v>3521</v>
      </c>
    </row>
    <row r="1569" spans="1:17" x14ac:dyDescent="0.2">
      <c r="A1569" s="3" t="s">
        <v>2086</v>
      </c>
      <c r="B1569" s="3"/>
      <c r="C1569" s="3" t="s">
        <v>16</v>
      </c>
      <c r="D1569" s="3"/>
      <c r="E1569" s="3">
        <v>5</v>
      </c>
      <c r="F1569" s="3">
        <v>800.48879999999997</v>
      </c>
      <c r="G1569" s="3" t="s">
        <v>18</v>
      </c>
      <c r="H1569" s="3">
        <v>0.29699999999999999</v>
      </c>
      <c r="I1569" s="4">
        <v>9112</v>
      </c>
      <c r="J1569" s="4">
        <v>7429</v>
      </c>
      <c r="K1569" s="4">
        <v>6844</v>
      </c>
      <c r="L1569" s="4">
        <v>1910</v>
      </c>
      <c r="M1569" s="4">
        <v>1151</v>
      </c>
      <c r="N1569" s="4">
        <v>1066</v>
      </c>
      <c r="O1569" s="4">
        <v>134</v>
      </c>
      <c r="P1569" s="4">
        <v>284</v>
      </c>
      <c r="Q1569" s="5">
        <v>38</v>
      </c>
    </row>
    <row r="1570" spans="1:17" x14ac:dyDescent="0.2">
      <c r="A1570" s="3" t="s">
        <v>2087</v>
      </c>
      <c r="B1570" s="3"/>
      <c r="C1570" s="3" t="s">
        <v>27</v>
      </c>
      <c r="D1570" s="3"/>
      <c r="E1570" s="3">
        <v>5</v>
      </c>
      <c r="F1570" s="3">
        <v>313.11419999999998</v>
      </c>
      <c r="G1570" s="3" t="s">
        <v>29</v>
      </c>
      <c r="H1570" s="3">
        <v>1.337</v>
      </c>
      <c r="I1570" s="4">
        <v>4435</v>
      </c>
      <c r="J1570" s="4">
        <v>3614</v>
      </c>
      <c r="K1570" s="4">
        <v>3811</v>
      </c>
      <c r="L1570" s="4">
        <v>16366</v>
      </c>
      <c r="M1570" s="4">
        <v>12402</v>
      </c>
      <c r="N1570" s="4">
        <v>11493</v>
      </c>
      <c r="O1570" s="4">
        <v>37</v>
      </c>
      <c r="P1570" s="4">
        <v>71</v>
      </c>
      <c r="Q1570" s="5">
        <v>324</v>
      </c>
    </row>
    <row r="1571" spans="1:17" x14ac:dyDescent="0.2">
      <c r="A1571" s="3" t="s">
        <v>2088</v>
      </c>
      <c r="B1571" s="3"/>
      <c r="C1571" s="3" t="s">
        <v>16</v>
      </c>
      <c r="D1571" s="3"/>
      <c r="E1571" s="3">
        <v>5</v>
      </c>
      <c r="F1571" s="3">
        <v>671.37440000000004</v>
      </c>
      <c r="G1571" s="3" t="s">
        <v>18</v>
      </c>
      <c r="H1571" s="3">
        <v>1.6020000000000001</v>
      </c>
      <c r="I1571" s="4">
        <v>5251</v>
      </c>
      <c r="J1571" s="4">
        <v>3929</v>
      </c>
      <c r="K1571" s="4">
        <v>5521</v>
      </c>
      <c r="L1571" s="4">
        <v>2679</v>
      </c>
      <c r="M1571" s="4">
        <v>1772</v>
      </c>
      <c r="N1571" s="4">
        <v>1907</v>
      </c>
      <c r="O1571" s="4">
        <v>0</v>
      </c>
      <c r="P1571" s="4">
        <v>6</v>
      </c>
      <c r="Q1571" s="5">
        <v>10</v>
      </c>
    </row>
    <row r="1572" spans="1:17" x14ac:dyDescent="0.2">
      <c r="A1572" s="3" t="s">
        <v>2089</v>
      </c>
      <c r="B1572" s="3"/>
      <c r="C1572" s="3" t="s">
        <v>16</v>
      </c>
      <c r="D1572" s="3"/>
      <c r="E1572" s="3">
        <v>5</v>
      </c>
      <c r="F1572" s="3">
        <v>293.12029999999999</v>
      </c>
      <c r="G1572" s="3" t="s">
        <v>18</v>
      </c>
      <c r="H1572" s="3">
        <v>0.56999999999999995</v>
      </c>
      <c r="I1572" s="4">
        <v>14617</v>
      </c>
      <c r="J1572" s="4">
        <v>17551</v>
      </c>
      <c r="K1572" s="4">
        <v>21782</v>
      </c>
      <c r="L1572" s="4">
        <v>2895</v>
      </c>
      <c r="M1572" s="4">
        <v>2316</v>
      </c>
      <c r="N1572" s="4">
        <v>1706</v>
      </c>
      <c r="O1572" s="4">
        <v>847</v>
      </c>
      <c r="P1572" s="4">
        <v>677</v>
      </c>
      <c r="Q1572" s="5">
        <v>1291</v>
      </c>
    </row>
    <row r="1573" spans="1:17" x14ac:dyDescent="0.2">
      <c r="A1573" s="3" t="s">
        <v>2090</v>
      </c>
      <c r="B1573" s="3"/>
      <c r="C1573" s="3" t="s">
        <v>27</v>
      </c>
      <c r="D1573" s="3"/>
      <c r="E1573" s="3">
        <v>5</v>
      </c>
      <c r="F1573" s="3">
        <v>133.01419999999999</v>
      </c>
      <c r="G1573" s="3" t="s">
        <v>29</v>
      </c>
      <c r="H1573" s="3">
        <v>2.1019999999999999</v>
      </c>
      <c r="I1573" s="4">
        <v>23564</v>
      </c>
      <c r="J1573" s="4">
        <v>20916</v>
      </c>
      <c r="K1573" s="4">
        <v>30347</v>
      </c>
      <c r="L1573" s="4">
        <v>45766</v>
      </c>
      <c r="M1573" s="4">
        <v>40905</v>
      </c>
      <c r="N1573" s="4">
        <v>42207</v>
      </c>
      <c r="O1573" s="4">
        <v>605</v>
      </c>
      <c r="P1573" s="4">
        <v>567</v>
      </c>
      <c r="Q1573" s="5">
        <v>1728</v>
      </c>
    </row>
    <row r="1574" spans="1:17" x14ac:dyDescent="0.2">
      <c r="A1574" s="3" t="s">
        <v>2091</v>
      </c>
      <c r="B1574" s="3"/>
      <c r="C1574" s="3" t="s">
        <v>16</v>
      </c>
      <c r="D1574" s="3"/>
      <c r="E1574" s="3">
        <v>5</v>
      </c>
      <c r="F1574" s="3">
        <v>468.17020000000002</v>
      </c>
      <c r="G1574" s="3" t="s">
        <v>18</v>
      </c>
      <c r="H1574" s="3">
        <v>2.2280000000000002</v>
      </c>
      <c r="I1574" s="4">
        <v>1426</v>
      </c>
      <c r="J1574" s="4">
        <v>1328</v>
      </c>
      <c r="K1574" s="4">
        <v>1400</v>
      </c>
      <c r="L1574" s="4">
        <v>890</v>
      </c>
      <c r="M1574" s="4">
        <v>1322</v>
      </c>
      <c r="N1574" s="4">
        <v>1016</v>
      </c>
      <c r="O1574" s="4">
        <v>17975</v>
      </c>
      <c r="P1574" s="4">
        <v>10713</v>
      </c>
      <c r="Q1574" s="5">
        <v>21011</v>
      </c>
    </row>
    <row r="1575" spans="1:17" x14ac:dyDescent="0.2">
      <c r="A1575" s="3" t="s">
        <v>2092</v>
      </c>
      <c r="B1575" s="3"/>
      <c r="C1575" s="3" t="s">
        <v>16</v>
      </c>
      <c r="D1575" s="3"/>
      <c r="E1575" s="3">
        <v>5</v>
      </c>
      <c r="F1575" s="3">
        <v>138.09970000000001</v>
      </c>
      <c r="G1575" s="3" t="s">
        <v>18</v>
      </c>
      <c r="H1575" s="3">
        <v>2.0710000000000002</v>
      </c>
      <c r="I1575" s="4">
        <v>1427</v>
      </c>
      <c r="J1575" s="4">
        <v>1612</v>
      </c>
      <c r="K1575" s="4">
        <v>1600</v>
      </c>
      <c r="L1575" s="4">
        <v>9763</v>
      </c>
      <c r="M1575" s="4">
        <v>8974</v>
      </c>
      <c r="N1575" s="4">
        <v>7873</v>
      </c>
      <c r="O1575" s="4">
        <v>224</v>
      </c>
      <c r="P1575" s="4">
        <v>230</v>
      </c>
      <c r="Q1575" s="5">
        <v>199</v>
      </c>
    </row>
    <row r="1576" spans="1:17" x14ac:dyDescent="0.2">
      <c r="A1576" s="3" t="s">
        <v>2093</v>
      </c>
      <c r="B1576" s="3"/>
      <c r="C1576" s="3" t="s">
        <v>16</v>
      </c>
      <c r="D1576" s="3"/>
      <c r="E1576" s="3">
        <v>5</v>
      </c>
      <c r="F1576" s="3">
        <v>429.01990000000001</v>
      </c>
      <c r="G1576" s="3" t="s">
        <v>18</v>
      </c>
      <c r="H1576" s="3">
        <v>1.893</v>
      </c>
      <c r="I1576" s="4">
        <v>8247</v>
      </c>
      <c r="J1576" s="4">
        <v>5859</v>
      </c>
      <c r="K1576" s="4">
        <v>6928</v>
      </c>
      <c r="L1576" s="4">
        <v>8430</v>
      </c>
      <c r="M1576" s="4">
        <v>8260</v>
      </c>
      <c r="N1576" s="4">
        <v>7977</v>
      </c>
      <c r="O1576" s="4">
        <v>3050</v>
      </c>
      <c r="P1576" s="4">
        <v>3640</v>
      </c>
      <c r="Q1576" s="5">
        <v>4129</v>
      </c>
    </row>
    <row r="1577" spans="1:17" x14ac:dyDescent="0.2">
      <c r="A1577" s="3" t="s">
        <v>2094</v>
      </c>
      <c r="B1577" s="3"/>
      <c r="C1577" s="3" t="s">
        <v>27</v>
      </c>
      <c r="D1577" s="3"/>
      <c r="E1577" s="3">
        <v>5</v>
      </c>
      <c r="F1577" s="3">
        <v>438.10149999999999</v>
      </c>
      <c r="G1577" s="3" t="s">
        <v>29</v>
      </c>
      <c r="H1577" s="3">
        <v>2.2519999999999998</v>
      </c>
      <c r="I1577" s="4">
        <v>3895</v>
      </c>
      <c r="J1577" s="4">
        <v>4286</v>
      </c>
      <c r="K1577" s="4">
        <v>6235</v>
      </c>
      <c r="L1577" s="4">
        <v>3515</v>
      </c>
      <c r="M1577" s="4">
        <v>2384</v>
      </c>
      <c r="N1577" s="4">
        <v>2871</v>
      </c>
      <c r="O1577" s="4">
        <v>824844</v>
      </c>
      <c r="P1577" s="4">
        <v>761968</v>
      </c>
      <c r="Q1577" s="5">
        <v>524673</v>
      </c>
    </row>
    <row r="1578" spans="1:17" x14ac:dyDescent="0.2">
      <c r="A1578" s="3" t="s">
        <v>2095</v>
      </c>
      <c r="B1578" s="3"/>
      <c r="C1578" s="3" t="s">
        <v>27</v>
      </c>
      <c r="D1578" s="3"/>
      <c r="E1578" s="3">
        <v>5</v>
      </c>
      <c r="F1578" s="3">
        <v>619.03530000000001</v>
      </c>
      <c r="G1578" s="3" t="s">
        <v>29</v>
      </c>
      <c r="H1578" s="3">
        <v>2.0329999999999999</v>
      </c>
      <c r="I1578" s="4">
        <v>5639</v>
      </c>
      <c r="J1578" s="4">
        <v>4749</v>
      </c>
      <c r="K1578" s="4">
        <v>3857</v>
      </c>
      <c r="L1578" s="4">
        <v>2774</v>
      </c>
      <c r="M1578" s="4">
        <v>2624</v>
      </c>
      <c r="N1578" s="4">
        <v>3074</v>
      </c>
      <c r="O1578" s="4">
        <v>3896</v>
      </c>
      <c r="P1578" s="4">
        <v>3523</v>
      </c>
      <c r="Q1578" s="5">
        <v>3692</v>
      </c>
    </row>
    <row r="1579" spans="1:17" x14ac:dyDescent="0.2">
      <c r="A1579" s="3" t="s">
        <v>2096</v>
      </c>
      <c r="B1579" s="3"/>
      <c r="C1579" s="3" t="s">
        <v>16</v>
      </c>
      <c r="D1579" s="3"/>
      <c r="E1579" s="3">
        <v>5</v>
      </c>
      <c r="F1579" s="3">
        <v>938.28290000000004</v>
      </c>
      <c r="G1579" s="3" t="s">
        <v>18</v>
      </c>
      <c r="H1579" s="3">
        <v>0.49</v>
      </c>
      <c r="I1579" s="4">
        <v>12001</v>
      </c>
      <c r="J1579" s="4">
        <v>10680</v>
      </c>
      <c r="K1579" s="4">
        <v>8677</v>
      </c>
      <c r="L1579" s="4">
        <v>10341</v>
      </c>
      <c r="M1579" s="4">
        <v>8798</v>
      </c>
      <c r="N1579" s="4">
        <v>8806</v>
      </c>
      <c r="O1579" s="4">
        <v>6870</v>
      </c>
      <c r="P1579" s="4">
        <v>8186</v>
      </c>
      <c r="Q1579" s="5">
        <v>10576</v>
      </c>
    </row>
    <row r="1580" spans="1:17" x14ac:dyDescent="0.2">
      <c r="A1580" s="3" t="s">
        <v>2097</v>
      </c>
      <c r="B1580" s="3"/>
      <c r="C1580" s="3" t="s">
        <v>16</v>
      </c>
      <c r="D1580" s="3"/>
      <c r="E1580" s="3">
        <v>5</v>
      </c>
      <c r="F1580" s="3">
        <v>801.84389999999996</v>
      </c>
      <c r="G1580" s="3" t="s">
        <v>18</v>
      </c>
      <c r="H1580" s="3">
        <v>2.2469999999999999</v>
      </c>
      <c r="I1580" s="4">
        <v>8940</v>
      </c>
      <c r="J1580" s="4">
        <v>9421</v>
      </c>
      <c r="K1580" s="4">
        <v>11981</v>
      </c>
      <c r="L1580" s="4">
        <v>10172</v>
      </c>
      <c r="M1580" s="4">
        <v>9492</v>
      </c>
      <c r="N1580" s="4">
        <v>7818</v>
      </c>
      <c r="O1580" s="4">
        <v>3775</v>
      </c>
      <c r="P1580" s="4">
        <v>3747</v>
      </c>
      <c r="Q1580" s="5">
        <v>2967</v>
      </c>
    </row>
    <row r="1581" spans="1:17" x14ac:dyDescent="0.2">
      <c r="A1581" s="3" t="s">
        <v>2098</v>
      </c>
      <c r="B1581" s="3"/>
      <c r="C1581" s="3" t="s">
        <v>27</v>
      </c>
      <c r="D1581" s="3"/>
      <c r="E1581" s="3">
        <v>5</v>
      </c>
      <c r="F1581" s="3">
        <v>386.97109999999998</v>
      </c>
      <c r="G1581" s="3" t="s">
        <v>29</v>
      </c>
      <c r="H1581" s="3">
        <v>2.4079999999999999</v>
      </c>
      <c r="I1581" s="4">
        <v>5820</v>
      </c>
      <c r="J1581" s="4">
        <v>4400</v>
      </c>
      <c r="K1581" s="4">
        <v>3629</v>
      </c>
      <c r="L1581" s="4">
        <v>3793</v>
      </c>
      <c r="M1581" s="4">
        <v>4067</v>
      </c>
      <c r="N1581" s="4">
        <v>2809</v>
      </c>
      <c r="O1581" s="4">
        <v>4269</v>
      </c>
      <c r="P1581" s="4">
        <v>6242</v>
      </c>
      <c r="Q1581" s="5">
        <v>4946</v>
      </c>
    </row>
    <row r="1582" spans="1:17" x14ac:dyDescent="0.2">
      <c r="A1582" s="3" t="s">
        <v>2099</v>
      </c>
      <c r="B1582" s="3"/>
      <c r="C1582" s="3" t="s">
        <v>16</v>
      </c>
      <c r="D1582" s="3"/>
      <c r="E1582" s="3">
        <v>5</v>
      </c>
      <c r="F1582" s="3">
        <v>156.0402</v>
      </c>
      <c r="G1582" s="3" t="s">
        <v>18</v>
      </c>
      <c r="H1582" s="3">
        <v>1.744</v>
      </c>
      <c r="I1582" s="4">
        <v>3968</v>
      </c>
      <c r="J1582" s="4">
        <v>3833</v>
      </c>
      <c r="K1582" s="4">
        <v>3702</v>
      </c>
      <c r="L1582" s="4">
        <v>4793</v>
      </c>
      <c r="M1582" s="4">
        <v>5206</v>
      </c>
      <c r="N1582" s="4">
        <v>3982</v>
      </c>
      <c r="O1582" s="4">
        <v>3644</v>
      </c>
      <c r="P1582" s="4">
        <v>3725</v>
      </c>
      <c r="Q1582" s="5">
        <v>4333</v>
      </c>
    </row>
    <row r="1583" spans="1:17" x14ac:dyDescent="0.2">
      <c r="A1583" s="3" t="s">
        <v>2100</v>
      </c>
      <c r="B1583" s="3"/>
      <c r="C1583" s="3" t="s">
        <v>16</v>
      </c>
      <c r="D1583" s="3"/>
      <c r="E1583" s="3">
        <v>5</v>
      </c>
      <c r="F1583" s="3">
        <v>387.26670000000001</v>
      </c>
      <c r="G1583" s="3" t="s">
        <v>18</v>
      </c>
      <c r="H1583" s="3">
        <v>2.077</v>
      </c>
      <c r="I1583" s="4">
        <v>3412</v>
      </c>
      <c r="J1583" s="4">
        <v>3453</v>
      </c>
      <c r="K1583" s="4">
        <v>4311</v>
      </c>
      <c r="L1583" s="4">
        <v>11378</v>
      </c>
      <c r="M1583" s="4">
        <v>11093</v>
      </c>
      <c r="N1583" s="4">
        <v>9786</v>
      </c>
      <c r="O1583" s="4">
        <v>18</v>
      </c>
      <c r="P1583" s="4">
        <v>12</v>
      </c>
      <c r="Q1583" s="5">
        <v>22</v>
      </c>
    </row>
    <row r="1584" spans="1:17" x14ac:dyDescent="0.2">
      <c r="A1584" s="3" t="s">
        <v>2101</v>
      </c>
      <c r="B1584" s="3"/>
      <c r="C1584" s="3" t="s">
        <v>16</v>
      </c>
      <c r="D1584" s="3"/>
      <c r="E1584" s="3">
        <v>5</v>
      </c>
      <c r="F1584" s="3">
        <v>1338.3957</v>
      </c>
      <c r="G1584" s="3" t="s">
        <v>18</v>
      </c>
      <c r="H1584" s="3">
        <v>0.48799999999999999</v>
      </c>
      <c r="I1584" s="4">
        <v>4397</v>
      </c>
      <c r="J1584" s="4">
        <v>3599</v>
      </c>
      <c r="K1584" s="4">
        <v>2863</v>
      </c>
      <c r="L1584" s="4">
        <v>4095</v>
      </c>
      <c r="M1584" s="4">
        <v>2850</v>
      </c>
      <c r="N1584" s="4">
        <v>2598</v>
      </c>
      <c r="O1584" s="4">
        <v>3007</v>
      </c>
      <c r="P1584" s="4">
        <v>2849</v>
      </c>
      <c r="Q1584" s="5">
        <v>4050</v>
      </c>
    </row>
    <row r="1585" spans="1:17" x14ac:dyDescent="0.2">
      <c r="A1585" s="3" t="s">
        <v>2102</v>
      </c>
      <c r="B1585" s="3"/>
      <c r="C1585" s="3" t="s">
        <v>16</v>
      </c>
      <c r="D1585" s="3"/>
      <c r="E1585" s="3">
        <v>5</v>
      </c>
      <c r="F1585" s="3">
        <v>176.09100000000001</v>
      </c>
      <c r="G1585" s="3" t="s">
        <v>18</v>
      </c>
      <c r="H1585" s="3">
        <v>1.962</v>
      </c>
      <c r="I1585" s="4">
        <v>76494</v>
      </c>
      <c r="J1585" s="4">
        <v>51201</v>
      </c>
      <c r="K1585" s="4">
        <v>43069</v>
      </c>
      <c r="L1585" s="4">
        <v>401740</v>
      </c>
      <c r="M1585" s="4">
        <v>351539</v>
      </c>
      <c r="N1585" s="4">
        <v>296612</v>
      </c>
      <c r="O1585" s="4">
        <v>3112</v>
      </c>
      <c r="P1585" s="4">
        <v>3600</v>
      </c>
      <c r="Q1585" s="5">
        <v>3199</v>
      </c>
    </row>
    <row r="1586" spans="1:17" x14ac:dyDescent="0.2">
      <c r="A1586" s="3" t="s">
        <v>2103</v>
      </c>
      <c r="B1586" s="3"/>
      <c r="C1586" s="3" t="s">
        <v>16</v>
      </c>
      <c r="D1586" s="3"/>
      <c r="E1586" s="3">
        <v>5</v>
      </c>
      <c r="F1586" s="3">
        <v>218.07380000000001</v>
      </c>
      <c r="G1586" s="3" t="s">
        <v>18</v>
      </c>
      <c r="H1586" s="3">
        <v>1.7330000000000001</v>
      </c>
      <c r="I1586" s="4">
        <v>6674</v>
      </c>
      <c r="J1586" s="4">
        <v>5161</v>
      </c>
      <c r="K1586" s="4">
        <v>6380</v>
      </c>
      <c r="L1586" s="4">
        <v>6793</v>
      </c>
      <c r="M1586" s="4">
        <v>7122</v>
      </c>
      <c r="N1586" s="4">
        <v>5950</v>
      </c>
      <c r="O1586" s="4">
        <v>4284</v>
      </c>
      <c r="P1586" s="4">
        <v>3716</v>
      </c>
      <c r="Q1586" s="5">
        <v>3532</v>
      </c>
    </row>
    <row r="1587" spans="1:17" x14ac:dyDescent="0.2">
      <c r="A1587" s="3" t="s">
        <v>2104</v>
      </c>
      <c r="B1587" s="3"/>
      <c r="C1587" s="3" t="s">
        <v>16</v>
      </c>
      <c r="D1587" s="3"/>
      <c r="E1587" s="3">
        <v>5</v>
      </c>
      <c r="F1587" s="3">
        <v>140.06899999999999</v>
      </c>
      <c r="G1587" s="3" t="s">
        <v>18</v>
      </c>
      <c r="H1587" s="3">
        <v>0.52</v>
      </c>
      <c r="I1587" s="4">
        <v>18628</v>
      </c>
      <c r="J1587" s="4">
        <v>12291</v>
      </c>
      <c r="K1587" s="4">
        <v>11723</v>
      </c>
      <c r="L1587" s="4">
        <v>11703</v>
      </c>
      <c r="M1587" s="4">
        <v>8482</v>
      </c>
      <c r="N1587" s="4">
        <v>7729</v>
      </c>
      <c r="O1587" s="4">
        <v>10821</v>
      </c>
      <c r="P1587" s="4">
        <v>7584</v>
      </c>
      <c r="Q1587" s="5">
        <v>18511</v>
      </c>
    </row>
    <row r="1588" spans="1:17" x14ac:dyDescent="0.2">
      <c r="A1588" s="3" t="s">
        <v>2105</v>
      </c>
      <c r="B1588" s="3"/>
      <c r="C1588" s="3" t="s">
        <v>16</v>
      </c>
      <c r="D1588" s="3"/>
      <c r="E1588" s="3">
        <v>5</v>
      </c>
      <c r="F1588" s="3">
        <v>485.19409999999999</v>
      </c>
      <c r="G1588" s="3" t="s">
        <v>18</v>
      </c>
      <c r="H1588" s="3">
        <v>2.4580000000000002</v>
      </c>
      <c r="I1588" s="4">
        <v>5499</v>
      </c>
      <c r="J1588" s="4">
        <v>13371</v>
      </c>
      <c r="K1588" s="4">
        <v>25271</v>
      </c>
      <c r="L1588" s="4">
        <v>20622</v>
      </c>
      <c r="M1588" s="4">
        <v>16367</v>
      </c>
      <c r="N1588" s="4">
        <v>18267</v>
      </c>
      <c r="O1588" s="4">
        <v>3080</v>
      </c>
      <c r="P1588" s="4">
        <v>3206</v>
      </c>
      <c r="Q1588" s="5">
        <v>2814</v>
      </c>
    </row>
    <row r="1589" spans="1:17" x14ac:dyDescent="0.2">
      <c r="A1589" s="3" t="s">
        <v>2106</v>
      </c>
      <c r="B1589" s="3"/>
      <c r="C1589" s="3" t="s">
        <v>16</v>
      </c>
      <c r="D1589" s="3"/>
      <c r="E1589" s="3">
        <v>5</v>
      </c>
      <c r="F1589" s="3">
        <v>185.08969999999999</v>
      </c>
      <c r="G1589" s="3" t="s">
        <v>18</v>
      </c>
      <c r="H1589" s="3">
        <v>0.50600000000000001</v>
      </c>
      <c r="I1589" s="4">
        <v>18128</v>
      </c>
      <c r="J1589" s="4">
        <v>10860</v>
      </c>
      <c r="K1589" s="4">
        <v>14738</v>
      </c>
      <c r="L1589" s="4">
        <v>12533</v>
      </c>
      <c r="M1589" s="4">
        <v>10554</v>
      </c>
      <c r="N1589" s="4">
        <v>3424</v>
      </c>
      <c r="O1589" s="4">
        <v>42992</v>
      </c>
      <c r="P1589" s="4">
        <v>31874</v>
      </c>
      <c r="Q1589" s="5">
        <v>48646</v>
      </c>
    </row>
    <row r="1590" spans="1:17" x14ac:dyDescent="0.2">
      <c r="A1590" s="3" t="s">
        <v>2107</v>
      </c>
      <c r="B1590" s="3"/>
      <c r="C1590" s="3" t="s">
        <v>16</v>
      </c>
      <c r="D1590" s="3"/>
      <c r="E1590" s="3">
        <v>5</v>
      </c>
      <c r="F1590" s="3">
        <v>129.0189</v>
      </c>
      <c r="G1590" s="3" t="s">
        <v>18</v>
      </c>
      <c r="H1590" s="3">
        <v>1.8959999999999999</v>
      </c>
      <c r="I1590" s="4">
        <v>8262</v>
      </c>
      <c r="J1590" s="4">
        <v>6965</v>
      </c>
      <c r="K1590" s="4">
        <v>7126</v>
      </c>
      <c r="L1590" s="4">
        <v>7657</v>
      </c>
      <c r="M1590" s="4">
        <v>6184</v>
      </c>
      <c r="N1590" s="4">
        <v>5527</v>
      </c>
      <c r="O1590" s="4">
        <v>2068</v>
      </c>
      <c r="P1590" s="4">
        <v>1786</v>
      </c>
      <c r="Q1590" s="5">
        <v>1713</v>
      </c>
    </row>
    <row r="1591" spans="1:17" x14ac:dyDescent="0.2">
      <c r="A1591" s="3" t="s">
        <v>2108</v>
      </c>
      <c r="B1591" s="3"/>
      <c r="C1591" s="3" t="s">
        <v>16</v>
      </c>
      <c r="D1591" s="3"/>
      <c r="E1591" s="3">
        <v>5</v>
      </c>
      <c r="F1591" s="3">
        <v>643.02930000000003</v>
      </c>
      <c r="G1591" s="3" t="s">
        <v>18</v>
      </c>
      <c r="H1591" s="3">
        <v>1.885</v>
      </c>
      <c r="I1591" s="4">
        <v>6122</v>
      </c>
      <c r="J1591" s="4">
        <v>4602</v>
      </c>
      <c r="K1591" s="4">
        <v>4004</v>
      </c>
      <c r="L1591" s="4">
        <v>5438</v>
      </c>
      <c r="M1591" s="4">
        <v>5952</v>
      </c>
      <c r="N1591" s="4">
        <v>5739</v>
      </c>
      <c r="O1591" s="4">
        <v>2917</v>
      </c>
      <c r="P1591" s="4">
        <v>3203</v>
      </c>
      <c r="Q1591" s="5">
        <v>2183</v>
      </c>
    </row>
    <row r="1592" spans="1:17" x14ac:dyDescent="0.2">
      <c r="A1592" s="3" t="s">
        <v>2109</v>
      </c>
      <c r="B1592" s="3"/>
      <c r="C1592" s="3" t="s">
        <v>16</v>
      </c>
      <c r="D1592" s="3"/>
      <c r="E1592" s="3">
        <v>5</v>
      </c>
      <c r="F1592" s="3">
        <v>327.09289999999999</v>
      </c>
      <c r="G1592" s="3" t="s">
        <v>18</v>
      </c>
      <c r="H1592" s="3">
        <v>1.8049999999999999</v>
      </c>
      <c r="I1592" s="4">
        <v>6018</v>
      </c>
      <c r="J1592" s="4">
        <v>5827</v>
      </c>
      <c r="K1592" s="4">
        <v>8924</v>
      </c>
      <c r="L1592" s="4">
        <v>11009</v>
      </c>
      <c r="M1592" s="4">
        <v>6874</v>
      </c>
      <c r="N1592" s="4">
        <v>5915</v>
      </c>
      <c r="O1592" s="4">
        <v>10161</v>
      </c>
      <c r="P1592" s="4">
        <v>6204</v>
      </c>
      <c r="Q1592" s="5">
        <v>15442</v>
      </c>
    </row>
    <row r="1593" spans="1:17" x14ac:dyDescent="0.2">
      <c r="A1593" s="3" t="s">
        <v>2110</v>
      </c>
      <c r="B1593" s="3"/>
      <c r="C1593" s="3" t="s">
        <v>16</v>
      </c>
      <c r="D1593" s="3"/>
      <c r="E1593" s="3">
        <v>5</v>
      </c>
      <c r="F1593" s="3">
        <v>309.14699999999999</v>
      </c>
      <c r="G1593" s="3" t="s">
        <v>18</v>
      </c>
      <c r="H1593" s="3">
        <v>0.56999999999999995</v>
      </c>
      <c r="I1593" s="4">
        <v>10604</v>
      </c>
      <c r="J1593" s="4">
        <v>14237</v>
      </c>
      <c r="K1593" s="4">
        <v>16940</v>
      </c>
      <c r="L1593" s="4">
        <v>2049</v>
      </c>
      <c r="M1593" s="4">
        <v>1685</v>
      </c>
      <c r="N1593" s="4">
        <v>1097</v>
      </c>
      <c r="O1593" s="4">
        <v>200</v>
      </c>
      <c r="P1593" s="4">
        <v>222</v>
      </c>
      <c r="Q1593" s="5">
        <v>270</v>
      </c>
    </row>
    <row r="1594" spans="1:17" x14ac:dyDescent="0.2">
      <c r="A1594" s="3" t="s">
        <v>2111</v>
      </c>
      <c r="B1594" s="3"/>
      <c r="C1594" s="3" t="s">
        <v>16</v>
      </c>
      <c r="D1594" s="3"/>
      <c r="E1594" s="3">
        <v>5</v>
      </c>
      <c r="F1594" s="3">
        <v>1018.3063</v>
      </c>
      <c r="G1594" s="3" t="s">
        <v>18</v>
      </c>
      <c r="H1594" s="3">
        <v>0.49199999999999999</v>
      </c>
      <c r="I1594" s="4">
        <v>10464</v>
      </c>
      <c r="J1594" s="4">
        <v>9337</v>
      </c>
      <c r="K1594" s="4">
        <v>8271</v>
      </c>
      <c r="L1594" s="4">
        <v>9083</v>
      </c>
      <c r="M1594" s="4">
        <v>7180</v>
      </c>
      <c r="N1594" s="4">
        <v>7628</v>
      </c>
      <c r="O1594" s="4">
        <v>6303</v>
      </c>
      <c r="P1594" s="4">
        <v>5871</v>
      </c>
      <c r="Q1594" s="5">
        <v>9125</v>
      </c>
    </row>
    <row r="1595" spans="1:17" x14ac:dyDescent="0.2">
      <c r="A1595" s="3" t="s">
        <v>2112</v>
      </c>
      <c r="B1595" s="3"/>
      <c r="C1595" s="3" t="s">
        <v>16</v>
      </c>
      <c r="D1595" s="3"/>
      <c r="E1595" s="3">
        <v>5</v>
      </c>
      <c r="F1595" s="3">
        <v>163.0839</v>
      </c>
      <c r="G1595" s="3" t="s">
        <v>18</v>
      </c>
      <c r="H1595" s="3">
        <v>1.0029999999999999</v>
      </c>
      <c r="I1595" s="4">
        <v>4969</v>
      </c>
      <c r="J1595" s="4">
        <v>4146</v>
      </c>
      <c r="K1595" s="4">
        <v>3696</v>
      </c>
      <c r="L1595" s="4">
        <v>6613</v>
      </c>
      <c r="M1595" s="4">
        <v>4928</v>
      </c>
      <c r="N1595" s="4">
        <v>5369</v>
      </c>
      <c r="O1595" s="4">
        <v>2401</v>
      </c>
      <c r="P1595" s="4">
        <v>2170</v>
      </c>
      <c r="Q1595" s="5">
        <v>3299</v>
      </c>
    </row>
    <row r="1596" spans="1:17" x14ac:dyDescent="0.2">
      <c r="A1596" s="3" t="s">
        <v>2113</v>
      </c>
      <c r="B1596" s="3"/>
      <c r="C1596" s="3" t="s">
        <v>16</v>
      </c>
      <c r="D1596" s="3"/>
      <c r="E1596" s="3">
        <v>5</v>
      </c>
      <c r="F1596" s="3">
        <v>246.09530000000001</v>
      </c>
      <c r="G1596" s="3" t="s">
        <v>18</v>
      </c>
      <c r="H1596" s="3">
        <v>2.1419999999999999</v>
      </c>
      <c r="I1596" s="4">
        <v>10878</v>
      </c>
      <c r="J1596" s="4">
        <v>13870</v>
      </c>
      <c r="K1596" s="4">
        <v>13343</v>
      </c>
      <c r="L1596" s="4">
        <v>7810</v>
      </c>
      <c r="M1596" s="4">
        <v>6074</v>
      </c>
      <c r="N1596" s="4">
        <v>5608</v>
      </c>
      <c r="O1596" s="4">
        <v>3947</v>
      </c>
      <c r="P1596" s="4">
        <v>3254</v>
      </c>
      <c r="Q1596" s="5">
        <v>4482</v>
      </c>
    </row>
    <row r="1597" spans="1:17" x14ac:dyDescent="0.2">
      <c r="A1597" s="3" t="s">
        <v>2114</v>
      </c>
      <c r="B1597" s="3"/>
      <c r="C1597" s="3" t="s">
        <v>27</v>
      </c>
      <c r="D1597" s="3"/>
      <c r="E1597" s="3">
        <v>5</v>
      </c>
      <c r="F1597" s="3">
        <v>420.99860000000001</v>
      </c>
      <c r="G1597" s="3" t="s">
        <v>29</v>
      </c>
      <c r="H1597" s="3">
        <v>1.9079999999999999</v>
      </c>
      <c r="I1597" s="4">
        <v>7374</v>
      </c>
      <c r="J1597" s="4">
        <v>6448</v>
      </c>
      <c r="K1597" s="4">
        <v>5051</v>
      </c>
      <c r="L1597" s="4">
        <v>4961</v>
      </c>
      <c r="M1597" s="4">
        <v>5627</v>
      </c>
      <c r="N1597" s="4">
        <v>5034</v>
      </c>
      <c r="O1597" s="4">
        <v>4227</v>
      </c>
      <c r="P1597" s="4">
        <v>4013</v>
      </c>
      <c r="Q1597" s="5">
        <v>4868</v>
      </c>
    </row>
    <row r="1598" spans="1:17" x14ac:dyDescent="0.2">
      <c r="A1598" s="3" t="s">
        <v>2115</v>
      </c>
      <c r="B1598" s="3"/>
      <c r="C1598" s="3" t="s">
        <v>16</v>
      </c>
      <c r="D1598" s="3"/>
      <c r="E1598" s="3">
        <v>5</v>
      </c>
      <c r="F1598" s="3">
        <v>130.083</v>
      </c>
      <c r="G1598" s="3" t="s">
        <v>18</v>
      </c>
      <c r="H1598" s="3">
        <v>1.9570000000000001</v>
      </c>
      <c r="I1598" s="4">
        <v>5548</v>
      </c>
      <c r="J1598" s="4">
        <v>3877</v>
      </c>
      <c r="K1598" s="4">
        <v>2736</v>
      </c>
      <c r="L1598" s="4">
        <v>29570</v>
      </c>
      <c r="M1598" s="4">
        <v>25506</v>
      </c>
      <c r="N1598" s="4">
        <v>20545</v>
      </c>
      <c r="O1598" s="4">
        <v>91</v>
      </c>
      <c r="P1598" s="4">
        <v>94</v>
      </c>
      <c r="Q1598" s="5">
        <v>107</v>
      </c>
    </row>
    <row r="1599" spans="1:17" x14ac:dyDescent="0.2">
      <c r="A1599" s="3" t="s">
        <v>2116</v>
      </c>
      <c r="B1599" s="3"/>
      <c r="C1599" s="3" t="s">
        <v>16</v>
      </c>
      <c r="D1599" s="3"/>
      <c r="E1599" s="3">
        <v>5</v>
      </c>
      <c r="F1599" s="3">
        <v>150.05179999999999</v>
      </c>
      <c r="G1599" s="3" t="s">
        <v>18</v>
      </c>
      <c r="H1599" s="3">
        <v>0.52600000000000002</v>
      </c>
      <c r="I1599" s="4">
        <v>8747</v>
      </c>
      <c r="J1599" s="4">
        <v>4545</v>
      </c>
      <c r="K1599" s="4">
        <v>4358</v>
      </c>
      <c r="L1599" s="4">
        <v>5928</v>
      </c>
      <c r="M1599" s="4">
        <v>4340</v>
      </c>
      <c r="N1599" s="4">
        <v>3660</v>
      </c>
      <c r="O1599" s="4">
        <v>5496</v>
      </c>
      <c r="P1599" s="4">
        <v>3848</v>
      </c>
      <c r="Q1599" s="5">
        <v>10004</v>
      </c>
    </row>
    <row r="1600" spans="1:17" x14ac:dyDescent="0.2">
      <c r="A1600" s="3" t="s">
        <v>2117</v>
      </c>
      <c r="B1600" s="3"/>
      <c r="C1600" s="3" t="s">
        <v>27</v>
      </c>
      <c r="D1600" s="3"/>
      <c r="E1600" s="3">
        <v>5</v>
      </c>
      <c r="F1600" s="3">
        <v>335.1508</v>
      </c>
      <c r="G1600" s="3" t="s">
        <v>29</v>
      </c>
      <c r="H1600" s="3">
        <v>1.7909999999999999</v>
      </c>
      <c r="I1600" s="4">
        <v>3104</v>
      </c>
      <c r="J1600" s="4">
        <v>2853</v>
      </c>
      <c r="K1600" s="4">
        <v>3042</v>
      </c>
      <c r="L1600" s="4">
        <v>10507</v>
      </c>
      <c r="M1600" s="4">
        <v>11146</v>
      </c>
      <c r="N1600" s="4">
        <v>11143</v>
      </c>
      <c r="O1600" s="4">
        <v>8820</v>
      </c>
      <c r="P1600" s="4">
        <v>9181</v>
      </c>
      <c r="Q1600" s="5">
        <v>10065</v>
      </c>
    </row>
    <row r="1601" spans="1:17" x14ac:dyDescent="0.2">
      <c r="A1601" s="3" t="s">
        <v>2118</v>
      </c>
      <c r="B1601" s="3"/>
      <c r="C1601" s="3" t="s">
        <v>16</v>
      </c>
      <c r="D1601" s="3"/>
      <c r="E1601" s="3">
        <v>5</v>
      </c>
      <c r="F1601" s="3">
        <v>168.06440000000001</v>
      </c>
      <c r="G1601" s="3" t="s">
        <v>18</v>
      </c>
      <c r="H1601" s="3">
        <v>0.52</v>
      </c>
      <c r="I1601" s="4">
        <v>16002</v>
      </c>
      <c r="J1601" s="4">
        <v>8035</v>
      </c>
      <c r="K1601" s="4">
        <v>7494</v>
      </c>
      <c r="L1601" s="4">
        <v>11081</v>
      </c>
      <c r="M1601" s="4">
        <v>8069</v>
      </c>
      <c r="N1601" s="4">
        <v>6779</v>
      </c>
      <c r="O1601" s="4">
        <v>10300</v>
      </c>
      <c r="P1601" s="4">
        <v>7422</v>
      </c>
      <c r="Q1601" s="5">
        <v>19411</v>
      </c>
    </row>
    <row r="1602" spans="1:17" x14ac:dyDescent="0.2">
      <c r="A1602" s="3" t="s">
        <v>2119</v>
      </c>
      <c r="B1602" s="3"/>
      <c r="C1602" s="3" t="s">
        <v>16</v>
      </c>
      <c r="D1602" s="3"/>
      <c r="E1602" s="3">
        <v>5</v>
      </c>
      <c r="F1602" s="3">
        <v>618.1943</v>
      </c>
      <c r="G1602" s="3" t="s">
        <v>18</v>
      </c>
      <c r="H1602" s="3">
        <v>0.49199999999999999</v>
      </c>
      <c r="I1602" s="4">
        <v>19671</v>
      </c>
      <c r="J1602" s="4">
        <v>17586</v>
      </c>
      <c r="K1602" s="4">
        <v>16264</v>
      </c>
      <c r="L1602" s="4">
        <v>18424</v>
      </c>
      <c r="M1602" s="4">
        <v>15181</v>
      </c>
      <c r="N1602" s="4">
        <v>14902</v>
      </c>
      <c r="O1602" s="4">
        <v>11944</v>
      </c>
      <c r="P1602" s="4">
        <v>12003</v>
      </c>
      <c r="Q1602" s="5">
        <v>17365</v>
      </c>
    </row>
    <row r="1603" spans="1:17" x14ac:dyDescent="0.2">
      <c r="A1603" s="3" t="s">
        <v>2120</v>
      </c>
      <c r="B1603" s="3"/>
      <c r="C1603" s="3" t="s">
        <v>27</v>
      </c>
      <c r="D1603" s="3"/>
      <c r="E1603" s="3">
        <v>5</v>
      </c>
      <c r="F1603" s="3">
        <v>421.00459999999998</v>
      </c>
      <c r="G1603" s="3" t="s">
        <v>29</v>
      </c>
      <c r="H1603" s="3">
        <v>2.2210000000000001</v>
      </c>
      <c r="I1603" s="4">
        <v>14374</v>
      </c>
      <c r="J1603" s="4">
        <v>11133</v>
      </c>
      <c r="K1603" s="4">
        <v>14411</v>
      </c>
      <c r="L1603" s="4">
        <v>22715</v>
      </c>
      <c r="M1603" s="4">
        <v>14426</v>
      </c>
      <c r="N1603" s="4">
        <v>15987</v>
      </c>
      <c r="O1603" s="4">
        <v>784</v>
      </c>
      <c r="P1603" s="4">
        <v>702</v>
      </c>
      <c r="Q1603" s="5">
        <v>847</v>
      </c>
    </row>
    <row r="1604" spans="1:17" x14ac:dyDescent="0.2">
      <c r="A1604" s="3" t="s">
        <v>2121</v>
      </c>
      <c r="B1604" s="3"/>
      <c r="C1604" s="3" t="s">
        <v>16</v>
      </c>
      <c r="D1604" s="3"/>
      <c r="E1604" s="3">
        <v>5</v>
      </c>
      <c r="F1604" s="3">
        <v>397.18290000000002</v>
      </c>
      <c r="G1604" s="3" t="s">
        <v>18</v>
      </c>
      <c r="H1604" s="3">
        <v>1.6910000000000001</v>
      </c>
      <c r="I1604" s="4">
        <v>4926</v>
      </c>
      <c r="J1604" s="4">
        <v>5150</v>
      </c>
      <c r="K1604" s="4">
        <v>4917</v>
      </c>
      <c r="L1604" s="4">
        <v>4973</v>
      </c>
      <c r="M1604" s="4">
        <v>5391</v>
      </c>
      <c r="N1604" s="4">
        <v>5052</v>
      </c>
      <c r="O1604" s="4">
        <v>2690</v>
      </c>
      <c r="P1604" s="4">
        <v>2291</v>
      </c>
      <c r="Q1604" s="5">
        <v>2528</v>
      </c>
    </row>
    <row r="1605" spans="1:17" x14ac:dyDescent="0.2">
      <c r="A1605" s="3" t="s">
        <v>2122</v>
      </c>
      <c r="B1605" s="3"/>
      <c r="C1605" s="3" t="s">
        <v>16</v>
      </c>
      <c r="D1605" s="3"/>
      <c r="E1605" s="3">
        <v>5</v>
      </c>
      <c r="F1605" s="3">
        <v>858.26229999999998</v>
      </c>
      <c r="G1605" s="3" t="s">
        <v>18</v>
      </c>
      <c r="H1605" s="3">
        <v>0.49</v>
      </c>
      <c r="I1605" s="4">
        <v>14342</v>
      </c>
      <c r="J1605" s="4">
        <v>12636</v>
      </c>
      <c r="K1605" s="4">
        <v>11336</v>
      </c>
      <c r="L1605" s="4">
        <v>11936</v>
      </c>
      <c r="M1605" s="4">
        <v>10531</v>
      </c>
      <c r="N1605" s="4">
        <v>10160</v>
      </c>
      <c r="O1605" s="4">
        <v>8279</v>
      </c>
      <c r="P1605" s="4">
        <v>9105</v>
      </c>
      <c r="Q1605" s="5">
        <v>12091</v>
      </c>
    </row>
    <row r="1606" spans="1:17" x14ac:dyDescent="0.2">
      <c r="A1606" s="3" t="s">
        <v>2123</v>
      </c>
      <c r="B1606" s="3"/>
      <c r="C1606" s="3" t="s">
        <v>16</v>
      </c>
      <c r="D1606" s="3"/>
      <c r="E1606" s="3">
        <v>5</v>
      </c>
      <c r="F1606" s="3">
        <v>235.0376</v>
      </c>
      <c r="G1606" s="3" t="s">
        <v>18</v>
      </c>
      <c r="H1606" s="3">
        <v>2.234</v>
      </c>
      <c r="I1606" s="4">
        <v>2762</v>
      </c>
      <c r="J1606" s="4">
        <v>4177</v>
      </c>
      <c r="K1606" s="4">
        <v>5751</v>
      </c>
      <c r="L1606" s="4">
        <v>4854</v>
      </c>
      <c r="M1606" s="4">
        <v>4256</v>
      </c>
      <c r="N1606" s="4">
        <v>3574</v>
      </c>
      <c r="O1606" s="4">
        <v>1405</v>
      </c>
      <c r="P1606" s="4">
        <v>1253</v>
      </c>
      <c r="Q1606" s="5">
        <v>794</v>
      </c>
    </row>
    <row r="1607" spans="1:17" x14ac:dyDescent="0.2">
      <c r="A1607" s="3" t="s">
        <v>2124</v>
      </c>
      <c r="B1607" s="3"/>
      <c r="C1607" s="3" t="s">
        <v>16</v>
      </c>
      <c r="D1607" s="3"/>
      <c r="E1607" s="3">
        <v>5</v>
      </c>
      <c r="F1607" s="3">
        <v>363.137</v>
      </c>
      <c r="G1607" s="3" t="s">
        <v>18</v>
      </c>
      <c r="H1607" s="3">
        <v>2.29</v>
      </c>
      <c r="I1607" s="4">
        <v>4816</v>
      </c>
      <c r="J1607" s="4">
        <v>6162</v>
      </c>
      <c r="K1607" s="4">
        <v>6221</v>
      </c>
      <c r="L1607" s="4">
        <v>6510</v>
      </c>
      <c r="M1607" s="4">
        <v>5873</v>
      </c>
      <c r="N1607" s="4">
        <v>5460</v>
      </c>
      <c r="O1607" s="4">
        <v>108597</v>
      </c>
      <c r="P1607" s="4">
        <v>97673</v>
      </c>
      <c r="Q1607" s="5">
        <v>69866</v>
      </c>
    </row>
    <row r="1608" spans="1:17" x14ac:dyDescent="0.2">
      <c r="A1608" s="3" t="s">
        <v>2125</v>
      </c>
      <c r="B1608" s="3"/>
      <c r="C1608" s="3" t="s">
        <v>16</v>
      </c>
      <c r="D1608" s="3"/>
      <c r="E1608" s="3">
        <v>5</v>
      </c>
      <c r="F1608" s="3">
        <v>252.11060000000001</v>
      </c>
      <c r="G1608" s="3" t="s">
        <v>18</v>
      </c>
      <c r="H1608" s="3">
        <v>2.2029999999999998</v>
      </c>
      <c r="I1608" s="4">
        <v>5682</v>
      </c>
      <c r="J1608" s="4">
        <v>7179</v>
      </c>
      <c r="K1608" s="4">
        <v>5456</v>
      </c>
      <c r="L1608" s="4">
        <v>3817</v>
      </c>
      <c r="M1608" s="4">
        <v>3776</v>
      </c>
      <c r="N1608" s="4">
        <v>3432</v>
      </c>
      <c r="O1608" s="4">
        <v>4764</v>
      </c>
      <c r="P1608" s="4">
        <v>5444</v>
      </c>
      <c r="Q1608" s="5">
        <v>4016</v>
      </c>
    </row>
    <row r="1609" spans="1:17" x14ac:dyDescent="0.2">
      <c r="A1609" s="3" t="s">
        <v>2126</v>
      </c>
      <c r="B1609" s="3"/>
      <c r="C1609" s="3" t="s">
        <v>16</v>
      </c>
      <c r="D1609" s="3"/>
      <c r="E1609" s="3">
        <v>5</v>
      </c>
      <c r="F1609" s="3">
        <v>498.16370000000001</v>
      </c>
      <c r="G1609" s="3" t="s">
        <v>18</v>
      </c>
      <c r="H1609" s="3">
        <v>0.49199999999999999</v>
      </c>
      <c r="I1609" s="4">
        <v>27003</v>
      </c>
      <c r="J1609" s="4">
        <v>24670</v>
      </c>
      <c r="K1609" s="4">
        <v>23343</v>
      </c>
      <c r="L1609" s="4">
        <v>24606</v>
      </c>
      <c r="M1609" s="4">
        <v>20603</v>
      </c>
      <c r="N1609" s="4">
        <v>21759</v>
      </c>
      <c r="O1609" s="4">
        <v>16416</v>
      </c>
      <c r="P1609" s="4">
        <v>15851</v>
      </c>
      <c r="Q1609" s="5">
        <v>23398</v>
      </c>
    </row>
    <row r="1610" spans="1:17" x14ac:dyDescent="0.2">
      <c r="A1610" s="3" t="s">
        <v>2127</v>
      </c>
      <c r="B1610" s="3"/>
      <c r="C1610" s="3" t="s">
        <v>16</v>
      </c>
      <c r="D1610" s="3"/>
      <c r="E1610" s="3">
        <v>5</v>
      </c>
      <c r="F1610" s="3">
        <v>451.18579999999997</v>
      </c>
      <c r="G1610" s="3" t="s">
        <v>18</v>
      </c>
      <c r="H1610" s="3">
        <v>2.1379999999999999</v>
      </c>
      <c r="I1610" s="4">
        <v>7439</v>
      </c>
      <c r="J1610" s="4">
        <v>8261</v>
      </c>
      <c r="K1610" s="4">
        <v>10845</v>
      </c>
      <c r="L1610" s="4">
        <v>8966</v>
      </c>
      <c r="M1610" s="4">
        <v>7610</v>
      </c>
      <c r="N1610" s="4">
        <v>6249</v>
      </c>
      <c r="O1610" s="4">
        <v>4036</v>
      </c>
      <c r="P1610" s="4">
        <v>3543</v>
      </c>
      <c r="Q1610" s="5">
        <v>3838</v>
      </c>
    </row>
    <row r="1611" spans="1:17" x14ac:dyDescent="0.2">
      <c r="A1611" s="3" t="s">
        <v>2128</v>
      </c>
      <c r="B1611" s="3"/>
      <c r="C1611" s="3" t="s">
        <v>16</v>
      </c>
      <c r="D1611" s="3"/>
      <c r="E1611" s="3">
        <v>5</v>
      </c>
      <c r="F1611" s="3">
        <v>409.24130000000002</v>
      </c>
      <c r="G1611" s="3" t="s">
        <v>18</v>
      </c>
      <c r="H1611" s="3">
        <v>2.1469999999999998</v>
      </c>
      <c r="I1611" s="4">
        <v>2444</v>
      </c>
      <c r="J1611" s="4">
        <v>2061</v>
      </c>
      <c r="K1611" s="4">
        <v>3177</v>
      </c>
      <c r="L1611" s="4">
        <v>29528</v>
      </c>
      <c r="M1611" s="4">
        <v>23842</v>
      </c>
      <c r="N1611" s="4">
        <v>19962</v>
      </c>
      <c r="O1611" s="4">
        <v>63</v>
      </c>
      <c r="P1611" s="4">
        <v>51</v>
      </c>
      <c r="Q1611" s="5">
        <v>37</v>
      </c>
    </row>
    <row r="1612" spans="1:17" x14ac:dyDescent="0.2">
      <c r="A1612" s="3" t="s">
        <v>2129</v>
      </c>
      <c r="B1612" s="3"/>
      <c r="C1612" s="3" t="s">
        <v>16</v>
      </c>
      <c r="D1612" s="3"/>
      <c r="E1612" s="3">
        <v>5</v>
      </c>
      <c r="F1612" s="3">
        <v>533.17899999999997</v>
      </c>
      <c r="G1612" s="3" t="s">
        <v>18</v>
      </c>
      <c r="H1612" s="3">
        <v>2.1589999999999998</v>
      </c>
      <c r="I1612" s="4">
        <v>8534</v>
      </c>
      <c r="J1612" s="4">
        <v>10843</v>
      </c>
      <c r="K1612" s="4">
        <v>8046</v>
      </c>
      <c r="L1612" s="4">
        <v>6927</v>
      </c>
      <c r="M1612" s="4">
        <v>5528</v>
      </c>
      <c r="N1612" s="4">
        <v>5506</v>
      </c>
      <c r="O1612" s="4">
        <v>4527</v>
      </c>
      <c r="P1612" s="4">
        <v>3847</v>
      </c>
      <c r="Q1612" s="5">
        <v>3243</v>
      </c>
    </row>
    <row r="1613" spans="1:17" x14ac:dyDescent="0.2">
      <c r="A1613" s="3" t="s">
        <v>2130</v>
      </c>
      <c r="B1613" s="3"/>
      <c r="C1613" s="3" t="s">
        <v>16</v>
      </c>
      <c r="D1613" s="3"/>
      <c r="E1613" s="3">
        <v>5</v>
      </c>
      <c r="F1613" s="3">
        <v>310.14699999999999</v>
      </c>
      <c r="G1613" s="3" t="s">
        <v>18</v>
      </c>
      <c r="H1613" s="3">
        <v>0.57099999999999995</v>
      </c>
      <c r="I1613" s="4">
        <v>24091</v>
      </c>
      <c r="J1613" s="4">
        <v>31568</v>
      </c>
      <c r="K1613" s="4">
        <v>37118</v>
      </c>
      <c r="L1613" s="4">
        <v>4448</v>
      </c>
      <c r="M1613" s="4">
        <v>3225</v>
      </c>
      <c r="N1613" s="4">
        <v>2485</v>
      </c>
      <c r="O1613" s="4">
        <v>720</v>
      </c>
      <c r="P1613" s="4">
        <v>672</v>
      </c>
      <c r="Q1613" s="5">
        <v>909</v>
      </c>
    </row>
    <row r="1614" spans="1:17" x14ac:dyDescent="0.2">
      <c r="A1614" s="3" t="s">
        <v>2131</v>
      </c>
      <c r="B1614" s="3"/>
      <c r="C1614" s="3" t="s">
        <v>27</v>
      </c>
      <c r="D1614" s="3"/>
      <c r="E1614" s="3">
        <v>5</v>
      </c>
      <c r="F1614" s="3">
        <v>391.03120000000001</v>
      </c>
      <c r="G1614" s="3" t="s">
        <v>29</v>
      </c>
      <c r="H1614" s="3">
        <v>2.4820000000000002</v>
      </c>
      <c r="I1614" s="4">
        <v>13224</v>
      </c>
      <c r="J1614" s="4">
        <v>9116</v>
      </c>
      <c r="K1614" s="4">
        <v>7922</v>
      </c>
      <c r="L1614" s="4">
        <v>13803</v>
      </c>
      <c r="M1614" s="4">
        <v>12984</v>
      </c>
      <c r="N1614" s="4">
        <v>12212</v>
      </c>
      <c r="O1614" s="4">
        <v>1285</v>
      </c>
      <c r="P1614" s="4">
        <v>1551</v>
      </c>
      <c r="Q1614" s="5">
        <v>1770</v>
      </c>
    </row>
    <row r="1615" spans="1:17" x14ac:dyDescent="0.2">
      <c r="A1615" s="3" t="s">
        <v>2132</v>
      </c>
      <c r="B1615" s="3"/>
      <c r="C1615" s="3" t="s">
        <v>27</v>
      </c>
      <c r="D1615" s="3"/>
      <c r="E1615" s="3">
        <v>5</v>
      </c>
      <c r="F1615" s="3">
        <v>353.07040000000001</v>
      </c>
      <c r="G1615" s="3" t="s">
        <v>29</v>
      </c>
      <c r="H1615" s="3">
        <v>2.1190000000000002</v>
      </c>
      <c r="I1615" s="4">
        <v>94973</v>
      </c>
      <c r="J1615" s="4">
        <v>79358</v>
      </c>
      <c r="K1615" s="4">
        <v>102142</v>
      </c>
      <c r="L1615" s="4">
        <v>110291</v>
      </c>
      <c r="M1615" s="4">
        <v>74596</v>
      </c>
      <c r="N1615" s="4">
        <v>72922</v>
      </c>
      <c r="O1615" s="4">
        <v>35090</v>
      </c>
      <c r="P1615" s="4">
        <v>26951</v>
      </c>
      <c r="Q1615" s="5">
        <v>26631</v>
      </c>
    </row>
    <row r="1616" spans="1:17" x14ac:dyDescent="0.2">
      <c r="A1616" s="3" t="s">
        <v>2133</v>
      </c>
      <c r="B1616" s="3"/>
      <c r="C1616" s="3" t="s">
        <v>16</v>
      </c>
      <c r="D1616" s="3"/>
      <c r="E1616" s="3">
        <v>5</v>
      </c>
      <c r="F1616" s="3">
        <v>324.12569999999999</v>
      </c>
      <c r="G1616" s="3" t="s">
        <v>18</v>
      </c>
      <c r="H1616" s="3">
        <v>1.9039999999999999</v>
      </c>
      <c r="I1616" s="4">
        <v>2329</v>
      </c>
      <c r="J1616" s="4">
        <v>2233</v>
      </c>
      <c r="K1616" s="4">
        <v>2378</v>
      </c>
      <c r="L1616" s="4">
        <v>3094</v>
      </c>
      <c r="M1616" s="4">
        <v>2490</v>
      </c>
      <c r="N1616" s="4">
        <v>2425</v>
      </c>
      <c r="O1616" s="4">
        <v>15349</v>
      </c>
      <c r="P1616" s="4">
        <v>11314</v>
      </c>
      <c r="Q1616" s="5">
        <v>15766</v>
      </c>
    </row>
    <row r="1617" spans="1:17" x14ac:dyDescent="0.2">
      <c r="A1617" s="3" t="s">
        <v>2134</v>
      </c>
      <c r="B1617" s="3"/>
      <c r="C1617" s="3" t="s">
        <v>27</v>
      </c>
      <c r="D1617" s="3"/>
      <c r="E1617" s="3">
        <v>5</v>
      </c>
      <c r="F1617" s="3">
        <v>200.06180000000001</v>
      </c>
      <c r="G1617" s="3" t="s">
        <v>29</v>
      </c>
      <c r="H1617" s="3">
        <v>0.52900000000000003</v>
      </c>
      <c r="I1617" s="4">
        <v>5920</v>
      </c>
      <c r="J1617" s="4">
        <v>7588</v>
      </c>
      <c r="K1617" s="4">
        <v>7529</v>
      </c>
      <c r="L1617" s="4">
        <v>5474</v>
      </c>
      <c r="M1617" s="4">
        <v>4481</v>
      </c>
      <c r="N1617" s="4">
        <v>3524</v>
      </c>
      <c r="O1617" s="4">
        <v>98</v>
      </c>
      <c r="P1617" s="4">
        <v>70</v>
      </c>
      <c r="Q1617" s="5">
        <v>85</v>
      </c>
    </row>
    <row r="1618" spans="1:17" x14ac:dyDescent="0.2">
      <c r="A1618" s="3" t="s">
        <v>2135</v>
      </c>
      <c r="B1618" s="3"/>
      <c r="C1618" s="3" t="s">
        <v>16</v>
      </c>
      <c r="D1618" s="3"/>
      <c r="E1618" s="3">
        <v>5</v>
      </c>
      <c r="F1618" s="3">
        <v>658.20939999999996</v>
      </c>
      <c r="G1618" s="3" t="s">
        <v>18</v>
      </c>
      <c r="H1618" s="3">
        <v>0.49199999999999999</v>
      </c>
      <c r="I1618" s="4">
        <v>19768</v>
      </c>
      <c r="J1618" s="4">
        <v>17910</v>
      </c>
      <c r="K1618" s="4">
        <v>16722</v>
      </c>
      <c r="L1618" s="4">
        <v>18000</v>
      </c>
      <c r="M1618" s="4">
        <v>15873</v>
      </c>
      <c r="N1618" s="4">
        <v>16141</v>
      </c>
      <c r="O1618" s="4">
        <v>11650</v>
      </c>
      <c r="P1618" s="4">
        <v>15078</v>
      </c>
      <c r="Q1618" s="5">
        <v>18469</v>
      </c>
    </row>
    <row r="1619" spans="1:17" x14ac:dyDescent="0.2">
      <c r="A1619" s="3" t="s">
        <v>2136</v>
      </c>
      <c r="B1619" s="3"/>
      <c r="C1619" s="3" t="s">
        <v>27</v>
      </c>
      <c r="D1619" s="3"/>
      <c r="E1619" s="3">
        <v>5</v>
      </c>
      <c r="F1619" s="3">
        <v>244.08330000000001</v>
      </c>
      <c r="G1619" s="3" t="s">
        <v>29</v>
      </c>
      <c r="H1619" s="3">
        <v>1.7789999999999999</v>
      </c>
      <c r="I1619" s="4">
        <v>9126</v>
      </c>
      <c r="J1619" s="4">
        <v>5616</v>
      </c>
      <c r="K1619" s="4">
        <v>7231</v>
      </c>
      <c r="L1619" s="4">
        <v>3510</v>
      </c>
      <c r="M1619" s="4">
        <v>3022</v>
      </c>
      <c r="N1619" s="4">
        <v>3120</v>
      </c>
      <c r="O1619" s="4">
        <v>4539</v>
      </c>
      <c r="P1619" s="4">
        <v>4153</v>
      </c>
      <c r="Q1619" s="5">
        <v>6921</v>
      </c>
    </row>
    <row r="1620" spans="1:17" x14ac:dyDescent="0.2">
      <c r="A1620" s="3" t="s">
        <v>2137</v>
      </c>
      <c r="B1620" s="3"/>
      <c r="C1620" s="3" t="s">
        <v>16</v>
      </c>
      <c r="D1620" s="3"/>
      <c r="E1620" s="3">
        <v>5</v>
      </c>
      <c r="F1620" s="3">
        <v>291.23059999999998</v>
      </c>
      <c r="G1620" s="3" t="s">
        <v>18</v>
      </c>
      <c r="H1620" s="3">
        <v>1.712</v>
      </c>
      <c r="I1620" s="4">
        <v>13801</v>
      </c>
      <c r="J1620" s="4">
        <v>10652</v>
      </c>
      <c r="K1620" s="4">
        <v>13076</v>
      </c>
      <c r="L1620" s="4">
        <v>17017</v>
      </c>
      <c r="M1620" s="4">
        <v>16871</v>
      </c>
      <c r="N1620" s="4">
        <v>9922</v>
      </c>
      <c r="O1620" s="4">
        <v>8003</v>
      </c>
      <c r="P1620" s="4">
        <v>10739</v>
      </c>
      <c r="Q1620" s="5">
        <v>10235</v>
      </c>
    </row>
    <row r="1621" spans="1:17" x14ac:dyDescent="0.2">
      <c r="A1621" s="3" t="s">
        <v>2138</v>
      </c>
      <c r="B1621" s="3"/>
      <c r="C1621" s="3" t="s">
        <v>27</v>
      </c>
      <c r="D1621" s="3"/>
      <c r="E1621" s="3">
        <v>5</v>
      </c>
      <c r="F1621" s="3">
        <v>197.06540000000001</v>
      </c>
      <c r="G1621" s="3" t="s">
        <v>29</v>
      </c>
      <c r="H1621" s="3">
        <v>1.6839999999999999</v>
      </c>
      <c r="I1621" s="4">
        <v>6990</v>
      </c>
      <c r="J1621" s="4">
        <v>5321</v>
      </c>
      <c r="K1621" s="4">
        <v>5261</v>
      </c>
      <c r="L1621" s="4">
        <v>3811</v>
      </c>
      <c r="M1621" s="4">
        <v>3894</v>
      </c>
      <c r="N1621" s="4">
        <v>3834</v>
      </c>
      <c r="O1621" s="4">
        <v>267</v>
      </c>
      <c r="P1621" s="4">
        <v>303</v>
      </c>
      <c r="Q1621" s="5">
        <v>559</v>
      </c>
    </row>
    <row r="1622" spans="1:17" x14ac:dyDescent="0.2">
      <c r="A1622" s="3" t="s">
        <v>2139</v>
      </c>
      <c r="B1622" s="3"/>
      <c r="C1622" s="3" t="s">
        <v>16</v>
      </c>
      <c r="D1622" s="3"/>
      <c r="E1622" s="3">
        <v>5</v>
      </c>
      <c r="F1622" s="3">
        <v>1138.3412000000001</v>
      </c>
      <c r="G1622" s="3" t="s">
        <v>18</v>
      </c>
      <c r="H1622" s="3">
        <v>0.49399999999999999</v>
      </c>
      <c r="I1622" s="4">
        <v>13985</v>
      </c>
      <c r="J1622" s="4">
        <v>12314</v>
      </c>
      <c r="K1622" s="4">
        <v>10055</v>
      </c>
      <c r="L1622" s="4">
        <v>11565</v>
      </c>
      <c r="M1622" s="4">
        <v>9624</v>
      </c>
      <c r="N1622" s="4">
        <v>10189</v>
      </c>
      <c r="O1622" s="4">
        <v>8662</v>
      </c>
      <c r="P1622" s="4">
        <v>7565</v>
      </c>
      <c r="Q1622" s="5">
        <v>11920</v>
      </c>
    </row>
    <row r="1623" spans="1:17" x14ac:dyDescent="0.2">
      <c r="A1623" s="3" t="s">
        <v>2140</v>
      </c>
      <c r="B1623" s="3"/>
      <c r="C1623" s="3" t="s">
        <v>16</v>
      </c>
      <c r="D1623" s="3"/>
      <c r="E1623" s="3">
        <v>5</v>
      </c>
      <c r="F1623" s="3">
        <v>698.21439999999996</v>
      </c>
      <c r="G1623" s="3" t="s">
        <v>18</v>
      </c>
      <c r="H1623" s="3">
        <v>0.49</v>
      </c>
      <c r="I1623" s="4">
        <v>16132</v>
      </c>
      <c r="J1623" s="4">
        <v>14494</v>
      </c>
      <c r="K1623" s="4">
        <v>14063</v>
      </c>
      <c r="L1623" s="4">
        <v>15492</v>
      </c>
      <c r="M1623" s="4">
        <v>13005</v>
      </c>
      <c r="N1623" s="4">
        <v>13213</v>
      </c>
      <c r="O1623" s="4">
        <v>10369</v>
      </c>
      <c r="P1623" s="4">
        <v>10940</v>
      </c>
      <c r="Q1623" s="5">
        <v>14662</v>
      </c>
    </row>
    <row r="1624" spans="1:17" x14ac:dyDescent="0.2">
      <c r="A1624" s="3" t="s">
        <v>2141</v>
      </c>
      <c r="B1624" s="3"/>
      <c r="C1624" s="3" t="s">
        <v>16</v>
      </c>
      <c r="D1624" s="3"/>
      <c r="E1624" s="3">
        <v>5</v>
      </c>
      <c r="F1624" s="3">
        <v>195.10239999999999</v>
      </c>
      <c r="G1624" s="3" t="s">
        <v>18</v>
      </c>
      <c r="H1624" s="3">
        <v>0.48799999999999999</v>
      </c>
      <c r="I1624" s="4">
        <v>8512</v>
      </c>
      <c r="J1624" s="4">
        <v>7828</v>
      </c>
      <c r="K1624" s="4">
        <v>7353</v>
      </c>
      <c r="L1624" s="4">
        <v>7369</v>
      </c>
      <c r="M1624" s="4">
        <v>5720</v>
      </c>
      <c r="N1624" s="4">
        <v>6300</v>
      </c>
      <c r="O1624" s="4">
        <v>4893</v>
      </c>
      <c r="P1624" s="4">
        <v>5861</v>
      </c>
      <c r="Q1624" s="5">
        <v>6743</v>
      </c>
    </row>
    <row r="1625" spans="1:17" x14ac:dyDescent="0.2">
      <c r="A1625" s="3" t="s">
        <v>2142</v>
      </c>
      <c r="B1625" s="3"/>
      <c r="C1625" s="3" t="s">
        <v>16</v>
      </c>
      <c r="D1625" s="3"/>
      <c r="E1625" s="3">
        <v>5</v>
      </c>
      <c r="F1625" s="3">
        <v>738.23040000000003</v>
      </c>
      <c r="G1625" s="3" t="s">
        <v>18</v>
      </c>
      <c r="H1625" s="3">
        <v>0.45200000000000001</v>
      </c>
      <c r="I1625" s="4">
        <v>10237</v>
      </c>
      <c r="J1625" s="4">
        <v>24673</v>
      </c>
      <c r="K1625" s="4">
        <v>20950</v>
      </c>
      <c r="L1625" s="4">
        <v>14626</v>
      </c>
      <c r="M1625" s="4">
        <v>15340</v>
      </c>
      <c r="N1625" s="4">
        <v>20705</v>
      </c>
      <c r="O1625" s="4">
        <v>16474</v>
      </c>
      <c r="P1625" s="4">
        <v>18585</v>
      </c>
      <c r="Q1625" s="5">
        <v>22341</v>
      </c>
    </row>
    <row r="1626" spans="1:17" x14ac:dyDescent="0.2">
      <c r="A1626" s="3" t="s">
        <v>2143</v>
      </c>
      <c r="B1626" s="3"/>
      <c r="C1626" s="3" t="s">
        <v>16</v>
      </c>
      <c r="D1626" s="3"/>
      <c r="E1626" s="3">
        <v>5</v>
      </c>
      <c r="F1626" s="3">
        <v>448.14319999999998</v>
      </c>
      <c r="G1626" s="3" t="s">
        <v>18</v>
      </c>
      <c r="H1626" s="3">
        <v>1.9730000000000001</v>
      </c>
      <c r="I1626" s="4">
        <v>2222</v>
      </c>
      <c r="J1626" s="4">
        <v>1481</v>
      </c>
      <c r="K1626" s="4">
        <v>2309</v>
      </c>
      <c r="L1626" s="4">
        <v>692</v>
      </c>
      <c r="M1626" s="4">
        <v>662</v>
      </c>
      <c r="N1626" s="4">
        <v>635</v>
      </c>
      <c r="O1626" s="4">
        <v>14277</v>
      </c>
      <c r="P1626" s="4">
        <v>15056</v>
      </c>
      <c r="Q1626" s="5">
        <v>19294</v>
      </c>
    </row>
    <row r="1627" spans="1:17" x14ac:dyDescent="0.2">
      <c r="A1627" s="3" t="s">
        <v>2144</v>
      </c>
      <c r="B1627" s="3"/>
      <c r="C1627" s="3" t="s">
        <v>27</v>
      </c>
      <c r="D1627" s="3"/>
      <c r="E1627" s="3">
        <v>5</v>
      </c>
      <c r="F1627" s="3">
        <v>348.97500000000002</v>
      </c>
      <c r="G1627" s="3" t="s">
        <v>29</v>
      </c>
      <c r="H1627" s="3">
        <v>1.8720000000000001</v>
      </c>
      <c r="I1627" s="4">
        <v>5158</v>
      </c>
      <c r="J1627" s="4">
        <v>3933</v>
      </c>
      <c r="K1627" s="4">
        <v>3691</v>
      </c>
      <c r="L1627" s="4">
        <v>2085</v>
      </c>
      <c r="M1627" s="4">
        <v>1976</v>
      </c>
      <c r="N1627" s="4">
        <v>2156</v>
      </c>
      <c r="O1627" s="4">
        <v>3146</v>
      </c>
      <c r="P1627" s="4">
        <v>2674</v>
      </c>
      <c r="Q1627" s="5">
        <v>2507</v>
      </c>
    </row>
    <row r="1628" spans="1:17" x14ac:dyDescent="0.2">
      <c r="A1628" s="3" t="s">
        <v>2145</v>
      </c>
      <c r="B1628" s="3"/>
      <c r="C1628" s="3" t="s">
        <v>27</v>
      </c>
      <c r="D1628" s="3"/>
      <c r="E1628" s="3">
        <v>5</v>
      </c>
      <c r="F1628" s="3">
        <v>195.90600000000001</v>
      </c>
      <c r="G1628" s="3" t="s">
        <v>29</v>
      </c>
      <c r="H1628" s="3">
        <v>0.50700000000000001</v>
      </c>
      <c r="I1628" s="4">
        <v>2565</v>
      </c>
      <c r="J1628" s="4">
        <v>3686</v>
      </c>
      <c r="K1628" s="4">
        <v>1980</v>
      </c>
      <c r="L1628" s="4">
        <v>2523</v>
      </c>
      <c r="M1628" s="4">
        <v>2562</v>
      </c>
      <c r="N1628" s="4">
        <v>2399</v>
      </c>
      <c r="O1628" s="4">
        <v>3509</v>
      </c>
      <c r="P1628" s="4">
        <v>4183</v>
      </c>
      <c r="Q1628" s="5">
        <v>5195</v>
      </c>
    </row>
    <row r="1629" spans="1:17" x14ac:dyDescent="0.2">
      <c r="A1629" s="3" t="s">
        <v>2146</v>
      </c>
      <c r="B1629" s="3"/>
      <c r="C1629" s="3" t="s">
        <v>27</v>
      </c>
      <c r="D1629" s="3"/>
      <c r="E1629" s="3">
        <v>5</v>
      </c>
      <c r="F1629" s="3">
        <v>174.07570000000001</v>
      </c>
      <c r="G1629" s="3" t="s">
        <v>29</v>
      </c>
      <c r="H1629" s="3">
        <v>1.9550000000000001</v>
      </c>
      <c r="I1629" s="4">
        <v>1354</v>
      </c>
      <c r="J1629" s="4">
        <v>1057</v>
      </c>
      <c r="K1629" s="4">
        <v>1334</v>
      </c>
      <c r="L1629" s="4">
        <v>11258</v>
      </c>
      <c r="M1629" s="4">
        <v>9782</v>
      </c>
      <c r="N1629" s="4">
        <v>8540</v>
      </c>
      <c r="O1629" s="4">
        <v>17</v>
      </c>
      <c r="P1629" s="4">
        <v>27</v>
      </c>
      <c r="Q1629" s="5">
        <v>34</v>
      </c>
    </row>
    <row r="1630" spans="1:17" x14ac:dyDescent="0.2">
      <c r="A1630" s="3" t="s">
        <v>2147</v>
      </c>
      <c r="B1630" s="3"/>
      <c r="C1630" s="3" t="s">
        <v>16</v>
      </c>
      <c r="D1630" s="3"/>
      <c r="E1630" s="3">
        <v>5</v>
      </c>
      <c r="F1630" s="3">
        <v>198.07419999999999</v>
      </c>
      <c r="G1630" s="3" t="s">
        <v>18</v>
      </c>
      <c r="H1630" s="3">
        <v>0.41299999999999998</v>
      </c>
      <c r="I1630" s="4">
        <v>6081</v>
      </c>
      <c r="J1630" s="4">
        <v>4023</v>
      </c>
      <c r="K1630" s="4">
        <v>5161</v>
      </c>
      <c r="L1630" s="4">
        <v>5253</v>
      </c>
      <c r="M1630" s="4">
        <v>4555</v>
      </c>
      <c r="N1630" s="4">
        <v>4065</v>
      </c>
      <c r="O1630" s="4">
        <v>4910</v>
      </c>
      <c r="P1630" s="4">
        <v>4540</v>
      </c>
      <c r="Q1630" s="5">
        <v>8379</v>
      </c>
    </row>
    <row r="1631" spans="1:17" x14ac:dyDescent="0.2">
      <c r="A1631" s="3" t="s">
        <v>2148</v>
      </c>
      <c r="B1631" s="3"/>
      <c r="C1631" s="3" t="s">
        <v>16</v>
      </c>
      <c r="D1631" s="3"/>
      <c r="E1631" s="3">
        <v>5</v>
      </c>
      <c r="F1631" s="3">
        <v>338.12139999999999</v>
      </c>
      <c r="G1631" s="3" t="s">
        <v>18</v>
      </c>
      <c r="H1631" s="3">
        <v>0.48599999999999999</v>
      </c>
      <c r="I1631" s="4">
        <v>30726</v>
      </c>
      <c r="J1631" s="4">
        <v>29424</v>
      </c>
      <c r="K1631" s="4">
        <v>25735</v>
      </c>
      <c r="L1631" s="4">
        <v>28495</v>
      </c>
      <c r="M1631" s="4">
        <v>23122</v>
      </c>
      <c r="N1631" s="4">
        <v>24010</v>
      </c>
      <c r="O1631" s="4">
        <v>18730</v>
      </c>
      <c r="P1631" s="4">
        <v>23025</v>
      </c>
      <c r="Q1631" s="5">
        <v>27176</v>
      </c>
    </row>
    <row r="1632" spans="1:17" x14ac:dyDescent="0.2">
      <c r="A1632" s="3" t="s">
        <v>2149</v>
      </c>
      <c r="B1632" s="3"/>
      <c r="C1632" s="3" t="s">
        <v>16</v>
      </c>
      <c r="D1632" s="3"/>
      <c r="E1632" s="3">
        <v>5</v>
      </c>
      <c r="F1632" s="3">
        <v>599.3886</v>
      </c>
      <c r="G1632" s="3" t="s">
        <v>18</v>
      </c>
      <c r="H1632" s="3">
        <v>0.41599999999999998</v>
      </c>
      <c r="I1632" s="4">
        <v>7987</v>
      </c>
      <c r="J1632" s="4">
        <v>4962</v>
      </c>
      <c r="K1632" s="4">
        <v>5273</v>
      </c>
      <c r="L1632" s="4">
        <v>6050</v>
      </c>
      <c r="M1632" s="4">
        <v>5077</v>
      </c>
      <c r="N1632" s="4">
        <v>3957</v>
      </c>
      <c r="O1632" s="4">
        <v>120</v>
      </c>
      <c r="P1632" s="4">
        <v>187</v>
      </c>
      <c r="Q1632" s="5">
        <v>176</v>
      </c>
    </row>
    <row r="1633" spans="1:17" x14ac:dyDescent="0.2">
      <c r="A1633" s="3" t="s">
        <v>2150</v>
      </c>
      <c r="B1633" s="3"/>
      <c r="C1633" s="3" t="s">
        <v>16</v>
      </c>
      <c r="D1633" s="3"/>
      <c r="E1633" s="3">
        <v>5</v>
      </c>
      <c r="F1633" s="3">
        <v>778.24130000000002</v>
      </c>
      <c r="G1633" s="3" t="s">
        <v>18</v>
      </c>
      <c r="H1633" s="3">
        <v>0.48899999999999999</v>
      </c>
      <c r="I1633" s="4">
        <v>16257</v>
      </c>
      <c r="J1633" s="4">
        <v>14613</v>
      </c>
      <c r="K1633" s="4">
        <v>11943</v>
      </c>
      <c r="L1633" s="4">
        <v>13583</v>
      </c>
      <c r="M1633" s="4">
        <v>11819</v>
      </c>
      <c r="N1633" s="4">
        <v>11932</v>
      </c>
      <c r="O1633" s="4">
        <v>9537</v>
      </c>
      <c r="P1633" s="4">
        <v>10070</v>
      </c>
      <c r="Q1633" s="5">
        <v>13967</v>
      </c>
    </row>
    <row r="1634" spans="1:17" x14ac:dyDescent="0.2">
      <c r="A1634" s="3" t="s">
        <v>2151</v>
      </c>
      <c r="B1634" s="3"/>
      <c r="C1634" s="3" t="s">
        <v>16</v>
      </c>
      <c r="D1634" s="3"/>
      <c r="E1634" s="3">
        <v>5</v>
      </c>
      <c r="F1634" s="3">
        <v>370.10930000000002</v>
      </c>
      <c r="G1634" s="3" t="s">
        <v>18</v>
      </c>
      <c r="H1634" s="3">
        <v>1.829</v>
      </c>
      <c r="I1634" s="4">
        <v>25047</v>
      </c>
      <c r="J1634" s="4">
        <v>19596</v>
      </c>
      <c r="K1634" s="4">
        <v>6091</v>
      </c>
      <c r="L1634" s="4">
        <v>3856</v>
      </c>
      <c r="M1634" s="4">
        <v>18788</v>
      </c>
      <c r="N1634" s="4">
        <v>4440</v>
      </c>
      <c r="O1634" s="4">
        <v>7772</v>
      </c>
      <c r="P1634" s="4">
        <v>6822</v>
      </c>
      <c r="Q1634" s="5">
        <v>8915</v>
      </c>
    </row>
    <row r="1635" spans="1:17" x14ac:dyDescent="0.2">
      <c r="A1635" s="3" t="s">
        <v>2152</v>
      </c>
      <c r="B1635" s="3"/>
      <c r="C1635" s="3" t="s">
        <v>27</v>
      </c>
      <c r="D1635" s="3"/>
      <c r="E1635" s="3">
        <v>5</v>
      </c>
      <c r="F1635" s="3">
        <v>416.03559999999999</v>
      </c>
      <c r="G1635" s="3" t="s">
        <v>29</v>
      </c>
      <c r="H1635" s="3">
        <v>0.52800000000000002</v>
      </c>
      <c r="I1635" s="4">
        <v>6845</v>
      </c>
      <c r="J1635" s="4">
        <v>7177</v>
      </c>
      <c r="K1635" s="4">
        <v>6540</v>
      </c>
      <c r="L1635" s="4">
        <v>1632</v>
      </c>
      <c r="M1635" s="4">
        <v>3188</v>
      </c>
      <c r="N1635" s="4">
        <v>2609</v>
      </c>
      <c r="O1635" s="4">
        <v>25</v>
      </c>
      <c r="P1635" s="4">
        <v>19</v>
      </c>
      <c r="Q1635" s="5">
        <v>32</v>
      </c>
    </row>
    <row r="1636" spans="1:17" x14ac:dyDescent="0.2">
      <c r="A1636" s="3" t="s">
        <v>2153</v>
      </c>
      <c r="B1636" s="3"/>
      <c r="C1636" s="3" t="s">
        <v>16</v>
      </c>
      <c r="D1636" s="3"/>
      <c r="E1636" s="3">
        <v>5</v>
      </c>
      <c r="F1636" s="3">
        <v>111.0057</v>
      </c>
      <c r="G1636" s="3" t="s">
        <v>18</v>
      </c>
      <c r="H1636" s="3">
        <v>1.897</v>
      </c>
      <c r="I1636" s="4">
        <v>4822</v>
      </c>
      <c r="J1636" s="4">
        <v>3840</v>
      </c>
      <c r="K1636" s="4">
        <v>4330</v>
      </c>
      <c r="L1636" s="4">
        <v>4765</v>
      </c>
      <c r="M1636" s="4">
        <v>3763</v>
      </c>
      <c r="N1636" s="4">
        <v>3434</v>
      </c>
      <c r="O1636" s="4">
        <v>1299</v>
      </c>
      <c r="P1636" s="4">
        <v>959</v>
      </c>
      <c r="Q1636" s="5">
        <v>829</v>
      </c>
    </row>
    <row r="1637" spans="1:17" x14ac:dyDescent="0.2">
      <c r="A1637" s="3" t="s">
        <v>2154</v>
      </c>
      <c r="B1637" s="3"/>
      <c r="C1637" s="3" t="s">
        <v>16</v>
      </c>
      <c r="D1637" s="3"/>
      <c r="E1637" s="3">
        <v>5</v>
      </c>
      <c r="F1637" s="3">
        <v>347.09010000000001</v>
      </c>
      <c r="G1637" s="3" t="s">
        <v>18</v>
      </c>
      <c r="H1637" s="3">
        <v>1.887</v>
      </c>
      <c r="I1637" s="4">
        <v>3474</v>
      </c>
      <c r="J1637" s="4">
        <v>2709</v>
      </c>
      <c r="K1637" s="4">
        <v>2434</v>
      </c>
      <c r="L1637" s="4">
        <v>4195</v>
      </c>
      <c r="M1637" s="4">
        <v>4074</v>
      </c>
      <c r="N1637" s="4">
        <v>3346</v>
      </c>
      <c r="O1637" s="4">
        <v>2659</v>
      </c>
      <c r="P1637" s="4">
        <v>2097</v>
      </c>
      <c r="Q1637" s="5">
        <v>3487</v>
      </c>
    </row>
    <row r="1638" spans="1:17" x14ac:dyDescent="0.2">
      <c r="A1638" s="3" t="s">
        <v>2155</v>
      </c>
      <c r="B1638" s="3"/>
      <c r="C1638" s="3" t="s">
        <v>16</v>
      </c>
      <c r="D1638" s="3"/>
      <c r="E1638" s="3">
        <v>5</v>
      </c>
      <c r="F1638" s="3">
        <v>147.0275</v>
      </c>
      <c r="G1638" s="3" t="s">
        <v>18</v>
      </c>
      <c r="H1638" s="3">
        <v>1.897</v>
      </c>
      <c r="I1638" s="4">
        <v>5652</v>
      </c>
      <c r="J1638" s="4">
        <v>4726</v>
      </c>
      <c r="K1638" s="4">
        <v>5376</v>
      </c>
      <c r="L1638" s="4">
        <v>5343</v>
      </c>
      <c r="M1638" s="4">
        <v>4233</v>
      </c>
      <c r="N1638" s="4">
        <v>3453</v>
      </c>
      <c r="O1638" s="4">
        <v>1623</v>
      </c>
      <c r="P1638" s="4">
        <v>1275</v>
      </c>
      <c r="Q1638" s="5">
        <v>1268</v>
      </c>
    </row>
    <row r="1639" spans="1:17" x14ac:dyDescent="0.2">
      <c r="A1639" s="3" t="s">
        <v>2156</v>
      </c>
      <c r="B1639" s="3"/>
      <c r="C1639" s="3" t="s">
        <v>27</v>
      </c>
      <c r="D1639" s="3"/>
      <c r="E1639" s="3">
        <v>5</v>
      </c>
      <c r="F1639" s="3">
        <v>173.0087</v>
      </c>
      <c r="G1639" s="3" t="s">
        <v>29</v>
      </c>
      <c r="H1639" s="3">
        <v>1.996</v>
      </c>
      <c r="I1639" s="4">
        <v>35781</v>
      </c>
      <c r="J1639" s="4">
        <v>33433</v>
      </c>
      <c r="K1639" s="4">
        <v>33057</v>
      </c>
      <c r="L1639" s="4">
        <v>26743</v>
      </c>
      <c r="M1639" s="4">
        <v>28151</v>
      </c>
      <c r="N1639" s="4">
        <v>26926</v>
      </c>
      <c r="O1639" s="4">
        <v>51965</v>
      </c>
      <c r="P1639" s="4">
        <v>52384</v>
      </c>
      <c r="Q1639" s="5">
        <v>65273</v>
      </c>
    </row>
    <row r="1640" spans="1:17" x14ac:dyDescent="0.2">
      <c r="A1640" s="3" t="s">
        <v>2157</v>
      </c>
      <c r="B1640" s="3"/>
      <c r="C1640" s="3" t="s">
        <v>27</v>
      </c>
      <c r="D1640" s="3"/>
      <c r="E1640" s="3">
        <v>5</v>
      </c>
      <c r="F1640" s="3">
        <v>294.99349999999998</v>
      </c>
      <c r="G1640" s="3" t="s">
        <v>29</v>
      </c>
      <c r="H1640" s="3">
        <v>1.925</v>
      </c>
      <c r="I1640" s="4">
        <v>3751</v>
      </c>
      <c r="J1640" s="4">
        <v>4118</v>
      </c>
      <c r="K1640" s="4">
        <v>3709</v>
      </c>
      <c r="L1640" s="4">
        <v>3572</v>
      </c>
      <c r="M1640" s="4">
        <v>4190</v>
      </c>
      <c r="N1640" s="4">
        <v>4084</v>
      </c>
      <c r="O1640" s="4">
        <v>2853</v>
      </c>
      <c r="P1640" s="4">
        <v>2523</v>
      </c>
      <c r="Q1640" s="5">
        <v>2219</v>
      </c>
    </row>
    <row r="1641" spans="1:17" x14ac:dyDescent="0.2">
      <c r="A1641" s="3" t="s">
        <v>2158</v>
      </c>
      <c r="B1641" s="3"/>
      <c r="C1641" s="3" t="s">
        <v>16</v>
      </c>
      <c r="D1641" s="3"/>
      <c r="E1641" s="3">
        <v>5</v>
      </c>
      <c r="F1641" s="3">
        <v>280.09089999999998</v>
      </c>
      <c r="G1641" s="3" t="s">
        <v>18</v>
      </c>
      <c r="H1641" s="3">
        <v>2.1040000000000001</v>
      </c>
      <c r="I1641" s="4">
        <v>4541</v>
      </c>
      <c r="J1641" s="4">
        <v>3625</v>
      </c>
      <c r="K1641" s="4">
        <v>6276</v>
      </c>
      <c r="L1641" s="4">
        <v>24181</v>
      </c>
      <c r="M1641" s="4">
        <v>26348</v>
      </c>
      <c r="N1641" s="4">
        <v>19693</v>
      </c>
      <c r="O1641" s="4">
        <v>1108</v>
      </c>
      <c r="P1641" s="4">
        <v>1289</v>
      </c>
      <c r="Q1641" s="5">
        <v>1168</v>
      </c>
    </row>
    <row r="1642" spans="1:17" x14ac:dyDescent="0.2">
      <c r="A1642" s="3" t="s">
        <v>2159</v>
      </c>
      <c r="B1642" s="3"/>
      <c r="C1642" s="3" t="s">
        <v>16</v>
      </c>
      <c r="D1642" s="3"/>
      <c r="E1642" s="3">
        <v>5</v>
      </c>
      <c r="F1642" s="3">
        <v>210.0582</v>
      </c>
      <c r="G1642" s="3" t="s">
        <v>18</v>
      </c>
      <c r="H1642" s="3">
        <v>1.8959999999999999</v>
      </c>
      <c r="I1642" s="4">
        <v>98181</v>
      </c>
      <c r="J1642" s="4">
        <v>81007</v>
      </c>
      <c r="K1642" s="4">
        <v>95160</v>
      </c>
      <c r="L1642" s="4">
        <v>83149</v>
      </c>
      <c r="M1642" s="4">
        <v>66716</v>
      </c>
      <c r="N1642" s="4">
        <v>64091</v>
      </c>
      <c r="O1642" s="4">
        <v>31321</v>
      </c>
      <c r="P1642" s="4">
        <v>26579</v>
      </c>
      <c r="Q1642" s="5">
        <v>23729</v>
      </c>
    </row>
    <row r="1643" spans="1:17" x14ac:dyDescent="0.2">
      <c r="A1643" s="3" t="s">
        <v>2160</v>
      </c>
      <c r="B1643" s="3"/>
      <c r="C1643" s="3" t="s">
        <v>16</v>
      </c>
      <c r="D1643" s="3"/>
      <c r="E1643" s="3">
        <v>5</v>
      </c>
      <c r="F1643" s="3">
        <v>188.08709999999999</v>
      </c>
      <c r="G1643" s="3" t="s">
        <v>18</v>
      </c>
      <c r="H1643" s="3">
        <v>0.312</v>
      </c>
      <c r="I1643" s="4">
        <v>6475</v>
      </c>
      <c r="J1643" s="4">
        <v>3144</v>
      </c>
      <c r="K1643" s="4">
        <v>4228</v>
      </c>
      <c r="L1643" s="4">
        <v>2933</v>
      </c>
      <c r="M1643" s="4">
        <v>1962</v>
      </c>
      <c r="N1643" s="4">
        <v>1276</v>
      </c>
      <c r="O1643" s="4">
        <v>902</v>
      </c>
      <c r="P1643" s="4">
        <v>491</v>
      </c>
      <c r="Q1643" s="5">
        <v>817</v>
      </c>
    </row>
    <row r="1644" spans="1:17" x14ac:dyDescent="0.2">
      <c r="A1644" s="3" t="s">
        <v>2161</v>
      </c>
      <c r="B1644" s="3"/>
      <c r="C1644" s="3" t="s">
        <v>16</v>
      </c>
      <c r="D1644" s="3"/>
      <c r="E1644" s="3">
        <v>5</v>
      </c>
      <c r="F1644" s="3">
        <v>465.26729999999998</v>
      </c>
      <c r="G1644" s="3" t="s">
        <v>18</v>
      </c>
      <c r="H1644" s="3">
        <v>2.1859999999999999</v>
      </c>
      <c r="I1644" s="4">
        <v>1300</v>
      </c>
      <c r="J1644" s="4">
        <v>1371</v>
      </c>
      <c r="K1644" s="4">
        <v>2061</v>
      </c>
      <c r="L1644" s="4">
        <v>13494</v>
      </c>
      <c r="M1644" s="4">
        <v>11711</v>
      </c>
      <c r="N1644" s="4">
        <v>9196</v>
      </c>
      <c r="O1644" s="4">
        <v>6</v>
      </c>
      <c r="P1644" s="4">
        <v>9</v>
      </c>
      <c r="Q1644" s="5">
        <v>0</v>
      </c>
    </row>
    <row r="1645" spans="1:17" x14ac:dyDescent="0.2">
      <c r="A1645" s="3" t="s">
        <v>2162</v>
      </c>
      <c r="B1645" s="3"/>
      <c r="C1645" s="3" t="s">
        <v>16</v>
      </c>
      <c r="D1645" s="3"/>
      <c r="E1645" s="3">
        <v>5</v>
      </c>
      <c r="F1645" s="3">
        <v>178.07759999999999</v>
      </c>
      <c r="G1645" s="3" t="s">
        <v>18</v>
      </c>
      <c r="H1645" s="3">
        <v>0.48699999999999999</v>
      </c>
      <c r="I1645" s="4">
        <v>30220</v>
      </c>
      <c r="J1645" s="4">
        <v>27408</v>
      </c>
      <c r="K1645" s="4">
        <v>25338</v>
      </c>
      <c r="L1645" s="4">
        <v>25945</v>
      </c>
      <c r="M1645" s="4">
        <v>22988</v>
      </c>
      <c r="N1645" s="4">
        <v>23234</v>
      </c>
      <c r="O1645" s="4">
        <v>18309</v>
      </c>
      <c r="P1645" s="4">
        <v>20902</v>
      </c>
      <c r="Q1645" s="5">
        <v>25907</v>
      </c>
    </row>
    <row r="1646" spans="1:17" x14ac:dyDescent="0.2">
      <c r="A1646" s="3" t="s">
        <v>2163</v>
      </c>
      <c r="B1646" s="3"/>
      <c r="C1646" s="3" t="s">
        <v>16</v>
      </c>
      <c r="D1646" s="3"/>
      <c r="E1646" s="3">
        <v>5</v>
      </c>
      <c r="F1646" s="3">
        <v>156.0626</v>
      </c>
      <c r="G1646" s="3" t="s">
        <v>18</v>
      </c>
      <c r="H1646" s="3">
        <v>0.42399999999999999</v>
      </c>
      <c r="I1646" s="4">
        <v>5157</v>
      </c>
      <c r="J1646" s="4">
        <v>3750</v>
      </c>
      <c r="K1646" s="4">
        <v>4500</v>
      </c>
      <c r="L1646" s="4">
        <v>2648</v>
      </c>
      <c r="M1646" s="4">
        <v>2406</v>
      </c>
      <c r="N1646" s="4">
        <v>2120</v>
      </c>
      <c r="O1646" s="4">
        <v>2507</v>
      </c>
      <c r="P1646" s="4">
        <v>2437</v>
      </c>
      <c r="Q1646" s="5">
        <v>4133</v>
      </c>
    </row>
    <row r="1647" spans="1:17" x14ac:dyDescent="0.2">
      <c r="A1647" s="3" t="s">
        <v>2164</v>
      </c>
      <c r="B1647" s="3"/>
      <c r="C1647" s="3" t="s">
        <v>16</v>
      </c>
      <c r="D1647" s="3"/>
      <c r="E1647" s="3">
        <v>5</v>
      </c>
      <c r="F1647" s="3">
        <v>275.12569999999999</v>
      </c>
      <c r="G1647" s="3" t="s">
        <v>18</v>
      </c>
      <c r="H1647" s="3">
        <v>0.48899999999999999</v>
      </c>
      <c r="I1647" s="4">
        <v>6026</v>
      </c>
      <c r="J1647" s="4">
        <v>5395</v>
      </c>
      <c r="K1647" s="4">
        <v>4993</v>
      </c>
      <c r="L1647" s="4">
        <v>5376</v>
      </c>
      <c r="M1647" s="4">
        <v>4260</v>
      </c>
      <c r="N1647" s="4">
        <v>4659</v>
      </c>
      <c r="O1647" s="4">
        <v>3612</v>
      </c>
      <c r="P1647" s="4">
        <v>4041</v>
      </c>
      <c r="Q1647" s="5">
        <v>5205</v>
      </c>
    </row>
    <row r="1648" spans="1:17" x14ac:dyDescent="0.2">
      <c r="A1648" s="3" t="s">
        <v>2165</v>
      </c>
      <c r="B1648" s="3"/>
      <c r="C1648" s="3" t="s">
        <v>27</v>
      </c>
      <c r="D1648" s="3"/>
      <c r="E1648" s="3">
        <v>5</v>
      </c>
      <c r="F1648" s="3">
        <v>313.13</v>
      </c>
      <c r="G1648" s="3" t="s">
        <v>29</v>
      </c>
      <c r="H1648" s="3">
        <v>1.8740000000000001</v>
      </c>
      <c r="I1648" s="4">
        <v>27217</v>
      </c>
      <c r="J1648" s="4">
        <v>35746</v>
      </c>
      <c r="K1648" s="4">
        <v>16847</v>
      </c>
      <c r="L1648" s="4">
        <v>7071</v>
      </c>
      <c r="M1648" s="4">
        <v>10118</v>
      </c>
      <c r="N1648" s="4">
        <v>6011</v>
      </c>
      <c r="O1648" s="4">
        <v>21394</v>
      </c>
      <c r="P1648" s="4">
        <v>29323</v>
      </c>
      <c r="Q1648" s="5">
        <v>35314</v>
      </c>
    </row>
    <row r="1649" spans="1:17" x14ac:dyDescent="0.2">
      <c r="A1649" s="3" t="s">
        <v>2166</v>
      </c>
      <c r="B1649" s="3"/>
      <c r="C1649" s="3" t="s">
        <v>16</v>
      </c>
      <c r="D1649" s="3"/>
      <c r="E1649" s="3">
        <v>5</v>
      </c>
      <c r="F1649" s="3">
        <v>1078.6233</v>
      </c>
      <c r="G1649" s="3" t="s">
        <v>18</v>
      </c>
      <c r="H1649" s="3">
        <v>1.4319999999999999</v>
      </c>
      <c r="I1649" s="4">
        <v>11359</v>
      </c>
      <c r="J1649" s="4">
        <v>9900</v>
      </c>
      <c r="K1649" s="4">
        <v>8813</v>
      </c>
      <c r="L1649" s="4">
        <v>19</v>
      </c>
      <c r="M1649" s="4">
        <v>43</v>
      </c>
      <c r="N1649" s="4">
        <v>58</v>
      </c>
      <c r="O1649" s="4">
        <v>0</v>
      </c>
      <c r="P1649" s="4">
        <v>6</v>
      </c>
      <c r="Q1649" s="5">
        <v>6</v>
      </c>
    </row>
    <row r="1650" spans="1:17" x14ac:dyDescent="0.2">
      <c r="A1650" s="3" t="s">
        <v>2167</v>
      </c>
      <c r="B1650" s="3"/>
      <c r="C1650" s="3" t="s">
        <v>16</v>
      </c>
      <c r="D1650" s="3"/>
      <c r="E1650" s="3">
        <v>5</v>
      </c>
      <c r="F1650" s="3">
        <v>122.0585</v>
      </c>
      <c r="G1650" s="3" t="s">
        <v>18</v>
      </c>
      <c r="H1650" s="3">
        <v>0.52</v>
      </c>
      <c r="I1650" s="4">
        <v>36250</v>
      </c>
      <c r="J1650" s="4">
        <v>17973</v>
      </c>
      <c r="K1650" s="4">
        <v>16118</v>
      </c>
      <c r="L1650" s="4">
        <v>25051</v>
      </c>
      <c r="M1650" s="4">
        <v>16639</v>
      </c>
      <c r="N1650" s="4">
        <v>15734</v>
      </c>
      <c r="O1650" s="4">
        <v>24619</v>
      </c>
      <c r="P1650" s="4">
        <v>15800</v>
      </c>
      <c r="Q1650" s="5">
        <v>43431</v>
      </c>
    </row>
    <row r="1651" spans="1:17" x14ac:dyDescent="0.2">
      <c r="A1651" s="3" t="s">
        <v>2168</v>
      </c>
      <c r="B1651" s="3"/>
      <c r="C1651" s="3" t="s">
        <v>27</v>
      </c>
      <c r="D1651" s="3"/>
      <c r="E1651" s="3">
        <v>5</v>
      </c>
      <c r="F1651" s="3">
        <v>352.08760000000001</v>
      </c>
      <c r="G1651" s="3" t="s">
        <v>29</v>
      </c>
      <c r="H1651" s="3">
        <v>2.161</v>
      </c>
      <c r="I1651" s="4">
        <v>17026</v>
      </c>
      <c r="J1651" s="4">
        <v>18175</v>
      </c>
      <c r="K1651" s="4">
        <v>21693</v>
      </c>
      <c r="L1651" s="4">
        <v>19370</v>
      </c>
      <c r="M1651" s="4">
        <v>16772</v>
      </c>
      <c r="N1651" s="4">
        <v>14428</v>
      </c>
      <c r="O1651" s="4">
        <v>9703</v>
      </c>
      <c r="P1651" s="4">
        <v>8450</v>
      </c>
      <c r="Q1651" s="5">
        <v>6901</v>
      </c>
    </row>
    <row r="1652" spans="1:17" x14ac:dyDescent="0.2">
      <c r="A1652" s="3" t="s">
        <v>2169</v>
      </c>
      <c r="B1652" s="3"/>
      <c r="C1652" s="3" t="s">
        <v>27</v>
      </c>
      <c r="D1652" s="3"/>
      <c r="E1652" s="3">
        <v>5</v>
      </c>
      <c r="F1652" s="3">
        <v>199.03809999999999</v>
      </c>
      <c r="G1652" s="3" t="s">
        <v>29</v>
      </c>
      <c r="H1652" s="3">
        <v>1.8720000000000001</v>
      </c>
      <c r="I1652" s="4">
        <v>1191</v>
      </c>
      <c r="J1652" s="4">
        <v>1147</v>
      </c>
      <c r="K1652" s="4">
        <v>798</v>
      </c>
      <c r="L1652" s="4">
        <v>14014</v>
      </c>
      <c r="M1652" s="4">
        <v>11552</v>
      </c>
      <c r="N1652" s="4">
        <v>8775</v>
      </c>
      <c r="O1652" s="4">
        <v>35</v>
      </c>
      <c r="P1652" s="4">
        <v>60</v>
      </c>
      <c r="Q1652" s="5">
        <v>136</v>
      </c>
    </row>
    <row r="1653" spans="1:17" x14ac:dyDescent="0.2">
      <c r="A1653" s="3" t="s">
        <v>2170</v>
      </c>
      <c r="B1653" s="3"/>
      <c r="C1653" s="3" t="s">
        <v>16</v>
      </c>
      <c r="D1653" s="3"/>
      <c r="E1653" s="3">
        <v>5</v>
      </c>
      <c r="F1653" s="3">
        <v>703.86990000000003</v>
      </c>
      <c r="G1653" s="3" t="s">
        <v>18</v>
      </c>
      <c r="H1653" s="3">
        <v>2.246</v>
      </c>
      <c r="I1653" s="4">
        <v>11200</v>
      </c>
      <c r="J1653" s="4">
        <v>12009</v>
      </c>
      <c r="K1653" s="4">
        <v>14819</v>
      </c>
      <c r="L1653" s="4">
        <v>13159</v>
      </c>
      <c r="M1653" s="4">
        <v>11287</v>
      </c>
      <c r="N1653" s="4">
        <v>8985</v>
      </c>
      <c r="O1653" s="4">
        <v>5326</v>
      </c>
      <c r="P1653" s="4">
        <v>4369</v>
      </c>
      <c r="Q1653" s="5">
        <v>2830</v>
      </c>
    </row>
    <row r="1654" spans="1:17" x14ac:dyDescent="0.2">
      <c r="A1654" s="3" t="s">
        <v>2171</v>
      </c>
      <c r="B1654" s="3"/>
      <c r="C1654" s="3" t="s">
        <v>16</v>
      </c>
      <c r="D1654" s="3"/>
      <c r="E1654" s="3">
        <v>5</v>
      </c>
      <c r="F1654" s="3">
        <v>258.09879999999998</v>
      </c>
      <c r="G1654" s="3" t="s">
        <v>18</v>
      </c>
      <c r="H1654" s="3">
        <v>0.48399999999999999</v>
      </c>
      <c r="I1654" s="4">
        <v>36355</v>
      </c>
      <c r="J1654" s="4">
        <v>34352</v>
      </c>
      <c r="K1654" s="4">
        <v>30901</v>
      </c>
      <c r="L1654" s="4">
        <v>31247</v>
      </c>
      <c r="M1654" s="4">
        <v>25511</v>
      </c>
      <c r="N1654" s="4">
        <v>29135</v>
      </c>
      <c r="O1654" s="4">
        <v>22183</v>
      </c>
      <c r="P1654" s="4">
        <v>26985</v>
      </c>
      <c r="Q1654" s="5">
        <v>31086</v>
      </c>
    </row>
    <row r="1655" spans="1:17" x14ac:dyDescent="0.2">
      <c r="A1655" s="3" t="s">
        <v>2172</v>
      </c>
      <c r="B1655" s="3"/>
      <c r="C1655" s="3" t="s">
        <v>16</v>
      </c>
      <c r="D1655" s="3"/>
      <c r="E1655" s="3">
        <v>5</v>
      </c>
      <c r="F1655" s="3">
        <v>738.23230000000001</v>
      </c>
      <c r="G1655" s="3" t="s">
        <v>18</v>
      </c>
      <c r="H1655" s="3">
        <v>0.49199999999999999</v>
      </c>
      <c r="I1655" s="4">
        <v>26341</v>
      </c>
      <c r="J1655" s="4">
        <v>24673</v>
      </c>
      <c r="K1655" s="4">
        <v>21360</v>
      </c>
      <c r="L1655" s="4">
        <v>22416</v>
      </c>
      <c r="M1655" s="4">
        <v>18123</v>
      </c>
      <c r="N1655" s="4">
        <v>20882</v>
      </c>
      <c r="O1655" s="4">
        <v>16026</v>
      </c>
      <c r="P1655" s="4">
        <v>19096</v>
      </c>
      <c r="Q1655" s="5">
        <v>23933</v>
      </c>
    </row>
    <row r="1656" spans="1:17" x14ac:dyDescent="0.2">
      <c r="A1656" s="3" t="s">
        <v>2173</v>
      </c>
      <c r="B1656" s="3"/>
      <c r="C1656" s="3" t="s">
        <v>16</v>
      </c>
      <c r="D1656" s="3"/>
      <c r="E1656" s="3">
        <v>5</v>
      </c>
      <c r="F1656" s="3">
        <v>847.00019999999995</v>
      </c>
      <c r="G1656" s="3" t="s">
        <v>18</v>
      </c>
      <c r="H1656" s="3">
        <v>1.4670000000000001</v>
      </c>
      <c r="I1656" s="4">
        <v>10380</v>
      </c>
      <c r="J1656" s="4">
        <v>10152</v>
      </c>
      <c r="K1656" s="4">
        <v>9969</v>
      </c>
      <c r="L1656" s="4">
        <v>136</v>
      </c>
      <c r="M1656" s="4">
        <v>89</v>
      </c>
      <c r="N1656" s="4">
        <v>109</v>
      </c>
      <c r="O1656" s="4">
        <v>23</v>
      </c>
      <c r="P1656" s="4">
        <v>6</v>
      </c>
      <c r="Q1656" s="5">
        <v>10</v>
      </c>
    </row>
    <row r="1657" spans="1:17" x14ac:dyDescent="0.2">
      <c r="A1657" s="3" t="s">
        <v>2174</v>
      </c>
      <c r="B1657" s="3"/>
      <c r="C1657" s="3" t="s">
        <v>16</v>
      </c>
      <c r="D1657" s="3"/>
      <c r="E1657" s="3">
        <v>5</v>
      </c>
      <c r="F1657" s="3">
        <v>1098.3275000000001</v>
      </c>
      <c r="G1657" s="3" t="s">
        <v>18</v>
      </c>
      <c r="H1657" s="3">
        <v>0.48899999999999999</v>
      </c>
      <c r="I1657" s="4">
        <v>8697</v>
      </c>
      <c r="J1657" s="4">
        <v>7602</v>
      </c>
      <c r="K1657" s="4">
        <v>7336</v>
      </c>
      <c r="L1657" s="4">
        <v>8076</v>
      </c>
      <c r="M1657" s="4">
        <v>6627</v>
      </c>
      <c r="N1657" s="4">
        <v>6990</v>
      </c>
      <c r="O1657" s="4">
        <v>5358</v>
      </c>
      <c r="P1657" s="4">
        <v>5647</v>
      </c>
      <c r="Q1657" s="5">
        <v>7837</v>
      </c>
    </row>
    <row r="1658" spans="1:17" x14ac:dyDescent="0.2">
      <c r="A1658" s="3" t="s">
        <v>2175</v>
      </c>
      <c r="B1658" s="3"/>
      <c r="C1658" s="3" t="s">
        <v>16</v>
      </c>
      <c r="D1658" s="3"/>
      <c r="E1658" s="3">
        <v>5</v>
      </c>
      <c r="F1658" s="3">
        <v>498.16550000000001</v>
      </c>
      <c r="G1658" s="3" t="s">
        <v>18</v>
      </c>
      <c r="H1658" s="3">
        <v>0.45400000000000001</v>
      </c>
      <c r="I1658" s="4">
        <v>24922</v>
      </c>
      <c r="J1658" s="4">
        <v>24670</v>
      </c>
      <c r="K1658" s="4">
        <v>23343</v>
      </c>
      <c r="L1658" s="4">
        <v>15923</v>
      </c>
      <c r="M1658" s="4">
        <v>17220</v>
      </c>
      <c r="N1658" s="4">
        <v>19313</v>
      </c>
      <c r="O1658" s="4">
        <v>14543</v>
      </c>
      <c r="P1658" s="4">
        <v>19162</v>
      </c>
      <c r="Q1658" s="5">
        <v>21707</v>
      </c>
    </row>
    <row r="1659" spans="1:17" x14ac:dyDescent="0.2">
      <c r="A1659" s="3" t="s">
        <v>2176</v>
      </c>
      <c r="B1659" s="3"/>
      <c r="C1659" s="3" t="s">
        <v>16</v>
      </c>
      <c r="D1659" s="3"/>
      <c r="E1659" s="3">
        <v>5</v>
      </c>
      <c r="F1659" s="3">
        <v>341.08929999999998</v>
      </c>
      <c r="G1659" s="3" t="s">
        <v>18</v>
      </c>
      <c r="H1659" s="3">
        <v>2.331</v>
      </c>
      <c r="I1659" s="4">
        <v>3251</v>
      </c>
      <c r="J1659" s="4">
        <v>4087</v>
      </c>
      <c r="K1659" s="4">
        <v>3380</v>
      </c>
      <c r="L1659" s="4">
        <v>3268</v>
      </c>
      <c r="M1659" s="4">
        <v>3155</v>
      </c>
      <c r="N1659" s="4">
        <v>2690</v>
      </c>
      <c r="O1659" s="4">
        <v>10901</v>
      </c>
      <c r="P1659" s="4">
        <v>10235</v>
      </c>
      <c r="Q1659" s="5">
        <v>7811</v>
      </c>
    </row>
    <row r="1660" spans="1:17" x14ac:dyDescent="0.2">
      <c r="A1660" s="3" t="s">
        <v>2177</v>
      </c>
      <c r="B1660" s="3"/>
      <c r="C1660" s="3" t="s">
        <v>16</v>
      </c>
      <c r="D1660" s="3"/>
      <c r="E1660" s="3">
        <v>5</v>
      </c>
      <c r="F1660" s="3">
        <v>348.1103</v>
      </c>
      <c r="G1660" s="3" t="s">
        <v>18</v>
      </c>
      <c r="H1660" s="3">
        <v>2.1960000000000002</v>
      </c>
      <c r="I1660" s="4">
        <v>10924</v>
      </c>
      <c r="J1660" s="4">
        <v>13306</v>
      </c>
      <c r="K1660" s="4">
        <v>19869</v>
      </c>
      <c r="L1660" s="4">
        <v>18096</v>
      </c>
      <c r="M1660" s="4">
        <v>10221</v>
      </c>
      <c r="N1660" s="4">
        <v>8891</v>
      </c>
      <c r="O1660" s="4">
        <v>9442</v>
      </c>
      <c r="P1660" s="4">
        <v>7506</v>
      </c>
      <c r="Q1660" s="5">
        <v>4413</v>
      </c>
    </row>
    <row r="1661" spans="1:17" x14ac:dyDescent="0.2">
      <c r="A1661" s="3" t="s">
        <v>2178</v>
      </c>
      <c r="B1661" s="3"/>
      <c r="C1661" s="3" t="s">
        <v>27</v>
      </c>
      <c r="D1661" s="3"/>
      <c r="E1661" s="3">
        <v>5</v>
      </c>
      <c r="F1661" s="3">
        <v>942.23159999999996</v>
      </c>
      <c r="G1661" s="3" t="s">
        <v>29</v>
      </c>
      <c r="H1661" s="3">
        <v>0.48899999999999999</v>
      </c>
      <c r="I1661" s="4">
        <v>6075</v>
      </c>
      <c r="J1661" s="4">
        <v>3756</v>
      </c>
      <c r="K1661" s="4">
        <v>5175</v>
      </c>
      <c r="L1661" s="4">
        <v>6323</v>
      </c>
      <c r="M1661" s="4">
        <v>4667</v>
      </c>
      <c r="N1661" s="4">
        <v>6778</v>
      </c>
      <c r="O1661" s="4">
        <v>5311</v>
      </c>
      <c r="P1661" s="4">
        <v>6483</v>
      </c>
      <c r="Q1661" s="5">
        <v>10395</v>
      </c>
    </row>
    <row r="1662" spans="1:17" x14ac:dyDescent="0.2">
      <c r="A1662" s="3" t="s">
        <v>2179</v>
      </c>
      <c r="B1662" s="3"/>
      <c r="C1662" s="3" t="s">
        <v>16</v>
      </c>
      <c r="D1662" s="3"/>
      <c r="E1662" s="3">
        <v>5</v>
      </c>
      <c r="F1662" s="3">
        <v>410.17630000000003</v>
      </c>
      <c r="G1662" s="3" t="s">
        <v>18</v>
      </c>
      <c r="H1662" s="3">
        <v>0.56899999999999995</v>
      </c>
      <c r="I1662" s="4">
        <v>5623</v>
      </c>
      <c r="J1662" s="4">
        <v>9566</v>
      </c>
      <c r="K1662" s="4">
        <v>12018</v>
      </c>
      <c r="L1662" s="4">
        <v>2753</v>
      </c>
      <c r="M1662" s="4">
        <v>1719</v>
      </c>
      <c r="N1662" s="4">
        <v>1127</v>
      </c>
      <c r="O1662" s="4">
        <v>280</v>
      </c>
      <c r="P1662" s="4">
        <v>221</v>
      </c>
      <c r="Q1662" s="5">
        <v>422</v>
      </c>
    </row>
    <row r="1663" spans="1:17" x14ac:dyDescent="0.2">
      <c r="A1663" s="3" t="s">
        <v>2180</v>
      </c>
      <c r="B1663" s="3"/>
      <c r="C1663" s="3" t="s">
        <v>27</v>
      </c>
      <c r="D1663" s="3"/>
      <c r="E1663" s="3">
        <v>5</v>
      </c>
      <c r="F1663" s="3">
        <v>340.12549999999999</v>
      </c>
      <c r="G1663" s="3" t="s">
        <v>29</v>
      </c>
      <c r="H1663" s="3">
        <v>2.2519999999999998</v>
      </c>
      <c r="I1663" s="4">
        <v>106</v>
      </c>
      <c r="J1663" s="4">
        <v>417</v>
      </c>
      <c r="K1663" s="4">
        <v>323</v>
      </c>
      <c r="L1663" s="4">
        <v>164</v>
      </c>
      <c r="M1663" s="4">
        <v>221</v>
      </c>
      <c r="N1663" s="4">
        <v>302</v>
      </c>
      <c r="O1663" s="4">
        <v>44364</v>
      </c>
      <c r="P1663" s="4">
        <v>49980</v>
      </c>
      <c r="Q1663" s="5">
        <v>35626</v>
      </c>
    </row>
    <row r="1664" spans="1:17" x14ac:dyDescent="0.2">
      <c r="A1664" s="3" t="s">
        <v>2181</v>
      </c>
      <c r="B1664" s="3"/>
      <c r="C1664" s="3" t="s">
        <v>16</v>
      </c>
      <c r="D1664" s="3"/>
      <c r="E1664" s="3">
        <v>5</v>
      </c>
      <c r="F1664" s="3">
        <v>130.04750000000001</v>
      </c>
      <c r="G1664" s="3" t="s">
        <v>18</v>
      </c>
      <c r="H1664" s="3">
        <v>2.0779999999999998</v>
      </c>
      <c r="I1664" s="4">
        <v>2932</v>
      </c>
      <c r="J1664" s="4">
        <v>3024</v>
      </c>
      <c r="K1664" s="4">
        <v>2309</v>
      </c>
      <c r="L1664" s="4">
        <v>4151</v>
      </c>
      <c r="M1664" s="4">
        <v>4140</v>
      </c>
      <c r="N1664" s="4">
        <v>3407</v>
      </c>
      <c r="O1664" s="4">
        <v>103</v>
      </c>
      <c r="P1664" s="4">
        <v>84</v>
      </c>
      <c r="Q1664" s="5">
        <v>71</v>
      </c>
    </row>
    <row r="1665" spans="1:17" x14ac:dyDescent="0.2">
      <c r="A1665" s="3" t="s">
        <v>2182</v>
      </c>
      <c r="B1665" s="3"/>
      <c r="C1665" s="3" t="s">
        <v>16</v>
      </c>
      <c r="D1665" s="3"/>
      <c r="E1665" s="3">
        <v>5</v>
      </c>
      <c r="F1665" s="3">
        <v>223.98570000000001</v>
      </c>
      <c r="G1665" s="3" t="s">
        <v>18</v>
      </c>
      <c r="H1665" s="3">
        <v>2.5169999999999999</v>
      </c>
      <c r="I1665" s="4">
        <v>1822</v>
      </c>
      <c r="J1665" s="4">
        <v>6253</v>
      </c>
      <c r="K1665" s="4">
        <v>8487</v>
      </c>
      <c r="L1665" s="4">
        <v>9998</v>
      </c>
      <c r="M1665" s="4">
        <v>8552</v>
      </c>
      <c r="N1665" s="4">
        <v>7373</v>
      </c>
      <c r="O1665" s="4">
        <v>1287</v>
      </c>
      <c r="P1665" s="4">
        <v>1357</v>
      </c>
      <c r="Q1665" s="5">
        <v>495</v>
      </c>
    </row>
    <row r="1666" spans="1:17" x14ac:dyDescent="0.2">
      <c r="A1666" s="3" t="s">
        <v>2183</v>
      </c>
      <c r="B1666" s="3"/>
      <c r="C1666" s="3" t="s">
        <v>16</v>
      </c>
      <c r="D1666" s="3"/>
      <c r="E1666" s="3">
        <v>5</v>
      </c>
      <c r="F1666" s="3">
        <v>488.31689999999998</v>
      </c>
      <c r="G1666" s="3" t="s">
        <v>18</v>
      </c>
      <c r="H1666" s="3">
        <v>2.1339999999999999</v>
      </c>
      <c r="I1666" s="4">
        <v>534</v>
      </c>
      <c r="J1666" s="4">
        <v>382</v>
      </c>
      <c r="K1666" s="4">
        <v>526</v>
      </c>
      <c r="L1666" s="4">
        <v>17333</v>
      </c>
      <c r="M1666" s="4">
        <v>13680</v>
      </c>
      <c r="N1666" s="4">
        <v>13117</v>
      </c>
      <c r="O1666" s="4">
        <v>23</v>
      </c>
      <c r="P1666" s="4">
        <v>6</v>
      </c>
      <c r="Q1666" s="5">
        <v>15</v>
      </c>
    </row>
    <row r="1667" spans="1:17" x14ac:dyDescent="0.2">
      <c r="A1667" s="3" t="s">
        <v>2184</v>
      </c>
      <c r="B1667" s="3"/>
      <c r="C1667" s="3" t="s">
        <v>27</v>
      </c>
      <c r="D1667" s="3"/>
      <c r="E1667" s="3">
        <v>5</v>
      </c>
      <c r="F1667" s="3">
        <v>405.02620000000002</v>
      </c>
      <c r="G1667" s="3" t="s">
        <v>29</v>
      </c>
      <c r="H1667" s="3">
        <v>2.1880000000000002</v>
      </c>
      <c r="I1667" s="4">
        <v>18394</v>
      </c>
      <c r="J1667" s="4">
        <v>16697</v>
      </c>
      <c r="K1667" s="4">
        <v>12770</v>
      </c>
      <c r="L1667" s="4">
        <v>11132</v>
      </c>
      <c r="M1667" s="4">
        <v>10669</v>
      </c>
      <c r="N1667" s="4">
        <v>10604</v>
      </c>
      <c r="O1667" s="4">
        <v>17212</v>
      </c>
      <c r="P1667" s="4">
        <v>15312</v>
      </c>
      <c r="Q1667" s="5">
        <v>17117</v>
      </c>
    </row>
    <row r="1668" spans="1:17" x14ac:dyDescent="0.2">
      <c r="A1668" s="3" t="s">
        <v>2185</v>
      </c>
      <c r="B1668" s="3"/>
      <c r="C1668" s="3" t="s">
        <v>27</v>
      </c>
      <c r="D1668" s="3"/>
      <c r="E1668" s="3">
        <v>5</v>
      </c>
      <c r="F1668" s="3">
        <v>306.20049999999998</v>
      </c>
      <c r="G1668" s="3" t="s">
        <v>29</v>
      </c>
      <c r="H1668" s="3">
        <v>1.871</v>
      </c>
      <c r="I1668" s="4">
        <v>1320</v>
      </c>
      <c r="J1668" s="4">
        <v>1273</v>
      </c>
      <c r="K1668" s="4">
        <v>1059</v>
      </c>
      <c r="L1668" s="4">
        <v>3744</v>
      </c>
      <c r="M1668" s="4">
        <v>4693</v>
      </c>
      <c r="N1668" s="4">
        <v>3159</v>
      </c>
      <c r="O1668" s="4">
        <v>108</v>
      </c>
      <c r="P1668" s="4">
        <v>6</v>
      </c>
      <c r="Q1668" s="5">
        <v>41</v>
      </c>
    </row>
    <row r="1669" spans="1:17" x14ac:dyDescent="0.2">
      <c r="A1669" s="3" t="s">
        <v>2186</v>
      </c>
      <c r="B1669" s="3"/>
      <c r="C1669" s="3" t="s">
        <v>27</v>
      </c>
      <c r="D1669" s="3"/>
      <c r="E1669" s="3">
        <v>5</v>
      </c>
      <c r="F1669" s="3">
        <v>336.09089999999998</v>
      </c>
      <c r="G1669" s="3" t="s">
        <v>29</v>
      </c>
      <c r="H1669" s="3">
        <v>2.1059999999999999</v>
      </c>
      <c r="I1669" s="4">
        <v>559</v>
      </c>
      <c r="J1669" s="4">
        <v>670</v>
      </c>
      <c r="K1669" s="4">
        <v>829</v>
      </c>
      <c r="L1669" s="4">
        <v>10420</v>
      </c>
      <c r="M1669" s="4">
        <v>8938</v>
      </c>
      <c r="N1669" s="4">
        <v>8372</v>
      </c>
      <c r="O1669" s="4">
        <v>129</v>
      </c>
      <c r="P1669" s="4">
        <v>79</v>
      </c>
      <c r="Q1669" s="5">
        <v>271</v>
      </c>
    </row>
    <row r="1670" spans="1:17" x14ac:dyDescent="0.2">
      <c r="A1670" s="3" t="s">
        <v>2187</v>
      </c>
      <c r="B1670" s="3"/>
      <c r="C1670" s="3" t="s">
        <v>27</v>
      </c>
      <c r="D1670" s="3"/>
      <c r="E1670" s="3">
        <v>5</v>
      </c>
      <c r="F1670" s="3">
        <v>541.12249999999995</v>
      </c>
      <c r="G1670" s="3" t="s">
        <v>29</v>
      </c>
      <c r="H1670" s="3">
        <v>2.2069999999999999</v>
      </c>
      <c r="I1670" s="4">
        <v>12322</v>
      </c>
      <c r="J1670" s="4">
        <v>11442</v>
      </c>
      <c r="K1670" s="4">
        <v>9912</v>
      </c>
      <c r="L1670" s="4">
        <v>9332</v>
      </c>
      <c r="M1670" s="4">
        <v>8559</v>
      </c>
      <c r="N1670" s="4">
        <v>7112</v>
      </c>
      <c r="O1670" s="4">
        <v>3993</v>
      </c>
      <c r="P1670" s="4">
        <v>3468</v>
      </c>
      <c r="Q1670" s="5">
        <v>3315</v>
      </c>
    </row>
    <row r="1671" spans="1:17" x14ac:dyDescent="0.2">
      <c r="A1671" s="3" t="s">
        <v>2188</v>
      </c>
      <c r="B1671" s="3"/>
      <c r="C1671" s="3" t="s">
        <v>27</v>
      </c>
      <c r="D1671" s="3"/>
      <c r="E1671" s="3">
        <v>5</v>
      </c>
      <c r="F1671" s="3">
        <v>297.0829</v>
      </c>
      <c r="G1671" s="3" t="s">
        <v>29</v>
      </c>
      <c r="H1671" s="3">
        <v>0.97499999999999998</v>
      </c>
      <c r="I1671" s="4">
        <v>4340</v>
      </c>
      <c r="J1671" s="4">
        <v>3443</v>
      </c>
      <c r="K1671" s="4">
        <v>3544</v>
      </c>
      <c r="L1671" s="4">
        <v>5980</v>
      </c>
      <c r="M1671" s="4">
        <v>3816</v>
      </c>
      <c r="N1671" s="4">
        <v>3082</v>
      </c>
      <c r="O1671" s="4">
        <v>12368</v>
      </c>
      <c r="P1671" s="4">
        <v>13259</v>
      </c>
      <c r="Q1671" s="5">
        <v>16249</v>
      </c>
    </row>
    <row r="1672" spans="1:17" x14ac:dyDescent="0.2">
      <c r="A1672" s="3" t="s">
        <v>2189</v>
      </c>
      <c r="B1672" s="3"/>
      <c r="C1672" s="3" t="s">
        <v>16</v>
      </c>
      <c r="D1672" s="3"/>
      <c r="E1672" s="3">
        <v>5</v>
      </c>
      <c r="F1672" s="3">
        <v>451.20389999999998</v>
      </c>
      <c r="G1672" s="3" t="s">
        <v>18</v>
      </c>
      <c r="H1672" s="3">
        <v>0.56999999999999995</v>
      </c>
      <c r="I1672" s="4">
        <v>7330</v>
      </c>
      <c r="J1672" s="4">
        <v>9732</v>
      </c>
      <c r="K1672" s="4">
        <v>11629</v>
      </c>
      <c r="L1672" s="4">
        <v>3234</v>
      </c>
      <c r="M1672" s="4">
        <v>2726</v>
      </c>
      <c r="N1672" s="4">
        <v>1864</v>
      </c>
      <c r="O1672" s="4">
        <v>86</v>
      </c>
      <c r="P1672" s="4">
        <v>69</v>
      </c>
      <c r="Q1672" s="5">
        <v>88</v>
      </c>
    </row>
    <row r="1673" spans="1:17" x14ac:dyDescent="0.2">
      <c r="A1673" s="3" t="s">
        <v>2190</v>
      </c>
      <c r="B1673" s="3"/>
      <c r="C1673" s="3" t="s">
        <v>27</v>
      </c>
      <c r="D1673" s="3"/>
      <c r="E1673" s="3">
        <v>5</v>
      </c>
      <c r="F1673" s="3">
        <v>180.0651</v>
      </c>
      <c r="G1673" s="3" t="s">
        <v>29</v>
      </c>
      <c r="H1673" s="3">
        <v>0.311</v>
      </c>
      <c r="I1673" s="4">
        <v>3853</v>
      </c>
      <c r="J1673" s="4">
        <v>3275</v>
      </c>
      <c r="K1673" s="4">
        <v>4399</v>
      </c>
      <c r="L1673" s="4">
        <v>3971</v>
      </c>
      <c r="M1673" s="4">
        <v>3261</v>
      </c>
      <c r="N1673" s="4">
        <v>3121</v>
      </c>
      <c r="O1673" s="4">
        <v>4420</v>
      </c>
      <c r="P1673" s="4">
        <v>3985</v>
      </c>
      <c r="Q1673" s="5">
        <v>6079</v>
      </c>
    </row>
    <row r="1674" spans="1:17" x14ac:dyDescent="0.2">
      <c r="A1674" s="3" t="s">
        <v>2191</v>
      </c>
      <c r="B1674" s="3"/>
      <c r="C1674" s="3" t="s">
        <v>16</v>
      </c>
      <c r="D1674" s="3"/>
      <c r="E1674" s="3">
        <v>5</v>
      </c>
      <c r="F1674" s="3">
        <v>373.25369999999998</v>
      </c>
      <c r="G1674" s="3" t="s">
        <v>18</v>
      </c>
      <c r="H1674" s="3">
        <v>2.2120000000000002</v>
      </c>
      <c r="I1674" s="4">
        <v>1589</v>
      </c>
      <c r="J1674" s="4">
        <v>1326</v>
      </c>
      <c r="K1674" s="4">
        <v>1372</v>
      </c>
      <c r="L1674" s="4">
        <v>5066</v>
      </c>
      <c r="M1674" s="4">
        <v>7100</v>
      </c>
      <c r="N1674" s="4">
        <v>8564</v>
      </c>
      <c r="O1674" s="4">
        <v>8</v>
      </c>
      <c r="P1674" s="4">
        <v>12</v>
      </c>
      <c r="Q1674" s="5">
        <v>19</v>
      </c>
    </row>
    <row r="1675" spans="1:17" x14ac:dyDescent="0.2">
      <c r="A1675" s="3" t="s">
        <v>2192</v>
      </c>
      <c r="B1675" s="3"/>
      <c r="C1675" s="3" t="s">
        <v>27</v>
      </c>
      <c r="D1675" s="3"/>
      <c r="E1675" s="3">
        <v>5</v>
      </c>
      <c r="F1675" s="3">
        <v>622.1431</v>
      </c>
      <c r="G1675" s="3" t="s">
        <v>29</v>
      </c>
      <c r="H1675" s="3">
        <v>0.47899999999999998</v>
      </c>
      <c r="I1675" s="4">
        <v>7014</v>
      </c>
      <c r="J1675" s="4">
        <v>6494</v>
      </c>
      <c r="K1675" s="4">
        <v>6212</v>
      </c>
      <c r="L1675" s="4">
        <v>8293</v>
      </c>
      <c r="M1675" s="4">
        <v>6645</v>
      </c>
      <c r="N1675" s="4">
        <v>5366</v>
      </c>
      <c r="O1675" s="4">
        <v>7341</v>
      </c>
      <c r="P1675" s="4">
        <v>7778</v>
      </c>
      <c r="Q1675" s="5">
        <v>10391</v>
      </c>
    </row>
    <row r="1676" spans="1:17" x14ac:dyDescent="0.2">
      <c r="A1676" s="3" t="s">
        <v>2193</v>
      </c>
      <c r="B1676" s="3"/>
      <c r="C1676" s="3" t="s">
        <v>27</v>
      </c>
      <c r="D1676" s="3"/>
      <c r="E1676" s="3">
        <v>5</v>
      </c>
      <c r="F1676" s="3">
        <v>855.02760000000001</v>
      </c>
      <c r="G1676" s="3" t="s">
        <v>29</v>
      </c>
      <c r="H1676" s="3">
        <v>1.889</v>
      </c>
      <c r="I1676" s="4">
        <v>11045</v>
      </c>
      <c r="J1676" s="4">
        <v>9088</v>
      </c>
      <c r="K1676" s="4">
        <v>9290</v>
      </c>
      <c r="L1676" s="4">
        <v>8634</v>
      </c>
      <c r="M1676" s="4">
        <v>9689</v>
      </c>
      <c r="N1676" s="4">
        <v>8738</v>
      </c>
      <c r="O1676" s="4">
        <v>9161</v>
      </c>
      <c r="P1676" s="4">
        <v>9501</v>
      </c>
      <c r="Q1676" s="5">
        <v>9955</v>
      </c>
    </row>
    <row r="1677" spans="1:17" x14ac:dyDescent="0.2">
      <c r="A1677" s="3" t="s">
        <v>2194</v>
      </c>
      <c r="B1677" s="3"/>
      <c r="C1677" s="3" t="s">
        <v>27</v>
      </c>
      <c r="D1677" s="3"/>
      <c r="E1677" s="3">
        <v>5</v>
      </c>
      <c r="F1677" s="3">
        <v>289.10160000000002</v>
      </c>
      <c r="G1677" s="3" t="s">
        <v>29</v>
      </c>
      <c r="H1677" s="3">
        <v>0.96399999999999997</v>
      </c>
      <c r="I1677" s="4">
        <v>3346</v>
      </c>
      <c r="J1677" s="4">
        <v>3126</v>
      </c>
      <c r="K1677" s="4">
        <v>3299</v>
      </c>
      <c r="L1677" s="4">
        <v>3658</v>
      </c>
      <c r="M1677" s="4">
        <v>2836</v>
      </c>
      <c r="N1677" s="4">
        <v>2492</v>
      </c>
      <c r="O1677" s="4">
        <v>2629</v>
      </c>
      <c r="P1677" s="4">
        <v>2692</v>
      </c>
      <c r="Q1677" s="5">
        <v>4083</v>
      </c>
    </row>
    <row r="1678" spans="1:17" x14ac:dyDescent="0.2">
      <c r="A1678" s="3" t="s">
        <v>2195</v>
      </c>
      <c r="B1678" s="3"/>
      <c r="C1678" s="3" t="s">
        <v>16</v>
      </c>
      <c r="D1678" s="3"/>
      <c r="E1678" s="3">
        <v>5</v>
      </c>
      <c r="F1678" s="3">
        <v>437.19150000000002</v>
      </c>
      <c r="G1678" s="3" t="s">
        <v>18</v>
      </c>
      <c r="H1678" s="3">
        <v>0.56999999999999995</v>
      </c>
      <c r="I1678" s="4">
        <v>6390</v>
      </c>
      <c r="J1678" s="4">
        <v>10538</v>
      </c>
      <c r="K1678" s="4">
        <v>12324</v>
      </c>
      <c r="L1678" s="4">
        <v>2689</v>
      </c>
      <c r="M1678" s="4">
        <v>1979</v>
      </c>
      <c r="N1678" s="4">
        <v>1255</v>
      </c>
      <c r="O1678" s="4">
        <v>210</v>
      </c>
      <c r="P1678" s="4">
        <v>172</v>
      </c>
      <c r="Q1678" s="5">
        <v>169</v>
      </c>
    </row>
    <row r="1679" spans="1:17" x14ac:dyDescent="0.2">
      <c r="A1679" s="3" t="s">
        <v>2196</v>
      </c>
      <c r="B1679" s="3"/>
      <c r="C1679" s="3" t="s">
        <v>27</v>
      </c>
      <c r="D1679" s="3"/>
      <c r="E1679" s="3">
        <v>5</v>
      </c>
      <c r="F1679" s="3">
        <v>244.08240000000001</v>
      </c>
      <c r="G1679" s="3" t="s">
        <v>29</v>
      </c>
      <c r="H1679" s="3">
        <v>1.6890000000000001</v>
      </c>
      <c r="I1679" s="4">
        <v>9166</v>
      </c>
      <c r="J1679" s="4">
        <v>7466</v>
      </c>
      <c r="K1679" s="4">
        <v>9157</v>
      </c>
      <c r="L1679" s="4">
        <v>4958</v>
      </c>
      <c r="M1679" s="4">
        <v>4068</v>
      </c>
      <c r="N1679" s="4">
        <v>4567</v>
      </c>
      <c r="O1679" s="4">
        <v>17010</v>
      </c>
      <c r="P1679" s="4">
        <v>16110</v>
      </c>
      <c r="Q1679" s="5">
        <v>28445</v>
      </c>
    </row>
    <row r="1680" spans="1:17" x14ac:dyDescent="0.2">
      <c r="A1680" s="3" t="s">
        <v>2197</v>
      </c>
      <c r="B1680" s="3"/>
      <c r="C1680" s="3" t="s">
        <v>27</v>
      </c>
      <c r="D1680" s="3"/>
      <c r="E1680" s="3">
        <v>5</v>
      </c>
      <c r="F1680" s="3">
        <v>391.03160000000003</v>
      </c>
      <c r="G1680" s="3" t="s">
        <v>29</v>
      </c>
      <c r="H1680" s="3">
        <v>2.3780000000000001</v>
      </c>
      <c r="I1680" s="4">
        <v>32381</v>
      </c>
      <c r="J1680" s="4">
        <v>31828</v>
      </c>
      <c r="K1680" s="4">
        <v>26265</v>
      </c>
      <c r="L1680" s="4">
        <v>50854</v>
      </c>
      <c r="M1680" s="4">
        <v>44735</v>
      </c>
      <c r="N1680" s="4">
        <v>53539</v>
      </c>
      <c r="O1680" s="4">
        <v>2206</v>
      </c>
      <c r="P1680" s="4">
        <v>3427</v>
      </c>
      <c r="Q1680" s="5">
        <v>2207</v>
      </c>
    </row>
    <row r="1681" spans="1:17" x14ac:dyDescent="0.2">
      <c r="A1681" s="3" t="s">
        <v>2198</v>
      </c>
      <c r="B1681" s="3"/>
      <c r="C1681" s="3" t="s">
        <v>27</v>
      </c>
      <c r="D1681" s="3"/>
      <c r="E1681" s="3">
        <v>5</v>
      </c>
      <c r="F1681" s="3">
        <v>274.95620000000002</v>
      </c>
      <c r="G1681" s="3" t="s">
        <v>29</v>
      </c>
      <c r="H1681" s="3">
        <v>2.5179999999999998</v>
      </c>
      <c r="I1681" s="4">
        <v>946</v>
      </c>
      <c r="J1681" s="4">
        <v>10177</v>
      </c>
      <c r="K1681" s="4">
        <v>11786</v>
      </c>
      <c r="L1681" s="4">
        <v>19847</v>
      </c>
      <c r="M1681" s="4">
        <v>14730</v>
      </c>
      <c r="N1681" s="4">
        <v>14234</v>
      </c>
      <c r="O1681" s="4">
        <v>858</v>
      </c>
      <c r="P1681" s="4">
        <v>800</v>
      </c>
      <c r="Q1681" s="5">
        <v>322</v>
      </c>
    </row>
    <row r="1682" spans="1:17" x14ac:dyDescent="0.2">
      <c r="A1682" s="3" t="s">
        <v>2199</v>
      </c>
      <c r="B1682" s="3"/>
      <c r="C1682" s="3" t="s">
        <v>16</v>
      </c>
      <c r="D1682" s="3"/>
      <c r="E1682" s="3">
        <v>5</v>
      </c>
      <c r="F1682" s="3">
        <v>184.07140000000001</v>
      </c>
      <c r="G1682" s="3" t="s">
        <v>18</v>
      </c>
      <c r="H1682" s="3">
        <v>2.4809999999999999</v>
      </c>
      <c r="I1682" s="4">
        <v>4740</v>
      </c>
      <c r="J1682" s="4">
        <v>5126</v>
      </c>
      <c r="K1682" s="4">
        <v>7844</v>
      </c>
      <c r="L1682" s="4">
        <v>17291</v>
      </c>
      <c r="M1682" s="4">
        <v>15832</v>
      </c>
      <c r="N1682" s="4">
        <v>13108</v>
      </c>
      <c r="O1682" s="4">
        <v>167</v>
      </c>
      <c r="P1682" s="4">
        <v>135</v>
      </c>
      <c r="Q1682" s="5">
        <v>312</v>
      </c>
    </row>
    <row r="1683" spans="1:17" x14ac:dyDescent="0.2">
      <c r="A1683" s="3" t="s">
        <v>2200</v>
      </c>
      <c r="B1683" s="3"/>
      <c r="C1683" s="3" t="s">
        <v>27</v>
      </c>
      <c r="D1683" s="3"/>
      <c r="E1683" s="3">
        <v>5</v>
      </c>
      <c r="F1683" s="3">
        <v>392.03680000000003</v>
      </c>
      <c r="G1683" s="3" t="s">
        <v>29</v>
      </c>
      <c r="H1683" s="3">
        <v>2.3519999999999999</v>
      </c>
      <c r="I1683" s="4">
        <v>6557</v>
      </c>
      <c r="J1683" s="4">
        <v>5877</v>
      </c>
      <c r="K1683" s="4">
        <v>4522</v>
      </c>
      <c r="L1683" s="4">
        <v>8834</v>
      </c>
      <c r="M1683" s="4">
        <v>8609</v>
      </c>
      <c r="N1683" s="4">
        <v>8046</v>
      </c>
      <c r="O1683" s="4">
        <v>445</v>
      </c>
      <c r="P1683" s="4">
        <v>681</v>
      </c>
      <c r="Q1683" s="5">
        <v>513</v>
      </c>
    </row>
    <row r="1684" spans="1:17" x14ac:dyDescent="0.2">
      <c r="A1684" s="3" t="s">
        <v>2201</v>
      </c>
      <c r="B1684" s="3"/>
      <c r="C1684" s="3" t="s">
        <v>27</v>
      </c>
      <c r="D1684" s="3"/>
      <c r="E1684" s="3">
        <v>5</v>
      </c>
      <c r="F1684" s="3">
        <v>171.00460000000001</v>
      </c>
      <c r="G1684" s="3" t="s">
        <v>29</v>
      </c>
      <c r="H1684" s="3">
        <v>2.2170000000000001</v>
      </c>
      <c r="I1684" s="4">
        <v>5833</v>
      </c>
      <c r="J1684" s="4">
        <v>5305</v>
      </c>
      <c r="K1684" s="4">
        <v>6045</v>
      </c>
      <c r="L1684" s="4">
        <v>8941</v>
      </c>
      <c r="M1684" s="4">
        <v>5268</v>
      </c>
      <c r="N1684" s="4">
        <v>5508</v>
      </c>
      <c r="O1684" s="4">
        <v>23</v>
      </c>
      <c r="P1684" s="4">
        <v>8</v>
      </c>
      <c r="Q1684" s="5">
        <v>35</v>
      </c>
    </row>
    <row r="1685" spans="1:17" x14ac:dyDescent="0.2">
      <c r="A1685" s="3" t="s">
        <v>2202</v>
      </c>
      <c r="B1685" s="3"/>
      <c r="C1685" s="3" t="s">
        <v>16</v>
      </c>
      <c r="D1685" s="3"/>
      <c r="E1685" s="3">
        <v>5</v>
      </c>
      <c r="F1685" s="3">
        <v>418.142</v>
      </c>
      <c r="G1685" s="3" t="s">
        <v>18</v>
      </c>
      <c r="H1685" s="3">
        <v>0.48399999999999999</v>
      </c>
      <c r="I1685" s="4">
        <v>62934</v>
      </c>
      <c r="J1685" s="4">
        <v>58029</v>
      </c>
      <c r="K1685" s="4">
        <v>52971</v>
      </c>
      <c r="L1685" s="4">
        <v>55432</v>
      </c>
      <c r="M1685" s="4">
        <v>42955</v>
      </c>
      <c r="N1685" s="4">
        <v>50579</v>
      </c>
      <c r="O1685" s="4">
        <v>36894</v>
      </c>
      <c r="P1685" s="4">
        <v>43120</v>
      </c>
      <c r="Q1685" s="5">
        <v>53898</v>
      </c>
    </row>
    <row r="1686" spans="1:17" x14ac:dyDescent="0.2">
      <c r="A1686" s="3" t="s">
        <v>2203</v>
      </c>
      <c r="B1686" s="3"/>
      <c r="C1686" s="3" t="s">
        <v>16</v>
      </c>
      <c r="D1686" s="3"/>
      <c r="E1686" s="3">
        <v>5</v>
      </c>
      <c r="F1686" s="3">
        <v>357.24560000000002</v>
      </c>
      <c r="G1686" s="3" t="s">
        <v>18</v>
      </c>
      <c r="H1686" s="3">
        <v>2.125</v>
      </c>
      <c r="I1686" s="4">
        <v>1435</v>
      </c>
      <c r="J1686" s="4">
        <v>1517</v>
      </c>
      <c r="K1686" s="4">
        <v>2173</v>
      </c>
      <c r="L1686" s="4">
        <v>12878</v>
      </c>
      <c r="M1686" s="4">
        <v>9836</v>
      </c>
      <c r="N1686" s="4">
        <v>9575</v>
      </c>
      <c r="O1686" s="4">
        <v>15</v>
      </c>
      <c r="P1686" s="4">
        <v>15</v>
      </c>
      <c r="Q1686" s="5">
        <v>52</v>
      </c>
    </row>
    <row r="1687" spans="1:17" x14ac:dyDescent="0.2">
      <c r="A1687" s="3" t="s">
        <v>2204</v>
      </c>
      <c r="B1687" s="3"/>
      <c r="C1687" s="3" t="s">
        <v>16</v>
      </c>
      <c r="D1687" s="3"/>
      <c r="E1687" s="3">
        <v>5</v>
      </c>
      <c r="F1687" s="3">
        <v>112.0742</v>
      </c>
      <c r="G1687" s="3" t="s">
        <v>18</v>
      </c>
      <c r="H1687" s="3">
        <v>1.9570000000000001</v>
      </c>
      <c r="I1687" s="4">
        <v>3106</v>
      </c>
      <c r="J1687" s="4">
        <v>2088</v>
      </c>
      <c r="K1687" s="4">
        <v>1743</v>
      </c>
      <c r="L1687" s="4">
        <v>18390</v>
      </c>
      <c r="M1687" s="4">
        <v>15317</v>
      </c>
      <c r="N1687" s="4">
        <v>12798</v>
      </c>
      <c r="O1687" s="4">
        <v>32</v>
      </c>
      <c r="P1687" s="4">
        <v>56</v>
      </c>
      <c r="Q1687" s="5">
        <v>62</v>
      </c>
    </row>
    <row r="1688" spans="1:17" x14ac:dyDescent="0.2">
      <c r="A1688" s="3" t="s">
        <v>2205</v>
      </c>
      <c r="B1688" s="3"/>
      <c r="C1688" s="3" t="s">
        <v>16</v>
      </c>
      <c r="D1688" s="3"/>
      <c r="E1688" s="3">
        <v>5</v>
      </c>
      <c r="F1688" s="3">
        <v>317.17320000000001</v>
      </c>
      <c r="G1688" s="3" t="s">
        <v>18</v>
      </c>
      <c r="H1688" s="3">
        <v>2.0640000000000001</v>
      </c>
      <c r="I1688" s="4">
        <v>3122</v>
      </c>
      <c r="J1688" s="4">
        <v>3989</v>
      </c>
      <c r="K1688" s="4">
        <v>3885</v>
      </c>
      <c r="L1688" s="4">
        <v>5107</v>
      </c>
      <c r="M1688" s="4">
        <v>4397</v>
      </c>
      <c r="N1688" s="4">
        <v>4138</v>
      </c>
      <c r="O1688" s="4">
        <v>985</v>
      </c>
      <c r="P1688" s="4">
        <v>954</v>
      </c>
      <c r="Q1688" s="5">
        <v>947</v>
      </c>
    </row>
    <row r="1689" spans="1:17" x14ac:dyDescent="0.2">
      <c r="A1689" s="3" t="s">
        <v>2206</v>
      </c>
      <c r="B1689" s="3"/>
      <c r="C1689" s="3" t="s">
        <v>16</v>
      </c>
      <c r="D1689" s="3"/>
      <c r="E1689" s="3">
        <v>5</v>
      </c>
      <c r="F1689" s="3">
        <v>282.11840000000001</v>
      </c>
      <c r="G1689" s="3" t="s">
        <v>18</v>
      </c>
      <c r="H1689" s="3">
        <v>2.0390000000000001</v>
      </c>
      <c r="I1689" s="4">
        <v>53831</v>
      </c>
      <c r="J1689" s="4">
        <v>50719</v>
      </c>
      <c r="K1689" s="4">
        <v>66934</v>
      </c>
      <c r="L1689" s="4">
        <v>36209</v>
      </c>
      <c r="M1689" s="4">
        <v>31433</v>
      </c>
      <c r="N1689" s="4">
        <v>26579</v>
      </c>
      <c r="O1689" s="4">
        <v>45392</v>
      </c>
      <c r="P1689" s="4">
        <v>45291</v>
      </c>
      <c r="Q1689" s="5">
        <v>45487</v>
      </c>
    </row>
    <row r="1690" spans="1:17" x14ac:dyDescent="0.2">
      <c r="A1690" s="3" t="s">
        <v>2207</v>
      </c>
      <c r="B1690" s="3"/>
      <c r="C1690" s="3" t="s">
        <v>16</v>
      </c>
      <c r="D1690" s="3"/>
      <c r="E1690" s="3">
        <v>5</v>
      </c>
      <c r="F1690" s="3">
        <v>402.08229999999998</v>
      </c>
      <c r="G1690" s="3" t="s">
        <v>18</v>
      </c>
      <c r="H1690" s="3">
        <v>1.8959999999999999</v>
      </c>
      <c r="I1690" s="4">
        <v>6149</v>
      </c>
      <c r="J1690" s="4">
        <v>4996</v>
      </c>
      <c r="K1690" s="4">
        <v>6815</v>
      </c>
      <c r="L1690" s="4">
        <v>5238</v>
      </c>
      <c r="M1690" s="4">
        <v>3317</v>
      </c>
      <c r="N1690" s="4">
        <v>3747</v>
      </c>
      <c r="O1690" s="4">
        <v>938</v>
      </c>
      <c r="P1690" s="4">
        <v>695</v>
      </c>
      <c r="Q1690" s="5">
        <v>643</v>
      </c>
    </row>
    <row r="1691" spans="1:17" x14ac:dyDescent="0.2">
      <c r="A1691" s="3" t="s">
        <v>2208</v>
      </c>
      <c r="B1691" s="3"/>
      <c r="C1691" s="3" t="s">
        <v>16</v>
      </c>
      <c r="D1691" s="3"/>
      <c r="E1691" s="3">
        <v>5</v>
      </c>
      <c r="F1691" s="3">
        <v>218.10380000000001</v>
      </c>
      <c r="G1691" s="3" t="s">
        <v>18</v>
      </c>
      <c r="H1691" s="3">
        <v>0.308</v>
      </c>
      <c r="I1691" s="4">
        <v>2246</v>
      </c>
      <c r="J1691" s="4">
        <v>2318</v>
      </c>
      <c r="K1691" s="4">
        <v>1113</v>
      </c>
      <c r="L1691" s="4">
        <v>5169</v>
      </c>
      <c r="M1691" s="4">
        <v>7349</v>
      </c>
      <c r="N1691" s="4">
        <v>4045</v>
      </c>
      <c r="O1691" s="4">
        <v>1274</v>
      </c>
      <c r="P1691" s="4">
        <v>2599</v>
      </c>
      <c r="Q1691" s="5">
        <v>24981</v>
      </c>
    </row>
    <row r="1692" spans="1:17" x14ac:dyDescent="0.2">
      <c r="A1692" s="3" t="s">
        <v>2209</v>
      </c>
      <c r="B1692" s="3"/>
      <c r="C1692" s="3" t="s">
        <v>16</v>
      </c>
      <c r="D1692" s="3"/>
      <c r="E1692" s="3">
        <v>5</v>
      </c>
      <c r="F1692" s="3">
        <v>148.04150000000001</v>
      </c>
      <c r="G1692" s="3" t="s">
        <v>18</v>
      </c>
      <c r="H1692" s="3">
        <v>1.272</v>
      </c>
      <c r="I1692" s="4">
        <v>205</v>
      </c>
      <c r="J1692" s="4">
        <v>72</v>
      </c>
      <c r="K1692" s="4">
        <v>112</v>
      </c>
      <c r="L1692" s="4">
        <v>27295</v>
      </c>
      <c r="M1692" s="4">
        <v>21482</v>
      </c>
      <c r="N1692" s="4">
        <v>20092</v>
      </c>
      <c r="O1692" s="4">
        <v>20</v>
      </c>
      <c r="P1692" s="4">
        <v>22</v>
      </c>
      <c r="Q1692" s="5">
        <v>19</v>
      </c>
    </row>
    <row r="1693" spans="1:17" x14ac:dyDescent="0.2">
      <c r="A1693" s="3" t="s">
        <v>2210</v>
      </c>
      <c r="B1693" s="3"/>
      <c r="C1693" s="3" t="s">
        <v>16</v>
      </c>
      <c r="D1693" s="3"/>
      <c r="E1693" s="3">
        <v>5</v>
      </c>
      <c r="F1693" s="3">
        <v>228.26509999999999</v>
      </c>
      <c r="G1693" s="3" t="s">
        <v>18</v>
      </c>
      <c r="H1693" s="3">
        <v>0.32</v>
      </c>
      <c r="I1693" s="4">
        <v>8829</v>
      </c>
      <c r="J1693" s="4">
        <v>1188</v>
      </c>
      <c r="K1693" s="4">
        <v>20686</v>
      </c>
      <c r="L1693" s="4">
        <v>3864</v>
      </c>
      <c r="M1693" s="4">
        <v>2285</v>
      </c>
      <c r="N1693" s="4">
        <v>515</v>
      </c>
      <c r="O1693" s="4">
        <v>202</v>
      </c>
      <c r="P1693" s="4">
        <v>2297</v>
      </c>
      <c r="Q1693" s="5">
        <v>409</v>
      </c>
    </row>
    <row r="1694" spans="1:17" x14ac:dyDescent="0.2">
      <c r="A1694" s="3" t="s">
        <v>2211</v>
      </c>
      <c r="B1694" s="3"/>
      <c r="C1694" s="3" t="s">
        <v>27</v>
      </c>
      <c r="D1694" s="3"/>
      <c r="E1694" s="3">
        <v>5</v>
      </c>
      <c r="F1694" s="3">
        <v>390.03579999999999</v>
      </c>
      <c r="G1694" s="3" t="s">
        <v>29</v>
      </c>
      <c r="H1694" s="3">
        <v>2.36</v>
      </c>
      <c r="I1694" s="4">
        <v>10865</v>
      </c>
      <c r="J1694" s="4">
        <v>10152</v>
      </c>
      <c r="K1694" s="4">
        <v>7859</v>
      </c>
      <c r="L1694" s="4">
        <v>14922</v>
      </c>
      <c r="M1694" s="4">
        <v>14407</v>
      </c>
      <c r="N1694" s="4">
        <v>13895</v>
      </c>
      <c r="O1694" s="4">
        <v>724</v>
      </c>
      <c r="P1694" s="4">
        <v>1224</v>
      </c>
      <c r="Q1694" s="5">
        <v>763</v>
      </c>
    </row>
    <row r="1695" spans="1:17" x14ac:dyDescent="0.2">
      <c r="A1695" s="3" t="s">
        <v>2212</v>
      </c>
      <c r="B1695" s="3"/>
      <c r="C1695" s="3" t="s">
        <v>27</v>
      </c>
      <c r="D1695" s="3"/>
      <c r="E1695" s="3">
        <v>5</v>
      </c>
      <c r="F1695" s="3">
        <v>272.95839999999998</v>
      </c>
      <c r="G1695" s="3" t="s">
        <v>29</v>
      </c>
      <c r="H1695" s="3">
        <v>2.5169999999999999</v>
      </c>
      <c r="I1695" s="4">
        <v>3071</v>
      </c>
      <c r="J1695" s="4">
        <v>33836</v>
      </c>
      <c r="K1695" s="4">
        <v>41244</v>
      </c>
      <c r="L1695" s="4">
        <v>63933</v>
      </c>
      <c r="M1695" s="4">
        <v>46274</v>
      </c>
      <c r="N1695" s="4">
        <v>45231</v>
      </c>
      <c r="O1695" s="4">
        <v>2782</v>
      </c>
      <c r="P1695" s="4">
        <v>2391</v>
      </c>
      <c r="Q1695" s="5">
        <v>974</v>
      </c>
    </row>
    <row r="1696" spans="1:17" x14ac:dyDescent="0.2">
      <c r="A1696" s="3" t="s">
        <v>2213</v>
      </c>
      <c r="B1696" s="3"/>
      <c r="C1696" s="3" t="s">
        <v>16</v>
      </c>
      <c r="D1696" s="3"/>
      <c r="E1696" s="3">
        <v>5</v>
      </c>
      <c r="F1696" s="3">
        <v>335.14150000000001</v>
      </c>
      <c r="G1696" s="3" t="s">
        <v>18</v>
      </c>
      <c r="H1696" s="3">
        <v>2.1160000000000001</v>
      </c>
      <c r="I1696" s="4">
        <v>12955</v>
      </c>
      <c r="J1696" s="4">
        <v>16478</v>
      </c>
      <c r="K1696" s="4">
        <v>14039</v>
      </c>
      <c r="L1696" s="4">
        <v>13098</v>
      </c>
      <c r="M1696" s="4">
        <v>13063</v>
      </c>
      <c r="N1696" s="4">
        <v>13544</v>
      </c>
      <c r="O1696" s="4">
        <v>11887</v>
      </c>
      <c r="P1696" s="4">
        <v>9720</v>
      </c>
      <c r="Q1696" s="5">
        <v>8719</v>
      </c>
    </row>
    <row r="1697" spans="1:17" x14ac:dyDescent="0.2">
      <c r="A1697" s="3" t="s">
        <v>2214</v>
      </c>
      <c r="B1697" s="3"/>
      <c r="C1697" s="3" t="s">
        <v>16</v>
      </c>
      <c r="D1697" s="3"/>
      <c r="E1697" s="3">
        <v>5</v>
      </c>
      <c r="F1697" s="3">
        <v>870.26750000000004</v>
      </c>
      <c r="G1697" s="3" t="s">
        <v>18</v>
      </c>
      <c r="H1697" s="3">
        <v>1.8420000000000001</v>
      </c>
      <c r="I1697" s="4">
        <v>12950</v>
      </c>
      <c r="J1697" s="4">
        <v>11103</v>
      </c>
      <c r="K1697" s="4">
        <v>11028</v>
      </c>
      <c r="L1697" s="4">
        <v>356</v>
      </c>
      <c r="M1697" s="4">
        <v>362</v>
      </c>
      <c r="N1697" s="4">
        <v>312</v>
      </c>
      <c r="O1697" s="4">
        <v>18</v>
      </c>
      <c r="P1697" s="4">
        <v>6</v>
      </c>
      <c r="Q1697" s="5">
        <v>45</v>
      </c>
    </row>
    <row r="1698" spans="1:17" x14ac:dyDescent="0.2">
      <c r="A1698" s="3" t="s">
        <v>2215</v>
      </c>
      <c r="B1698" s="3"/>
      <c r="C1698" s="3" t="s">
        <v>16</v>
      </c>
      <c r="D1698" s="3"/>
      <c r="E1698" s="3">
        <v>5</v>
      </c>
      <c r="F1698" s="3">
        <v>160.03540000000001</v>
      </c>
      <c r="G1698" s="3" t="s">
        <v>18</v>
      </c>
      <c r="H1698" s="3">
        <v>1.7789999999999999</v>
      </c>
      <c r="I1698" s="4">
        <v>4274</v>
      </c>
      <c r="J1698" s="4">
        <v>5787</v>
      </c>
      <c r="K1698" s="4">
        <v>5358</v>
      </c>
      <c r="L1698" s="4">
        <v>5765</v>
      </c>
      <c r="M1698" s="4">
        <v>4245</v>
      </c>
      <c r="N1698" s="4">
        <v>5439</v>
      </c>
      <c r="O1698" s="4">
        <v>355</v>
      </c>
      <c r="P1698" s="4">
        <v>410</v>
      </c>
      <c r="Q1698" s="5">
        <v>376</v>
      </c>
    </row>
    <row r="1699" spans="1:17" x14ac:dyDescent="0.2">
      <c r="A1699" s="3" t="s">
        <v>2216</v>
      </c>
      <c r="B1699" s="3"/>
      <c r="C1699" s="3" t="s">
        <v>16</v>
      </c>
      <c r="D1699" s="3"/>
      <c r="E1699" s="3">
        <v>5</v>
      </c>
      <c r="F1699" s="3">
        <v>267.10849999999999</v>
      </c>
      <c r="G1699" s="3" t="s">
        <v>18</v>
      </c>
      <c r="H1699" s="3">
        <v>2.0760000000000001</v>
      </c>
      <c r="I1699" s="4">
        <v>22745</v>
      </c>
      <c r="J1699" s="4">
        <v>27271</v>
      </c>
      <c r="K1699" s="4">
        <v>17551</v>
      </c>
      <c r="L1699" s="4">
        <v>16307</v>
      </c>
      <c r="M1699" s="4">
        <v>15664</v>
      </c>
      <c r="N1699" s="4">
        <v>13297</v>
      </c>
      <c r="O1699" s="4">
        <v>116</v>
      </c>
      <c r="P1699" s="4">
        <v>118</v>
      </c>
      <c r="Q1699" s="5">
        <v>112</v>
      </c>
    </row>
    <row r="1700" spans="1:17" x14ac:dyDescent="0.2">
      <c r="A1700" s="3" t="s">
        <v>2217</v>
      </c>
      <c r="B1700" s="3"/>
      <c r="C1700" s="3" t="s">
        <v>27</v>
      </c>
      <c r="D1700" s="3"/>
      <c r="E1700" s="3">
        <v>5</v>
      </c>
      <c r="F1700" s="3">
        <v>355.08839999999998</v>
      </c>
      <c r="G1700" s="3" t="s">
        <v>29</v>
      </c>
      <c r="H1700" s="3">
        <v>2.1019999999999999</v>
      </c>
      <c r="I1700" s="4">
        <v>28812</v>
      </c>
      <c r="J1700" s="4">
        <v>22458</v>
      </c>
      <c r="K1700" s="4">
        <v>32844</v>
      </c>
      <c r="L1700" s="4">
        <v>146898</v>
      </c>
      <c r="M1700" s="4">
        <v>93272</v>
      </c>
      <c r="N1700" s="4">
        <v>90983</v>
      </c>
      <c r="O1700" s="4">
        <v>549</v>
      </c>
      <c r="P1700" s="4">
        <v>456</v>
      </c>
      <c r="Q1700" s="5">
        <v>452</v>
      </c>
    </row>
    <row r="1701" spans="1:17" x14ac:dyDescent="0.2">
      <c r="A1701" s="3" t="s">
        <v>2218</v>
      </c>
      <c r="B1701" s="3"/>
      <c r="C1701" s="3" t="s">
        <v>16</v>
      </c>
      <c r="D1701" s="3"/>
      <c r="E1701" s="3">
        <v>5</v>
      </c>
      <c r="F1701" s="3">
        <v>658.21130000000005</v>
      </c>
      <c r="G1701" s="3" t="s">
        <v>18</v>
      </c>
      <c r="H1701" s="3">
        <v>0.45200000000000001</v>
      </c>
      <c r="I1701" s="4">
        <v>7350</v>
      </c>
      <c r="J1701" s="4">
        <v>17910</v>
      </c>
      <c r="K1701" s="4">
        <v>15368</v>
      </c>
      <c r="L1701" s="4">
        <v>10724</v>
      </c>
      <c r="M1701" s="4">
        <v>13029</v>
      </c>
      <c r="N1701" s="4">
        <v>16391</v>
      </c>
      <c r="O1701" s="4">
        <v>12552</v>
      </c>
      <c r="P1701" s="4">
        <v>13426</v>
      </c>
      <c r="Q1701" s="5">
        <v>20155</v>
      </c>
    </row>
    <row r="1702" spans="1:17" x14ac:dyDescent="0.2">
      <c r="A1702" s="3" t="s">
        <v>2219</v>
      </c>
      <c r="B1702" s="3"/>
      <c r="C1702" s="3" t="s">
        <v>16</v>
      </c>
      <c r="D1702" s="3"/>
      <c r="E1702" s="3">
        <v>5</v>
      </c>
      <c r="F1702" s="3">
        <v>170.09110000000001</v>
      </c>
      <c r="G1702" s="3" t="s">
        <v>18</v>
      </c>
      <c r="H1702" s="3">
        <v>2.14</v>
      </c>
      <c r="I1702" s="4">
        <v>2960</v>
      </c>
      <c r="J1702" s="4">
        <v>3271</v>
      </c>
      <c r="K1702" s="4">
        <v>5403</v>
      </c>
      <c r="L1702" s="4">
        <v>14054</v>
      </c>
      <c r="M1702" s="4">
        <v>10829</v>
      </c>
      <c r="N1702" s="4">
        <v>10688</v>
      </c>
      <c r="O1702" s="4">
        <v>101</v>
      </c>
      <c r="P1702" s="4">
        <v>121</v>
      </c>
      <c r="Q1702" s="5">
        <v>140</v>
      </c>
    </row>
    <row r="1703" spans="1:17" x14ac:dyDescent="0.2">
      <c r="A1703" s="3" t="s">
        <v>2220</v>
      </c>
      <c r="B1703" s="3"/>
      <c r="C1703" s="3" t="s">
        <v>27</v>
      </c>
      <c r="D1703" s="3"/>
      <c r="E1703" s="3">
        <v>5</v>
      </c>
      <c r="F1703" s="3">
        <v>333.0598</v>
      </c>
      <c r="G1703" s="3" t="s">
        <v>29</v>
      </c>
      <c r="H1703" s="3">
        <v>2.4430000000000001</v>
      </c>
      <c r="I1703" s="4">
        <v>9180</v>
      </c>
      <c r="J1703" s="4">
        <v>12658</v>
      </c>
      <c r="K1703" s="4">
        <v>15677</v>
      </c>
      <c r="L1703" s="4">
        <v>28618</v>
      </c>
      <c r="M1703" s="4">
        <v>24657</v>
      </c>
      <c r="N1703" s="4">
        <v>29406</v>
      </c>
      <c r="O1703" s="4">
        <v>12</v>
      </c>
      <c r="P1703" s="4">
        <v>18</v>
      </c>
      <c r="Q1703" s="5">
        <v>15</v>
      </c>
    </row>
    <row r="1704" spans="1:17" x14ac:dyDescent="0.2">
      <c r="A1704" s="3" t="s">
        <v>2221</v>
      </c>
      <c r="B1704" s="3"/>
      <c r="C1704" s="3" t="s">
        <v>27</v>
      </c>
      <c r="D1704" s="3"/>
      <c r="E1704" s="3">
        <v>5</v>
      </c>
      <c r="F1704" s="3">
        <v>61.9893</v>
      </c>
      <c r="G1704" s="3" t="s">
        <v>29</v>
      </c>
      <c r="H1704" s="3">
        <v>0.442</v>
      </c>
      <c r="I1704" s="4">
        <v>7490093</v>
      </c>
      <c r="J1704" s="4">
        <v>9083746</v>
      </c>
      <c r="K1704" s="4">
        <v>9104263</v>
      </c>
      <c r="L1704" s="4">
        <v>8922030</v>
      </c>
      <c r="M1704" s="4">
        <v>8063943</v>
      </c>
      <c r="N1704" s="4">
        <v>5372659</v>
      </c>
      <c r="O1704" s="4">
        <v>9258187</v>
      </c>
      <c r="P1704" s="4">
        <v>9127645</v>
      </c>
      <c r="Q1704" s="5">
        <v>7130164</v>
      </c>
    </row>
    <row r="1705" spans="1:17" x14ac:dyDescent="0.2">
      <c r="A1705" s="3" t="s">
        <v>2222</v>
      </c>
      <c r="B1705" s="3"/>
      <c r="C1705" s="3" t="s">
        <v>27</v>
      </c>
      <c r="D1705" s="3"/>
      <c r="E1705" s="3">
        <v>5</v>
      </c>
      <c r="F1705" s="3">
        <v>375.0752</v>
      </c>
      <c r="G1705" s="3" t="s">
        <v>29</v>
      </c>
      <c r="H1705" s="3">
        <v>1.8819999999999999</v>
      </c>
      <c r="I1705" s="4">
        <v>4870</v>
      </c>
      <c r="J1705" s="4">
        <v>2408</v>
      </c>
      <c r="K1705" s="4">
        <v>3101</v>
      </c>
      <c r="L1705" s="4">
        <v>4521</v>
      </c>
      <c r="M1705" s="4">
        <v>4302</v>
      </c>
      <c r="N1705" s="4">
        <v>4013</v>
      </c>
      <c r="O1705" s="4">
        <v>10</v>
      </c>
      <c r="P1705" s="4">
        <v>6</v>
      </c>
      <c r="Q1705" s="5">
        <v>20</v>
      </c>
    </row>
    <row r="1706" spans="1:17" x14ac:dyDescent="0.2">
      <c r="A1706" s="3" t="s">
        <v>2223</v>
      </c>
      <c r="B1706" s="3"/>
      <c r="C1706" s="3" t="s">
        <v>16</v>
      </c>
      <c r="D1706" s="3"/>
      <c r="E1706" s="3">
        <v>5</v>
      </c>
      <c r="F1706" s="3">
        <v>508.1617</v>
      </c>
      <c r="G1706" s="3" t="s">
        <v>18</v>
      </c>
      <c r="H1706" s="3">
        <v>2.1059999999999999</v>
      </c>
      <c r="I1706" s="4">
        <v>1137</v>
      </c>
      <c r="J1706" s="4">
        <v>780</v>
      </c>
      <c r="K1706" s="4">
        <v>1305</v>
      </c>
      <c r="L1706" s="4">
        <v>826</v>
      </c>
      <c r="M1706" s="4">
        <v>805</v>
      </c>
      <c r="N1706" s="4">
        <v>642</v>
      </c>
      <c r="O1706" s="4">
        <v>23204</v>
      </c>
      <c r="P1706" s="4">
        <v>18983</v>
      </c>
      <c r="Q1706" s="5">
        <v>20333</v>
      </c>
    </row>
    <row r="1707" spans="1:17" x14ac:dyDescent="0.2">
      <c r="A1707" s="3" t="s">
        <v>2224</v>
      </c>
      <c r="B1707" s="3"/>
      <c r="C1707" s="3" t="s">
        <v>16</v>
      </c>
      <c r="D1707" s="3"/>
      <c r="E1707" s="3">
        <v>5</v>
      </c>
      <c r="F1707" s="3">
        <v>342.1397</v>
      </c>
      <c r="G1707" s="3" t="s">
        <v>18</v>
      </c>
      <c r="H1707" s="3">
        <v>2.3340000000000001</v>
      </c>
      <c r="I1707" s="4">
        <v>922535</v>
      </c>
      <c r="J1707" s="4">
        <v>1342772</v>
      </c>
      <c r="K1707" s="4">
        <v>1379419</v>
      </c>
      <c r="L1707" s="4">
        <v>1163021</v>
      </c>
      <c r="M1707" s="4">
        <v>1030699</v>
      </c>
      <c r="N1707" s="4">
        <v>847140</v>
      </c>
      <c r="O1707" s="4">
        <v>4009101</v>
      </c>
      <c r="P1707" s="4">
        <v>3876902</v>
      </c>
      <c r="Q1707" s="5">
        <v>2728320</v>
      </c>
    </row>
    <row r="1708" spans="1:17" x14ac:dyDescent="0.2">
      <c r="A1708" s="3" t="s">
        <v>2225</v>
      </c>
      <c r="B1708" s="3"/>
      <c r="C1708" s="3" t="s">
        <v>16</v>
      </c>
      <c r="D1708" s="3"/>
      <c r="E1708" s="3">
        <v>5</v>
      </c>
      <c r="F1708" s="3">
        <v>479.17649999999998</v>
      </c>
      <c r="G1708" s="3" t="s">
        <v>18</v>
      </c>
      <c r="H1708" s="3">
        <v>2.2200000000000002</v>
      </c>
      <c r="I1708" s="4">
        <v>17450</v>
      </c>
      <c r="J1708" s="4">
        <v>20689</v>
      </c>
      <c r="K1708" s="4">
        <v>18606</v>
      </c>
      <c r="L1708" s="4">
        <v>12592</v>
      </c>
      <c r="M1708" s="4">
        <v>19591</v>
      </c>
      <c r="N1708" s="4">
        <v>17487</v>
      </c>
      <c r="O1708" s="4">
        <v>6264</v>
      </c>
      <c r="P1708" s="4">
        <v>5873</v>
      </c>
      <c r="Q1708" s="5">
        <v>5295</v>
      </c>
    </row>
    <row r="1709" spans="1:17" x14ac:dyDescent="0.2">
      <c r="A1709" s="3" t="s">
        <v>2226</v>
      </c>
      <c r="B1709" s="3"/>
      <c r="C1709" s="3" t="s">
        <v>16</v>
      </c>
      <c r="D1709" s="3"/>
      <c r="E1709" s="3">
        <v>5</v>
      </c>
      <c r="F1709" s="3">
        <v>385.25060000000002</v>
      </c>
      <c r="G1709" s="3" t="s">
        <v>18</v>
      </c>
      <c r="H1709" s="3">
        <v>2.113</v>
      </c>
      <c r="I1709" s="4">
        <v>1960</v>
      </c>
      <c r="J1709" s="4">
        <v>2205</v>
      </c>
      <c r="K1709" s="4">
        <v>3216</v>
      </c>
      <c r="L1709" s="4">
        <v>9835</v>
      </c>
      <c r="M1709" s="4">
        <v>10945</v>
      </c>
      <c r="N1709" s="4">
        <v>9851</v>
      </c>
      <c r="O1709" s="4">
        <v>12</v>
      </c>
      <c r="P1709" s="4">
        <v>8</v>
      </c>
      <c r="Q1709" s="5">
        <v>33</v>
      </c>
    </row>
    <row r="1710" spans="1:17" x14ac:dyDescent="0.2">
      <c r="A1710" s="3" t="s">
        <v>2227</v>
      </c>
      <c r="B1710" s="3"/>
      <c r="C1710" s="3" t="s">
        <v>16</v>
      </c>
      <c r="D1710" s="3"/>
      <c r="E1710" s="3">
        <v>5</v>
      </c>
      <c r="F1710" s="3">
        <v>429.23590000000002</v>
      </c>
      <c r="G1710" s="3" t="s">
        <v>18</v>
      </c>
      <c r="H1710" s="3">
        <v>1.69</v>
      </c>
      <c r="I1710" s="4">
        <v>4519</v>
      </c>
      <c r="J1710" s="4">
        <v>4123</v>
      </c>
      <c r="K1710" s="4">
        <v>3793</v>
      </c>
      <c r="L1710" s="4">
        <v>3753</v>
      </c>
      <c r="M1710" s="4">
        <v>3438</v>
      </c>
      <c r="N1710" s="4">
        <v>3309</v>
      </c>
      <c r="O1710" s="4">
        <v>3516</v>
      </c>
      <c r="P1710" s="4">
        <v>3785</v>
      </c>
      <c r="Q1710" s="5">
        <v>4639</v>
      </c>
    </row>
    <row r="1711" spans="1:17" x14ac:dyDescent="0.2">
      <c r="A1711" s="3" t="s">
        <v>2228</v>
      </c>
      <c r="B1711" s="3"/>
      <c r="C1711" s="3" t="s">
        <v>27</v>
      </c>
      <c r="D1711" s="3"/>
      <c r="E1711" s="3">
        <v>5</v>
      </c>
      <c r="F1711" s="3">
        <v>386.93720000000002</v>
      </c>
      <c r="G1711" s="3" t="s">
        <v>29</v>
      </c>
      <c r="H1711" s="3">
        <v>2.5169999999999999</v>
      </c>
      <c r="I1711" s="4">
        <v>740</v>
      </c>
      <c r="J1711" s="4">
        <v>4835</v>
      </c>
      <c r="K1711" s="4">
        <v>5258</v>
      </c>
      <c r="L1711" s="4">
        <v>7905</v>
      </c>
      <c r="M1711" s="4">
        <v>6134</v>
      </c>
      <c r="N1711" s="4">
        <v>5969</v>
      </c>
      <c r="O1711" s="4">
        <v>690</v>
      </c>
      <c r="P1711" s="4">
        <v>624</v>
      </c>
      <c r="Q1711" s="5">
        <v>179</v>
      </c>
    </row>
    <row r="1712" spans="1:17" x14ac:dyDescent="0.2">
      <c r="A1712" s="3" t="s">
        <v>2229</v>
      </c>
      <c r="B1712" s="3"/>
      <c r="C1712" s="3" t="s">
        <v>16</v>
      </c>
      <c r="D1712" s="3"/>
      <c r="E1712" s="3">
        <v>5</v>
      </c>
      <c r="F1712" s="3">
        <v>321.05709999999999</v>
      </c>
      <c r="G1712" s="3" t="s">
        <v>18</v>
      </c>
      <c r="H1712" s="3">
        <v>1.389</v>
      </c>
      <c r="I1712" s="4">
        <v>5237</v>
      </c>
      <c r="J1712" s="4">
        <v>3522</v>
      </c>
      <c r="K1712" s="4">
        <v>5000</v>
      </c>
      <c r="L1712" s="4">
        <v>3671</v>
      </c>
      <c r="M1712" s="4">
        <v>3578</v>
      </c>
      <c r="N1712" s="4">
        <v>2528</v>
      </c>
      <c r="O1712" s="4">
        <v>2782</v>
      </c>
      <c r="P1712" s="4">
        <v>2539</v>
      </c>
      <c r="Q1712" s="5">
        <v>3652</v>
      </c>
    </row>
    <row r="1713" spans="1:17" x14ac:dyDescent="0.2">
      <c r="A1713" s="3" t="s">
        <v>2230</v>
      </c>
      <c r="B1713" s="3"/>
      <c r="C1713" s="3" t="s">
        <v>16</v>
      </c>
      <c r="D1713" s="3"/>
      <c r="E1713" s="3">
        <v>5</v>
      </c>
      <c r="F1713" s="3">
        <v>538.17470000000003</v>
      </c>
      <c r="G1713" s="3" t="s">
        <v>18</v>
      </c>
      <c r="H1713" s="3">
        <v>0.49</v>
      </c>
      <c r="I1713" s="4">
        <v>24986</v>
      </c>
      <c r="J1713" s="4">
        <v>22134</v>
      </c>
      <c r="K1713" s="4">
        <v>21713</v>
      </c>
      <c r="L1713" s="4">
        <v>22397</v>
      </c>
      <c r="M1713" s="4">
        <v>18597</v>
      </c>
      <c r="N1713" s="4">
        <v>19615</v>
      </c>
      <c r="O1713" s="4">
        <v>15565</v>
      </c>
      <c r="P1713" s="4">
        <v>16020</v>
      </c>
      <c r="Q1713" s="5">
        <v>21899</v>
      </c>
    </row>
    <row r="1714" spans="1:17" x14ac:dyDescent="0.2">
      <c r="A1714" s="3" t="s">
        <v>2231</v>
      </c>
      <c r="B1714" s="3"/>
      <c r="C1714" s="3" t="s">
        <v>27</v>
      </c>
      <c r="D1714" s="3"/>
      <c r="E1714" s="3">
        <v>5</v>
      </c>
      <c r="F1714" s="3">
        <v>435.9572</v>
      </c>
      <c r="G1714" s="3" t="s">
        <v>29</v>
      </c>
      <c r="H1714" s="3">
        <v>1.903</v>
      </c>
      <c r="I1714" s="4">
        <v>18449</v>
      </c>
      <c r="J1714" s="4">
        <v>16313</v>
      </c>
      <c r="K1714" s="4">
        <v>12290</v>
      </c>
      <c r="L1714" s="4">
        <v>10365</v>
      </c>
      <c r="M1714" s="4">
        <v>11898</v>
      </c>
      <c r="N1714" s="4">
        <v>9109</v>
      </c>
      <c r="O1714" s="4">
        <v>10047</v>
      </c>
      <c r="P1714" s="4">
        <v>9884</v>
      </c>
      <c r="Q1714" s="5">
        <v>10645</v>
      </c>
    </row>
    <row r="1715" spans="1:17" x14ac:dyDescent="0.2">
      <c r="A1715" s="3" t="s">
        <v>2232</v>
      </c>
      <c r="B1715" s="3"/>
      <c r="C1715" s="3" t="s">
        <v>27</v>
      </c>
      <c r="D1715" s="3"/>
      <c r="E1715" s="3">
        <v>5</v>
      </c>
      <c r="F1715" s="3">
        <v>390.89870000000002</v>
      </c>
      <c r="G1715" s="3" t="s">
        <v>29</v>
      </c>
      <c r="H1715" s="3">
        <v>2.42</v>
      </c>
      <c r="I1715" s="4">
        <v>15764</v>
      </c>
      <c r="J1715" s="4">
        <v>11526</v>
      </c>
      <c r="K1715" s="4">
        <v>10596</v>
      </c>
      <c r="L1715" s="4">
        <v>6171</v>
      </c>
      <c r="M1715" s="4">
        <v>8689</v>
      </c>
      <c r="N1715" s="4">
        <v>6180</v>
      </c>
      <c r="O1715" s="4">
        <v>11789</v>
      </c>
      <c r="P1715" s="4">
        <v>17644</v>
      </c>
      <c r="Q1715" s="5">
        <v>17231</v>
      </c>
    </row>
    <row r="1716" spans="1:17" x14ac:dyDescent="0.2">
      <c r="A1716" s="3" t="s">
        <v>2233</v>
      </c>
      <c r="B1716" s="3"/>
      <c r="C1716" s="3" t="s">
        <v>16</v>
      </c>
      <c r="D1716" s="3"/>
      <c r="E1716" s="3">
        <v>5</v>
      </c>
      <c r="F1716" s="3">
        <v>382.65260000000001</v>
      </c>
      <c r="G1716" s="3" t="s">
        <v>18</v>
      </c>
      <c r="H1716" s="3">
        <v>2.1669999999999998</v>
      </c>
      <c r="I1716" s="4">
        <v>7734</v>
      </c>
      <c r="J1716" s="4">
        <v>8166</v>
      </c>
      <c r="K1716" s="4">
        <v>5480</v>
      </c>
      <c r="L1716" s="4">
        <v>187</v>
      </c>
      <c r="M1716" s="4">
        <v>91</v>
      </c>
      <c r="N1716" s="4">
        <v>107</v>
      </c>
      <c r="O1716" s="4">
        <v>15</v>
      </c>
      <c r="P1716" s="4">
        <v>10</v>
      </c>
      <c r="Q1716" s="5">
        <v>87</v>
      </c>
    </row>
    <row r="1717" spans="1:17" x14ac:dyDescent="0.2">
      <c r="A1717" s="3" t="s">
        <v>2234</v>
      </c>
      <c r="B1717" s="3"/>
      <c r="C1717" s="3" t="s">
        <v>16</v>
      </c>
      <c r="D1717" s="3"/>
      <c r="E1717" s="3">
        <v>5</v>
      </c>
      <c r="F1717" s="3">
        <v>687.40470000000005</v>
      </c>
      <c r="G1717" s="3" t="s">
        <v>18</v>
      </c>
      <c r="H1717" s="3">
        <v>0.29699999999999999</v>
      </c>
      <c r="I1717" s="4">
        <v>10084</v>
      </c>
      <c r="J1717" s="4">
        <v>9788</v>
      </c>
      <c r="K1717" s="4">
        <v>7846</v>
      </c>
      <c r="L1717" s="4">
        <v>1170</v>
      </c>
      <c r="M1717" s="4">
        <v>910</v>
      </c>
      <c r="N1717" s="4">
        <v>600</v>
      </c>
      <c r="O1717" s="4">
        <v>408</v>
      </c>
      <c r="P1717" s="4">
        <v>365</v>
      </c>
      <c r="Q1717" s="5">
        <v>4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FE937-033B-B244-871B-D2B2C9F7146A}">
  <dimension ref="A1:H1475"/>
  <sheetViews>
    <sheetView topLeftCell="A6" workbookViewId="0">
      <selection activeCell="J8" sqref="J8"/>
    </sheetView>
  </sheetViews>
  <sheetFormatPr baseColWidth="10" defaultRowHeight="16" x14ac:dyDescent="0.2"/>
  <cols>
    <col min="4" max="4" width="11" customWidth="1"/>
  </cols>
  <sheetData>
    <row r="1" spans="1:8" x14ac:dyDescent="0.2">
      <c r="A1" t="s">
        <v>2266</v>
      </c>
      <c r="B1" t="s">
        <v>2267</v>
      </c>
      <c r="C1" t="s">
        <v>2268</v>
      </c>
      <c r="D1" t="s">
        <v>2269</v>
      </c>
      <c r="H1" s="13"/>
    </row>
    <row r="2" spans="1:8" x14ac:dyDescent="0.2">
      <c r="A2" t="s">
        <v>15</v>
      </c>
      <c r="B2">
        <v>2.1145</v>
      </c>
      <c r="C2">
        <v>1.0803</v>
      </c>
      <c r="D2">
        <v>3.1342000000000002E-2</v>
      </c>
      <c r="H2" s="13"/>
    </row>
    <row r="3" spans="1:8" x14ac:dyDescent="0.2">
      <c r="A3" t="s">
        <v>26</v>
      </c>
      <c r="B3">
        <v>43.771000000000001</v>
      </c>
      <c r="C3">
        <v>5.4519000000000002</v>
      </c>
      <c r="D3">
        <v>6.0192000000000004E-4</v>
      </c>
      <c r="H3" s="13"/>
    </row>
    <row r="4" spans="1:8" x14ac:dyDescent="0.2">
      <c r="A4" t="s">
        <v>37</v>
      </c>
      <c r="B4">
        <v>0.48331000000000002</v>
      </c>
      <c r="C4">
        <v>-1.0489999999999999</v>
      </c>
      <c r="D4">
        <v>1.0300000000000001E-3</v>
      </c>
      <c r="H4" s="13"/>
    </row>
    <row r="5" spans="1:8" x14ac:dyDescent="0.2">
      <c r="A5" t="s">
        <v>40</v>
      </c>
      <c r="B5">
        <v>11.616</v>
      </c>
      <c r="C5">
        <v>3.5381</v>
      </c>
      <c r="D5">
        <v>3.1471E-4</v>
      </c>
      <c r="H5" s="13"/>
    </row>
    <row r="6" spans="1:8" x14ac:dyDescent="0.2">
      <c r="A6" t="s">
        <v>2291</v>
      </c>
      <c r="B6">
        <v>3.4705E-2</v>
      </c>
      <c r="C6">
        <v>-4.8487</v>
      </c>
      <c r="D6">
        <v>6.3756999999999996E-4</v>
      </c>
      <c r="H6" s="13"/>
    </row>
    <row r="7" spans="1:8" x14ac:dyDescent="0.2">
      <c r="A7" t="s">
        <v>2273</v>
      </c>
      <c r="B7">
        <v>6.8208000000000002</v>
      </c>
      <c r="C7">
        <v>2.7698999999999998</v>
      </c>
      <c r="D7" s="12">
        <v>9.7992999999999995E-5</v>
      </c>
      <c r="H7" s="13"/>
    </row>
    <row r="8" spans="1:8" x14ac:dyDescent="0.2">
      <c r="A8" t="s">
        <v>62</v>
      </c>
      <c r="B8">
        <v>2.4719000000000002</v>
      </c>
      <c r="C8">
        <v>1.3056000000000001</v>
      </c>
      <c r="D8">
        <v>1.5275E-3</v>
      </c>
      <c r="H8" s="13"/>
    </row>
    <row r="9" spans="1:8" x14ac:dyDescent="0.2">
      <c r="A9" t="s">
        <v>72</v>
      </c>
      <c r="B9">
        <v>0.11834</v>
      </c>
      <c r="C9">
        <v>-3.0790000000000002</v>
      </c>
      <c r="D9">
        <v>2.2881E-4</v>
      </c>
      <c r="H9" s="13"/>
    </row>
    <row r="10" spans="1:8" x14ac:dyDescent="0.2">
      <c r="A10" t="s">
        <v>2301</v>
      </c>
      <c r="B10">
        <v>4.1077000000000004</v>
      </c>
      <c r="C10">
        <v>2.0383</v>
      </c>
      <c r="D10">
        <v>1.0946E-3</v>
      </c>
      <c r="H10" s="13"/>
    </row>
    <row r="11" spans="1:8" x14ac:dyDescent="0.2">
      <c r="A11" t="s">
        <v>2321</v>
      </c>
      <c r="B11">
        <v>3.0432999999999999</v>
      </c>
      <c r="C11">
        <v>1.6055999999999999</v>
      </c>
      <c r="D11">
        <v>3.4597E-3</v>
      </c>
      <c r="H11" s="13"/>
    </row>
    <row r="12" spans="1:8" x14ac:dyDescent="0.2">
      <c r="A12" t="s">
        <v>2274</v>
      </c>
      <c r="B12">
        <v>0.33898</v>
      </c>
      <c r="C12">
        <v>-1.5607</v>
      </c>
      <c r="D12">
        <v>1.2449E-4</v>
      </c>
      <c r="H12" s="13"/>
    </row>
    <row r="13" spans="1:8" x14ac:dyDescent="0.2">
      <c r="A13" t="s">
        <v>2307</v>
      </c>
      <c r="B13">
        <v>6.5074999999999994E-2</v>
      </c>
      <c r="C13">
        <v>-3.9417</v>
      </c>
      <c r="D13">
        <v>1.6900999999999999E-3</v>
      </c>
      <c r="H13" s="13"/>
    </row>
    <row r="14" spans="1:8" x14ac:dyDescent="0.2">
      <c r="A14" t="s">
        <v>2292</v>
      </c>
      <c r="B14">
        <v>2.5303</v>
      </c>
      <c r="C14">
        <v>1.3392999999999999</v>
      </c>
      <c r="D14">
        <v>6.3796000000000002E-4</v>
      </c>
      <c r="H14" s="13"/>
    </row>
    <row r="15" spans="1:8" x14ac:dyDescent="0.2">
      <c r="A15">
        <f ca="1">VLOOKUP(Tabla1[[#This Row],[peaks]],$G$1:$H$1467,2,FALSE)</f>
        <v>494.93150000000003</v>
      </c>
      <c r="B15">
        <v>2.7909000000000002</v>
      </c>
      <c r="C15">
        <v>1.4807999999999999</v>
      </c>
      <c r="D15">
        <v>2.0582E-3</v>
      </c>
      <c r="H15" s="13"/>
    </row>
    <row r="16" spans="1:8" x14ac:dyDescent="0.2">
      <c r="A16">
        <f ca="1">VLOOKUP(Tabla1[[#This Row],[peaks]],$G$1:$H$1467,2,FALSE)</f>
        <v>151.02680000000001</v>
      </c>
      <c r="B16">
        <v>7.6866000000000003</v>
      </c>
      <c r="C16">
        <v>2.9422999999999999</v>
      </c>
      <c r="D16">
        <v>2.6143999999999999E-4</v>
      </c>
      <c r="H16" s="13"/>
    </row>
    <row r="17" spans="1:8" x14ac:dyDescent="0.2">
      <c r="A17">
        <f ca="1">VLOOKUP(Tabla1[[#This Row],[peaks]],$G$1:$H$1467,2,FALSE)</f>
        <v>297.10480000000001</v>
      </c>
      <c r="B17">
        <v>2.4451000000000001</v>
      </c>
      <c r="C17">
        <v>1.2899</v>
      </c>
      <c r="D17">
        <v>3.5049999999999999E-3</v>
      </c>
      <c r="H17" s="13"/>
    </row>
    <row r="18" spans="1:8" x14ac:dyDescent="0.2">
      <c r="A18">
        <f ca="1">VLOOKUP(Tabla1[[#This Row],[peaks]],$G$1:$H$1467,2,FALSE)</f>
        <v>312.12720000000002</v>
      </c>
      <c r="B18">
        <v>0.44597999999999999</v>
      </c>
      <c r="C18">
        <v>-1.1649</v>
      </c>
      <c r="D18">
        <v>6.6480000000000003E-3</v>
      </c>
      <c r="H18" s="13"/>
    </row>
    <row r="19" spans="1:8" x14ac:dyDescent="0.2">
      <c r="A19">
        <f ca="1">VLOOKUP(Tabla1[[#This Row],[peaks]],$G$1:$H$1467,2,FALSE)</f>
        <v>302.09960000000001</v>
      </c>
      <c r="B19">
        <v>5.1780999999999997</v>
      </c>
      <c r="C19">
        <v>2.3723999999999998</v>
      </c>
      <c r="D19">
        <v>4.4148000000000001E-4</v>
      </c>
      <c r="H19" s="13"/>
    </row>
    <row r="20" spans="1:8" x14ac:dyDescent="0.2">
      <c r="A20">
        <f ca="1">VLOOKUP(Tabla1[[#This Row],[peaks]],$G$1:$H$1467,2,FALSE)</f>
        <v>261.0924</v>
      </c>
      <c r="B20">
        <v>2.3149000000000002</v>
      </c>
      <c r="C20">
        <v>1.2110000000000001</v>
      </c>
      <c r="D20">
        <v>1.009E-2</v>
      </c>
      <c r="H20" s="13"/>
    </row>
    <row r="21" spans="1:8" x14ac:dyDescent="0.2">
      <c r="A21">
        <f ca="1">VLOOKUP(Tabla1[[#This Row],[peaks]],$G$1:$H$1467,2,FALSE)</f>
        <v>162.05860000000001</v>
      </c>
      <c r="B21">
        <v>3.6899000000000002</v>
      </c>
      <c r="C21">
        <v>1.8835999999999999</v>
      </c>
      <c r="D21">
        <v>3.1471E-4</v>
      </c>
      <c r="H21" s="13"/>
    </row>
    <row r="22" spans="1:8" x14ac:dyDescent="0.2">
      <c r="A22">
        <f ca="1">VLOOKUP(Tabla1[[#This Row],[peaks]],$G$1:$H$1467,2,FALSE)</f>
        <v>381.00400000000002</v>
      </c>
      <c r="B22">
        <v>3.1518999999999999</v>
      </c>
      <c r="C22">
        <v>1.6561999999999999</v>
      </c>
      <c r="D22">
        <v>3.9896000000000003E-3</v>
      </c>
      <c r="H22" s="13"/>
    </row>
    <row r="23" spans="1:8" x14ac:dyDescent="0.2">
      <c r="A23">
        <f ca="1">VLOOKUP(Tabla1[[#This Row],[peaks]],$G$1:$H$1467,2,FALSE)</f>
        <v>379.05040000000002</v>
      </c>
      <c r="B23">
        <v>0.43057000000000001</v>
      </c>
      <c r="C23">
        <v>-1.2157</v>
      </c>
      <c r="D23">
        <v>3.1466000000000003E-4</v>
      </c>
      <c r="H23" s="13"/>
    </row>
    <row r="24" spans="1:8" x14ac:dyDescent="0.2">
      <c r="A24">
        <f ca="1">VLOOKUP(Tabla1[[#This Row],[peaks]],$G$1:$H$1467,2,FALSE)</f>
        <v>273.07870000000003</v>
      </c>
      <c r="B24">
        <v>4.1750999999999996</v>
      </c>
      <c r="C24">
        <v>2.0617999999999999</v>
      </c>
      <c r="D24">
        <v>3.4597E-3</v>
      </c>
      <c r="H24" s="13"/>
    </row>
    <row r="25" spans="1:8" x14ac:dyDescent="0.2">
      <c r="A25">
        <f ca="1">VLOOKUP(Tabla1[[#This Row],[peaks]],$G$1:$H$1467,2,FALSE)</f>
        <v>408.14659999999998</v>
      </c>
      <c r="B25">
        <v>0.27490999999999999</v>
      </c>
      <c r="C25">
        <v>-1.8629</v>
      </c>
      <c r="D25">
        <v>3.9746E-3</v>
      </c>
      <c r="H25" s="13"/>
    </row>
    <row r="26" spans="1:8" x14ac:dyDescent="0.2">
      <c r="A26">
        <f ca="1">VLOOKUP(Tabla1[[#This Row],[peaks]],$G$1:$H$1467,2,FALSE)</f>
        <v>113.06140000000001</v>
      </c>
      <c r="B26">
        <v>0.14727000000000001</v>
      </c>
      <c r="C26">
        <v>-2.7633999999999999</v>
      </c>
      <c r="D26">
        <v>4.0939999999999998E-4</v>
      </c>
      <c r="H26" s="13"/>
    </row>
    <row r="27" spans="1:8" x14ac:dyDescent="0.2">
      <c r="A27">
        <f ca="1">VLOOKUP(Tabla1[[#This Row],[peaks]],$G$1:$H$1467,2,FALSE)</f>
        <v>188.0925</v>
      </c>
      <c r="B27">
        <v>2.3403</v>
      </c>
      <c r="C27">
        <v>1.2266999999999999</v>
      </c>
      <c r="D27">
        <v>1.6429999999999999E-3</v>
      </c>
      <c r="H27" s="13"/>
    </row>
    <row r="28" spans="1:8" x14ac:dyDescent="0.2">
      <c r="A28">
        <f ca="1">VLOOKUP(Tabla1[[#This Row],[peaks]],$G$1:$H$1467,2,FALSE)</f>
        <v>126.0539</v>
      </c>
      <c r="B28">
        <v>0.22686000000000001</v>
      </c>
      <c r="C28">
        <v>-2.1400999999999999</v>
      </c>
      <c r="D28">
        <v>2.6673000000000001E-3</v>
      </c>
      <c r="H28" s="13"/>
    </row>
    <row r="29" spans="1:8" x14ac:dyDescent="0.2">
      <c r="A29">
        <f ca="1">VLOOKUP(Tabla1[[#This Row],[peaks]],$G$1:$H$1467,2,FALSE)</f>
        <v>387.22109999999998</v>
      </c>
      <c r="B29">
        <v>3.4847000000000001</v>
      </c>
      <c r="C29">
        <v>1.8009999999999999</v>
      </c>
      <c r="D29">
        <v>1.6815E-2</v>
      </c>
      <c r="H29" s="13"/>
    </row>
    <row r="30" spans="1:8" x14ac:dyDescent="0.2">
      <c r="A30">
        <f ca="1">VLOOKUP(Tabla1[[#This Row],[peaks]],$G$1:$H$1467,2,FALSE)</f>
        <v>399.11189999999999</v>
      </c>
      <c r="B30">
        <v>3.6377999999999999</v>
      </c>
      <c r="C30">
        <v>1.8631</v>
      </c>
      <c r="D30" s="12">
        <v>9.3380000000000004E-5</v>
      </c>
      <c r="H30" s="13"/>
    </row>
    <row r="31" spans="1:8" x14ac:dyDescent="0.2">
      <c r="A31">
        <f ca="1">VLOOKUP(Tabla1[[#This Row],[peaks]],$G$1:$H$1467,2,FALSE)</f>
        <v>727.38610000000006</v>
      </c>
      <c r="B31">
        <v>4.2158000000000001E-2</v>
      </c>
      <c r="C31">
        <v>-4.5679999999999996</v>
      </c>
      <c r="D31">
        <v>5.2702000000000001E-3</v>
      </c>
      <c r="H31" s="13"/>
    </row>
    <row r="32" spans="1:8" x14ac:dyDescent="0.2">
      <c r="A32">
        <f ca="1">VLOOKUP(Tabla1[[#This Row],[peaks]],$G$1:$H$1467,2,FALSE)</f>
        <v>165.04069999999999</v>
      </c>
      <c r="B32">
        <v>0.46154000000000001</v>
      </c>
      <c r="C32">
        <v>-1.1154999999999999</v>
      </c>
      <c r="D32">
        <v>3.8078E-4</v>
      </c>
      <c r="H32" s="13"/>
    </row>
    <row r="33" spans="1:8" x14ac:dyDescent="0.2">
      <c r="A33">
        <f ca="1">VLOOKUP(Tabla1[[#This Row],[peaks]],$G$1:$H$1467,2,FALSE)</f>
        <v>335.06959999999998</v>
      </c>
      <c r="B33">
        <v>2.3445</v>
      </c>
      <c r="C33">
        <v>1.2293000000000001</v>
      </c>
      <c r="D33">
        <v>8.2579000000000003E-3</v>
      </c>
      <c r="H33" s="13"/>
    </row>
    <row r="34" spans="1:8" x14ac:dyDescent="0.2">
      <c r="A34">
        <f ca="1">VLOOKUP(Tabla1[[#This Row],[peaks]],$G$1:$H$1467,2,FALSE)</f>
        <v>244.97470000000001</v>
      </c>
      <c r="B34">
        <v>22.649000000000001</v>
      </c>
      <c r="C34">
        <v>4.5012999999999996</v>
      </c>
      <c r="D34">
        <v>7.2367999999999998E-4</v>
      </c>
      <c r="H34" s="13"/>
    </row>
    <row r="35" spans="1:8" x14ac:dyDescent="0.2">
      <c r="A35">
        <f ca="1">VLOOKUP(Tabla1[[#This Row],[peaks]],$G$1:$H$1467,2,FALSE)</f>
        <v>486.18189999999998</v>
      </c>
      <c r="B35">
        <v>0.49653999999999998</v>
      </c>
      <c r="C35">
        <v>-1.01</v>
      </c>
      <c r="D35">
        <v>7.9219000000000008E-3</v>
      </c>
      <c r="H35" s="13"/>
    </row>
    <row r="36" spans="1:8" x14ac:dyDescent="0.2">
      <c r="A36">
        <f ca="1">VLOOKUP(Tabla1[[#This Row],[peaks]],$G$1:$H$1467,2,FALSE)</f>
        <v>259.04660000000001</v>
      </c>
      <c r="B36">
        <v>36.488</v>
      </c>
      <c r="C36">
        <v>5.1894</v>
      </c>
      <c r="D36">
        <v>1.5177000000000001E-3</v>
      </c>
      <c r="H36" s="13"/>
    </row>
    <row r="37" spans="1:8" x14ac:dyDescent="0.2">
      <c r="A37">
        <f ca="1">VLOOKUP(Tabla1[[#This Row],[peaks]],$G$1:$H$1467,2,FALSE)</f>
        <v>831.99379999999996</v>
      </c>
      <c r="B37">
        <v>1.7374000000000001E-2</v>
      </c>
      <c r="C37">
        <v>-5.8468999999999998</v>
      </c>
      <c r="D37">
        <v>2.8498E-3</v>
      </c>
      <c r="H37" s="13"/>
    </row>
    <row r="38" spans="1:8" x14ac:dyDescent="0.2">
      <c r="A38">
        <f ca="1">VLOOKUP(Tabla1[[#This Row],[peaks]],$G$1:$H$1467,2,FALSE)</f>
        <v>250.12710000000001</v>
      </c>
      <c r="B38">
        <v>29.408999999999999</v>
      </c>
      <c r="C38">
        <v>4.8781999999999996</v>
      </c>
      <c r="D38">
        <v>2.7266E-3</v>
      </c>
      <c r="H38" s="13"/>
    </row>
    <row r="39" spans="1:8" x14ac:dyDescent="0.2">
      <c r="A39">
        <f ca="1">VLOOKUP(Tabla1[[#This Row],[peaks]],$G$1:$H$1467,2,FALSE)</f>
        <v>156.06290000000001</v>
      </c>
      <c r="B39">
        <v>3.4580000000000002</v>
      </c>
      <c r="C39">
        <v>1.7899</v>
      </c>
      <c r="D39">
        <v>1.0372999999999999E-3</v>
      </c>
      <c r="H39" s="13"/>
    </row>
    <row r="40" spans="1:8" x14ac:dyDescent="0.2">
      <c r="A40">
        <f ca="1">VLOOKUP(Tabla1[[#This Row],[peaks]],$G$1:$H$1467,2,FALSE)</f>
        <v>194.10210000000001</v>
      </c>
      <c r="B40">
        <v>0.39145999999999997</v>
      </c>
      <c r="C40">
        <v>-1.3531</v>
      </c>
      <c r="D40">
        <v>6.8382999999999996E-4</v>
      </c>
      <c r="H40" s="13"/>
    </row>
    <row r="41" spans="1:8" x14ac:dyDescent="0.2">
      <c r="A41">
        <f ca="1">VLOOKUP(Tabla1[[#This Row],[peaks]],$G$1:$H$1467,2,FALSE)</f>
        <v>377.16399999999999</v>
      </c>
      <c r="B41">
        <v>2.9350000000000001</v>
      </c>
      <c r="C41">
        <v>1.5533999999999999</v>
      </c>
      <c r="D41">
        <v>9.7108000000000003E-3</v>
      </c>
      <c r="H41" s="13"/>
    </row>
    <row r="42" spans="1:8" x14ac:dyDescent="0.2">
      <c r="A42">
        <f ca="1">VLOOKUP(Tabla1[[#This Row],[peaks]],$G$1:$H$1467,2,FALSE)</f>
        <v>833.49850000000004</v>
      </c>
      <c r="B42">
        <v>8.0531000000000005E-3</v>
      </c>
      <c r="C42">
        <v>-6.9561999999999999</v>
      </c>
      <c r="D42" s="12">
        <v>5.6171999999999997E-5</v>
      </c>
      <c r="H42" s="13"/>
    </row>
    <row r="43" spans="1:8" x14ac:dyDescent="0.2">
      <c r="A43">
        <f ca="1">VLOOKUP(Tabla1[[#This Row],[peaks]],$G$1:$H$1467,2,FALSE)</f>
        <v>313.08800000000002</v>
      </c>
      <c r="B43">
        <v>69.73</v>
      </c>
      <c r="C43">
        <v>6.1237000000000004</v>
      </c>
      <c r="D43">
        <v>3.8716E-4</v>
      </c>
      <c r="H43" s="13"/>
    </row>
    <row r="44" spans="1:8" x14ac:dyDescent="0.2">
      <c r="A44">
        <f ca="1">VLOOKUP(Tabla1[[#This Row],[peaks]],$G$1:$H$1467,2,FALSE)</f>
        <v>383.20370000000003</v>
      </c>
      <c r="B44">
        <v>9.8734999999999999</v>
      </c>
      <c r="C44">
        <v>3.3035999999999999</v>
      </c>
      <c r="D44">
        <v>3.7041999999999999E-3</v>
      </c>
      <c r="H44" s="13"/>
    </row>
    <row r="45" spans="1:8" x14ac:dyDescent="0.2">
      <c r="A45">
        <f ca="1">VLOOKUP(Tabla1[[#This Row],[peaks]],$G$1:$H$1467,2,FALSE)</f>
        <v>268.9606</v>
      </c>
      <c r="B45">
        <v>3.8043</v>
      </c>
      <c r="C45">
        <v>1.9276</v>
      </c>
      <c r="D45">
        <v>5.4303999999999995E-4</v>
      </c>
      <c r="H45" s="13"/>
    </row>
    <row r="46" spans="1:8" x14ac:dyDescent="0.2">
      <c r="A46">
        <f ca="1">VLOOKUP(Tabla1[[#This Row],[peaks]],$G$1:$H$1467,2,FALSE)</f>
        <v>329.06220000000002</v>
      </c>
      <c r="B46">
        <v>37.372</v>
      </c>
      <c r="C46">
        <v>5.2239000000000004</v>
      </c>
      <c r="D46">
        <v>2.3964E-4</v>
      </c>
      <c r="H46" s="13"/>
    </row>
    <row r="47" spans="1:8" x14ac:dyDescent="0.2">
      <c r="A47">
        <f ca="1">VLOOKUP(Tabla1[[#This Row],[peaks]],$G$1:$H$1467,2,FALSE)</f>
        <v>812.46669999999995</v>
      </c>
      <c r="B47">
        <v>0.1394</v>
      </c>
      <c r="C47">
        <v>-2.8426999999999998</v>
      </c>
      <c r="D47">
        <v>3.1471E-4</v>
      </c>
      <c r="H47" s="13"/>
    </row>
    <row r="48" spans="1:8" x14ac:dyDescent="0.2">
      <c r="A48">
        <f ca="1">VLOOKUP(Tabla1[[#This Row],[peaks]],$G$1:$H$1467,2,FALSE)</f>
        <v>379.07979999999998</v>
      </c>
      <c r="B48">
        <v>3.0884999999999998</v>
      </c>
      <c r="C48">
        <v>1.6269</v>
      </c>
      <c r="D48">
        <v>2.7745000000000001E-3</v>
      </c>
      <c r="H48" s="13"/>
    </row>
    <row r="49" spans="1:8" x14ac:dyDescent="0.2">
      <c r="A49">
        <f ca="1">VLOOKUP(Tabla1[[#This Row],[peaks]],$G$1:$H$1467,2,FALSE)</f>
        <v>408.14879999999999</v>
      </c>
      <c r="B49">
        <v>0.43701000000000001</v>
      </c>
      <c r="C49">
        <v>-1.1942999999999999</v>
      </c>
      <c r="D49">
        <v>1.1309E-3</v>
      </c>
      <c r="H49" s="13"/>
    </row>
    <row r="50" spans="1:8" x14ac:dyDescent="0.2">
      <c r="A50">
        <f ca="1">VLOOKUP(Tabla1[[#This Row],[peaks]],$G$1:$H$1467,2,FALSE)</f>
        <v>1047.5724</v>
      </c>
      <c r="B50">
        <v>0.11058999999999999</v>
      </c>
      <c r="C50">
        <v>-3.1766999999999999</v>
      </c>
      <c r="D50">
        <v>2.5944E-4</v>
      </c>
      <c r="H50" s="13"/>
    </row>
    <row r="51" spans="1:8" x14ac:dyDescent="0.2">
      <c r="A51">
        <f ca="1">VLOOKUP(Tabla1[[#This Row],[peaks]],$G$1:$H$1467,2,FALSE)</f>
        <v>225.03309999999999</v>
      </c>
      <c r="B51">
        <v>0.47255999999999998</v>
      </c>
      <c r="C51">
        <v>-1.0813999999999999</v>
      </c>
      <c r="D51">
        <v>3.1466000000000003E-4</v>
      </c>
      <c r="H51" s="13"/>
    </row>
    <row r="52" spans="1:8" x14ac:dyDescent="0.2">
      <c r="A52">
        <f ca="1">VLOOKUP(Tabla1[[#This Row],[peaks]],$G$1:$H$1467,2,FALSE)</f>
        <v>244.07830000000001</v>
      </c>
      <c r="B52">
        <v>2.8574000000000002</v>
      </c>
      <c r="C52">
        <v>1.5146999999999999</v>
      </c>
      <c r="D52">
        <v>1.3625E-2</v>
      </c>
      <c r="H52" s="13"/>
    </row>
    <row r="53" spans="1:8" x14ac:dyDescent="0.2">
      <c r="A53">
        <f ca="1">VLOOKUP(Tabla1[[#This Row],[peaks]],$G$1:$H$1467,2,FALSE)</f>
        <v>114.05119999999999</v>
      </c>
      <c r="B53">
        <v>6.6810999999999998</v>
      </c>
      <c r="C53">
        <v>2.7401</v>
      </c>
      <c r="D53">
        <v>7.6126000000000004E-4</v>
      </c>
      <c r="H53" s="13"/>
    </row>
    <row r="54" spans="1:8" x14ac:dyDescent="0.2">
      <c r="A54">
        <f ca="1">VLOOKUP(Tabla1[[#This Row],[peaks]],$G$1:$H$1467,2,FALSE)</f>
        <v>169.01390000000001</v>
      </c>
      <c r="B54">
        <v>3.5693999999999999</v>
      </c>
      <c r="C54">
        <v>1.8357000000000001</v>
      </c>
      <c r="D54">
        <v>2.1749E-3</v>
      </c>
      <c r="H54" s="13"/>
    </row>
    <row r="55" spans="1:8" x14ac:dyDescent="0.2">
      <c r="A55">
        <f ca="1">VLOOKUP(Tabla1[[#This Row],[peaks]],$G$1:$H$1467,2,FALSE)</f>
        <v>201.0411</v>
      </c>
      <c r="B55">
        <v>111.98</v>
      </c>
      <c r="C55">
        <v>6.8070000000000004</v>
      </c>
      <c r="D55">
        <v>3.0692000000000002E-4</v>
      </c>
      <c r="H55" s="13"/>
    </row>
    <row r="56" spans="1:8" x14ac:dyDescent="0.2">
      <c r="A56">
        <f ca="1">VLOOKUP(Tabla1[[#This Row],[peaks]],$G$1:$H$1467,2,FALSE)</f>
        <v>133.0506</v>
      </c>
      <c r="B56">
        <v>4.6631999999999998</v>
      </c>
      <c r="C56">
        <v>2.2212999999999998</v>
      </c>
      <c r="D56">
        <v>3.7244999999999997E-4</v>
      </c>
      <c r="H56" s="13"/>
    </row>
    <row r="57" spans="1:8" x14ac:dyDescent="0.2">
      <c r="A57">
        <f ca="1">VLOOKUP(Tabla1[[#This Row],[peaks]],$G$1:$H$1467,2,FALSE)</f>
        <v>700.42380000000003</v>
      </c>
      <c r="B57">
        <v>6.6517000000000007E-2</v>
      </c>
      <c r="C57">
        <v>-3.9100999999999999</v>
      </c>
      <c r="D57">
        <v>1.9423999999999999E-3</v>
      </c>
      <c r="H57" s="13"/>
    </row>
    <row r="58" spans="1:8" x14ac:dyDescent="0.2">
      <c r="A58">
        <f ca="1">VLOOKUP(Tabla1[[#This Row],[peaks]],$G$1:$H$1467,2,FALSE)</f>
        <v>193.0855</v>
      </c>
      <c r="B58">
        <v>0.10821</v>
      </c>
      <c r="C58">
        <v>-3.2082000000000002</v>
      </c>
      <c r="D58">
        <v>1.8552E-3</v>
      </c>
      <c r="H58" s="13"/>
    </row>
    <row r="59" spans="1:8" x14ac:dyDescent="0.2">
      <c r="A59">
        <f ca="1">VLOOKUP(Tabla1[[#This Row],[peaks]],$G$1:$H$1467,2,FALSE)</f>
        <v>166.1225</v>
      </c>
      <c r="B59">
        <v>8.4041000000000005E-2</v>
      </c>
      <c r="C59">
        <v>-3.5728</v>
      </c>
      <c r="D59">
        <v>2.5409E-4</v>
      </c>
      <c r="H59" s="13"/>
    </row>
    <row r="60" spans="1:8" x14ac:dyDescent="0.2">
      <c r="A60">
        <f ca="1">VLOOKUP(Tabla1[[#This Row],[peaks]],$G$1:$H$1467,2,FALSE)</f>
        <v>818.49490000000003</v>
      </c>
      <c r="B60">
        <v>1.7557E-2</v>
      </c>
      <c r="C60">
        <v>-5.8318000000000003</v>
      </c>
      <c r="D60">
        <v>5.7580000000000001E-4</v>
      </c>
      <c r="H60" s="13"/>
    </row>
    <row r="61" spans="1:8" x14ac:dyDescent="0.2">
      <c r="A61">
        <f ca="1">VLOOKUP(Tabla1[[#This Row],[peaks]],$G$1:$H$1467,2,FALSE)</f>
        <v>259.00869999999998</v>
      </c>
      <c r="B61">
        <v>0.37841999999999998</v>
      </c>
      <c r="C61">
        <v>-1.4019999999999999</v>
      </c>
      <c r="D61">
        <v>7.7009000000000001E-3</v>
      </c>
      <c r="H61" s="13"/>
    </row>
    <row r="62" spans="1:8" x14ac:dyDescent="0.2">
      <c r="A62">
        <f ca="1">VLOOKUP(Tabla1[[#This Row],[peaks]],$G$1:$H$1467,2,FALSE)</f>
        <v>161.0462</v>
      </c>
      <c r="B62">
        <v>0.13170000000000001</v>
      </c>
      <c r="C62">
        <v>-2.9247000000000001</v>
      </c>
      <c r="D62">
        <v>9.8543999999999993E-3</v>
      </c>
      <c r="H62" s="13"/>
    </row>
    <row r="63" spans="1:8" x14ac:dyDescent="0.2">
      <c r="A63">
        <f ca="1">VLOOKUP(Tabla1[[#This Row],[peaks]],$G$1:$H$1467,2,FALSE)</f>
        <v>176.0565</v>
      </c>
      <c r="B63">
        <v>0.38424000000000003</v>
      </c>
      <c r="C63">
        <v>-1.3798999999999999</v>
      </c>
      <c r="D63">
        <v>3.0759999999999999E-2</v>
      </c>
      <c r="H63" s="13"/>
    </row>
    <row r="64" spans="1:8" x14ac:dyDescent="0.2">
      <c r="A64">
        <f ca="1">VLOOKUP(Tabla1[[#This Row],[peaks]],$G$1:$H$1467,2,FALSE)</f>
        <v>158.07820000000001</v>
      </c>
      <c r="B64">
        <v>7.3968999999999996</v>
      </c>
      <c r="C64">
        <v>2.8868999999999998</v>
      </c>
      <c r="D64">
        <v>8.3089999999999998E-4</v>
      </c>
      <c r="H64" s="13"/>
    </row>
    <row r="65" spans="1:8" x14ac:dyDescent="0.2">
      <c r="A65">
        <f ca="1">VLOOKUP(Tabla1[[#This Row],[peaks]],$G$1:$H$1467,2,FALSE)</f>
        <v>251.05340000000001</v>
      </c>
      <c r="B65">
        <v>2.4420999999999999</v>
      </c>
      <c r="C65">
        <v>1.2881</v>
      </c>
      <c r="D65">
        <v>5.9367999999999997E-2</v>
      </c>
      <c r="H65" s="13"/>
    </row>
    <row r="66" spans="1:8" x14ac:dyDescent="0.2">
      <c r="A66">
        <f ca="1">VLOOKUP(Tabla1[[#This Row],[peaks]],$G$1:$H$1467,2,FALSE)</f>
        <v>332.17809999999997</v>
      </c>
      <c r="B66">
        <v>2.1631999999999998</v>
      </c>
      <c r="C66">
        <v>1.1131</v>
      </c>
      <c r="D66">
        <v>2.2368000000000002E-3</v>
      </c>
      <c r="H66" s="13"/>
    </row>
    <row r="67" spans="1:8" x14ac:dyDescent="0.2">
      <c r="A67">
        <f ca="1">VLOOKUP(Tabla1[[#This Row],[peaks]],$G$1:$H$1467,2,FALSE)</f>
        <v>217.07130000000001</v>
      </c>
      <c r="B67">
        <v>2.7936000000000001</v>
      </c>
      <c r="C67">
        <v>1.4821</v>
      </c>
      <c r="D67">
        <v>1.8909E-3</v>
      </c>
      <c r="H67" s="13"/>
    </row>
    <row r="68" spans="1:8" x14ac:dyDescent="0.2">
      <c r="A68">
        <f ca="1">VLOOKUP(Tabla1[[#This Row],[peaks]],$G$1:$H$1467,2,FALSE)</f>
        <v>219.05009999999999</v>
      </c>
      <c r="B68">
        <v>2.2515000000000001</v>
      </c>
      <c r="C68">
        <v>1.1709000000000001</v>
      </c>
      <c r="D68">
        <v>7.8872999999999999E-3</v>
      </c>
      <c r="H68" s="13"/>
    </row>
    <row r="69" spans="1:8" x14ac:dyDescent="0.2">
      <c r="A69">
        <f ca="1">VLOOKUP(Tabla1[[#This Row],[peaks]],$G$1:$H$1467,2,FALSE)</f>
        <v>986.58889999999997</v>
      </c>
      <c r="B69">
        <v>0.10755000000000001</v>
      </c>
      <c r="C69">
        <v>-3.2168999999999999</v>
      </c>
      <c r="D69">
        <v>1.1586999999999999E-3</v>
      </c>
      <c r="H69" s="13"/>
    </row>
    <row r="70" spans="1:8" x14ac:dyDescent="0.2">
      <c r="A70">
        <f ca="1">VLOOKUP(Tabla1[[#This Row],[peaks]],$G$1:$H$1467,2,FALSE)</f>
        <v>800.27869999999996</v>
      </c>
      <c r="B70">
        <v>3.5136000000000001E-2</v>
      </c>
      <c r="C70">
        <v>-4.8308999999999997</v>
      </c>
      <c r="D70" s="12">
        <v>7.5239000000000002E-5</v>
      </c>
      <c r="H70" s="13"/>
    </row>
    <row r="71" spans="1:8" x14ac:dyDescent="0.2">
      <c r="A71">
        <f ca="1">VLOOKUP(Tabla1[[#This Row],[peaks]],$G$1:$H$1467,2,FALSE)</f>
        <v>190.10659999999999</v>
      </c>
      <c r="B71">
        <v>2.8052000000000001</v>
      </c>
      <c r="C71">
        <v>1.4881</v>
      </c>
      <c r="D71">
        <v>1.6218999999999999E-3</v>
      </c>
      <c r="H71" s="13"/>
    </row>
    <row r="72" spans="1:8" x14ac:dyDescent="0.2">
      <c r="A72">
        <f ca="1">VLOOKUP(Tabla1[[#This Row],[peaks]],$G$1:$H$1467,2,FALSE)</f>
        <v>73.029799999999994</v>
      </c>
      <c r="B72">
        <v>4.1036000000000001</v>
      </c>
      <c r="C72">
        <v>2.0369000000000002</v>
      </c>
      <c r="D72">
        <v>9.6033000000000002E-4</v>
      </c>
      <c r="H72" s="13"/>
    </row>
    <row r="73" spans="1:8" x14ac:dyDescent="0.2">
      <c r="A73">
        <f ca="1">VLOOKUP(Tabla1[[#This Row],[peaks]],$G$1:$H$1467,2,FALSE)</f>
        <v>389.23689999999999</v>
      </c>
      <c r="B73">
        <v>18.405999999999999</v>
      </c>
      <c r="C73">
        <v>4.2020999999999997</v>
      </c>
      <c r="D73">
        <v>1.2407E-4</v>
      </c>
      <c r="H73" s="13"/>
    </row>
    <row r="74" spans="1:8" x14ac:dyDescent="0.2">
      <c r="A74">
        <f ca="1">VLOOKUP(Tabla1[[#This Row],[peaks]],$G$1:$H$1467,2,FALSE)</f>
        <v>398.1986</v>
      </c>
      <c r="B74">
        <v>0.33733000000000002</v>
      </c>
      <c r="C74">
        <v>-1.5677000000000001</v>
      </c>
      <c r="D74">
        <v>1.3285E-2</v>
      </c>
      <c r="H74" s="13"/>
    </row>
    <row r="75" spans="1:8" x14ac:dyDescent="0.2">
      <c r="A75">
        <f ca="1">VLOOKUP(Tabla1[[#This Row],[peaks]],$G$1:$H$1467,2,FALSE)</f>
        <v>210.11240000000001</v>
      </c>
      <c r="B75">
        <v>0.19872000000000001</v>
      </c>
      <c r="C75">
        <v>-2.3311999999999999</v>
      </c>
      <c r="D75">
        <v>8.9505000000000001E-3</v>
      </c>
      <c r="H75" s="13"/>
    </row>
    <row r="76" spans="1:8" x14ac:dyDescent="0.2">
      <c r="A76">
        <f ca="1">VLOOKUP(Tabla1[[#This Row],[peaks]],$G$1:$H$1467,2,FALSE)</f>
        <v>232.1163</v>
      </c>
      <c r="B76">
        <v>19.266999999999999</v>
      </c>
      <c r="C76">
        <v>4.2679999999999998</v>
      </c>
      <c r="D76">
        <v>1.9626000000000001E-3</v>
      </c>
      <c r="H76" s="13"/>
    </row>
    <row r="77" spans="1:8" x14ac:dyDescent="0.2">
      <c r="A77">
        <f ca="1">VLOOKUP(Tabla1[[#This Row],[peaks]],$G$1:$H$1467,2,FALSE)</f>
        <v>255.16650000000001</v>
      </c>
      <c r="B77">
        <v>8.5594000000000001</v>
      </c>
      <c r="C77">
        <v>3.0975000000000001</v>
      </c>
      <c r="D77">
        <v>6.3032000000000001E-3</v>
      </c>
      <c r="H77" s="13"/>
    </row>
    <row r="78" spans="1:8" x14ac:dyDescent="0.2">
      <c r="A78">
        <f ca="1">VLOOKUP(Tabla1[[#This Row],[peaks]],$G$1:$H$1467,2,FALSE)</f>
        <v>258.07010000000002</v>
      </c>
      <c r="B78">
        <v>13.417999999999999</v>
      </c>
      <c r="C78">
        <v>3.7461000000000002</v>
      </c>
      <c r="D78" s="12">
        <v>5.6171999999999997E-5</v>
      </c>
      <c r="H78" s="13"/>
    </row>
    <row r="79" spans="1:8" x14ac:dyDescent="0.2">
      <c r="A79">
        <f ca="1">VLOOKUP(Tabla1[[#This Row],[peaks]],$G$1:$H$1467,2,FALSE)</f>
        <v>161.0455</v>
      </c>
      <c r="B79">
        <v>2.7421000000000002</v>
      </c>
      <c r="C79">
        <v>1.4553</v>
      </c>
      <c r="D79">
        <v>5.8361000000000003E-3</v>
      </c>
      <c r="H79" s="13"/>
    </row>
    <row r="80" spans="1:8" x14ac:dyDescent="0.2">
      <c r="A80">
        <f ca="1">VLOOKUP(Tabla1[[#This Row],[peaks]],$G$1:$H$1467,2,FALSE)</f>
        <v>164.10480000000001</v>
      </c>
      <c r="B80">
        <v>0.23476</v>
      </c>
      <c r="C80">
        <v>-2.0908000000000002</v>
      </c>
      <c r="D80">
        <v>7.2068999999999996E-3</v>
      </c>
      <c r="H80" s="13"/>
    </row>
    <row r="81" spans="1:8" x14ac:dyDescent="0.2">
      <c r="A81">
        <f ca="1">VLOOKUP(Tabla1[[#This Row],[peaks]],$G$1:$H$1467,2,FALSE)</f>
        <v>489.30180000000001</v>
      </c>
      <c r="B81">
        <v>0.13383</v>
      </c>
      <c r="C81">
        <v>-2.9015</v>
      </c>
      <c r="D81">
        <v>1.6218999999999999E-3</v>
      </c>
      <c r="H81" s="13"/>
    </row>
    <row r="82" spans="1:8" x14ac:dyDescent="0.2">
      <c r="A82">
        <f ca="1">VLOOKUP(Tabla1[[#This Row],[peaks]],$G$1:$H$1467,2,FALSE)</f>
        <v>171.0754</v>
      </c>
      <c r="B82">
        <v>0.41830000000000001</v>
      </c>
      <c r="C82">
        <v>-1.2574000000000001</v>
      </c>
      <c r="D82">
        <v>2.4637999999999998E-4</v>
      </c>
      <c r="H82" s="13"/>
    </row>
    <row r="83" spans="1:8" x14ac:dyDescent="0.2">
      <c r="A83">
        <f ca="1">VLOOKUP(Tabla1[[#This Row],[peaks]],$G$1:$H$1467,2,FALSE)</f>
        <v>231.0676</v>
      </c>
      <c r="B83">
        <v>2.7770000000000001</v>
      </c>
      <c r="C83">
        <v>1.4735</v>
      </c>
      <c r="D83">
        <v>3.2006999999999999E-3</v>
      </c>
      <c r="H83" s="13"/>
    </row>
    <row r="84" spans="1:8" x14ac:dyDescent="0.2">
      <c r="A84">
        <f ca="1">VLOOKUP(Tabla1[[#This Row],[peaks]],$G$1:$H$1467,2,FALSE)</f>
        <v>351.17160000000001</v>
      </c>
      <c r="B84">
        <v>0.25001000000000001</v>
      </c>
      <c r="C84">
        <v>-1.9999</v>
      </c>
      <c r="D84">
        <v>1.2869999999999999E-2</v>
      </c>
      <c r="H84" s="13"/>
    </row>
    <row r="85" spans="1:8" x14ac:dyDescent="0.2">
      <c r="A85">
        <f ca="1">VLOOKUP(Tabla1[[#This Row],[peaks]],$G$1:$H$1467,2,FALSE)</f>
        <v>780.29719999999998</v>
      </c>
      <c r="B85">
        <v>1.7156999999999999E-2</v>
      </c>
      <c r="C85">
        <v>-5.8650000000000002</v>
      </c>
      <c r="D85">
        <v>5.3642000000000004E-3</v>
      </c>
      <c r="H85" s="13"/>
    </row>
    <row r="86" spans="1:8" x14ac:dyDescent="0.2">
      <c r="A86">
        <f ca="1">VLOOKUP(Tabla1[[#This Row],[peaks]],$G$1:$H$1467,2,FALSE)</f>
        <v>368.22300000000001</v>
      </c>
      <c r="B86">
        <v>4.3525</v>
      </c>
      <c r="C86">
        <v>2.1217999999999999</v>
      </c>
      <c r="D86">
        <v>4.7327999999999997E-3</v>
      </c>
      <c r="H86" s="13"/>
    </row>
    <row r="87" spans="1:8" x14ac:dyDescent="0.2">
      <c r="A87">
        <f ca="1">VLOOKUP(Tabla1[[#This Row],[peaks]],$G$1:$H$1467,2,FALSE)</f>
        <v>226.96530000000001</v>
      </c>
      <c r="B87">
        <v>15.348000000000001</v>
      </c>
      <c r="C87">
        <v>3.94</v>
      </c>
      <c r="D87">
        <v>3.7244999999999997E-4</v>
      </c>
      <c r="H87" s="13"/>
    </row>
    <row r="88" spans="1:8" x14ac:dyDescent="0.2">
      <c r="A88">
        <f ca="1">VLOOKUP(Tabla1[[#This Row],[peaks]],$G$1:$H$1467,2,FALSE)</f>
        <v>739.47190000000001</v>
      </c>
      <c r="B88">
        <v>4.6197000000000002E-2</v>
      </c>
      <c r="C88">
        <v>-4.4359999999999999</v>
      </c>
      <c r="D88">
        <v>4.3753999999999998E-3</v>
      </c>
      <c r="H88" s="13"/>
    </row>
    <row r="89" spans="1:8" x14ac:dyDescent="0.2">
      <c r="A89">
        <f ca="1">VLOOKUP(Tabla1[[#This Row],[peaks]],$G$1:$H$1467,2,FALSE)</f>
        <v>181.05860000000001</v>
      </c>
      <c r="B89">
        <v>0.25958999999999999</v>
      </c>
      <c r="C89">
        <v>-1.9457</v>
      </c>
      <c r="D89">
        <v>1.5422E-2</v>
      </c>
      <c r="H89" s="13"/>
    </row>
    <row r="90" spans="1:8" x14ac:dyDescent="0.2">
      <c r="A90">
        <f ca="1">VLOOKUP(Tabla1[[#This Row],[peaks]],$G$1:$H$1467,2,FALSE)</f>
        <v>135.02930000000001</v>
      </c>
      <c r="B90">
        <v>0.45704</v>
      </c>
      <c r="C90">
        <v>-1.1295999999999999</v>
      </c>
      <c r="D90">
        <v>5.0412999999999999E-2</v>
      </c>
      <c r="H90" s="13"/>
    </row>
    <row r="91" spans="1:8" x14ac:dyDescent="0.2">
      <c r="A91">
        <f ca="1">VLOOKUP(Tabla1[[#This Row],[peaks]],$G$1:$H$1467,2,FALSE)</f>
        <v>133.07550000000001</v>
      </c>
      <c r="B91">
        <v>2.3611</v>
      </c>
      <c r="C91">
        <v>1.2394000000000001</v>
      </c>
      <c r="D91">
        <v>7.3769999999999999E-3</v>
      </c>
      <c r="H91" s="13"/>
    </row>
    <row r="92" spans="1:8" x14ac:dyDescent="0.2">
      <c r="A92">
        <f ca="1">VLOOKUP(Tabla1[[#This Row],[peaks]],$G$1:$H$1467,2,FALSE)</f>
        <v>143.03219999999999</v>
      </c>
      <c r="B92">
        <v>0.20263</v>
      </c>
      <c r="C92">
        <v>-2.3031000000000001</v>
      </c>
      <c r="D92">
        <v>3.2006999999999999E-3</v>
      </c>
      <c r="H92" s="13"/>
    </row>
    <row r="93" spans="1:8" x14ac:dyDescent="0.2">
      <c r="A93">
        <f ca="1">VLOOKUP(Tabla1[[#This Row],[peaks]],$G$1:$H$1467,2,FALSE)</f>
        <v>336.15820000000002</v>
      </c>
      <c r="B93">
        <v>3.6898</v>
      </c>
      <c r="C93">
        <v>1.8835</v>
      </c>
      <c r="D93">
        <v>1.9258000000000001E-3</v>
      </c>
      <c r="H93" s="13"/>
    </row>
    <row r="94" spans="1:8" x14ac:dyDescent="0.2">
      <c r="A94">
        <f ca="1">VLOOKUP(Tabla1[[#This Row],[peaks]],$G$1:$H$1467,2,FALSE)</f>
        <v>214.04910000000001</v>
      </c>
      <c r="B94">
        <v>7.4485999999999999</v>
      </c>
      <c r="C94">
        <v>2.8969999999999998</v>
      </c>
      <c r="D94" s="12">
        <v>7.5239000000000002E-5</v>
      </c>
      <c r="H94" s="13"/>
    </row>
    <row r="95" spans="1:8" x14ac:dyDescent="0.2">
      <c r="A95">
        <f ca="1">VLOOKUP(Tabla1[[#This Row],[peaks]],$G$1:$H$1467,2,FALSE)</f>
        <v>359.23579999999998</v>
      </c>
      <c r="B95">
        <v>6.1193999999999997</v>
      </c>
      <c r="C95">
        <v>2.6133999999999999</v>
      </c>
      <c r="D95">
        <v>7.3955000000000002E-3</v>
      </c>
      <c r="H95" s="13"/>
    </row>
    <row r="96" spans="1:8" x14ac:dyDescent="0.2">
      <c r="A96">
        <f ca="1">VLOOKUP(Tabla1[[#This Row],[peaks]],$G$1:$H$1467,2,FALSE)</f>
        <v>157.0513</v>
      </c>
      <c r="B96">
        <v>0.13777</v>
      </c>
      <c r="C96">
        <v>-2.8595999999999999</v>
      </c>
      <c r="D96">
        <v>4.4591999999999999E-4</v>
      </c>
      <c r="H96" s="13"/>
    </row>
    <row r="97" spans="1:8" x14ac:dyDescent="0.2">
      <c r="A97">
        <f ca="1">VLOOKUP(Tabla1[[#This Row],[peaks]],$G$1:$H$1467,2,FALSE)</f>
        <v>284.12580000000003</v>
      </c>
      <c r="B97">
        <v>0.45202999999999999</v>
      </c>
      <c r="C97">
        <v>-1.1455</v>
      </c>
      <c r="D97">
        <v>4.2528000000000002E-3</v>
      </c>
      <c r="H97" s="13"/>
    </row>
    <row r="98" spans="1:8" x14ac:dyDescent="0.2">
      <c r="A98">
        <f ca="1">VLOOKUP(Tabla1[[#This Row],[peaks]],$G$1:$H$1467,2,FALSE)</f>
        <v>270.0625</v>
      </c>
      <c r="B98">
        <v>7.3232999999999997</v>
      </c>
      <c r="C98">
        <v>2.8725000000000001</v>
      </c>
      <c r="D98">
        <v>9.9296999999999996E-3</v>
      </c>
      <c r="H98" s="13"/>
    </row>
    <row r="99" spans="1:8" x14ac:dyDescent="0.2">
      <c r="A99">
        <f ca="1">VLOOKUP(Tabla1[[#This Row],[peaks]],$G$1:$H$1467,2,FALSE)</f>
        <v>286.08969999999999</v>
      </c>
      <c r="B99">
        <v>0.47993999999999998</v>
      </c>
      <c r="C99">
        <v>-1.0590999999999999</v>
      </c>
      <c r="D99">
        <v>9.1056999999999998E-4</v>
      </c>
      <c r="H99" s="13"/>
    </row>
    <row r="100" spans="1:8" x14ac:dyDescent="0.2">
      <c r="A100">
        <f ca="1">VLOOKUP(Tabla1[[#This Row],[peaks]],$G$1:$H$1467,2,FALSE)</f>
        <v>341.10730000000001</v>
      </c>
      <c r="B100">
        <v>0.46277000000000001</v>
      </c>
      <c r="C100">
        <v>-1.1115999999999999</v>
      </c>
      <c r="D100">
        <v>6.1621999999999996E-3</v>
      </c>
      <c r="H100" s="13"/>
    </row>
    <row r="101" spans="1:8" x14ac:dyDescent="0.2">
      <c r="A101">
        <f ca="1">VLOOKUP(Tabla1[[#This Row],[peaks]],$G$1:$H$1467,2,FALSE)</f>
        <v>365.05029999999999</v>
      </c>
      <c r="B101">
        <v>0.39213999999999999</v>
      </c>
      <c r="C101">
        <v>-1.3506</v>
      </c>
      <c r="D101">
        <v>8.6047999999999993E-3</v>
      </c>
      <c r="H101" s="13"/>
    </row>
    <row r="102" spans="1:8" x14ac:dyDescent="0.2">
      <c r="A102">
        <f ca="1">VLOOKUP(Tabla1[[#This Row],[peaks]],$G$1:$H$1467,2,FALSE)</f>
        <v>337.15609999999998</v>
      </c>
      <c r="B102">
        <v>0.19123000000000001</v>
      </c>
      <c r="C102">
        <v>-2.3866999999999998</v>
      </c>
      <c r="D102">
        <v>1.5046E-2</v>
      </c>
      <c r="H102" s="13"/>
    </row>
    <row r="103" spans="1:8" x14ac:dyDescent="0.2">
      <c r="A103">
        <f ca="1">VLOOKUP(Tabla1[[#This Row],[peaks]],$G$1:$H$1467,2,FALSE)</f>
        <v>444.1694</v>
      </c>
      <c r="B103">
        <v>0.45960000000000001</v>
      </c>
      <c r="C103">
        <v>-1.1214999999999999</v>
      </c>
      <c r="D103">
        <v>1.7878000000000002E-2</v>
      </c>
      <c r="H103" s="13"/>
    </row>
    <row r="104" spans="1:8" x14ac:dyDescent="0.2">
      <c r="A104">
        <f ca="1">VLOOKUP(Tabla1[[#This Row],[peaks]],$G$1:$H$1467,2,FALSE)</f>
        <v>259.04669999999999</v>
      </c>
      <c r="B104">
        <v>35.255000000000003</v>
      </c>
      <c r="C104">
        <v>5.1397000000000004</v>
      </c>
      <c r="D104">
        <v>1.6218999999999999E-3</v>
      </c>
      <c r="H104" s="13"/>
    </row>
    <row r="105" spans="1:8" x14ac:dyDescent="0.2">
      <c r="A105">
        <f ca="1">VLOOKUP(Tabla1[[#This Row],[peaks]],$G$1:$H$1467,2,FALSE)</f>
        <v>1008.571</v>
      </c>
      <c r="B105">
        <v>0.15872</v>
      </c>
      <c r="C105">
        <v>-2.6555</v>
      </c>
      <c r="D105">
        <v>9.3148999999999992E-3</v>
      </c>
      <c r="H105" s="13"/>
    </row>
    <row r="106" spans="1:8" x14ac:dyDescent="0.2">
      <c r="A106">
        <f ca="1">VLOOKUP(Tabla1[[#This Row],[peaks]],$G$1:$H$1467,2,FALSE)</f>
        <v>233.0882</v>
      </c>
      <c r="B106">
        <v>3.9641000000000002</v>
      </c>
      <c r="C106">
        <v>1.9870000000000001</v>
      </c>
      <c r="D106">
        <v>5.6445000000000002E-3</v>
      </c>
      <c r="H106" s="13"/>
    </row>
    <row r="107" spans="1:8" x14ac:dyDescent="0.2">
      <c r="A107">
        <f ca="1">VLOOKUP(Tabla1[[#This Row],[peaks]],$G$1:$H$1467,2,FALSE)</f>
        <v>378.0822</v>
      </c>
      <c r="B107">
        <v>0.38107999999999997</v>
      </c>
      <c r="C107">
        <v>-1.3917999999999999</v>
      </c>
      <c r="D107">
        <v>1.4518999999999999E-3</v>
      </c>
      <c r="H107" s="13"/>
    </row>
    <row r="108" spans="1:8" x14ac:dyDescent="0.2">
      <c r="A108">
        <f ca="1">VLOOKUP(Tabla1[[#This Row],[peaks]],$G$1:$H$1467,2,FALSE)</f>
        <v>364.11880000000002</v>
      </c>
      <c r="B108">
        <v>0.28110000000000002</v>
      </c>
      <c r="C108">
        <v>-1.8308</v>
      </c>
      <c r="D108">
        <v>5.4689999999999999E-3</v>
      </c>
      <c r="H108" s="13"/>
    </row>
    <row r="109" spans="1:8" x14ac:dyDescent="0.2">
      <c r="A109">
        <f ca="1">VLOOKUP(Tabla1[[#This Row],[peaks]],$G$1:$H$1467,2,FALSE)</f>
        <v>347.02010000000001</v>
      </c>
      <c r="B109">
        <v>5.351</v>
      </c>
      <c r="C109">
        <v>2.4198</v>
      </c>
      <c r="D109">
        <v>1.4002999999999999E-3</v>
      </c>
      <c r="H109" s="13"/>
    </row>
    <row r="110" spans="1:8" x14ac:dyDescent="0.2">
      <c r="A110">
        <f ca="1">VLOOKUP(Tabla1[[#This Row],[peaks]],$G$1:$H$1467,2,FALSE)</f>
        <v>365.05279999999999</v>
      </c>
      <c r="B110">
        <v>0.48853000000000002</v>
      </c>
      <c r="C110">
        <v>-1.0335000000000001</v>
      </c>
      <c r="D110">
        <v>1.9423999999999999E-3</v>
      </c>
      <c r="H110" s="13"/>
    </row>
    <row r="111" spans="1:8" x14ac:dyDescent="0.2">
      <c r="A111">
        <f ca="1">VLOOKUP(Tabla1[[#This Row],[peaks]],$G$1:$H$1467,2,FALSE)</f>
        <v>430.2978</v>
      </c>
      <c r="B111">
        <v>19.045000000000002</v>
      </c>
      <c r="C111">
        <v>4.2512999999999996</v>
      </c>
      <c r="D111">
        <v>1.9236000000000001E-4</v>
      </c>
      <c r="H111" s="13"/>
    </row>
    <row r="112" spans="1:8" x14ac:dyDescent="0.2">
      <c r="A112">
        <f ca="1">VLOOKUP(Tabla1[[#This Row],[peaks]],$G$1:$H$1467,2,FALSE)</f>
        <v>802.27670000000001</v>
      </c>
      <c r="B112">
        <v>2.2446000000000001E-2</v>
      </c>
      <c r="C112">
        <v>-5.4774000000000003</v>
      </c>
      <c r="D112" s="12">
        <v>5.6171999999999997E-5</v>
      </c>
      <c r="H112" s="13"/>
    </row>
    <row r="113" spans="1:8" x14ac:dyDescent="0.2">
      <c r="A113">
        <f ca="1">VLOOKUP(Tabla1[[#This Row],[peaks]],$G$1:$H$1467,2,FALSE)</f>
        <v>283.10669999999999</v>
      </c>
      <c r="B113">
        <v>7.1463000000000001</v>
      </c>
      <c r="C113">
        <v>2.8372000000000002</v>
      </c>
      <c r="D113">
        <v>1.1336E-3</v>
      </c>
      <c r="H113" s="13"/>
    </row>
    <row r="114" spans="1:8" x14ac:dyDescent="0.2">
      <c r="A114">
        <f ca="1">VLOOKUP(Tabla1[[#This Row],[peaks]],$G$1:$H$1467,2,FALSE)</f>
        <v>588.27369999999996</v>
      </c>
      <c r="B114">
        <v>33.381</v>
      </c>
      <c r="C114">
        <v>5.0609999999999999</v>
      </c>
      <c r="D114">
        <v>5.5338999999999996E-4</v>
      </c>
      <c r="H114" s="13"/>
    </row>
    <row r="115" spans="1:8" x14ac:dyDescent="0.2">
      <c r="A115">
        <f ca="1">VLOOKUP(Tabla1[[#This Row],[peaks]],$G$1:$H$1467,2,FALSE)</f>
        <v>165.05170000000001</v>
      </c>
      <c r="B115">
        <v>0.19855999999999999</v>
      </c>
      <c r="C115">
        <v>-2.3323</v>
      </c>
      <c r="D115">
        <v>1.3625E-2</v>
      </c>
      <c r="H115" s="13"/>
    </row>
    <row r="116" spans="1:8" x14ac:dyDescent="0.2">
      <c r="A116">
        <f ca="1">VLOOKUP(Tabla1[[#This Row],[peaks]],$G$1:$H$1467,2,FALSE)</f>
        <v>780.29690000000005</v>
      </c>
      <c r="B116">
        <v>2.7692999999999999E-2</v>
      </c>
      <c r="C116">
        <v>-5.1744000000000003</v>
      </c>
      <c r="D116">
        <v>7.2250999999999999E-3</v>
      </c>
      <c r="H116" s="13"/>
    </row>
    <row r="117" spans="1:8" x14ac:dyDescent="0.2">
      <c r="A117">
        <f ca="1">VLOOKUP(Tabla1[[#This Row],[peaks]],$G$1:$H$1467,2,FALSE)</f>
        <v>183.02860000000001</v>
      </c>
      <c r="B117">
        <v>2.1854</v>
      </c>
      <c r="C117">
        <v>1.1278999999999999</v>
      </c>
      <c r="D117">
        <v>2.7619999999999999E-2</v>
      </c>
      <c r="H117" s="13"/>
    </row>
    <row r="118" spans="1:8" x14ac:dyDescent="0.2">
      <c r="A118">
        <f ca="1">VLOOKUP(Tabla1[[#This Row],[peaks]],$G$1:$H$1467,2,FALSE)</f>
        <v>800.48879999999997</v>
      </c>
      <c r="B118">
        <v>0.17834</v>
      </c>
      <c r="C118">
        <v>-2.4872999999999998</v>
      </c>
      <c r="D118">
        <v>7.3888999999999997E-4</v>
      </c>
      <c r="H118" s="13"/>
    </row>
    <row r="119" spans="1:8" x14ac:dyDescent="0.2">
      <c r="A119">
        <f ca="1">VLOOKUP(Tabla1[[#This Row],[peaks]],$G$1:$H$1467,2,FALSE)</f>
        <v>313.11419999999998</v>
      </c>
      <c r="B119">
        <v>3.4628999999999999</v>
      </c>
      <c r="C119">
        <v>1.792</v>
      </c>
      <c r="D119">
        <v>6.1739E-4</v>
      </c>
      <c r="H119" s="13"/>
    </row>
    <row r="120" spans="1:8" x14ac:dyDescent="0.2">
      <c r="A120">
        <f ca="1">VLOOKUP(Tabla1[[#This Row],[peaks]],$G$1:$H$1467,2,FALSE)</f>
        <v>671.37440000000004</v>
      </c>
      <c r="B120">
        <v>0.44089</v>
      </c>
      <c r="C120">
        <v>-1.1815</v>
      </c>
      <c r="D120">
        <v>9.5224999999999997E-3</v>
      </c>
      <c r="H120" s="13"/>
    </row>
    <row r="121" spans="1:8" x14ac:dyDescent="0.2">
      <c r="A121">
        <f ca="1">VLOOKUP(Tabla1[[#This Row],[peaks]],$G$1:$H$1467,2,FALSE)</f>
        <v>293.12029999999999</v>
      </c>
      <c r="B121">
        <v>0.12814999999999999</v>
      </c>
      <c r="C121">
        <v>-2.9641000000000002</v>
      </c>
      <c r="D121">
        <v>1.1058999999999999E-2</v>
      </c>
      <c r="H121" s="13"/>
    </row>
    <row r="122" spans="1:8" x14ac:dyDescent="0.2">
      <c r="A122">
        <f ca="1">VLOOKUP(Tabla1[[#This Row],[peaks]],$G$1:$H$1467,2,FALSE)</f>
        <v>138.09970000000001</v>
      </c>
      <c r="B122">
        <v>5.8243</v>
      </c>
      <c r="C122">
        <v>2.5421</v>
      </c>
      <c r="D122">
        <v>1.3397999999999999E-4</v>
      </c>
      <c r="H122" s="13"/>
    </row>
    <row r="123" spans="1:8" x14ac:dyDescent="0.2">
      <c r="A123">
        <f ca="1">VLOOKUP(Tabla1[[#This Row],[peaks]],$G$1:$H$1467,2,FALSE)</f>
        <v>387.26670000000001</v>
      </c>
      <c r="B123">
        <v>2.9443999999999999</v>
      </c>
      <c r="C123">
        <v>1.5580000000000001</v>
      </c>
      <c r="D123">
        <v>1.3014000000000001E-3</v>
      </c>
      <c r="H123" s="13"/>
    </row>
    <row r="124" spans="1:8" x14ac:dyDescent="0.2">
      <c r="A124">
        <f ca="1">VLOOKUP(Tabla1[[#This Row],[peaks]],$G$1:$H$1467,2,FALSE)</f>
        <v>176.09100000000001</v>
      </c>
      <c r="B124">
        <v>6.3551000000000002</v>
      </c>
      <c r="C124">
        <v>2.6678999999999999</v>
      </c>
      <c r="D124">
        <v>2.2290999999999999E-4</v>
      </c>
      <c r="H124" s="13"/>
    </row>
    <row r="125" spans="1:8" x14ac:dyDescent="0.2">
      <c r="A125">
        <f ca="1">VLOOKUP(Tabla1[[#This Row],[peaks]],$G$1:$H$1467,2,FALSE)</f>
        <v>361.2407</v>
      </c>
      <c r="B125">
        <v>0.29648999999999998</v>
      </c>
      <c r="C125">
        <v>-1.7539</v>
      </c>
      <c r="D125">
        <v>1.9004E-3</v>
      </c>
      <c r="H125" s="13"/>
    </row>
    <row r="126" spans="1:8" x14ac:dyDescent="0.2">
      <c r="A126">
        <f ca="1">VLOOKUP(Tabla1[[#This Row],[peaks]],$G$1:$H$1467,2,FALSE)</f>
        <v>309.14699999999999</v>
      </c>
      <c r="B126">
        <v>0.11489000000000001</v>
      </c>
      <c r="C126">
        <v>-3.1215999999999999</v>
      </c>
      <c r="D126">
        <v>1.5195999999999999E-2</v>
      </c>
      <c r="H126" s="13"/>
    </row>
    <row r="127" spans="1:8" x14ac:dyDescent="0.2">
      <c r="A127">
        <f ca="1">VLOOKUP(Tabla1[[#This Row],[peaks]],$G$1:$H$1467,2,FALSE)</f>
        <v>130.083</v>
      </c>
      <c r="B127">
        <v>6.4127999999999998</v>
      </c>
      <c r="C127">
        <v>2.681</v>
      </c>
      <c r="D127">
        <v>5.5338999999999996E-4</v>
      </c>
      <c r="H127" s="13"/>
    </row>
    <row r="128" spans="1:8" x14ac:dyDescent="0.2">
      <c r="A128">
        <f ca="1">VLOOKUP(Tabla1[[#This Row],[peaks]],$G$1:$H$1467,2,FALSE)</f>
        <v>335.1508</v>
      </c>
      <c r="B128">
        <v>3.7658</v>
      </c>
      <c r="C128">
        <v>1.913</v>
      </c>
      <c r="D128">
        <v>3.8836000000000001E-3</v>
      </c>
      <c r="H128" s="13"/>
    </row>
    <row r="129" spans="1:8" x14ac:dyDescent="0.2">
      <c r="A129">
        <f ca="1">VLOOKUP(Tabla1[[#This Row],[peaks]],$G$1:$H$1467,2,FALSE)</f>
        <v>409.24130000000002</v>
      </c>
      <c r="B129">
        <v>9.6793999999999993</v>
      </c>
      <c r="C129">
        <v>3.2749000000000001</v>
      </c>
      <c r="D129">
        <v>4.4591999999999999E-4</v>
      </c>
      <c r="H129" s="13"/>
    </row>
    <row r="130" spans="1:8" x14ac:dyDescent="0.2">
      <c r="A130">
        <f ca="1">VLOOKUP(Tabla1[[#This Row],[peaks]],$G$1:$H$1467,2,FALSE)</f>
        <v>310.14699999999999</v>
      </c>
      <c r="B130">
        <v>0.10886</v>
      </c>
      <c r="C130">
        <v>-3.1995</v>
      </c>
      <c r="D130">
        <v>1.2628E-2</v>
      </c>
      <c r="H130" s="13"/>
    </row>
    <row r="131" spans="1:8" x14ac:dyDescent="0.2">
      <c r="A131">
        <f ca="1">VLOOKUP(Tabla1[[#This Row],[peaks]],$G$1:$H$1467,2,FALSE)</f>
        <v>244.08330000000001</v>
      </c>
      <c r="B131">
        <v>0.45633000000000001</v>
      </c>
      <c r="C131">
        <v>-1.1318999999999999</v>
      </c>
      <c r="D131">
        <v>8.6463000000000009E-3</v>
      </c>
      <c r="H131" s="13"/>
    </row>
    <row r="132" spans="1:8" x14ac:dyDescent="0.2">
      <c r="A132">
        <f ca="1">VLOOKUP(Tabla1[[#This Row],[peaks]],$G$1:$H$1467,2,FALSE)</f>
        <v>448.14319999999998</v>
      </c>
      <c r="B132">
        <v>0.34239999999999998</v>
      </c>
      <c r="C132">
        <v>-1.5462</v>
      </c>
      <c r="D132">
        <v>1.0673E-2</v>
      </c>
      <c r="H132" s="13"/>
    </row>
    <row r="133" spans="1:8" x14ac:dyDescent="0.2">
      <c r="A133">
        <f ca="1">VLOOKUP(Tabla1[[#This Row],[peaks]],$G$1:$H$1467,2,FALSE)</f>
        <v>174.07570000000001</v>
      </c>
      <c r="B133">
        <v>8.0868000000000002</v>
      </c>
      <c r="C133">
        <v>3.0156000000000001</v>
      </c>
      <c r="D133" s="12">
        <v>5.6171999999999997E-5</v>
      </c>
      <c r="H133" s="13"/>
    </row>
    <row r="134" spans="1:8" x14ac:dyDescent="0.2">
      <c r="A134">
        <f ca="1">VLOOKUP(Tabla1[[#This Row],[peaks]],$G$1:$H$1467,2,FALSE)</f>
        <v>271.03840000000002</v>
      </c>
      <c r="B134">
        <v>0.42776999999999998</v>
      </c>
      <c r="C134">
        <v>-1.2251000000000001</v>
      </c>
      <c r="D134">
        <v>6.0192000000000004E-4</v>
      </c>
      <c r="H134" s="13"/>
    </row>
    <row r="135" spans="1:8" x14ac:dyDescent="0.2">
      <c r="A135">
        <f ca="1">VLOOKUP(Tabla1[[#This Row],[peaks]],$G$1:$H$1467,2,FALSE)</f>
        <v>416.03559999999999</v>
      </c>
      <c r="B135">
        <v>0.37766</v>
      </c>
      <c r="C135">
        <v>-1.4048</v>
      </c>
      <c r="D135">
        <v>1.1827000000000001E-2</v>
      </c>
      <c r="H135" s="13"/>
    </row>
    <row r="136" spans="1:8" x14ac:dyDescent="0.2">
      <c r="A136">
        <f ca="1">VLOOKUP(Tabla1[[#This Row],[peaks]],$G$1:$H$1467,2,FALSE)</f>
        <v>280.09089999999998</v>
      </c>
      <c r="B136">
        <v>4.9775999999999998</v>
      </c>
      <c r="C136">
        <v>2.3155000000000001</v>
      </c>
      <c r="D136">
        <v>2.6990999999999999E-3</v>
      </c>
      <c r="H136" s="13"/>
    </row>
    <row r="137" spans="1:8" x14ac:dyDescent="0.2">
      <c r="A137">
        <f ca="1">VLOOKUP(Tabla1[[#This Row],[peaks]],$G$1:$H$1467,2,FALSE)</f>
        <v>188.08709999999999</v>
      </c>
      <c r="B137">
        <v>0.45433000000000001</v>
      </c>
      <c r="C137">
        <v>-1.1382000000000001</v>
      </c>
      <c r="D137">
        <v>5.7317E-2</v>
      </c>
      <c r="H137" s="13"/>
    </row>
    <row r="138" spans="1:8" x14ac:dyDescent="0.2">
      <c r="A138">
        <f ca="1">VLOOKUP(Tabla1[[#This Row],[peaks]],$G$1:$H$1467,2,FALSE)</f>
        <v>465.26729999999998</v>
      </c>
      <c r="B138">
        <v>7.3276000000000003</v>
      </c>
      <c r="C138">
        <v>2.8733</v>
      </c>
      <c r="D138">
        <v>7.0246999999999996E-4</v>
      </c>
      <c r="H138" s="13"/>
    </row>
    <row r="139" spans="1:8" x14ac:dyDescent="0.2">
      <c r="A139">
        <f ca="1">VLOOKUP(Tabla1[[#This Row],[peaks]],$G$1:$H$1467,2,FALSE)</f>
        <v>313.13</v>
      </c>
      <c r="B139">
        <v>0.29620000000000002</v>
      </c>
      <c r="C139">
        <v>-1.7553000000000001</v>
      </c>
      <c r="D139">
        <v>7.2181999999999996E-2</v>
      </c>
      <c r="H139" s="13"/>
    </row>
    <row r="140" spans="1:8" x14ac:dyDescent="0.2">
      <c r="A140">
        <f ca="1">VLOOKUP(Tabla1[[#This Row],[peaks]],$G$1:$H$1467,2,FALSE)</f>
        <v>1078.6233</v>
      </c>
      <c r="B140">
        <v>4.2899000000000001E-3</v>
      </c>
      <c r="C140">
        <v>-7.8648999999999996</v>
      </c>
      <c r="D140">
        <v>4.2989999999999999E-4</v>
      </c>
      <c r="H140" s="13"/>
    </row>
    <row r="141" spans="1:8" x14ac:dyDescent="0.2">
      <c r="A141">
        <f ca="1">VLOOKUP(Tabla1[[#This Row],[peaks]],$G$1:$H$1467,2,FALSE)</f>
        <v>199.03809999999999</v>
      </c>
      <c r="B141">
        <v>11.103</v>
      </c>
      <c r="C141">
        <v>3.4729000000000001</v>
      </c>
      <c r="D141">
        <v>1.1888000000000001E-3</v>
      </c>
      <c r="H141" s="13"/>
    </row>
    <row r="142" spans="1:8" x14ac:dyDescent="0.2">
      <c r="A142">
        <f ca="1">VLOOKUP(Tabla1[[#This Row],[peaks]],$G$1:$H$1467,2,FALSE)</f>
        <v>847.00019999999995</v>
      </c>
      <c r="B142">
        <v>1.1147000000000001E-2</v>
      </c>
      <c r="C142">
        <v>-6.4871999999999996</v>
      </c>
      <c r="D142">
        <v>4.1869999999999999E-4</v>
      </c>
      <c r="H142" s="13"/>
    </row>
    <row r="143" spans="1:8" x14ac:dyDescent="0.2">
      <c r="A143">
        <f ca="1">VLOOKUP(Tabla1[[#This Row],[peaks]],$G$1:$H$1467,2,FALSE)</f>
        <v>410.17630000000003</v>
      </c>
      <c r="B143">
        <v>0.20063</v>
      </c>
      <c r="C143">
        <v>-2.3174000000000001</v>
      </c>
      <c r="D143">
        <v>5.0521000000000003E-2</v>
      </c>
      <c r="H143" s="13"/>
    </row>
    <row r="144" spans="1:8" x14ac:dyDescent="0.2">
      <c r="A144">
        <f ca="1">VLOOKUP(Tabla1[[#This Row],[peaks]],$G$1:$H$1467,2,FALSE)</f>
        <v>488.31689999999998</v>
      </c>
      <c r="B144">
        <v>31.373999999999999</v>
      </c>
      <c r="C144">
        <v>4.9714999999999998</v>
      </c>
      <c r="D144">
        <v>1.2407E-4</v>
      </c>
      <c r="H144" s="13"/>
    </row>
    <row r="145" spans="1:8" x14ac:dyDescent="0.2">
      <c r="A145">
        <f ca="1">VLOOKUP(Tabla1[[#This Row],[peaks]],$G$1:$H$1467,2,FALSE)</f>
        <v>306.20049999999998</v>
      </c>
      <c r="B145">
        <v>3.2591999999999999</v>
      </c>
      <c r="C145">
        <v>1.7044999999999999</v>
      </c>
      <c r="D145">
        <v>1.1736E-2</v>
      </c>
      <c r="H145" s="13"/>
    </row>
    <row r="146" spans="1:8" x14ac:dyDescent="0.2">
      <c r="A146">
        <f ca="1">VLOOKUP(Tabla1[[#This Row],[peaks]],$G$1:$H$1467,2,FALSE)</f>
        <v>336.09089999999998</v>
      </c>
      <c r="B146">
        <v>13.625999999999999</v>
      </c>
      <c r="C146">
        <v>3.7683</v>
      </c>
      <c r="D146" s="12">
        <v>5.6171999999999997E-5</v>
      </c>
      <c r="H146" s="13"/>
    </row>
    <row r="147" spans="1:8" x14ac:dyDescent="0.2">
      <c r="A147">
        <f ca="1">VLOOKUP(Tabla1[[#This Row],[peaks]],$G$1:$H$1467,2,FALSE)</f>
        <v>451.20389999999998</v>
      </c>
      <c r="B147">
        <v>0.27177000000000001</v>
      </c>
      <c r="C147">
        <v>-1.8794999999999999</v>
      </c>
      <c r="D147">
        <v>2.5936000000000001E-2</v>
      </c>
      <c r="H147" s="13"/>
    </row>
    <row r="148" spans="1:8" x14ac:dyDescent="0.2">
      <c r="A148">
        <f ca="1">VLOOKUP(Tabla1[[#This Row],[peaks]],$G$1:$H$1467,2,FALSE)</f>
        <v>373.25369999999998</v>
      </c>
      <c r="B148">
        <v>5.1051000000000002</v>
      </c>
      <c r="C148">
        <v>2.3519000000000001</v>
      </c>
      <c r="D148">
        <v>3.5347000000000003E-2</v>
      </c>
      <c r="H148" s="13"/>
    </row>
    <row r="149" spans="1:8" x14ac:dyDescent="0.2">
      <c r="A149">
        <f ca="1">VLOOKUP(Tabla1[[#This Row],[peaks]],$G$1:$H$1467,2,FALSE)</f>
        <v>437.19150000000002</v>
      </c>
      <c r="B149">
        <v>0.19889000000000001</v>
      </c>
      <c r="C149">
        <v>-2.3298999999999999</v>
      </c>
      <c r="D149">
        <v>3.9468999999999997E-2</v>
      </c>
      <c r="H149" s="13"/>
    </row>
    <row r="150" spans="1:8" x14ac:dyDescent="0.2">
      <c r="A150">
        <f ca="1">VLOOKUP(Tabla1[[#This Row],[peaks]],$G$1:$H$1467,2,FALSE)</f>
        <v>184.07140000000001</v>
      </c>
      <c r="B150">
        <v>2.6398000000000001</v>
      </c>
      <c r="C150">
        <v>1.4004000000000001</v>
      </c>
      <c r="D150">
        <v>4.3848000000000003E-3</v>
      </c>
      <c r="H150" s="13"/>
    </row>
    <row r="151" spans="1:8" x14ac:dyDescent="0.2">
      <c r="A151">
        <f ca="1">VLOOKUP(Tabla1[[#This Row],[peaks]],$G$1:$H$1467,2,FALSE)</f>
        <v>357.24560000000002</v>
      </c>
      <c r="B151">
        <v>6.3651</v>
      </c>
      <c r="C151">
        <v>2.6701999999999999</v>
      </c>
      <c r="D151">
        <v>4.5124E-4</v>
      </c>
      <c r="H151" s="13"/>
    </row>
    <row r="152" spans="1:8" x14ac:dyDescent="0.2">
      <c r="A152">
        <f ca="1">VLOOKUP(Tabla1[[#This Row],[peaks]],$G$1:$H$1467,2,FALSE)</f>
        <v>112.0742</v>
      </c>
      <c r="B152">
        <v>6.9112999999999998</v>
      </c>
      <c r="C152">
        <v>2.7890000000000001</v>
      </c>
      <c r="D152">
        <v>3.7211999999999998E-4</v>
      </c>
      <c r="H152" s="13"/>
    </row>
    <row r="153" spans="1:8" x14ac:dyDescent="0.2">
      <c r="A153">
        <f ca="1">VLOOKUP(Tabla1[[#This Row],[peaks]],$G$1:$H$1467,2,FALSE)</f>
        <v>218.10380000000001</v>
      </c>
      <c r="B153">
        <v>2.9937999999999998</v>
      </c>
      <c r="C153">
        <v>1.5820000000000001</v>
      </c>
      <c r="D153">
        <v>4.6371000000000002E-2</v>
      </c>
      <c r="H153" s="13"/>
    </row>
    <row r="154" spans="1:8" x14ac:dyDescent="0.2">
      <c r="A154">
        <f ca="1">VLOOKUP(Tabla1[[#This Row],[peaks]],$G$1:$H$1467,2,FALSE)</f>
        <v>148.04150000000001</v>
      </c>
      <c r="B154">
        <v>186.06</v>
      </c>
      <c r="C154">
        <v>7.5396000000000001</v>
      </c>
      <c r="D154">
        <v>1.2689E-4</v>
      </c>
      <c r="H154" s="13"/>
    </row>
    <row r="155" spans="1:8" x14ac:dyDescent="0.2">
      <c r="A155">
        <f ca="1">VLOOKUP(Tabla1[[#This Row],[peaks]],$G$1:$H$1467,2,FALSE)</f>
        <v>870.26750000000004</v>
      </c>
      <c r="B155">
        <v>3.022E-2</v>
      </c>
      <c r="C155">
        <v>-5.0484</v>
      </c>
      <c r="D155" s="12">
        <v>6.3125000000000003E-5</v>
      </c>
      <c r="H155" s="13"/>
    </row>
    <row r="156" spans="1:8" x14ac:dyDescent="0.2">
      <c r="A156">
        <f ca="1">VLOOKUP(Tabla1[[#This Row],[peaks]],$G$1:$H$1467,2,FALSE)</f>
        <v>355.08839999999998</v>
      </c>
      <c r="B156">
        <v>3.9830000000000001</v>
      </c>
      <c r="C156">
        <v>1.9939</v>
      </c>
      <c r="D156">
        <v>5.3931999999999999E-3</v>
      </c>
      <c r="H156" s="13"/>
    </row>
    <row r="157" spans="1:8" x14ac:dyDescent="0.2">
      <c r="A157">
        <f ca="1">VLOOKUP(Tabla1[[#This Row],[peaks]],$G$1:$H$1467,2,FALSE)</f>
        <v>170.09110000000001</v>
      </c>
      <c r="B157">
        <v>3.0840999999999998</v>
      </c>
      <c r="C157">
        <v>1.6249</v>
      </c>
      <c r="D157">
        <v>3.7196999999999998E-3</v>
      </c>
      <c r="H157" s="13"/>
    </row>
    <row r="158" spans="1:8" x14ac:dyDescent="0.2">
      <c r="A158">
        <f ca="1">VLOOKUP(Tabla1[[#This Row],[peaks]],$G$1:$H$1467,2,FALSE)</f>
        <v>333.0598</v>
      </c>
      <c r="B158">
        <v>2.2404999999999999</v>
      </c>
      <c r="C158">
        <v>1.1637999999999999</v>
      </c>
      <c r="D158">
        <v>2.3899E-2</v>
      </c>
      <c r="H158" s="13"/>
    </row>
    <row r="159" spans="1:8" x14ac:dyDescent="0.2">
      <c r="A159">
        <f ca="1">VLOOKUP(Tabla1[[#This Row],[peaks]],$G$1:$H$1467,2,FALSE)</f>
        <v>385.25060000000002</v>
      </c>
      <c r="B159">
        <v>4.2404000000000002</v>
      </c>
      <c r="C159">
        <v>2.0842000000000001</v>
      </c>
      <c r="D159">
        <v>3.8836000000000001E-3</v>
      </c>
      <c r="H159" s="13"/>
    </row>
    <row r="160" spans="1:8" x14ac:dyDescent="0.2">
      <c r="A160">
        <f ca="1">VLOOKUP(Tabla1[[#This Row],[peaks]],$G$1:$H$1467,2,FALSE)</f>
        <v>1030.5755999999999</v>
      </c>
      <c r="B160">
        <v>0.12069000000000001</v>
      </c>
      <c r="C160">
        <v>-3.0506000000000002</v>
      </c>
      <c r="D160">
        <v>1.2952999999999999E-4</v>
      </c>
      <c r="H160" s="13"/>
    </row>
    <row r="161" spans="1:8" x14ac:dyDescent="0.2">
      <c r="A161" t="e">
        <f ca="1">VLOOKUP(Tabla1[[#This Row],[peaks]],$G$1:$H$1467,2,FALSE)</f>
        <v>#N/A</v>
      </c>
      <c r="B161">
        <v>1.8037999999999998E-2</v>
      </c>
      <c r="C161">
        <v>-5.7927999999999997</v>
      </c>
      <c r="D161">
        <v>5.5759E-3</v>
      </c>
      <c r="H161" s="13"/>
    </row>
    <row r="162" spans="1:8" x14ac:dyDescent="0.2">
      <c r="A162" t="e">
        <f ca="1">VLOOKUP(Tabla1[[#This Row],[peaks]],$G$1:$H$1467,2,FALSE)</f>
        <v>#N/A</v>
      </c>
      <c r="B162">
        <v>9.7194000000000003E-2</v>
      </c>
      <c r="C162">
        <v>-3.363</v>
      </c>
      <c r="D162">
        <v>1.9423999999999999E-3</v>
      </c>
      <c r="H162" s="13"/>
    </row>
    <row r="163" spans="1:8" x14ac:dyDescent="0.2">
      <c r="A163">
        <f ca="1">VLOOKUP(Tabla1[[#This Row],[peaks]],$G$1:$H$1467,2,FALSE)</f>
        <v>405.09530000000001</v>
      </c>
      <c r="B163">
        <v>0.24612999999999999</v>
      </c>
      <c r="C163">
        <v>-2.0225</v>
      </c>
      <c r="D163">
        <v>1.8594E-3</v>
      </c>
      <c r="H163" s="13"/>
    </row>
    <row r="164" spans="1:8" x14ac:dyDescent="0.2">
      <c r="A164">
        <f ca="1">VLOOKUP(Tabla1[[#This Row],[peaks]],$G$1:$H$1467,2,FALSE)</f>
        <v>341.17989999999998</v>
      </c>
      <c r="B164">
        <v>9.9466999999999999</v>
      </c>
      <c r="C164">
        <v>3.3142</v>
      </c>
      <c r="D164">
        <v>1.3118E-4</v>
      </c>
      <c r="H164" s="13"/>
    </row>
    <row r="165" spans="1:8" x14ac:dyDescent="0.2">
      <c r="A165">
        <f ca="1">VLOOKUP(Tabla1[[#This Row],[peaks]],$G$1:$H$1467,2,FALSE)</f>
        <v>339.15069999999997</v>
      </c>
      <c r="B165">
        <v>0.34821999999999997</v>
      </c>
      <c r="C165">
        <v>-1.5219</v>
      </c>
      <c r="D165">
        <v>3.1221E-3</v>
      </c>
      <c r="H165" s="13"/>
    </row>
    <row r="166" spans="1:8" x14ac:dyDescent="0.2">
      <c r="A166">
        <f ca="1">VLOOKUP(Tabla1[[#This Row],[peaks]],$G$1:$H$1467,2,FALSE)</f>
        <v>132.13810000000001</v>
      </c>
      <c r="B166">
        <v>7.2411000000000003</v>
      </c>
      <c r="C166">
        <v>2.8561999999999999</v>
      </c>
      <c r="D166">
        <v>5.4562999999999996E-4</v>
      </c>
      <c r="H166" s="13"/>
    </row>
    <row r="167" spans="1:8" x14ac:dyDescent="0.2">
      <c r="A167">
        <f ca="1">VLOOKUP(Tabla1[[#This Row],[peaks]],$G$1:$H$1467,2,FALSE)</f>
        <v>121.0642</v>
      </c>
      <c r="B167">
        <v>8.9099999999999999E-2</v>
      </c>
      <c r="C167">
        <v>-3.4883999999999999</v>
      </c>
      <c r="D167">
        <v>2.6668999999999998E-4</v>
      </c>
      <c r="H167" s="13"/>
    </row>
    <row r="168" spans="1:8" x14ac:dyDescent="0.2">
      <c r="A168">
        <f ca="1">VLOOKUP(Tabla1[[#This Row],[peaks]],$G$1:$H$1467,2,FALSE)</f>
        <v>147.03</v>
      </c>
      <c r="B168">
        <v>2.1556000000000002</v>
      </c>
      <c r="C168">
        <v>1.1081000000000001</v>
      </c>
      <c r="D168">
        <v>1.2574000000000001E-3</v>
      </c>
      <c r="H168" s="13"/>
    </row>
    <row r="169" spans="1:8" x14ac:dyDescent="0.2">
      <c r="A169">
        <f ca="1">VLOOKUP(Tabla1[[#This Row],[peaks]],$G$1:$H$1467,2,FALSE)</f>
        <v>185.0446</v>
      </c>
      <c r="B169">
        <v>0.47988999999999998</v>
      </c>
      <c r="C169">
        <v>-1.0591999999999999</v>
      </c>
      <c r="D169">
        <v>2.2959E-3</v>
      </c>
      <c r="H169" s="13"/>
    </row>
    <row r="170" spans="1:8" x14ac:dyDescent="0.2">
      <c r="A170">
        <f ca="1">VLOOKUP(Tabla1[[#This Row],[peaks]],$G$1:$H$1467,2,FALSE)</f>
        <v>277.0729</v>
      </c>
      <c r="B170">
        <v>0.26767999999999997</v>
      </c>
      <c r="C170">
        <v>-1.9014</v>
      </c>
      <c r="D170">
        <v>4.3782999999999999E-3</v>
      </c>
      <c r="H170" s="13"/>
    </row>
    <row r="171" spans="1:8" x14ac:dyDescent="0.2">
      <c r="A171">
        <f ca="1">VLOOKUP(Tabla1[[#This Row],[peaks]],$G$1:$H$1467,2,FALSE)</f>
        <v>256.08240000000001</v>
      </c>
      <c r="B171">
        <v>0.22084000000000001</v>
      </c>
      <c r="C171">
        <v>-2.1789000000000001</v>
      </c>
      <c r="D171">
        <v>1.7545E-3</v>
      </c>
      <c r="H171" s="13"/>
    </row>
    <row r="172" spans="1:8" x14ac:dyDescent="0.2">
      <c r="A172">
        <f ca="1">VLOOKUP(Tabla1[[#This Row],[peaks]],$G$1:$H$1467,2,FALSE)</f>
        <v>281.09640000000002</v>
      </c>
      <c r="B172">
        <v>3.0522</v>
      </c>
      <c r="C172">
        <v>1.6099000000000001</v>
      </c>
      <c r="D172">
        <v>1.5765E-3</v>
      </c>
      <c r="H172" s="13"/>
    </row>
    <row r="173" spans="1:8" x14ac:dyDescent="0.2">
      <c r="A173">
        <f ca="1">VLOOKUP(Tabla1[[#This Row],[peaks]],$G$1:$H$1467,2,FALSE)</f>
        <v>146.11500000000001</v>
      </c>
      <c r="B173">
        <v>52.713000000000001</v>
      </c>
      <c r="C173">
        <v>5.7201000000000004</v>
      </c>
      <c r="D173" s="12">
        <v>5.8666999999999999E-5</v>
      </c>
      <c r="H173" s="13"/>
    </row>
    <row r="174" spans="1:8" x14ac:dyDescent="0.2">
      <c r="A174">
        <f ca="1">VLOOKUP(Tabla1[[#This Row],[peaks]],$G$1:$H$1467,2,FALSE)</f>
        <v>1108.6355000000001</v>
      </c>
      <c r="B174">
        <v>1.1745E-2</v>
      </c>
      <c r="C174">
        <v>-6.4118000000000004</v>
      </c>
      <c r="D174">
        <v>2.6652999999999998E-3</v>
      </c>
      <c r="H174" s="13"/>
    </row>
    <row r="175" spans="1:8" x14ac:dyDescent="0.2">
      <c r="A175">
        <f ca="1">VLOOKUP(Tabla1[[#This Row],[peaks]],$G$1:$H$1467,2,FALSE)</f>
        <v>416.93360000000001</v>
      </c>
      <c r="B175">
        <v>2.4275000000000002</v>
      </c>
      <c r="C175">
        <v>1.2795000000000001</v>
      </c>
      <c r="D175">
        <v>1.5776E-3</v>
      </c>
      <c r="H175" s="13"/>
    </row>
    <row r="176" spans="1:8" x14ac:dyDescent="0.2">
      <c r="A176">
        <f ca="1">VLOOKUP(Tabla1[[#This Row],[peaks]],$G$1:$H$1467,2,FALSE)</f>
        <v>165.01310000000001</v>
      </c>
      <c r="B176">
        <v>0.40447</v>
      </c>
      <c r="C176">
        <v>-1.3059000000000001</v>
      </c>
      <c r="D176">
        <v>1.2407E-4</v>
      </c>
      <c r="H176" s="13"/>
    </row>
    <row r="177" spans="1:8" x14ac:dyDescent="0.2">
      <c r="A177">
        <f ca="1">VLOOKUP(Tabla1[[#This Row],[peaks]],$G$1:$H$1467,2,FALSE)</f>
        <v>183.08459999999999</v>
      </c>
      <c r="B177">
        <v>2.4376000000000002</v>
      </c>
      <c r="C177">
        <v>1.2855000000000001</v>
      </c>
      <c r="D177">
        <v>1.8898000000000001E-3</v>
      </c>
      <c r="H177" s="13"/>
    </row>
    <row r="178" spans="1:8" x14ac:dyDescent="0.2">
      <c r="A178">
        <f ca="1">VLOOKUP(Tabla1[[#This Row],[peaks]],$G$1:$H$1467,2,FALSE)</f>
        <v>299.09730000000002</v>
      </c>
      <c r="B178">
        <v>16.486999999999998</v>
      </c>
      <c r="C178">
        <v>4.0433000000000003</v>
      </c>
      <c r="D178">
        <v>2.2881E-4</v>
      </c>
      <c r="H178" s="13"/>
    </row>
    <row r="179" spans="1:8" x14ac:dyDescent="0.2">
      <c r="A179">
        <f ca="1">VLOOKUP(Tabla1[[#This Row],[peaks]],$G$1:$H$1467,2,FALSE)</f>
        <v>359.2362</v>
      </c>
      <c r="B179">
        <v>20.231999999999999</v>
      </c>
      <c r="C179">
        <v>4.3384999999999998</v>
      </c>
      <c r="D179">
        <v>8.9058000000000002E-3</v>
      </c>
      <c r="H179" s="13"/>
    </row>
    <row r="180" spans="1:8" x14ac:dyDescent="0.2">
      <c r="A180">
        <f ca="1">VLOOKUP(Tabla1[[#This Row],[peaks]],$G$1:$H$1467,2,FALSE)</f>
        <v>59.013300000000001</v>
      </c>
      <c r="B180">
        <v>7.0598000000000001</v>
      </c>
      <c r="C180">
        <v>2.8195999999999999</v>
      </c>
      <c r="D180">
        <v>4.5168999999999998E-4</v>
      </c>
      <c r="H180" s="13"/>
    </row>
    <row r="181" spans="1:8" x14ac:dyDescent="0.2">
      <c r="A181">
        <f ca="1">VLOOKUP(Tabla1[[#This Row],[peaks]],$G$1:$H$1467,2,FALSE)</f>
        <v>369.10129999999998</v>
      </c>
      <c r="B181">
        <v>11.266999999999999</v>
      </c>
      <c r="C181">
        <v>3.4940000000000002</v>
      </c>
      <c r="D181">
        <v>1.3118E-4</v>
      </c>
      <c r="H181" s="13"/>
    </row>
    <row r="182" spans="1:8" x14ac:dyDescent="0.2">
      <c r="A182">
        <f ca="1">VLOOKUP(Tabla1[[#This Row],[peaks]],$G$1:$H$1467,2,FALSE)</f>
        <v>293.04910000000001</v>
      </c>
      <c r="B182">
        <v>0.24907000000000001</v>
      </c>
      <c r="C182">
        <v>-2.0053999999999998</v>
      </c>
      <c r="D182">
        <v>1.8919999999999999E-4</v>
      </c>
      <c r="H182" s="13"/>
    </row>
    <row r="183" spans="1:8" x14ac:dyDescent="0.2">
      <c r="A183">
        <f ca="1">VLOOKUP(Tabla1[[#This Row],[peaks]],$G$1:$H$1467,2,FALSE)</f>
        <v>202.1053</v>
      </c>
      <c r="B183">
        <v>19.963000000000001</v>
      </c>
      <c r="C183">
        <v>4.3192000000000004</v>
      </c>
      <c r="D183">
        <v>2.7956000000000001E-3</v>
      </c>
      <c r="H183" s="13"/>
    </row>
    <row r="184" spans="1:8" x14ac:dyDescent="0.2">
      <c r="A184">
        <f ca="1">VLOOKUP(Tabla1[[#This Row],[peaks]],$G$1:$H$1467,2,FALSE)</f>
        <v>128.10429999999999</v>
      </c>
      <c r="B184">
        <v>40.283999999999999</v>
      </c>
      <c r="C184">
        <v>5.3320999999999996</v>
      </c>
      <c r="D184">
        <v>3.7244999999999997E-4</v>
      </c>
      <c r="H184" s="13"/>
    </row>
    <row r="185" spans="1:8" x14ac:dyDescent="0.2">
      <c r="A185">
        <f ca="1">VLOOKUP(Tabla1[[#This Row],[peaks]],$G$1:$H$1467,2,FALSE)</f>
        <v>258.13130000000001</v>
      </c>
      <c r="B185">
        <v>3.1377000000000002</v>
      </c>
      <c r="C185">
        <v>1.6496999999999999</v>
      </c>
      <c r="D185">
        <v>8.0323999999999999E-4</v>
      </c>
      <c r="H185" s="13"/>
    </row>
    <row r="186" spans="1:8" x14ac:dyDescent="0.2">
      <c r="A186">
        <f ca="1">VLOOKUP(Tabla1[[#This Row],[peaks]],$G$1:$H$1467,2,FALSE)</f>
        <v>143.03450000000001</v>
      </c>
      <c r="B186">
        <v>5.6580000000000004</v>
      </c>
      <c r="C186">
        <v>2.5003000000000002</v>
      </c>
      <c r="D186" s="12">
        <v>9.2410999999999993E-5</v>
      </c>
      <c r="H186" s="13"/>
    </row>
    <row r="187" spans="1:8" x14ac:dyDescent="0.2">
      <c r="A187">
        <f ca="1">VLOOKUP(Tabla1[[#This Row],[peaks]],$G$1:$H$1467,2,FALSE)</f>
        <v>113.06140000000001</v>
      </c>
      <c r="B187">
        <v>0.23036999999999999</v>
      </c>
      <c r="C187">
        <v>-2.1179999999999999</v>
      </c>
      <c r="D187">
        <v>5.8117000000000004E-3</v>
      </c>
      <c r="H187" s="13"/>
    </row>
    <row r="188" spans="1:8" x14ac:dyDescent="0.2">
      <c r="A188">
        <f ca="1">VLOOKUP(Tabla1[[#This Row],[peaks]],$G$1:$H$1467,2,FALSE)</f>
        <v>212.9726</v>
      </c>
      <c r="B188">
        <v>4.2858999999999998</v>
      </c>
      <c r="C188">
        <v>2.0996000000000001</v>
      </c>
      <c r="D188">
        <v>1.5825999999999999E-4</v>
      </c>
      <c r="H188" s="13"/>
    </row>
    <row r="189" spans="1:8" x14ac:dyDescent="0.2">
      <c r="A189">
        <f ca="1">VLOOKUP(Tabla1[[#This Row],[peaks]],$G$1:$H$1467,2,FALSE)</f>
        <v>58.065100000000001</v>
      </c>
      <c r="B189">
        <v>3.6938</v>
      </c>
      <c r="C189">
        <v>1.8851</v>
      </c>
      <c r="D189" s="12">
        <v>5.6171999999999997E-5</v>
      </c>
      <c r="H189" s="13"/>
    </row>
    <row r="190" spans="1:8" x14ac:dyDescent="0.2">
      <c r="A190">
        <f ca="1">VLOOKUP(Tabla1[[#This Row],[peaks]],$G$1:$H$1467,2,FALSE)</f>
        <v>350.10599999999999</v>
      </c>
      <c r="B190">
        <v>0.43364000000000003</v>
      </c>
      <c r="C190">
        <v>-1.2054</v>
      </c>
      <c r="D190">
        <v>1.6281E-2</v>
      </c>
      <c r="H190" s="13"/>
    </row>
    <row r="191" spans="1:8" x14ac:dyDescent="0.2">
      <c r="A191">
        <f ca="1">VLOOKUP(Tabla1[[#This Row],[peaks]],$G$1:$H$1467,2,FALSE)</f>
        <v>113.02330000000001</v>
      </c>
      <c r="B191">
        <v>7.2271999999999998</v>
      </c>
      <c r="C191">
        <v>2.8534000000000002</v>
      </c>
      <c r="D191">
        <v>1.6102999999999999E-4</v>
      </c>
      <c r="H191" s="13"/>
    </row>
    <row r="192" spans="1:8" x14ac:dyDescent="0.2">
      <c r="A192">
        <f ca="1">VLOOKUP(Tabla1[[#This Row],[peaks]],$G$1:$H$1467,2,FALSE)</f>
        <v>228.9435</v>
      </c>
      <c r="B192">
        <v>2.1219999999999999</v>
      </c>
      <c r="C192">
        <v>1.0853999999999999</v>
      </c>
      <c r="D192">
        <v>1.2408000000000001E-2</v>
      </c>
      <c r="H192" s="13"/>
    </row>
    <row r="193" spans="1:8" x14ac:dyDescent="0.2">
      <c r="A193">
        <f ca="1">VLOOKUP(Tabla1[[#This Row],[peaks]],$G$1:$H$1467,2,FALSE)</f>
        <v>121.0744</v>
      </c>
      <c r="B193">
        <v>0.16944999999999999</v>
      </c>
      <c r="C193">
        <v>-2.5611000000000002</v>
      </c>
      <c r="D193">
        <v>1.9423999999999999E-3</v>
      </c>
      <c r="H193" s="13"/>
    </row>
    <row r="194" spans="1:8" x14ac:dyDescent="0.2">
      <c r="A194">
        <f ca="1">VLOOKUP(Tabla1[[#This Row],[peaks]],$G$1:$H$1467,2,FALSE)</f>
        <v>290.0668</v>
      </c>
      <c r="B194">
        <v>16.538</v>
      </c>
      <c r="C194">
        <v>4.0476999999999999</v>
      </c>
      <c r="D194">
        <v>8.4986000000000003E-3</v>
      </c>
      <c r="H194" s="13"/>
    </row>
    <row r="195" spans="1:8" x14ac:dyDescent="0.2">
      <c r="A195">
        <f ca="1">VLOOKUP(Tabla1[[#This Row],[peaks]],$G$1:$H$1467,2,FALSE)</f>
        <v>200.97190000000001</v>
      </c>
      <c r="B195">
        <v>4.3602999999999996</v>
      </c>
      <c r="C195">
        <v>2.1244000000000001</v>
      </c>
      <c r="D195">
        <v>3.4900000000000003E-4</v>
      </c>
      <c r="H195" s="13"/>
    </row>
    <row r="196" spans="1:8" x14ac:dyDescent="0.2">
      <c r="A196">
        <f ca="1">VLOOKUP(Tabla1[[#This Row],[peaks]],$G$1:$H$1467,2,FALSE)</f>
        <v>358.95659999999998</v>
      </c>
      <c r="B196">
        <v>2.7662</v>
      </c>
      <c r="C196">
        <v>1.4679</v>
      </c>
      <c r="D196">
        <v>3.1813000000000002E-3</v>
      </c>
      <c r="H196" s="13"/>
    </row>
    <row r="197" spans="1:8" x14ac:dyDescent="0.2">
      <c r="A197">
        <f ca="1">VLOOKUP(Tabla1[[#This Row],[peaks]],$G$1:$H$1467,2,FALSE)</f>
        <v>162.0532</v>
      </c>
      <c r="B197">
        <v>2.5352000000000001</v>
      </c>
      <c r="C197">
        <v>1.3421000000000001</v>
      </c>
      <c r="D197">
        <v>1.4002999999999999E-3</v>
      </c>
      <c r="H197" s="13"/>
    </row>
    <row r="198" spans="1:8" x14ac:dyDescent="0.2">
      <c r="A198">
        <f ca="1">VLOOKUP(Tabla1[[#This Row],[peaks]],$G$1:$H$1467,2,FALSE)</f>
        <v>442.22980000000001</v>
      </c>
      <c r="B198">
        <v>0.13372999999999999</v>
      </c>
      <c r="C198">
        <v>-2.9026000000000001</v>
      </c>
      <c r="D198">
        <v>5.6048000000000001E-3</v>
      </c>
      <c r="H198" s="13"/>
    </row>
    <row r="199" spans="1:8" x14ac:dyDescent="0.2">
      <c r="A199">
        <f ca="1">VLOOKUP(Tabla1[[#This Row],[peaks]],$G$1:$H$1467,2,FALSE)</f>
        <v>802.97299999999996</v>
      </c>
      <c r="B199">
        <v>7.7262999999999998E-2</v>
      </c>
      <c r="C199">
        <v>-3.6941000000000002</v>
      </c>
      <c r="D199">
        <v>3.7050000000000001E-4</v>
      </c>
      <c r="H199" s="13"/>
    </row>
    <row r="200" spans="1:8" x14ac:dyDescent="0.2">
      <c r="A200">
        <f ca="1">VLOOKUP(Tabla1[[#This Row],[peaks]],$G$1:$H$1467,2,FALSE)</f>
        <v>817.9778</v>
      </c>
      <c r="B200">
        <v>6.6319999999999999E-3</v>
      </c>
      <c r="C200">
        <v>-7.2363</v>
      </c>
      <c r="D200">
        <v>1.4516E-4</v>
      </c>
      <c r="H200" s="13"/>
    </row>
    <row r="201" spans="1:8" x14ac:dyDescent="0.2">
      <c r="A201">
        <f ca="1">VLOOKUP(Tabla1[[#This Row],[peaks]],$G$1:$H$1467,2,FALSE)</f>
        <v>244.0752</v>
      </c>
      <c r="B201">
        <v>4.2914000000000003</v>
      </c>
      <c r="C201">
        <v>2.1015000000000001</v>
      </c>
      <c r="D201">
        <v>1.6815E-2</v>
      </c>
      <c r="H201" s="13"/>
    </row>
    <row r="202" spans="1:8" x14ac:dyDescent="0.2">
      <c r="A202">
        <f ca="1">VLOOKUP(Tabla1[[#This Row],[peaks]],$G$1:$H$1467,2,FALSE)</f>
        <v>968.57320000000004</v>
      </c>
      <c r="B202">
        <v>0.16067000000000001</v>
      </c>
      <c r="C202">
        <v>-2.6379000000000001</v>
      </c>
      <c r="D202">
        <v>3.7602000000000002E-4</v>
      </c>
      <c r="H202" s="13"/>
    </row>
    <row r="203" spans="1:8" x14ac:dyDescent="0.2">
      <c r="A203">
        <f ca="1">VLOOKUP(Tabla1[[#This Row],[peaks]],$G$1:$H$1467,2,FALSE)</f>
        <v>678.44809999999995</v>
      </c>
      <c r="B203">
        <v>0.10116</v>
      </c>
      <c r="C203">
        <v>-3.3052999999999999</v>
      </c>
      <c r="D203">
        <v>5.6885E-3</v>
      </c>
      <c r="H203" s="13"/>
    </row>
    <row r="204" spans="1:8" x14ac:dyDescent="0.2">
      <c r="A204">
        <f ca="1">VLOOKUP(Tabla1[[#This Row],[peaks]],$G$1:$H$1467,2,FALSE)</f>
        <v>286.09350000000001</v>
      </c>
      <c r="B204">
        <v>0.45040999999999998</v>
      </c>
      <c r="C204">
        <v>-1.1507000000000001</v>
      </c>
      <c r="D204">
        <v>6.2404000000000001E-3</v>
      </c>
      <c r="H204" s="13"/>
    </row>
    <row r="205" spans="1:8" x14ac:dyDescent="0.2">
      <c r="A205">
        <f ca="1">VLOOKUP(Tabla1[[#This Row],[peaks]],$G$1:$H$1467,2,FALSE)</f>
        <v>825.48209999999995</v>
      </c>
      <c r="B205">
        <v>8.1977999999999999E-3</v>
      </c>
      <c r="C205">
        <v>-6.9306000000000001</v>
      </c>
      <c r="D205">
        <v>2.3964E-4</v>
      </c>
      <c r="H205" s="13"/>
    </row>
    <row r="206" spans="1:8" x14ac:dyDescent="0.2">
      <c r="A206">
        <f ca="1">VLOOKUP(Tabla1[[#This Row],[peaks]],$G$1:$H$1467,2,FALSE)</f>
        <v>186.93340000000001</v>
      </c>
      <c r="B206">
        <v>2.9685000000000001</v>
      </c>
      <c r="C206">
        <v>1.5697000000000001</v>
      </c>
      <c r="D206">
        <v>1.9509E-3</v>
      </c>
      <c r="H206" s="13"/>
    </row>
    <row r="207" spans="1:8" x14ac:dyDescent="0.2">
      <c r="A207">
        <f ca="1">VLOOKUP(Tabla1[[#This Row],[peaks]],$G$1:$H$1467,2,FALSE)</f>
        <v>141.06540000000001</v>
      </c>
      <c r="B207">
        <v>0.47642000000000001</v>
      </c>
      <c r="C207">
        <v>-1.0697000000000001</v>
      </c>
      <c r="D207">
        <v>2.6673000000000001E-3</v>
      </c>
      <c r="H207" s="13"/>
    </row>
    <row r="208" spans="1:8" x14ac:dyDescent="0.2">
      <c r="A208">
        <f ca="1">VLOOKUP(Tabla1[[#This Row],[peaks]],$G$1:$H$1467,2,FALSE)</f>
        <v>166.12270000000001</v>
      </c>
      <c r="B208">
        <v>8.1480999999999998E-2</v>
      </c>
      <c r="C208">
        <v>-3.6173999999999999</v>
      </c>
      <c r="D208">
        <v>1.3397999999999999E-4</v>
      </c>
      <c r="H208" s="13"/>
    </row>
    <row r="209" spans="1:8" x14ac:dyDescent="0.2">
      <c r="A209">
        <f ca="1">VLOOKUP(Tabla1[[#This Row],[peaks]],$G$1:$H$1467,2,FALSE)</f>
        <v>178.51050000000001</v>
      </c>
      <c r="B209">
        <v>0.34856999999999999</v>
      </c>
      <c r="C209">
        <v>-1.5205</v>
      </c>
      <c r="D209">
        <v>1.6008000000000001E-3</v>
      </c>
      <c r="H209" s="13"/>
    </row>
    <row r="210" spans="1:8" x14ac:dyDescent="0.2">
      <c r="A210">
        <f ca="1">VLOOKUP(Tabla1[[#This Row],[peaks]],$G$1:$H$1467,2,FALSE)</f>
        <v>161.04499999999999</v>
      </c>
      <c r="B210">
        <v>5.2427999999999999</v>
      </c>
      <c r="C210">
        <v>2.3902999999999999</v>
      </c>
      <c r="D210" s="12">
        <v>3.3544999999999998E-5</v>
      </c>
      <c r="H210" s="13"/>
    </row>
    <row r="211" spans="1:8" x14ac:dyDescent="0.2">
      <c r="A211">
        <f ca="1">VLOOKUP(Tabla1[[#This Row],[peaks]],$G$1:$H$1467,2,FALSE)</f>
        <v>119.0346</v>
      </c>
      <c r="B211">
        <v>0.35829</v>
      </c>
      <c r="C211">
        <v>-1.4807999999999999</v>
      </c>
      <c r="D211">
        <v>3.2426E-3</v>
      </c>
      <c r="H211" s="13"/>
    </row>
    <row r="212" spans="1:8" x14ac:dyDescent="0.2">
      <c r="A212">
        <f ca="1">VLOOKUP(Tabla1[[#This Row],[peaks]],$G$1:$H$1467,2,FALSE)</f>
        <v>472.9171</v>
      </c>
      <c r="B212">
        <v>3.1339999999999999</v>
      </c>
      <c r="C212">
        <v>1.6479999999999999</v>
      </c>
      <c r="D212">
        <v>3.8836000000000001E-3</v>
      </c>
      <c r="H212" s="13"/>
    </row>
    <row r="213" spans="1:8" x14ac:dyDescent="0.2">
      <c r="A213">
        <f ca="1">VLOOKUP(Tabla1[[#This Row],[peaks]],$G$1:$H$1467,2,FALSE)</f>
        <v>236.1489</v>
      </c>
      <c r="B213">
        <v>4.2042999999999999</v>
      </c>
      <c r="C213">
        <v>2.0718000000000001</v>
      </c>
      <c r="D213">
        <v>4.5915000000000002E-4</v>
      </c>
      <c r="H213" s="13"/>
    </row>
    <row r="214" spans="1:8" x14ac:dyDescent="0.2">
      <c r="A214">
        <f ca="1">VLOOKUP(Tabla1[[#This Row],[peaks]],$G$1:$H$1467,2,FALSE)</f>
        <v>216.0616</v>
      </c>
      <c r="B214">
        <v>8.1044999999999998</v>
      </c>
      <c r="C214">
        <v>3.0186999999999999</v>
      </c>
      <c r="D214">
        <v>1.2407E-4</v>
      </c>
      <c r="H214" s="13"/>
    </row>
    <row r="215" spans="1:8" x14ac:dyDescent="0.2">
      <c r="A215">
        <f ca="1">VLOOKUP(Tabla1[[#This Row],[peaks]],$G$1:$H$1467,2,FALSE)</f>
        <v>225.0607</v>
      </c>
      <c r="B215">
        <v>0.23269999999999999</v>
      </c>
      <c r="C215">
        <v>-2.1034999999999999</v>
      </c>
      <c r="D215" s="12">
        <v>5.6171999999999997E-5</v>
      </c>
      <c r="H215" s="13"/>
    </row>
    <row r="216" spans="1:8" x14ac:dyDescent="0.2">
      <c r="A216">
        <f ca="1">VLOOKUP(Tabla1[[#This Row],[peaks]],$G$1:$H$1467,2,FALSE)</f>
        <v>302.97059999999999</v>
      </c>
      <c r="B216">
        <v>2.0053000000000001</v>
      </c>
      <c r="C216">
        <v>1.0038</v>
      </c>
      <c r="D216">
        <v>2.0435000000000002E-3</v>
      </c>
      <c r="H216" s="13"/>
    </row>
    <row r="217" spans="1:8" x14ac:dyDescent="0.2">
      <c r="A217">
        <f ca="1">VLOOKUP(Tabla1[[#This Row],[peaks]],$G$1:$H$1467,2,FALSE)</f>
        <v>147.066</v>
      </c>
      <c r="B217">
        <v>0.46438000000000001</v>
      </c>
      <c r="C217">
        <v>-1.1066</v>
      </c>
      <c r="D217">
        <v>1.0827E-3</v>
      </c>
      <c r="H217" s="13"/>
    </row>
    <row r="218" spans="1:8" x14ac:dyDescent="0.2">
      <c r="A218">
        <f ca="1">VLOOKUP(Tabla1[[#This Row],[peaks]],$G$1:$H$1467,2,FALSE)</f>
        <v>173.0463</v>
      </c>
      <c r="B218">
        <v>2.3172999999999999</v>
      </c>
      <c r="C218">
        <v>1.2123999999999999</v>
      </c>
      <c r="D218">
        <v>4.2507999999999999E-3</v>
      </c>
      <c r="H218" s="13"/>
    </row>
    <row r="219" spans="1:8" x14ac:dyDescent="0.2">
      <c r="A219">
        <f ca="1">VLOOKUP(Tabla1[[#This Row],[peaks]],$G$1:$H$1467,2,FALSE)</f>
        <v>383.11489999999998</v>
      </c>
      <c r="B219">
        <v>0.25595000000000001</v>
      </c>
      <c r="C219">
        <v>-1.9661</v>
      </c>
      <c r="D219">
        <v>3.4900000000000003E-4</v>
      </c>
      <c r="H219" s="13"/>
    </row>
    <row r="220" spans="1:8" x14ac:dyDescent="0.2">
      <c r="A220">
        <f ca="1">VLOOKUP(Tabla1[[#This Row],[peaks]],$G$1:$H$1467,2,FALSE)</f>
        <v>202.1413</v>
      </c>
      <c r="B220">
        <v>104.82</v>
      </c>
      <c r="C220">
        <v>6.7118000000000002</v>
      </c>
      <c r="D220">
        <v>2.184E-4</v>
      </c>
      <c r="H220" s="13"/>
    </row>
    <row r="221" spans="1:8" x14ac:dyDescent="0.2">
      <c r="A221">
        <f ca="1">VLOOKUP(Tabla1[[#This Row],[peaks]],$G$1:$H$1467,2,FALSE)</f>
        <v>131.0341</v>
      </c>
      <c r="B221">
        <v>3.7995000000000001</v>
      </c>
      <c r="C221">
        <v>1.9258</v>
      </c>
      <c r="D221" s="12">
        <v>6.3125000000000003E-5</v>
      </c>
      <c r="H221" s="13"/>
    </row>
    <row r="222" spans="1:8" x14ac:dyDescent="0.2">
      <c r="A222">
        <f ca="1">VLOOKUP(Tabla1[[#This Row],[peaks]],$G$1:$H$1467,2,FALSE)</f>
        <v>147.05350000000001</v>
      </c>
      <c r="B222">
        <v>0.42120000000000002</v>
      </c>
      <c r="C222">
        <v>-1.2474000000000001</v>
      </c>
      <c r="D222">
        <v>4.9859999999999998E-4</v>
      </c>
      <c r="H222" s="13"/>
    </row>
    <row r="223" spans="1:8" x14ac:dyDescent="0.2">
      <c r="A223">
        <f ca="1">VLOOKUP(Tabla1[[#This Row],[peaks]],$G$1:$H$1467,2,FALSE)</f>
        <v>143.03550000000001</v>
      </c>
      <c r="B223">
        <v>0.35317999999999999</v>
      </c>
      <c r="C223">
        <v>-1.5015000000000001</v>
      </c>
      <c r="D223">
        <v>1.9004E-3</v>
      </c>
      <c r="H223" s="13"/>
    </row>
    <row r="224" spans="1:8" x14ac:dyDescent="0.2">
      <c r="A224">
        <f ca="1">VLOOKUP(Tabla1[[#This Row],[peaks]],$G$1:$H$1467,2,FALSE)</f>
        <v>387.27100000000002</v>
      </c>
      <c r="B224">
        <v>2.7887</v>
      </c>
      <c r="C224">
        <v>1.4796</v>
      </c>
      <c r="D224">
        <v>1.9361999999999999E-3</v>
      </c>
      <c r="H224" s="13"/>
    </row>
    <row r="225" spans="1:8" x14ac:dyDescent="0.2">
      <c r="A225">
        <f ca="1">VLOOKUP(Tabla1[[#This Row],[peaks]],$G$1:$H$1467,2,FALSE)</f>
        <v>810.96690000000001</v>
      </c>
      <c r="B225">
        <v>2.7026000000000001E-2</v>
      </c>
      <c r="C225">
        <v>-5.2095000000000002</v>
      </c>
      <c r="D225" s="12">
        <v>3.3544999999999998E-5</v>
      </c>
      <c r="H225" s="13"/>
    </row>
    <row r="226" spans="1:8" x14ac:dyDescent="0.2">
      <c r="A226">
        <f ca="1">VLOOKUP(Tabla1[[#This Row],[peaks]],$G$1:$H$1467,2,FALSE)</f>
        <v>383.11259999999999</v>
      </c>
      <c r="B226">
        <v>27.689</v>
      </c>
      <c r="C226">
        <v>4.7911999999999999</v>
      </c>
      <c r="D226">
        <v>6.2739000000000002E-4</v>
      </c>
      <c r="H226" s="13"/>
    </row>
    <row r="227" spans="1:8" x14ac:dyDescent="0.2">
      <c r="A227">
        <f ca="1">VLOOKUP(Tabla1[[#This Row],[peaks]],$G$1:$H$1467,2,FALSE)</f>
        <v>198.09610000000001</v>
      </c>
      <c r="B227">
        <v>0.37297000000000002</v>
      </c>
      <c r="C227">
        <v>-1.4229000000000001</v>
      </c>
      <c r="D227">
        <v>1.0258E-4</v>
      </c>
      <c r="H227" s="13"/>
    </row>
    <row r="228" spans="1:8" x14ac:dyDescent="0.2">
      <c r="A228">
        <f ca="1">VLOOKUP(Tabla1[[#This Row],[peaks]],$G$1:$H$1467,2,FALSE)</f>
        <v>85.029499999999999</v>
      </c>
      <c r="B228">
        <v>6.9748000000000001</v>
      </c>
      <c r="C228">
        <v>2.8020999999999998</v>
      </c>
      <c r="D228">
        <v>8.4621000000000002E-4</v>
      </c>
      <c r="H228" s="13"/>
    </row>
    <row r="229" spans="1:8" x14ac:dyDescent="0.2">
      <c r="A229">
        <f ca="1">VLOOKUP(Tabla1[[#This Row],[peaks]],$G$1:$H$1467,2,FALSE)</f>
        <v>307.101</v>
      </c>
      <c r="B229">
        <v>15.401999999999999</v>
      </c>
      <c r="C229">
        <v>3.9449999999999998</v>
      </c>
      <c r="D229">
        <v>1.8311E-4</v>
      </c>
      <c r="H229" s="13"/>
    </row>
    <row r="230" spans="1:8" x14ac:dyDescent="0.2">
      <c r="A230">
        <f ca="1">VLOOKUP(Tabla1[[#This Row],[peaks]],$G$1:$H$1467,2,FALSE)</f>
        <v>304.10109999999997</v>
      </c>
      <c r="B230">
        <v>0.37629000000000001</v>
      </c>
      <c r="C230">
        <v>-1.4100999999999999</v>
      </c>
      <c r="D230">
        <v>2.3525000000000001E-2</v>
      </c>
      <c r="H230" s="13"/>
    </row>
    <row r="231" spans="1:8" x14ac:dyDescent="0.2">
      <c r="A231">
        <f ca="1">VLOOKUP(Tabla1[[#This Row],[peaks]],$G$1:$H$1467,2,FALSE)</f>
        <v>121.0643</v>
      </c>
      <c r="B231">
        <v>8.6553000000000005E-2</v>
      </c>
      <c r="C231">
        <v>-3.5303</v>
      </c>
      <c r="D231">
        <v>2.4247E-4</v>
      </c>
      <c r="H231" s="13"/>
    </row>
    <row r="232" spans="1:8" x14ac:dyDescent="0.2">
      <c r="A232">
        <f ca="1">VLOOKUP(Tabla1[[#This Row],[peaks]],$G$1:$H$1467,2,FALSE)</f>
        <v>154.08439999999999</v>
      </c>
      <c r="B232">
        <v>0.43706</v>
      </c>
      <c r="C232">
        <v>-1.1940999999999999</v>
      </c>
      <c r="D232">
        <v>1.8552E-3</v>
      </c>
      <c r="H232" s="13"/>
    </row>
    <row r="233" spans="1:8" x14ac:dyDescent="0.2">
      <c r="A233">
        <f ca="1">VLOOKUP(Tabla1[[#This Row],[peaks]],$G$1:$H$1467,2,FALSE)</f>
        <v>123.0534</v>
      </c>
      <c r="B233">
        <v>0.4889</v>
      </c>
      <c r="C233">
        <v>-1.0324</v>
      </c>
      <c r="D233">
        <v>1.9423999999999999E-3</v>
      </c>
      <c r="H233" s="13"/>
    </row>
    <row r="234" spans="1:8" x14ac:dyDescent="0.2">
      <c r="A234">
        <f ca="1">VLOOKUP(Tabla1[[#This Row],[peaks]],$G$1:$H$1467,2,FALSE)</f>
        <v>280.95999999999998</v>
      </c>
      <c r="B234">
        <v>3.2002999999999999</v>
      </c>
      <c r="C234">
        <v>1.6781999999999999</v>
      </c>
      <c r="D234">
        <v>6.4579000000000004E-4</v>
      </c>
      <c r="H234" s="13"/>
    </row>
    <row r="235" spans="1:8" x14ac:dyDescent="0.2">
      <c r="A235">
        <f ca="1">VLOOKUP(Tabla1[[#This Row],[peaks]],$G$1:$H$1467,2,FALSE)</f>
        <v>243.13040000000001</v>
      </c>
      <c r="B235">
        <v>3.0112000000000001</v>
      </c>
      <c r="C235">
        <v>1.5903</v>
      </c>
      <c r="D235">
        <v>6.8382999999999996E-4</v>
      </c>
      <c r="H235" s="13"/>
    </row>
    <row r="236" spans="1:8" x14ac:dyDescent="0.2">
      <c r="A236">
        <f ca="1">VLOOKUP(Tabla1[[#This Row],[peaks]],$G$1:$H$1467,2,FALSE)</f>
        <v>205.0667</v>
      </c>
      <c r="B236">
        <v>2.6711</v>
      </c>
      <c r="C236">
        <v>1.4174</v>
      </c>
      <c r="D236">
        <v>7.0350999999999999E-3</v>
      </c>
      <c r="H236" s="13"/>
    </row>
    <row r="237" spans="1:8" x14ac:dyDescent="0.2">
      <c r="A237">
        <f ca="1">VLOOKUP(Tabla1[[#This Row],[peaks]],$G$1:$H$1467,2,FALSE)</f>
        <v>150.07509999999999</v>
      </c>
      <c r="B237">
        <v>2.4300000000000002</v>
      </c>
      <c r="C237">
        <v>1.2809999999999999</v>
      </c>
      <c r="D237">
        <v>7.6126000000000004E-4</v>
      </c>
      <c r="H237" s="13"/>
    </row>
    <row r="238" spans="1:8" x14ac:dyDescent="0.2">
      <c r="A238">
        <f ca="1">VLOOKUP(Tabla1[[#This Row],[peaks]],$G$1:$H$1467,2,FALSE)</f>
        <v>178.98929999999999</v>
      </c>
      <c r="B238">
        <v>4.5258000000000003</v>
      </c>
      <c r="C238">
        <v>2.1781999999999999</v>
      </c>
      <c r="D238">
        <v>2.4247E-4</v>
      </c>
      <c r="H238" s="13"/>
    </row>
    <row r="239" spans="1:8" x14ac:dyDescent="0.2">
      <c r="A239">
        <f ca="1">VLOOKUP(Tabla1[[#This Row],[peaks]],$G$1:$H$1467,2,FALSE)</f>
        <v>303.07909999999998</v>
      </c>
      <c r="B239">
        <v>7.3235999999999999</v>
      </c>
      <c r="C239">
        <v>2.8725999999999998</v>
      </c>
      <c r="D239">
        <v>2.6828000000000003E-4</v>
      </c>
      <c r="H239" s="13"/>
    </row>
    <row r="240" spans="1:8" x14ac:dyDescent="0.2">
      <c r="A240">
        <f ca="1">VLOOKUP(Tabla1[[#This Row],[peaks]],$G$1:$H$1467,2,FALSE)</f>
        <v>177.0411</v>
      </c>
      <c r="B240">
        <v>0.39868999999999999</v>
      </c>
      <c r="C240">
        <v>-1.3266</v>
      </c>
      <c r="D240">
        <v>5.3642000000000004E-3</v>
      </c>
      <c r="H240" s="13"/>
    </row>
    <row r="241" spans="1:8" x14ac:dyDescent="0.2">
      <c r="A241">
        <f ca="1">VLOOKUP(Tabla1[[#This Row],[peaks]],$G$1:$H$1467,2,FALSE)</f>
        <v>255.05029999999999</v>
      </c>
      <c r="B241">
        <v>6.0045999999999999</v>
      </c>
      <c r="C241">
        <v>2.5861000000000001</v>
      </c>
      <c r="D241">
        <v>4.8209000000000001E-4</v>
      </c>
      <c r="H241" s="13"/>
    </row>
    <row r="242" spans="1:8" x14ac:dyDescent="0.2">
      <c r="A242">
        <f ca="1">VLOOKUP(Tabla1[[#This Row],[peaks]],$G$1:$H$1467,2,FALSE)</f>
        <v>142.94370000000001</v>
      </c>
      <c r="B242">
        <v>3.5455999999999999</v>
      </c>
      <c r="C242">
        <v>1.8260000000000001</v>
      </c>
      <c r="D242">
        <v>1.2457E-3</v>
      </c>
      <c r="H242" s="13"/>
    </row>
    <row r="243" spans="1:8" x14ac:dyDescent="0.2">
      <c r="A243">
        <f ca="1">VLOOKUP(Tabla1[[#This Row],[peaks]],$G$1:$H$1467,2,FALSE)</f>
        <v>359.11939999999998</v>
      </c>
      <c r="B243">
        <v>0.17202000000000001</v>
      </c>
      <c r="C243">
        <v>-2.5394000000000001</v>
      </c>
      <c r="D243">
        <v>2.5756999999999999E-4</v>
      </c>
      <c r="H243" s="13"/>
    </row>
    <row r="244" spans="1:8" x14ac:dyDescent="0.2">
      <c r="A244">
        <f ca="1">VLOOKUP(Tabla1[[#This Row],[peaks]],$G$1:$H$1467,2,FALSE)</f>
        <v>348.9479</v>
      </c>
      <c r="B244">
        <v>2.4417</v>
      </c>
      <c r="C244">
        <v>1.2879</v>
      </c>
      <c r="D244">
        <v>3.9669E-4</v>
      </c>
      <c r="H244" s="13"/>
    </row>
    <row r="245" spans="1:8" x14ac:dyDescent="0.2">
      <c r="A245">
        <f ca="1">VLOOKUP(Tabla1[[#This Row],[peaks]],$G$1:$H$1467,2,FALSE)</f>
        <v>71.013999999999996</v>
      </c>
      <c r="B245">
        <v>7.2804000000000002</v>
      </c>
      <c r="C245">
        <v>2.8639999999999999</v>
      </c>
      <c r="D245">
        <v>4.7424000000000001E-4</v>
      </c>
      <c r="H245" s="13"/>
    </row>
    <row r="246" spans="1:8" x14ac:dyDescent="0.2">
      <c r="A246">
        <f ca="1">VLOOKUP(Tabla1[[#This Row],[peaks]],$G$1:$H$1467,2,FALSE)</f>
        <v>366.10660000000001</v>
      </c>
      <c r="B246">
        <v>11.125</v>
      </c>
      <c r="C246">
        <v>3.4758</v>
      </c>
      <c r="D246">
        <v>1.9284E-3</v>
      </c>
      <c r="H246" s="13"/>
    </row>
    <row r="247" spans="1:8" x14ac:dyDescent="0.2">
      <c r="A247">
        <f ca="1">VLOOKUP(Tabla1[[#This Row],[peaks]],$G$1:$H$1467,2,FALSE)</f>
        <v>210.10910000000001</v>
      </c>
      <c r="B247">
        <v>0.10109</v>
      </c>
      <c r="C247">
        <v>-3.3062</v>
      </c>
      <c r="D247">
        <v>3.7358999999999999E-3</v>
      </c>
      <c r="H247" s="13"/>
    </row>
    <row r="248" spans="1:8" x14ac:dyDescent="0.2">
      <c r="A248">
        <f ca="1">VLOOKUP(Tabla1[[#This Row],[peaks]],$G$1:$H$1467,2,FALSE)</f>
        <v>202.1052</v>
      </c>
      <c r="B248">
        <v>10.11</v>
      </c>
      <c r="C248">
        <v>3.3376999999999999</v>
      </c>
      <c r="D248">
        <v>2.4247E-4</v>
      </c>
      <c r="H248" s="13"/>
    </row>
    <row r="249" spans="1:8" x14ac:dyDescent="0.2">
      <c r="A249">
        <f ca="1">VLOOKUP(Tabla1[[#This Row],[peaks]],$G$1:$H$1467,2,FALSE)</f>
        <v>572.30409999999995</v>
      </c>
      <c r="B249">
        <v>2.9165E-2</v>
      </c>
      <c r="C249">
        <v>-5.0995999999999997</v>
      </c>
      <c r="D249">
        <v>2.8516000000000001E-3</v>
      </c>
      <c r="H249" s="13"/>
    </row>
    <row r="250" spans="1:8" x14ac:dyDescent="0.2">
      <c r="A250">
        <f ca="1">VLOOKUP(Tabla1[[#This Row],[peaks]],$G$1:$H$1467,2,FALSE)</f>
        <v>175.06120000000001</v>
      </c>
      <c r="B250">
        <v>0.46340999999999999</v>
      </c>
      <c r="C250">
        <v>-1.1096999999999999</v>
      </c>
      <c r="D250">
        <v>1.0758999999999999E-2</v>
      </c>
      <c r="H250" s="13"/>
    </row>
    <row r="251" spans="1:8" x14ac:dyDescent="0.2">
      <c r="A251">
        <f ca="1">VLOOKUP(Tabla1[[#This Row],[peaks]],$G$1:$H$1467,2,FALSE)</f>
        <v>142.05090000000001</v>
      </c>
      <c r="B251">
        <v>8.6061999999999994</v>
      </c>
      <c r="C251">
        <v>3.1053999999999999</v>
      </c>
      <c r="D251" s="12">
        <v>9.2410999999999993E-5</v>
      </c>
      <c r="H251" s="13"/>
    </row>
    <row r="252" spans="1:8" x14ac:dyDescent="0.2">
      <c r="A252">
        <f ca="1">VLOOKUP(Tabla1[[#This Row],[peaks]],$G$1:$H$1467,2,FALSE)</f>
        <v>358.19310000000002</v>
      </c>
      <c r="B252">
        <v>3.45</v>
      </c>
      <c r="C252">
        <v>1.7866</v>
      </c>
      <c r="D252" s="12">
        <v>9.2410999999999993E-5</v>
      </c>
      <c r="H252" s="13"/>
    </row>
    <row r="253" spans="1:8" x14ac:dyDescent="0.2">
      <c r="A253">
        <f ca="1">VLOOKUP(Tabla1[[#This Row],[peaks]],$G$1:$H$1467,2,FALSE)</f>
        <v>215.0686</v>
      </c>
      <c r="B253">
        <v>8.1882999999999997E-2</v>
      </c>
      <c r="C253">
        <v>-3.6103000000000001</v>
      </c>
      <c r="D253">
        <v>9.8543999999999993E-3</v>
      </c>
      <c r="H253" s="13"/>
    </row>
    <row r="254" spans="1:8" x14ac:dyDescent="0.2">
      <c r="A254">
        <f ca="1">VLOOKUP(Tabla1[[#This Row],[peaks]],$G$1:$H$1467,2,FALSE)</f>
        <v>401.0752</v>
      </c>
      <c r="B254">
        <v>36.75</v>
      </c>
      <c r="C254">
        <v>5.1997</v>
      </c>
      <c r="D254">
        <v>2.184E-4</v>
      </c>
      <c r="H254" s="13"/>
    </row>
    <row r="255" spans="1:8" x14ac:dyDescent="0.2">
      <c r="A255">
        <f ca="1">VLOOKUP(Tabla1[[#This Row],[peaks]],$G$1:$H$1467,2,FALSE)</f>
        <v>463.11009999999999</v>
      </c>
      <c r="B255">
        <v>5.3851999999999997E-2</v>
      </c>
      <c r="C255">
        <v>-4.2149000000000001</v>
      </c>
      <c r="D255">
        <v>4.2341999999999998E-2</v>
      </c>
      <c r="H255" s="13"/>
    </row>
    <row r="256" spans="1:8" x14ac:dyDescent="0.2">
      <c r="A256">
        <f ca="1">VLOOKUP(Tabla1[[#This Row],[peaks]],$G$1:$H$1467,2,FALSE)</f>
        <v>116.06959999999999</v>
      </c>
      <c r="B256">
        <v>15.295</v>
      </c>
      <c r="C256">
        <v>3.9350000000000001</v>
      </c>
      <c r="D256">
        <v>3.5865000000000002E-4</v>
      </c>
      <c r="H256" s="13"/>
    </row>
    <row r="257" spans="1:8" x14ac:dyDescent="0.2">
      <c r="A257">
        <f ca="1">VLOOKUP(Tabla1[[#This Row],[peaks]],$G$1:$H$1467,2,FALSE)</f>
        <v>251.07730000000001</v>
      </c>
      <c r="B257">
        <v>3.9275000000000002</v>
      </c>
      <c r="C257">
        <v>1.9736</v>
      </c>
      <c r="D257">
        <v>1.0028999999999999E-3</v>
      </c>
      <c r="H257" s="13"/>
    </row>
    <row r="258" spans="1:8" x14ac:dyDescent="0.2">
      <c r="A258">
        <f ca="1">VLOOKUP(Tabla1[[#This Row],[peaks]],$G$1:$H$1467,2,FALSE)</f>
        <v>426.15839999999997</v>
      </c>
      <c r="B258">
        <v>0.33482000000000001</v>
      </c>
      <c r="C258">
        <v>-1.5785</v>
      </c>
      <c r="D258">
        <v>2.3614E-3</v>
      </c>
      <c r="H258" s="13"/>
    </row>
    <row r="259" spans="1:8" x14ac:dyDescent="0.2">
      <c r="A259">
        <f ca="1">VLOOKUP(Tabla1[[#This Row],[peaks]],$G$1:$H$1467,2,FALSE)</f>
        <v>147.06630000000001</v>
      </c>
      <c r="B259">
        <v>3.4842</v>
      </c>
      <c r="C259">
        <v>1.8008</v>
      </c>
      <c r="D259">
        <v>9.9949999999999995E-4</v>
      </c>
      <c r="H259" s="13"/>
    </row>
    <row r="260" spans="1:8" x14ac:dyDescent="0.2">
      <c r="A260">
        <f ca="1">VLOOKUP(Tabla1[[#This Row],[peaks]],$G$1:$H$1467,2,FALSE)</f>
        <v>1098.4752000000001</v>
      </c>
      <c r="B260">
        <v>0.2147</v>
      </c>
      <c r="C260">
        <v>-2.2195999999999998</v>
      </c>
      <c r="D260">
        <v>9.8221999999999997E-3</v>
      </c>
      <c r="H260" s="13"/>
    </row>
    <row r="261" spans="1:8" x14ac:dyDescent="0.2">
      <c r="A261">
        <f ca="1">VLOOKUP(Tabla1[[#This Row],[peaks]],$G$1:$H$1467,2,FALSE)</f>
        <v>190.99100000000001</v>
      </c>
      <c r="B261">
        <v>4.6369999999999996</v>
      </c>
      <c r="C261">
        <v>2.2132000000000001</v>
      </c>
      <c r="D261">
        <v>1.3397999999999999E-4</v>
      </c>
      <c r="H261" s="13"/>
    </row>
    <row r="262" spans="1:8" x14ac:dyDescent="0.2">
      <c r="A262">
        <f ca="1">VLOOKUP(Tabla1[[#This Row],[peaks]],$G$1:$H$1467,2,FALSE)</f>
        <v>309.10469999999998</v>
      </c>
      <c r="B262">
        <v>0.49023</v>
      </c>
      <c r="C262">
        <v>-1.0285</v>
      </c>
      <c r="D262">
        <v>6.0283999999999997E-3</v>
      </c>
      <c r="H262" s="13"/>
    </row>
    <row r="263" spans="1:8" x14ac:dyDescent="0.2">
      <c r="A263">
        <f ca="1">VLOOKUP(Tabla1[[#This Row],[peaks]],$G$1:$H$1467,2,FALSE)</f>
        <v>286.09120000000001</v>
      </c>
      <c r="B263">
        <v>2.1347</v>
      </c>
      <c r="C263">
        <v>1.0941000000000001</v>
      </c>
      <c r="D263">
        <v>4.6518000000000002E-3</v>
      </c>
      <c r="H263" s="13"/>
    </row>
    <row r="264" spans="1:8" x14ac:dyDescent="0.2">
      <c r="A264">
        <f ca="1">VLOOKUP(Tabla1[[#This Row],[peaks]],$G$1:$H$1467,2,FALSE)</f>
        <v>339.09210000000002</v>
      </c>
      <c r="B264">
        <v>6.4295999999999998</v>
      </c>
      <c r="C264">
        <v>2.6846999999999999</v>
      </c>
      <c r="D264" s="12">
        <v>7.5239000000000002E-5</v>
      </c>
      <c r="H264" s="13"/>
    </row>
    <row r="265" spans="1:8" x14ac:dyDescent="0.2">
      <c r="A265">
        <f ca="1">VLOOKUP(Tabla1[[#This Row],[peaks]],$G$1:$H$1467,2,FALSE)</f>
        <v>86.059399999999997</v>
      </c>
      <c r="B265">
        <v>27.082000000000001</v>
      </c>
      <c r="C265">
        <v>4.7592999999999996</v>
      </c>
      <c r="D265">
        <v>4.7613000000000001E-4</v>
      </c>
      <c r="H265" s="13"/>
    </row>
    <row r="266" spans="1:8" x14ac:dyDescent="0.2">
      <c r="A266">
        <f ca="1">VLOOKUP(Tabla1[[#This Row],[peaks]],$G$1:$H$1467,2,FALSE)</f>
        <v>133.05029999999999</v>
      </c>
      <c r="B266">
        <v>2.0935000000000001</v>
      </c>
      <c r="C266">
        <v>1.0659000000000001</v>
      </c>
      <c r="D266">
        <v>1.7365E-3</v>
      </c>
      <c r="H266" s="13"/>
    </row>
    <row r="267" spans="1:8" x14ac:dyDescent="0.2">
      <c r="A267">
        <f ca="1">VLOOKUP(Tabla1[[#This Row],[peaks]],$G$1:$H$1467,2,FALSE)</f>
        <v>131.06020000000001</v>
      </c>
      <c r="B267">
        <v>3.1663000000000001</v>
      </c>
      <c r="C267">
        <v>1.6628000000000001</v>
      </c>
      <c r="D267">
        <v>1.9175E-4</v>
      </c>
      <c r="H267" s="13"/>
    </row>
    <row r="268" spans="1:8" x14ac:dyDescent="0.2">
      <c r="A268">
        <f ca="1">VLOOKUP(Tabla1[[#This Row],[peaks]],$G$1:$H$1467,2,FALSE)</f>
        <v>385.13310000000001</v>
      </c>
      <c r="B268">
        <v>33.685000000000002</v>
      </c>
      <c r="C268">
        <v>5.0739999999999998</v>
      </c>
      <c r="D268">
        <v>1.1655E-4</v>
      </c>
      <c r="H268" s="13"/>
    </row>
    <row r="269" spans="1:8" x14ac:dyDescent="0.2">
      <c r="A269">
        <f ca="1">VLOOKUP(Tabla1[[#This Row],[peaks]],$G$1:$H$1467,2,FALSE)</f>
        <v>444.24200000000002</v>
      </c>
      <c r="B269">
        <v>7.3155999999999999E-2</v>
      </c>
      <c r="C269">
        <v>-3.7728999999999999</v>
      </c>
      <c r="D269">
        <v>8.9389999999999999E-4</v>
      </c>
      <c r="H269" s="13"/>
    </row>
    <row r="270" spans="1:8" x14ac:dyDescent="0.2">
      <c r="A270">
        <f ca="1">VLOOKUP(Tabla1[[#This Row],[peaks]],$G$1:$H$1467,2,FALSE)</f>
        <v>89.023799999999994</v>
      </c>
      <c r="B270">
        <v>6.2539999999999996</v>
      </c>
      <c r="C270">
        <v>2.6448</v>
      </c>
      <c r="D270">
        <v>3.7211999999999998E-4</v>
      </c>
      <c r="H270" s="13"/>
    </row>
    <row r="271" spans="1:8" x14ac:dyDescent="0.2">
      <c r="A271">
        <f ca="1">VLOOKUP(Tabla1[[#This Row],[peaks]],$G$1:$H$1467,2,FALSE)</f>
        <v>484.92169999999999</v>
      </c>
      <c r="B271">
        <v>2.1389999999999998</v>
      </c>
      <c r="C271">
        <v>1.097</v>
      </c>
      <c r="D271">
        <v>2.4161E-3</v>
      </c>
      <c r="H271" s="13"/>
    </row>
    <row r="272" spans="1:8" x14ac:dyDescent="0.2">
      <c r="A272">
        <f ca="1">VLOOKUP(Tabla1[[#This Row],[peaks]],$G$1:$H$1467,2,FALSE)</f>
        <v>346.11529999999999</v>
      </c>
      <c r="B272">
        <v>0.43020999999999998</v>
      </c>
      <c r="C272">
        <v>-1.2169000000000001</v>
      </c>
      <c r="D272">
        <v>8.8383999999999999E-4</v>
      </c>
      <c r="H272" s="13"/>
    </row>
    <row r="273" spans="1:8" x14ac:dyDescent="0.2">
      <c r="A273">
        <f ca="1">VLOOKUP(Tabla1[[#This Row],[peaks]],$G$1:$H$1467,2,FALSE)</f>
        <v>778.28300000000002</v>
      </c>
      <c r="B273">
        <v>3.3804000000000001E-2</v>
      </c>
      <c r="C273">
        <v>-4.8867000000000003</v>
      </c>
      <c r="D273">
        <v>1.4855000000000001E-4</v>
      </c>
      <c r="H273" s="13"/>
    </row>
    <row r="274" spans="1:8" x14ac:dyDescent="0.2">
      <c r="A274">
        <f ca="1">VLOOKUP(Tabla1[[#This Row],[peaks]],$G$1:$H$1467,2,FALSE)</f>
        <v>404.93189999999998</v>
      </c>
      <c r="B274">
        <v>3.4298999999999999</v>
      </c>
      <c r="C274">
        <v>1.7782</v>
      </c>
      <c r="D274">
        <v>8.0323999999999999E-4</v>
      </c>
      <c r="H274" s="13"/>
    </row>
    <row r="275" spans="1:8" x14ac:dyDescent="0.2">
      <c r="A275">
        <f ca="1">VLOOKUP(Tabla1[[#This Row],[peaks]],$G$1:$H$1467,2,FALSE)</f>
        <v>115.03919999999999</v>
      </c>
      <c r="B275">
        <v>0.44851000000000002</v>
      </c>
      <c r="C275">
        <v>-1.1568000000000001</v>
      </c>
      <c r="D275">
        <v>6.0267999999999997E-3</v>
      </c>
      <c r="H275" s="13"/>
    </row>
    <row r="276" spans="1:8" x14ac:dyDescent="0.2">
      <c r="A276">
        <f ca="1">VLOOKUP(Tabla1[[#This Row],[peaks]],$G$1:$H$1467,2,FALSE)</f>
        <v>375.17059999999998</v>
      </c>
      <c r="B276">
        <v>2.4714</v>
      </c>
      <c r="C276">
        <v>1.3052999999999999</v>
      </c>
      <c r="D276">
        <v>3.9037E-3</v>
      </c>
      <c r="H276" s="13"/>
    </row>
    <row r="277" spans="1:8" x14ac:dyDescent="0.2">
      <c r="A277">
        <f ca="1">VLOOKUP(Tabla1[[#This Row],[peaks]],$G$1:$H$1467,2,FALSE)</f>
        <v>144.06610000000001</v>
      </c>
      <c r="B277">
        <v>0.19352</v>
      </c>
      <c r="C277">
        <v>-2.3694000000000002</v>
      </c>
      <c r="D277">
        <v>6.0192000000000004E-4</v>
      </c>
      <c r="H277" s="13"/>
    </row>
    <row r="278" spans="1:8" x14ac:dyDescent="0.2">
      <c r="A278">
        <f ca="1">VLOOKUP(Tabla1[[#This Row],[peaks]],$G$1:$H$1467,2,FALSE)</f>
        <v>213.03659999999999</v>
      </c>
      <c r="B278">
        <v>4.2180999999999997</v>
      </c>
      <c r="C278">
        <v>2.0766</v>
      </c>
      <c r="D278">
        <v>5.6913999999999999E-4</v>
      </c>
      <c r="H278" s="13"/>
    </row>
    <row r="279" spans="1:8" x14ac:dyDescent="0.2">
      <c r="A279">
        <f ca="1">VLOOKUP(Tabla1[[#This Row],[peaks]],$G$1:$H$1467,2,FALSE)</f>
        <v>502.29320000000001</v>
      </c>
      <c r="B279">
        <v>7.4394000000000002E-2</v>
      </c>
      <c r="C279">
        <v>-3.7486999999999999</v>
      </c>
      <c r="D279">
        <v>2.5756999999999999E-4</v>
      </c>
      <c r="H279" s="13"/>
    </row>
    <row r="280" spans="1:8" x14ac:dyDescent="0.2">
      <c r="A280">
        <f ca="1">VLOOKUP(Tabla1[[#This Row],[peaks]],$G$1:$H$1467,2,FALSE)</f>
        <v>250.0719</v>
      </c>
      <c r="B280">
        <v>3.1791</v>
      </c>
      <c r="C280">
        <v>1.6686000000000001</v>
      </c>
      <c r="D280">
        <v>2.6491999999999998E-4</v>
      </c>
      <c r="H280" s="13"/>
    </row>
    <row r="281" spans="1:8" x14ac:dyDescent="0.2">
      <c r="A281">
        <f ca="1">VLOOKUP(Tabla1[[#This Row],[peaks]],$G$1:$H$1467,2,FALSE)</f>
        <v>133.05009999999999</v>
      </c>
      <c r="B281">
        <v>2.1677</v>
      </c>
      <c r="C281">
        <v>1.1162000000000001</v>
      </c>
      <c r="D281">
        <v>1.8311E-4</v>
      </c>
      <c r="H281" s="13"/>
    </row>
    <row r="282" spans="1:8" x14ac:dyDescent="0.2">
      <c r="A282">
        <f ca="1">VLOOKUP(Tabla1[[#This Row],[peaks]],$G$1:$H$1467,2,FALSE)</f>
        <v>290.9699</v>
      </c>
      <c r="B282">
        <v>2.7357</v>
      </c>
      <c r="C282">
        <v>1.4519</v>
      </c>
      <c r="D282">
        <v>1.8615000000000001E-3</v>
      </c>
      <c r="H282" s="13"/>
    </row>
    <row r="283" spans="1:8" x14ac:dyDescent="0.2">
      <c r="A283">
        <f ca="1">VLOOKUP(Tabla1[[#This Row],[peaks]],$G$1:$H$1467,2,FALSE)</f>
        <v>167.07759999999999</v>
      </c>
      <c r="B283">
        <v>0.24396000000000001</v>
      </c>
      <c r="C283">
        <v>-2.0352999999999999</v>
      </c>
      <c r="D283">
        <v>1.6900999999999999E-3</v>
      </c>
      <c r="H283" s="13"/>
    </row>
    <row r="284" spans="1:8" x14ac:dyDescent="0.2">
      <c r="A284">
        <f ca="1">VLOOKUP(Tabla1[[#This Row],[peaks]],$G$1:$H$1467,2,FALSE)</f>
        <v>127.12130000000001</v>
      </c>
      <c r="B284">
        <v>8.3811999999999998</v>
      </c>
      <c r="C284">
        <v>3.0672000000000001</v>
      </c>
      <c r="D284">
        <v>2.2359999999999999E-4</v>
      </c>
      <c r="H284" s="13"/>
    </row>
    <row r="285" spans="1:8" x14ac:dyDescent="0.2">
      <c r="A285">
        <f ca="1">VLOOKUP(Tabla1[[#This Row],[peaks]],$G$1:$H$1467,2,FALSE)</f>
        <v>1094.6161</v>
      </c>
      <c r="B285">
        <v>6.1856999999999997E-3</v>
      </c>
      <c r="C285">
        <v>-7.3368000000000002</v>
      </c>
      <c r="D285">
        <v>1.1119000000000001E-3</v>
      </c>
      <c r="H285" s="13"/>
    </row>
    <row r="286" spans="1:8" x14ac:dyDescent="0.2">
      <c r="A286">
        <f ca="1">VLOOKUP(Tabla1[[#This Row],[peaks]],$G$1:$H$1467,2,FALSE)</f>
        <v>189.1568</v>
      </c>
      <c r="B286">
        <v>2.8170999999999999</v>
      </c>
      <c r="C286">
        <v>1.4942</v>
      </c>
      <c r="D286">
        <v>2.7517000000000002E-3</v>
      </c>
      <c r="H286" s="13"/>
    </row>
    <row r="287" spans="1:8" x14ac:dyDescent="0.2">
      <c r="A287">
        <f ca="1">VLOOKUP(Tabla1[[#This Row],[peaks]],$G$1:$H$1467,2,FALSE)</f>
        <v>367.10570000000001</v>
      </c>
      <c r="B287">
        <v>17.896999999999998</v>
      </c>
      <c r="C287">
        <v>4.1616999999999997</v>
      </c>
      <c r="D287">
        <v>1.4002999999999999E-3</v>
      </c>
      <c r="H287" s="13"/>
    </row>
    <row r="288" spans="1:8" x14ac:dyDescent="0.2">
      <c r="A288">
        <f ca="1">VLOOKUP(Tabla1[[#This Row],[peaks]],$G$1:$H$1467,2,FALSE)</f>
        <v>555.34820000000002</v>
      </c>
      <c r="B288">
        <v>1.4330000000000001E-2</v>
      </c>
      <c r="C288">
        <v>-6.1247999999999996</v>
      </c>
      <c r="D288">
        <v>1.8919999999999999E-4</v>
      </c>
      <c r="H288" s="13"/>
    </row>
    <row r="289" spans="1:8" x14ac:dyDescent="0.2">
      <c r="A289">
        <f ca="1">VLOOKUP(Tabla1[[#This Row],[peaks]],$G$1:$H$1467,2,FALSE)</f>
        <v>142.08369999999999</v>
      </c>
      <c r="B289">
        <v>3.4662000000000002</v>
      </c>
      <c r="C289">
        <v>1.7932999999999999</v>
      </c>
      <c r="D289">
        <v>1.4002999999999999E-3</v>
      </c>
      <c r="H289" s="13"/>
    </row>
    <row r="290" spans="1:8" x14ac:dyDescent="0.2">
      <c r="A290">
        <f ca="1">VLOOKUP(Tabla1[[#This Row],[peaks]],$G$1:$H$1467,2,FALSE)</f>
        <v>104.1067</v>
      </c>
      <c r="B290">
        <v>3.641</v>
      </c>
      <c r="C290">
        <v>1.8643000000000001</v>
      </c>
      <c r="D290" s="12">
        <v>5.6171999999999997E-5</v>
      </c>
      <c r="H290" s="13"/>
    </row>
    <row r="291" spans="1:8" x14ac:dyDescent="0.2">
      <c r="A291">
        <f ca="1">VLOOKUP(Tabla1[[#This Row],[peaks]],$G$1:$H$1467,2,FALSE)</f>
        <v>345.10050000000001</v>
      </c>
      <c r="B291">
        <v>0.48196</v>
      </c>
      <c r="C291">
        <v>-1.0529999999999999</v>
      </c>
      <c r="D291">
        <v>5.9678000000000002E-2</v>
      </c>
      <c r="H291" s="13"/>
    </row>
    <row r="292" spans="1:8" x14ac:dyDescent="0.2">
      <c r="A292">
        <f ca="1">VLOOKUP(Tabla1[[#This Row],[peaks]],$G$1:$H$1467,2,FALSE)</f>
        <v>113.02419999999999</v>
      </c>
      <c r="B292">
        <v>0.28621999999999997</v>
      </c>
      <c r="C292">
        <v>-1.8048</v>
      </c>
      <c r="D292">
        <v>1.9423999999999999E-3</v>
      </c>
      <c r="H292" s="13"/>
    </row>
    <row r="293" spans="1:8" x14ac:dyDescent="0.2">
      <c r="A293">
        <f ca="1">VLOOKUP(Tabla1[[#This Row],[peaks]],$G$1:$H$1467,2,FALSE)</f>
        <v>103.0527</v>
      </c>
      <c r="B293">
        <v>8.1879999999999994E-2</v>
      </c>
      <c r="C293">
        <v>-3.6103000000000001</v>
      </c>
      <c r="D293">
        <v>2.5409E-4</v>
      </c>
      <c r="H293" s="13"/>
    </row>
    <row r="294" spans="1:8" x14ac:dyDescent="0.2">
      <c r="A294">
        <f ca="1">VLOOKUP(Tabla1[[#This Row],[peaks]],$G$1:$H$1467,2,FALSE)</f>
        <v>819.47739999999999</v>
      </c>
      <c r="B294">
        <v>2.1961000000000001E-2</v>
      </c>
      <c r="C294">
        <v>-5.5088999999999997</v>
      </c>
      <c r="D294">
        <v>1.4648999999999999E-4</v>
      </c>
      <c r="H294" s="13"/>
    </row>
    <row r="295" spans="1:8" x14ac:dyDescent="0.2">
      <c r="A295">
        <f ca="1">VLOOKUP(Tabla1[[#This Row],[peaks]],$G$1:$H$1467,2,FALSE)</f>
        <v>322.05250000000001</v>
      </c>
      <c r="B295">
        <v>0.44778000000000001</v>
      </c>
      <c r="C295">
        <v>-1.1591</v>
      </c>
      <c r="D295">
        <v>1.2939000000000001E-2</v>
      </c>
      <c r="H295" s="13"/>
    </row>
    <row r="296" spans="1:8" x14ac:dyDescent="0.2">
      <c r="A296">
        <f ca="1">VLOOKUP(Tabla1[[#This Row],[peaks]],$G$1:$H$1467,2,FALSE)</f>
        <v>180.08410000000001</v>
      </c>
      <c r="B296">
        <v>14.907</v>
      </c>
      <c r="C296">
        <v>3.8978999999999999</v>
      </c>
      <c r="D296">
        <v>4.8209000000000001E-4</v>
      </c>
      <c r="H296" s="13"/>
    </row>
    <row r="297" spans="1:8" x14ac:dyDescent="0.2">
      <c r="A297">
        <f ca="1">VLOOKUP(Tabla1[[#This Row],[peaks]],$G$1:$H$1467,2,FALSE)</f>
        <v>257.11250000000001</v>
      </c>
      <c r="B297">
        <v>0.4899</v>
      </c>
      <c r="C297">
        <v>-1.0294000000000001</v>
      </c>
      <c r="D297">
        <v>1.5561999999999999E-2</v>
      </c>
      <c r="H297" s="13"/>
    </row>
    <row r="298" spans="1:8" x14ac:dyDescent="0.2">
      <c r="A298">
        <f ca="1">VLOOKUP(Tabla1[[#This Row],[peaks]],$G$1:$H$1467,2,FALSE)</f>
        <v>215.03210000000001</v>
      </c>
      <c r="B298">
        <v>3.0234999999999999</v>
      </c>
      <c r="C298">
        <v>1.5962000000000001</v>
      </c>
      <c r="D298">
        <v>4.4634999999999996E-3</v>
      </c>
      <c r="H298" s="13"/>
    </row>
    <row r="299" spans="1:8" x14ac:dyDescent="0.2">
      <c r="A299">
        <f ca="1">VLOOKUP(Tabla1[[#This Row],[peaks]],$G$1:$H$1467,2,FALSE)</f>
        <v>355.19600000000003</v>
      </c>
      <c r="B299">
        <v>8.8319999999999996E-2</v>
      </c>
      <c r="C299">
        <v>-3.5011000000000001</v>
      </c>
      <c r="D299">
        <v>6.2242999999999999E-4</v>
      </c>
      <c r="H299" s="13"/>
    </row>
    <row r="300" spans="1:8" x14ac:dyDescent="0.2">
      <c r="A300">
        <f ca="1">VLOOKUP(Tabla1[[#This Row],[peaks]],$G$1:$H$1467,2,FALSE)</f>
        <v>177.04050000000001</v>
      </c>
      <c r="B300">
        <v>0.49371999999999999</v>
      </c>
      <c r="C300">
        <v>-1.0182</v>
      </c>
      <c r="D300">
        <v>1.9798E-2</v>
      </c>
      <c r="H300" s="13"/>
    </row>
    <row r="301" spans="1:8" x14ac:dyDescent="0.2">
      <c r="A301">
        <f ca="1">VLOOKUP(Tabla1[[#This Row],[peaks]],$G$1:$H$1467,2,FALSE)</f>
        <v>146.11519999999999</v>
      </c>
      <c r="B301">
        <v>2.6652999999999998</v>
      </c>
      <c r="C301">
        <v>1.4142999999999999</v>
      </c>
      <c r="D301" s="12">
        <v>5.6171999999999997E-5</v>
      </c>
      <c r="H301" s="13"/>
    </row>
    <row r="302" spans="1:8" x14ac:dyDescent="0.2">
      <c r="A302">
        <f ca="1">VLOOKUP(Tabla1[[#This Row],[peaks]],$G$1:$H$1467,2,FALSE)</f>
        <v>251.0771</v>
      </c>
      <c r="B302">
        <v>0.48069000000000001</v>
      </c>
      <c r="C302">
        <v>-1.0568</v>
      </c>
      <c r="D302">
        <v>5.2882000000000005E-4</v>
      </c>
      <c r="H302" s="13"/>
    </row>
    <row r="303" spans="1:8" x14ac:dyDescent="0.2">
      <c r="A303">
        <f ca="1">VLOOKUP(Tabla1[[#This Row],[peaks]],$G$1:$H$1467,2,FALSE)</f>
        <v>159.02959999999999</v>
      </c>
      <c r="B303">
        <v>2.0110000000000001</v>
      </c>
      <c r="C303">
        <v>1.0079</v>
      </c>
      <c r="D303">
        <v>8.9306999999999997E-3</v>
      </c>
      <c r="H303" s="13"/>
    </row>
    <row r="304" spans="1:8" x14ac:dyDescent="0.2">
      <c r="A304">
        <f ca="1">VLOOKUP(Tabla1[[#This Row],[peaks]],$G$1:$H$1467,2,FALSE)</f>
        <v>174.0728</v>
      </c>
      <c r="B304">
        <v>3.1486000000000001</v>
      </c>
      <c r="C304">
        <v>1.6547000000000001</v>
      </c>
      <c r="D304">
        <v>2.4014000000000001E-3</v>
      </c>
      <c r="H304" s="13"/>
    </row>
    <row r="305" spans="1:8" x14ac:dyDescent="0.2">
      <c r="A305">
        <f ca="1">VLOOKUP(Tabla1[[#This Row],[peaks]],$G$1:$H$1467,2,FALSE)</f>
        <v>158.08109999999999</v>
      </c>
      <c r="B305">
        <v>7.2091000000000003</v>
      </c>
      <c r="C305">
        <v>2.8498000000000001</v>
      </c>
      <c r="D305">
        <v>6.3710999999999998E-4</v>
      </c>
      <c r="H305" s="13"/>
    </row>
    <row r="306" spans="1:8" x14ac:dyDescent="0.2">
      <c r="A306">
        <f ca="1">VLOOKUP(Tabla1[[#This Row],[peaks]],$G$1:$H$1467,2,FALSE)</f>
        <v>100.0745</v>
      </c>
      <c r="B306">
        <v>7.2454999999999998</v>
      </c>
      <c r="C306">
        <v>2.8571</v>
      </c>
      <c r="D306" s="12">
        <v>7.3313999999999996E-5</v>
      </c>
      <c r="H306" s="13"/>
    </row>
    <row r="307" spans="1:8" x14ac:dyDescent="0.2">
      <c r="A307">
        <f ca="1">VLOOKUP(Tabla1[[#This Row],[peaks]],$G$1:$H$1467,2,FALSE)</f>
        <v>246.1437</v>
      </c>
      <c r="B307">
        <v>0.31524000000000002</v>
      </c>
      <c r="C307">
        <v>-1.6655</v>
      </c>
      <c r="D307">
        <v>6.8072999999999996E-3</v>
      </c>
      <c r="H307" s="13"/>
    </row>
    <row r="308" spans="1:8" x14ac:dyDescent="0.2">
      <c r="A308">
        <f ca="1">VLOOKUP(Tabla1[[#This Row],[peaks]],$G$1:$H$1467,2,FALSE)</f>
        <v>175.02369999999999</v>
      </c>
      <c r="B308">
        <v>0.27639000000000002</v>
      </c>
      <c r="C308">
        <v>-1.8552</v>
      </c>
      <c r="D308">
        <v>2.2359999999999999E-4</v>
      </c>
      <c r="H308" s="13"/>
    </row>
    <row r="309" spans="1:8" x14ac:dyDescent="0.2">
      <c r="A309">
        <f ca="1">VLOOKUP(Tabla1[[#This Row],[peaks]],$G$1:$H$1467,2,FALSE)</f>
        <v>165.06649999999999</v>
      </c>
      <c r="B309">
        <v>0.43459999999999999</v>
      </c>
      <c r="C309">
        <v>-1.2021999999999999</v>
      </c>
      <c r="D309">
        <v>1.3637E-3</v>
      </c>
      <c r="H309" s="13"/>
    </row>
    <row r="310" spans="1:8" x14ac:dyDescent="0.2">
      <c r="A310">
        <f ca="1">VLOOKUP(Tabla1[[#This Row],[peaks]],$G$1:$H$1467,2,FALSE)</f>
        <v>330.11660000000001</v>
      </c>
      <c r="B310">
        <v>0.43945000000000001</v>
      </c>
      <c r="C310">
        <v>-1.1861999999999999</v>
      </c>
      <c r="D310">
        <v>3.9497999999999998E-3</v>
      </c>
      <c r="H310" s="13"/>
    </row>
    <row r="311" spans="1:8" x14ac:dyDescent="0.2">
      <c r="A311">
        <f ca="1">VLOOKUP(Tabla1[[#This Row],[peaks]],$G$1:$H$1467,2,FALSE)</f>
        <v>313.11130000000003</v>
      </c>
      <c r="B311">
        <v>2.0085000000000002</v>
      </c>
      <c r="C311">
        <v>1.0061</v>
      </c>
      <c r="D311">
        <v>4.4968999999999999E-3</v>
      </c>
      <c r="H311" s="13"/>
    </row>
    <row r="312" spans="1:8" x14ac:dyDescent="0.2">
      <c r="A312">
        <f ca="1">VLOOKUP(Tabla1[[#This Row],[peaks]],$G$1:$H$1467,2,FALSE)</f>
        <v>188.0558</v>
      </c>
      <c r="B312">
        <v>6.0251000000000001</v>
      </c>
      <c r="C312">
        <v>2.5910000000000002</v>
      </c>
      <c r="D312" s="12">
        <v>7.3313999999999996E-5</v>
      </c>
      <c r="H312" s="13"/>
    </row>
    <row r="313" spans="1:8" x14ac:dyDescent="0.2">
      <c r="A313">
        <f ca="1">VLOOKUP(Tabla1[[#This Row],[peaks]],$G$1:$H$1467,2,FALSE)</f>
        <v>146.07929999999999</v>
      </c>
      <c r="B313">
        <v>16.343</v>
      </c>
      <c r="C313">
        <v>4.0305999999999997</v>
      </c>
      <c r="D313">
        <v>6.2242999999999999E-4</v>
      </c>
      <c r="H313" s="13"/>
    </row>
    <row r="314" spans="1:8" x14ac:dyDescent="0.2">
      <c r="A314">
        <f ca="1">VLOOKUP(Tabla1[[#This Row],[peaks]],$G$1:$H$1467,2,FALSE)</f>
        <v>281.02809999999999</v>
      </c>
      <c r="B314">
        <v>2.4706000000000001</v>
      </c>
      <c r="C314">
        <v>1.3048999999999999</v>
      </c>
      <c r="D314">
        <v>3.5049999999999999E-3</v>
      </c>
      <c r="H314" s="13"/>
    </row>
    <row r="315" spans="1:8" x14ac:dyDescent="0.2">
      <c r="A315">
        <f ca="1">VLOOKUP(Tabla1[[#This Row],[peaks]],$G$1:$H$1467,2,FALSE)</f>
        <v>161.04640000000001</v>
      </c>
      <c r="B315">
        <v>0.34749999999999998</v>
      </c>
      <c r="C315">
        <v>-1.5248999999999999</v>
      </c>
      <c r="D315">
        <v>1.1563000000000001E-3</v>
      </c>
      <c r="H315" s="13"/>
    </row>
    <row r="316" spans="1:8" x14ac:dyDescent="0.2">
      <c r="A316">
        <f ca="1">VLOOKUP(Tabla1[[#This Row],[peaks]],$G$1:$H$1467,2,FALSE)</f>
        <v>119.03489999999999</v>
      </c>
      <c r="B316">
        <v>8.7733000000000008</v>
      </c>
      <c r="C316">
        <v>3.1331000000000002</v>
      </c>
      <c r="D316">
        <v>1.3397999999999999E-4</v>
      </c>
      <c r="H316" s="13"/>
    </row>
    <row r="317" spans="1:8" x14ac:dyDescent="0.2">
      <c r="A317">
        <f ca="1">VLOOKUP(Tabla1[[#This Row],[peaks]],$G$1:$H$1467,2,FALSE)</f>
        <v>387.19409999999999</v>
      </c>
      <c r="B317">
        <v>0.16717000000000001</v>
      </c>
      <c r="C317">
        <v>-2.5806</v>
      </c>
      <c r="D317">
        <v>2.4532E-3</v>
      </c>
      <c r="H317" s="13"/>
    </row>
    <row r="318" spans="1:8" x14ac:dyDescent="0.2">
      <c r="A318">
        <f ca="1">VLOOKUP(Tabla1[[#This Row],[peaks]],$G$1:$H$1467,2,FALSE)</f>
        <v>149.04480000000001</v>
      </c>
      <c r="B318">
        <v>0.40793000000000001</v>
      </c>
      <c r="C318">
        <v>-1.2936000000000001</v>
      </c>
      <c r="D318">
        <v>2.2736000000000002E-3</v>
      </c>
      <c r="H318" s="13"/>
    </row>
    <row r="319" spans="1:8" x14ac:dyDescent="0.2">
      <c r="A319">
        <f ca="1">VLOOKUP(Tabla1[[#This Row],[peaks]],$G$1:$H$1467,2,FALSE)</f>
        <v>1122.6457</v>
      </c>
      <c r="B319">
        <v>1.8435E-2</v>
      </c>
      <c r="C319">
        <v>-5.7614000000000001</v>
      </c>
      <c r="D319">
        <v>1.0577E-3</v>
      </c>
      <c r="H319" s="13"/>
    </row>
    <row r="320" spans="1:8" x14ac:dyDescent="0.2">
      <c r="A320">
        <f ca="1">VLOOKUP(Tabla1[[#This Row],[peaks]],$G$1:$H$1467,2,FALSE)</f>
        <v>59.014299999999999</v>
      </c>
      <c r="B320">
        <v>0.36958999999999997</v>
      </c>
      <c r="C320">
        <v>-1.4359999999999999</v>
      </c>
      <c r="D320">
        <v>3.4577000000000002E-3</v>
      </c>
      <c r="H320" s="13"/>
    </row>
    <row r="321" spans="1:8" x14ac:dyDescent="0.2">
      <c r="A321">
        <f ca="1">VLOOKUP(Tabla1[[#This Row],[peaks]],$G$1:$H$1467,2,FALSE)</f>
        <v>222.98330000000001</v>
      </c>
      <c r="B321">
        <v>2.6362000000000001</v>
      </c>
      <c r="C321">
        <v>1.3984000000000001</v>
      </c>
      <c r="D321">
        <v>2.6652999999999998E-3</v>
      </c>
      <c r="H321" s="13"/>
    </row>
    <row r="322" spans="1:8" x14ac:dyDescent="0.2">
      <c r="A322">
        <f ca="1">VLOOKUP(Tabla1[[#This Row],[peaks]],$G$1:$H$1467,2,FALSE)</f>
        <v>232.9984</v>
      </c>
      <c r="B322">
        <v>0.49630000000000002</v>
      </c>
      <c r="C322">
        <v>-1.0106999999999999</v>
      </c>
      <c r="D322">
        <v>1.7431E-3</v>
      </c>
      <c r="H322" s="13"/>
    </row>
    <row r="323" spans="1:8" x14ac:dyDescent="0.2">
      <c r="A323">
        <f ca="1">VLOOKUP(Tabla1[[#This Row],[peaks]],$G$1:$H$1467,2,FALSE)</f>
        <v>86.059600000000003</v>
      </c>
      <c r="B323">
        <v>2.6025</v>
      </c>
      <c r="C323">
        <v>1.3798999999999999</v>
      </c>
      <c r="D323">
        <v>2.8015000000000001E-4</v>
      </c>
      <c r="H323" s="13"/>
    </row>
    <row r="324" spans="1:8" x14ac:dyDescent="0.2">
      <c r="A324">
        <f ca="1">VLOOKUP(Tabla1[[#This Row],[peaks]],$G$1:$H$1467,2,FALSE)</f>
        <v>202.96379999999999</v>
      </c>
      <c r="B324">
        <v>3.399</v>
      </c>
      <c r="C324">
        <v>1.7650999999999999</v>
      </c>
      <c r="D324">
        <v>3.8078E-4</v>
      </c>
      <c r="H324" s="13"/>
    </row>
    <row r="325" spans="1:8" x14ac:dyDescent="0.2">
      <c r="A325">
        <f ca="1">VLOOKUP(Tabla1[[#This Row],[peaks]],$G$1:$H$1467,2,FALSE)</f>
        <v>312.1277</v>
      </c>
      <c r="B325">
        <v>0.41602</v>
      </c>
      <c r="C325">
        <v>-1.2653000000000001</v>
      </c>
      <c r="D325">
        <v>1.7697000000000001E-2</v>
      </c>
      <c r="H325" s="13"/>
    </row>
    <row r="326" spans="1:8" x14ac:dyDescent="0.2">
      <c r="A326">
        <f ca="1">VLOOKUP(Tabla1[[#This Row],[peaks]],$G$1:$H$1467,2,FALSE)</f>
        <v>95.013900000000007</v>
      </c>
      <c r="B326">
        <v>0.37253999999999998</v>
      </c>
      <c r="C326">
        <v>-1.4245000000000001</v>
      </c>
      <c r="D326">
        <v>5.8780999999999998E-3</v>
      </c>
      <c r="H326" s="13"/>
    </row>
    <row r="327" spans="1:8" x14ac:dyDescent="0.2">
      <c r="A327">
        <f ca="1">VLOOKUP(Tabla1[[#This Row],[peaks]],$G$1:$H$1467,2,FALSE)</f>
        <v>143.07919999999999</v>
      </c>
      <c r="B327">
        <v>0.34189000000000003</v>
      </c>
      <c r="C327">
        <v>-1.5484</v>
      </c>
      <c r="D327">
        <v>7.1212999999999995E-4</v>
      </c>
      <c r="H327" s="13"/>
    </row>
    <row r="328" spans="1:8" x14ac:dyDescent="0.2">
      <c r="A328">
        <f ca="1">VLOOKUP(Tabla1[[#This Row],[peaks]],$G$1:$H$1467,2,FALSE)</f>
        <v>323.02710000000002</v>
      </c>
      <c r="B328">
        <v>0.39706000000000002</v>
      </c>
      <c r="C328">
        <v>-1.3326</v>
      </c>
      <c r="D328">
        <v>2.4225000000000001E-4</v>
      </c>
      <c r="H328" s="13"/>
    </row>
    <row r="329" spans="1:8" x14ac:dyDescent="0.2">
      <c r="A329">
        <f ca="1">VLOOKUP(Tabla1[[#This Row],[peaks]],$G$1:$H$1467,2,FALSE)</f>
        <v>816.98400000000004</v>
      </c>
      <c r="B329">
        <v>5.3173999999999999E-3</v>
      </c>
      <c r="C329">
        <v>-7.5551000000000004</v>
      </c>
      <c r="D329">
        <v>2.0135000000000001E-3</v>
      </c>
      <c r="H329" s="13"/>
    </row>
    <row r="330" spans="1:8" x14ac:dyDescent="0.2">
      <c r="A330">
        <f ca="1">VLOOKUP(Tabla1[[#This Row],[peaks]],$G$1:$H$1467,2,FALSE)</f>
        <v>115.0397</v>
      </c>
      <c r="B330">
        <v>0.43336999999999998</v>
      </c>
      <c r="C330">
        <v>-1.2062999999999999</v>
      </c>
      <c r="D330">
        <v>7.3793000000000001E-3</v>
      </c>
      <c r="H330" s="13"/>
    </row>
    <row r="331" spans="1:8" x14ac:dyDescent="0.2">
      <c r="A331">
        <f ca="1">VLOOKUP(Tabla1[[#This Row],[peaks]],$G$1:$H$1467,2,FALSE)</f>
        <v>186.11</v>
      </c>
      <c r="B331">
        <v>13.568</v>
      </c>
      <c r="C331">
        <v>3.7621000000000002</v>
      </c>
      <c r="D331">
        <v>7.6537000000000003E-4</v>
      </c>
      <c r="H331" s="13"/>
    </row>
    <row r="332" spans="1:8" x14ac:dyDescent="0.2">
      <c r="A332">
        <f ca="1">VLOOKUP(Tabla1[[#This Row],[peaks]],$G$1:$H$1467,2,FALSE)</f>
        <v>84.079499999999996</v>
      </c>
      <c r="B332">
        <v>8.4840999999999998</v>
      </c>
      <c r="C332">
        <v>3.0848</v>
      </c>
      <c r="D332">
        <v>4.9501999999999999E-4</v>
      </c>
      <c r="H332" s="13"/>
    </row>
    <row r="333" spans="1:8" x14ac:dyDescent="0.2">
      <c r="A333">
        <f ca="1">VLOOKUP(Tabla1[[#This Row],[peaks]],$G$1:$H$1467,2,FALSE)</f>
        <v>809.97659999999996</v>
      </c>
      <c r="B333">
        <v>4.4840000000000001E-3</v>
      </c>
      <c r="C333">
        <v>-7.8010000000000002</v>
      </c>
      <c r="D333">
        <v>6.8382999999999996E-4</v>
      </c>
      <c r="H333" s="13"/>
    </row>
    <row r="334" spans="1:8" x14ac:dyDescent="0.2">
      <c r="A334">
        <f ca="1">VLOOKUP(Tabla1[[#This Row],[peaks]],$G$1:$H$1467,2,FALSE)</f>
        <v>242.09870000000001</v>
      </c>
      <c r="B334">
        <v>12.363</v>
      </c>
      <c r="C334">
        <v>3.6280000000000001</v>
      </c>
      <c r="D334" s="12">
        <v>9.2410999999999993E-5</v>
      </c>
      <c r="H334" s="13"/>
    </row>
    <row r="335" spans="1:8" x14ac:dyDescent="0.2">
      <c r="A335">
        <f ca="1">VLOOKUP(Tabla1[[#This Row],[peaks]],$G$1:$H$1467,2,FALSE)</f>
        <v>197.0454</v>
      </c>
      <c r="B335">
        <v>2.5649999999999999</v>
      </c>
      <c r="C335">
        <v>1.359</v>
      </c>
      <c r="D335">
        <v>1.5275E-3</v>
      </c>
      <c r="H335" s="13"/>
    </row>
    <row r="336" spans="1:8" x14ac:dyDescent="0.2">
      <c r="A336">
        <f ca="1">VLOOKUP(Tabla1[[#This Row],[peaks]],$G$1:$H$1467,2,FALSE)</f>
        <v>149.0684</v>
      </c>
      <c r="B336">
        <v>2.9285999999999999</v>
      </c>
      <c r="C336">
        <v>1.5502</v>
      </c>
      <c r="D336">
        <v>5.3691000000000003E-4</v>
      </c>
      <c r="H336" s="13"/>
    </row>
    <row r="337" spans="1:8" x14ac:dyDescent="0.2">
      <c r="A337">
        <f ca="1">VLOOKUP(Tabla1[[#This Row],[peaks]],$G$1:$H$1467,2,FALSE)</f>
        <v>182.0797</v>
      </c>
      <c r="B337">
        <v>0.35152</v>
      </c>
      <c r="C337">
        <v>-1.5083</v>
      </c>
      <c r="D337">
        <v>1.009E-2</v>
      </c>
      <c r="H337" s="13"/>
    </row>
    <row r="338" spans="1:8" x14ac:dyDescent="0.2">
      <c r="A338">
        <f ca="1">VLOOKUP(Tabla1[[#This Row],[peaks]],$G$1:$H$1467,2,FALSE)</f>
        <v>448.1379</v>
      </c>
      <c r="B338">
        <v>0.43542999999999998</v>
      </c>
      <c r="C338">
        <v>-1.1995</v>
      </c>
      <c r="D338">
        <v>3.3655999999999998E-3</v>
      </c>
      <c r="H338" s="13"/>
    </row>
    <row r="339" spans="1:8" x14ac:dyDescent="0.2">
      <c r="A339">
        <f ca="1">VLOOKUP(Tabla1[[#This Row],[peaks]],$G$1:$H$1467,2,FALSE)</f>
        <v>224.07589999999999</v>
      </c>
      <c r="B339">
        <v>0.25545000000000001</v>
      </c>
      <c r="C339">
        <v>-1.9689000000000001</v>
      </c>
      <c r="D339">
        <v>3.8409999999999998E-3</v>
      </c>
      <c r="H339" s="13"/>
    </row>
    <row r="340" spans="1:8" x14ac:dyDescent="0.2">
      <c r="A340">
        <f ca="1">VLOOKUP(Tabla1[[#This Row],[peaks]],$G$1:$H$1467,2,FALSE)</f>
        <v>320.21280000000002</v>
      </c>
      <c r="B340">
        <v>4.2291999999999996</v>
      </c>
      <c r="C340">
        <v>2.0804</v>
      </c>
      <c r="D340">
        <v>5.2063999999999999E-3</v>
      </c>
      <c r="H340" s="13"/>
    </row>
    <row r="341" spans="1:8" x14ac:dyDescent="0.2">
      <c r="A341">
        <f ca="1">VLOOKUP(Tabla1[[#This Row],[peaks]],$G$1:$H$1467,2,FALSE)</f>
        <v>300.12549999999999</v>
      </c>
      <c r="B341">
        <v>0.47027999999999998</v>
      </c>
      <c r="C341">
        <v>-1.0884</v>
      </c>
      <c r="D341">
        <v>1.8341E-2</v>
      </c>
      <c r="H341" s="13"/>
    </row>
    <row r="342" spans="1:8" x14ac:dyDescent="0.2">
      <c r="A342">
        <f ca="1">VLOOKUP(Tabla1[[#This Row],[peaks]],$G$1:$H$1467,2,FALSE)</f>
        <v>269.08620000000002</v>
      </c>
      <c r="B342">
        <v>2.4098000000000002</v>
      </c>
      <c r="C342">
        <v>1.2688999999999999</v>
      </c>
      <c r="D342">
        <v>1.5081999999999999E-3</v>
      </c>
      <c r="H342" s="13"/>
    </row>
    <row r="343" spans="1:8" x14ac:dyDescent="0.2">
      <c r="A343">
        <f ca="1">VLOOKUP(Tabla1[[#This Row],[peaks]],$G$1:$H$1467,2,FALSE)</f>
        <v>378.15679999999998</v>
      </c>
      <c r="B343">
        <v>2.1814</v>
      </c>
      <c r="C343">
        <v>1.1253</v>
      </c>
      <c r="D343">
        <v>4.4634999999999996E-3</v>
      </c>
      <c r="H343" s="13"/>
    </row>
    <row r="344" spans="1:8" x14ac:dyDescent="0.2">
      <c r="A344">
        <f ca="1">VLOOKUP(Tabla1[[#This Row],[peaks]],$G$1:$H$1467,2,FALSE)</f>
        <v>145.04679999999999</v>
      </c>
      <c r="B344">
        <v>23.058</v>
      </c>
      <c r="C344">
        <v>4.5271999999999997</v>
      </c>
      <c r="D344">
        <v>2.2881E-4</v>
      </c>
      <c r="H344" s="13"/>
    </row>
    <row r="345" spans="1:8" x14ac:dyDescent="0.2">
      <c r="A345">
        <f ca="1">VLOOKUP(Tabla1[[#This Row],[peaks]],$G$1:$H$1467,2,FALSE)</f>
        <v>229.07079999999999</v>
      </c>
      <c r="B345">
        <v>26.6</v>
      </c>
      <c r="C345">
        <v>4.7333999999999996</v>
      </c>
      <c r="D345">
        <v>4.4591999999999999E-4</v>
      </c>
      <c r="H345" s="13"/>
    </row>
    <row r="346" spans="1:8" x14ac:dyDescent="0.2">
      <c r="A346">
        <f ca="1">VLOOKUP(Tabla1[[#This Row],[peaks]],$G$1:$H$1467,2,FALSE)</f>
        <v>267.07350000000002</v>
      </c>
      <c r="B346">
        <v>3.6080000000000001</v>
      </c>
      <c r="C346">
        <v>1.8512</v>
      </c>
      <c r="D346" s="12">
        <v>5.6171999999999997E-5</v>
      </c>
      <c r="H346" s="13"/>
    </row>
    <row r="347" spans="1:8" x14ac:dyDescent="0.2">
      <c r="A347">
        <f ca="1">VLOOKUP(Tabla1[[#This Row],[peaks]],$G$1:$H$1467,2,FALSE)</f>
        <v>197.00710000000001</v>
      </c>
      <c r="B347">
        <v>2.4748000000000001</v>
      </c>
      <c r="C347">
        <v>1.3072999999999999</v>
      </c>
      <c r="D347">
        <v>3.5417000000000001E-3</v>
      </c>
      <c r="H347" s="13"/>
    </row>
    <row r="348" spans="1:8" x14ac:dyDescent="0.2">
      <c r="A348">
        <f ca="1">VLOOKUP(Tabla1[[#This Row],[peaks]],$G$1:$H$1467,2,FALSE)</f>
        <v>322.11180000000002</v>
      </c>
      <c r="B348">
        <v>0.46407999999999999</v>
      </c>
      <c r="C348">
        <v>-1.1075999999999999</v>
      </c>
      <c r="D348">
        <v>5.9709000000000003E-3</v>
      </c>
      <c r="H348" s="13"/>
    </row>
    <row r="349" spans="1:8" x14ac:dyDescent="0.2">
      <c r="A349">
        <f ca="1">VLOOKUP(Tabla1[[#This Row],[peaks]],$G$1:$H$1467,2,FALSE)</f>
        <v>218.02670000000001</v>
      </c>
      <c r="B349">
        <v>2.2336</v>
      </c>
      <c r="C349">
        <v>1.1594</v>
      </c>
      <c r="D349">
        <v>1.2898E-3</v>
      </c>
      <c r="H349" s="13"/>
    </row>
    <row r="350" spans="1:8" x14ac:dyDescent="0.2">
      <c r="A350">
        <f ca="1">VLOOKUP(Tabla1[[#This Row],[peaks]],$G$1:$H$1467,2,FALSE)</f>
        <v>147.03020000000001</v>
      </c>
      <c r="B350">
        <v>0.26704</v>
      </c>
      <c r="C350">
        <v>-1.9049</v>
      </c>
      <c r="D350">
        <v>6.0192000000000004E-4</v>
      </c>
      <c r="H350" s="13"/>
    </row>
    <row r="351" spans="1:8" x14ac:dyDescent="0.2">
      <c r="A351">
        <f ca="1">VLOOKUP(Tabla1[[#This Row],[peaks]],$G$1:$H$1467,2,FALSE)</f>
        <v>157.0513</v>
      </c>
      <c r="B351">
        <v>0.18151</v>
      </c>
      <c r="C351">
        <v>-2.4619</v>
      </c>
      <c r="D351">
        <v>7.8872999999999999E-3</v>
      </c>
      <c r="H351" s="13"/>
    </row>
    <row r="352" spans="1:8" x14ac:dyDescent="0.2">
      <c r="A352">
        <f ca="1">VLOOKUP(Tabla1[[#This Row],[peaks]],$G$1:$H$1467,2,FALSE)</f>
        <v>183.0676</v>
      </c>
      <c r="B352">
        <v>0.46489999999999998</v>
      </c>
      <c r="C352">
        <v>-1.105</v>
      </c>
      <c r="D352">
        <v>1.7558000000000001E-3</v>
      </c>
      <c r="H352" s="13"/>
    </row>
    <row r="353" spans="1:8" x14ac:dyDescent="0.2">
      <c r="A353">
        <f ca="1">VLOOKUP(Tabla1[[#This Row],[peaks]],$G$1:$H$1467,2,FALSE)</f>
        <v>344.1</v>
      </c>
      <c r="B353">
        <v>0.45302999999999999</v>
      </c>
      <c r="C353">
        <v>-1.1423000000000001</v>
      </c>
      <c r="D353">
        <v>5.2922999999999998E-2</v>
      </c>
      <c r="H353" s="13"/>
    </row>
    <row r="354" spans="1:8" x14ac:dyDescent="0.2">
      <c r="A354">
        <f ca="1">VLOOKUP(Tabla1[[#This Row],[peaks]],$G$1:$H$1467,2,FALSE)</f>
        <v>803.46169999999995</v>
      </c>
      <c r="B354">
        <v>211.71</v>
      </c>
      <c r="C354">
        <v>7.7259000000000002</v>
      </c>
      <c r="D354">
        <v>1.8721000000000002E-2</v>
      </c>
      <c r="H354" s="13"/>
    </row>
    <row r="355" spans="1:8" x14ac:dyDescent="0.2">
      <c r="A355">
        <f ca="1">VLOOKUP(Tabla1[[#This Row],[peaks]],$G$1:$H$1467,2,FALSE)</f>
        <v>376.2518</v>
      </c>
      <c r="B355">
        <v>396.48</v>
      </c>
      <c r="C355">
        <v>8.6311</v>
      </c>
      <c r="D355">
        <v>1.9175E-4</v>
      </c>
      <c r="H355" s="13"/>
    </row>
    <row r="356" spans="1:8" x14ac:dyDescent="0.2">
      <c r="A356">
        <f ca="1">VLOOKUP(Tabla1[[#This Row],[peaks]],$G$1:$H$1467,2,FALSE)</f>
        <v>824.2876</v>
      </c>
      <c r="B356">
        <v>2.7368E-2</v>
      </c>
      <c r="C356">
        <v>-5.1913999999999998</v>
      </c>
      <c r="D356" s="12">
        <v>5.6171999999999997E-5</v>
      </c>
      <c r="H356" s="13"/>
    </row>
    <row r="357" spans="1:8" x14ac:dyDescent="0.2">
      <c r="A357">
        <f ca="1">VLOOKUP(Tabla1[[#This Row],[peaks]],$G$1:$H$1467,2,FALSE)</f>
        <v>245.09299999999999</v>
      </c>
      <c r="B357">
        <v>0.43067</v>
      </c>
      <c r="C357">
        <v>-1.2154</v>
      </c>
      <c r="D357">
        <v>2.7196999999999998E-3</v>
      </c>
      <c r="H357" s="13"/>
    </row>
    <row r="358" spans="1:8" x14ac:dyDescent="0.2">
      <c r="A358">
        <f ca="1">VLOOKUP(Tabla1[[#This Row],[peaks]],$G$1:$H$1467,2,FALSE)</f>
        <v>160.12960000000001</v>
      </c>
      <c r="B358">
        <v>10.986000000000001</v>
      </c>
      <c r="C358">
        <v>3.4575</v>
      </c>
      <c r="D358">
        <v>7.9631000000000005E-4</v>
      </c>
      <c r="H358" s="13"/>
    </row>
    <row r="359" spans="1:8" x14ac:dyDescent="0.2">
      <c r="A359">
        <f ca="1">VLOOKUP(Tabla1[[#This Row],[peaks]],$G$1:$H$1467,2,FALSE)</f>
        <v>428.21719999999999</v>
      </c>
      <c r="B359">
        <v>16.436</v>
      </c>
      <c r="C359">
        <v>4.0388000000000002</v>
      </c>
      <c r="D359">
        <v>1.1434000000000001E-4</v>
      </c>
      <c r="H359" s="13"/>
    </row>
    <row r="360" spans="1:8" x14ac:dyDescent="0.2">
      <c r="A360">
        <f ca="1">VLOOKUP(Tabla1[[#This Row],[peaks]],$G$1:$H$1467,2,FALSE)</f>
        <v>541.33339999999998</v>
      </c>
      <c r="B360">
        <v>8.5328000000000001E-3</v>
      </c>
      <c r="C360">
        <v>-6.8727999999999998</v>
      </c>
      <c r="D360">
        <v>2.5944E-4</v>
      </c>
      <c r="H360" s="13"/>
    </row>
    <row r="361" spans="1:8" x14ac:dyDescent="0.2">
      <c r="A361">
        <f ca="1">VLOOKUP(Tabla1[[#This Row],[peaks]],$G$1:$H$1467,2,FALSE)</f>
        <v>245.066</v>
      </c>
      <c r="B361">
        <v>14.94</v>
      </c>
      <c r="C361">
        <v>3.9011</v>
      </c>
      <c r="D361">
        <v>2.4096999999999999E-4</v>
      </c>
      <c r="H361" s="13"/>
    </row>
    <row r="362" spans="1:8" x14ac:dyDescent="0.2">
      <c r="A362">
        <f ca="1">VLOOKUP(Tabla1[[#This Row],[peaks]],$G$1:$H$1467,2,FALSE)</f>
        <v>259.12619999999998</v>
      </c>
      <c r="B362">
        <v>3.9842</v>
      </c>
      <c r="C362">
        <v>1.9943</v>
      </c>
      <c r="D362">
        <v>2.6673000000000001E-3</v>
      </c>
      <c r="H362" s="13"/>
    </row>
    <row r="363" spans="1:8" x14ac:dyDescent="0.2">
      <c r="A363">
        <f ca="1">VLOOKUP(Tabla1[[#This Row],[peaks]],$G$1:$H$1467,2,FALSE)</f>
        <v>189.07579999999999</v>
      </c>
      <c r="B363">
        <v>3.2711999999999999</v>
      </c>
      <c r="C363">
        <v>1.7098</v>
      </c>
      <c r="D363">
        <v>2.6990999999999999E-3</v>
      </c>
      <c r="H363" s="13"/>
    </row>
    <row r="364" spans="1:8" x14ac:dyDescent="0.2">
      <c r="A364">
        <f ca="1">VLOOKUP(Tabla1[[#This Row],[peaks]],$G$1:$H$1467,2,FALSE)</f>
        <v>101.0245</v>
      </c>
      <c r="B364">
        <v>5.5707000000000004</v>
      </c>
      <c r="C364">
        <v>2.4779</v>
      </c>
      <c r="D364">
        <v>1.4516E-4</v>
      </c>
      <c r="H364" s="13"/>
    </row>
    <row r="365" spans="1:8" x14ac:dyDescent="0.2">
      <c r="A365">
        <f ca="1">VLOOKUP(Tabla1[[#This Row],[peaks]],$G$1:$H$1467,2,FALSE)</f>
        <v>274.06650000000002</v>
      </c>
      <c r="B365">
        <v>0.46011999999999997</v>
      </c>
      <c r="C365">
        <v>-1.1198999999999999</v>
      </c>
      <c r="D365">
        <v>1.7038999999999999E-2</v>
      </c>
      <c r="H365" s="13"/>
    </row>
    <row r="366" spans="1:8" x14ac:dyDescent="0.2">
      <c r="A366">
        <f ca="1">VLOOKUP(Tabla1[[#This Row],[peaks]],$G$1:$H$1467,2,FALSE)</f>
        <v>315.22309999999999</v>
      </c>
      <c r="B366">
        <v>18.207999999999998</v>
      </c>
      <c r="C366">
        <v>4.1864999999999997</v>
      </c>
      <c r="D366">
        <v>3.6287E-4</v>
      </c>
      <c r="H366" s="13"/>
    </row>
    <row r="367" spans="1:8" x14ac:dyDescent="0.2">
      <c r="A367">
        <f ca="1">VLOOKUP(Tabla1[[#This Row],[peaks]],$G$1:$H$1467,2,FALSE)</f>
        <v>140.07040000000001</v>
      </c>
      <c r="B367">
        <v>5.3119E-2</v>
      </c>
      <c r="C367">
        <v>-4.2346000000000004</v>
      </c>
      <c r="D367">
        <v>3.5691999999999999E-4</v>
      </c>
      <c r="H367" s="13"/>
    </row>
    <row r="368" spans="1:8" x14ac:dyDescent="0.2">
      <c r="A368">
        <f ca="1">VLOOKUP(Tabla1[[#This Row],[peaks]],$G$1:$H$1467,2,FALSE)</f>
        <v>696.4615</v>
      </c>
      <c r="B368">
        <v>9.2729000000000006E-3</v>
      </c>
      <c r="C368">
        <v>-6.7527999999999997</v>
      </c>
      <c r="D368">
        <v>6.1022000000000003E-3</v>
      </c>
      <c r="H368" s="13"/>
    </row>
    <row r="369" spans="1:8" x14ac:dyDescent="0.2">
      <c r="A369">
        <f ca="1">VLOOKUP(Tabla1[[#This Row],[peaks]],$G$1:$H$1467,2,FALSE)</f>
        <v>558.28390000000002</v>
      </c>
      <c r="B369">
        <v>553.46</v>
      </c>
      <c r="C369">
        <v>9.1122999999999994</v>
      </c>
      <c r="D369">
        <v>6.4579000000000004E-4</v>
      </c>
      <c r="H369" s="13"/>
    </row>
    <row r="370" spans="1:8" x14ac:dyDescent="0.2">
      <c r="A370">
        <f ca="1">VLOOKUP(Tabla1[[#This Row],[peaks]],$G$1:$H$1467,2,FALSE)</f>
        <v>318.0265</v>
      </c>
      <c r="B370">
        <v>12.901</v>
      </c>
      <c r="C370">
        <v>3.6894</v>
      </c>
      <c r="D370">
        <v>3.1471E-4</v>
      </c>
      <c r="H370" s="13"/>
    </row>
    <row r="371" spans="1:8" x14ac:dyDescent="0.2">
      <c r="A371">
        <f ca="1">VLOOKUP(Tabla1[[#This Row],[peaks]],$G$1:$H$1467,2,FALSE)</f>
        <v>219.02539999999999</v>
      </c>
      <c r="B371">
        <v>12.034000000000001</v>
      </c>
      <c r="C371">
        <v>3.5891000000000002</v>
      </c>
      <c r="D371">
        <v>3.1471E-4</v>
      </c>
      <c r="H371" s="13"/>
    </row>
    <row r="372" spans="1:8" x14ac:dyDescent="0.2">
      <c r="A372">
        <f ca="1">VLOOKUP(Tabla1[[#This Row],[peaks]],$G$1:$H$1467,2,FALSE)</f>
        <v>749.36180000000002</v>
      </c>
      <c r="B372">
        <v>0.11129</v>
      </c>
      <c r="C372">
        <v>-3.1676000000000002</v>
      </c>
      <c r="D372">
        <v>3.3794000000000001E-4</v>
      </c>
      <c r="H372" s="13"/>
    </row>
    <row r="373" spans="1:8" x14ac:dyDescent="0.2">
      <c r="A373">
        <f ca="1">VLOOKUP(Tabla1[[#This Row],[peaks]],$G$1:$H$1467,2,FALSE)</f>
        <v>206.1514</v>
      </c>
      <c r="B373">
        <v>6.5750000000000003E-2</v>
      </c>
      <c r="C373">
        <v>-3.9268999999999998</v>
      </c>
      <c r="D373">
        <v>4.7796000000000002E-3</v>
      </c>
      <c r="H373" s="13"/>
    </row>
    <row r="374" spans="1:8" x14ac:dyDescent="0.2">
      <c r="A374">
        <f ca="1">VLOOKUP(Tabla1[[#This Row],[peaks]],$G$1:$H$1467,2,FALSE)</f>
        <v>275.09429999999998</v>
      </c>
      <c r="B374">
        <v>0.20906</v>
      </c>
      <c r="C374">
        <v>-2.258</v>
      </c>
      <c r="D374">
        <v>2.6668999999999998E-4</v>
      </c>
      <c r="H374" s="13"/>
    </row>
    <row r="375" spans="1:8" x14ac:dyDescent="0.2">
      <c r="A375">
        <f ca="1">VLOOKUP(Tabla1[[#This Row],[peaks]],$G$1:$H$1467,2,FALSE)</f>
        <v>384.1112</v>
      </c>
      <c r="B375">
        <v>2.8397000000000001</v>
      </c>
      <c r="C375">
        <v>1.5058</v>
      </c>
      <c r="D375">
        <v>4.7667E-4</v>
      </c>
      <c r="H375" s="13"/>
    </row>
    <row r="376" spans="1:8" x14ac:dyDescent="0.2">
      <c r="A376">
        <f ca="1">VLOOKUP(Tabla1[[#This Row],[peaks]],$G$1:$H$1467,2,FALSE)</f>
        <v>234.98390000000001</v>
      </c>
      <c r="B376">
        <v>2.2793999999999999</v>
      </c>
      <c r="C376">
        <v>1.1886000000000001</v>
      </c>
      <c r="D376">
        <v>2.8498E-3</v>
      </c>
      <c r="H376" s="13"/>
    </row>
    <row r="377" spans="1:8" x14ac:dyDescent="0.2">
      <c r="A377">
        <f ca="1">VLOOKUP(Tabla1[[#This Row],[peaks]],$G$1:$H$1467,2,FALSE)</f>
        <v>131.03540000000001</v>
      </c>
      <c r="B377">
        <v>0.41217999999999999</v>
      </c>
      <c r="C377">
        <v>-1.2786999999999999</v>
      </c>
      <c r="D377">
        <v>1.9361999999999999E-3</v>
      </c>
      <c r="H377" s="13"/>
    </row>
    <row r="378" spans="1:8" x14ac:dyDescent="0.2">
      <c r="A378">
        <f ca="1">VLOOKUP(Tabla1[[#This Row],[peaks]],$G$1:$H$1467,2,FALSE)</f>
        <v>255.07239999999999</v>
      </c>
      <c r="B378">
        <v>3.0308000000000002</v>
      </c>
      <c r="C378">
        <v>1.5996999999999999</v>
      </c>
      <c r="D378">
        <v>2.1695E-3</v>
      </c>
      <c r="H378" s="13"/>
    </row>
    <row r="379" spans="1:8" x14ac:dyDescent="0.2">
      <c r="A379">
        <f ca="1">VLOOKUP(Tabla1[[#This Row],[peaks]],$G$1:$H$1467,2,FALSE)</f>
        <v>1080.6063999999999</v>
      </c>
      <c r="B379">
        <v>2.2700000000000001E-2</v>
      </c>
      <c r="C379">
        <v>-5.4611999999999998</v>
      </c>
      <c r="D379">
        <v>1.2700999999999999E-4</v>
      </c>
      <c r="H379" s="13"/>
    </row>
    <row r="380" spans="1:8" x14ac:dyDescent="0.2">
      <c r="A380">
        <f ca="1">VLOOKUP(Tabla1[[#This Row],[peaks]],$G$1:$H$1467,2,FALSE)</f>
        <v>378.02300000000002</v>
      </c>
      <c r="B380">
        <v>4.1277999999999997</v>
      </c>
      <c r="C380">
        <v>2.0453999999999999</v>
      </c>
      <c r="D380">
        <v>7.6126000000000004E-4</v>
      </c>
      <c r="H380" s="13"/>
    </row>
    <row r="381" spans="1:8" x14ac:dyDescent="0.2">
      <c r="A381">
        <f ca="1">VLOOKUP(Tabla1[[#This Row],[peaks]],$G$1:$H$1467,2,FALSE)</f>
        <v>191.07230000000001</v>
      </c>
      <c r="B381">
        <v>5.1704E-2</v>
      </c>
      <c r="C381">
        <v>-4.2736000000000001</v>
      </c>
      <c r="D381">
        <v>5.6575000000000002E-3</v>
      </c>
      <c r="H381" s="13"/>
    </row>
    <row r="382" spans="1:8" x14ac:dyDescent="0.2">
      <c r="A382">
        <f ca="1">VLOOKUP(Tabla1[[#This Row],[peaks]],$G$1:$H$1467,2,FALSE)</f>
        <v>277.18779999999998</v>
      </c>
      <c r="B382">
        <v>20.699000000000002</v>
      </c>
      <c r="C382">
        <v>4.3715000000000002</v>
      </c>
      <c r="D382">
        <v>1.1655E-4</v>
      </c>
      <c r="H382" s="13"/>
    </row>
    <row r="383" spans="1:8" x14ac:dyDescent="0.2">
      <c r="A383">
        <f ca="1">VLOOKUP(Tabla1[[#This Row],[peaks]],$G$1:$H$1467,2,FALSE)</f>
        <v>198.0941</v>
      </c>
      <c r="B383">
        <v>22.013000000000002</v>
      </c>
      <c r="C383">
        <v>4.4603000000000002</v>
      </c>
      <c r="D383" s="12">
        <v>5.6171999999999997E-5</v>
      </c>
      <c r="H383" s="13"/>
    </row>
    <row r="384" spans="1:8" x14ac:dyDescent="0.2">
      <c r="A384">
        <f ca="1">VLOOKUP(Tabla1[[#This Row],[peaks]],$G$1:$H$1467,2,FALSE)</f>
        <v>251.077</v>
      </c>
      <c r="B384">
        <v>0.45308999999999999</v>
      </c>
      <c r="C384">
        <v>-1.1420999999999999</v>
      </c>
      <c r="D384">
        <v>2.6668999999999998E-4</v>
      </c>
      <c r="H384" s="13"/>
    </row>
    <row r="385" spans="1:8" x14ac:dyDescent="0.2">
      <c r="A385">
        <f ca="1">VLOOKUP(Tabla1[[#This Row],[peaks]],$G$1:$H$1467,2,FALSE)</f>
        <v>155.00890000000001</v>
      </c>
      <c r="B385">
        <v>5.8999999999999997E-2</v>
      </c>
      <c r="C385">
        <v>-4.0831999999999997</v>
      </c>
      <c r="D385">
        <v>1.8155999999999999E-3</v>
      </c>
      <c r="H385" s="13"/>
    </row>
    <row r="386" spans="1:8" x14ac:dyDescent="0.2">
      <c r="A386">
        <f ca="1">VLOOKUP(Tabla1[[#This Row],[peaks]],$G$1:$H$1467,2,FALSE)</f>
        <v>1112.4889000000001</v>
      </c>
      <c r="B386">
        <v>0.10962</v>
      </c>
      <c r="C386">
        <v>-3.1894999999999998</v>
      </c>
      <c r="D386">
        <v>1.4356E-3</v>
      </c>
      <c r="H386" s="13"/>
    </row>
    <row r="387" spans="1:8" x14ac:dyDescent="0.2">
      <c r="A387">
        <f ca="1">VLOOKUP(Tabla1[[#This Row],[peaks]],$G$1:$H$1467,2,FALSE)</f>
        <v>163.05959999999999</v>
      </c>
      <c r="B387">
        <v>9.0992999999999995</v>
      </c>
      <c r="C387">
        <v>3.1858</v>
      </c>
      <c r="D387">
        <v>3.4900000000000003E-4</v>
      </c>
      <c r="H387" s="13"/>
    </row>
    <row r="388" spans="1:8" x14ac:dyDescent="0.2">
      <c r="A388">
        <f ca="1">VLOOKUP(Tabla1[[#This Row],[peaks]],$G$1:$H$1467,2,FALSE)</f>
        <v>389.24900000000002</v>
      </c>
      <c r="B388">
        <v>7.2824999999999998</v>
      </c>
      <c r="C388">
        <v>2.8643999999999998</v>
      </c>
      <c r="D388">
        <v>3.9982999999999998E-3</v>
      </c>
      <c r="H388" s="13"/>
    </row>
    <row r="389" spans="1:8" x14ac:dyDescent="0.2">
      <c r="A389">
        <f ca="1">VLOOKUP(Tabla1[[#This Row],[peaks]],$G$1:$H$1467,2,FALSE)</f>
        <v>527.31479999999999</v>
      </c>
      <c r="B389">
        <v>0.20326</v>
      </c>
      <c r="C389">
        <v>-2.2986</v>
      </c>
      <c r="D389">
        <v>5.2882000000000005E-4</v>
      </c>
      <c r="H389" s="13"/>
    </row>
    <row r="390" spans="1:8" x14ac:dyDescent="0.2">
      <c r="A390">
        <f ca="1">VLOOKUP(Tabla1[[#This Row],[peaks]],$G$1:$H$1467,2,FALSE)</f>
        <v>443.13619999999997</v>
      </c>
      <c r="B390">
        <v>0.41178999999999999</v>
      </c>
      <c r="C390">
        <v>-1.28</v>
      </c>
      <c r="D390">
        <v>5.8948999999999998E-3</v>
      </c>
      <c r="H390" s="13"/>
    </row>
    <row r="391" spans="1:8" x14ac:dyDescent="0.2">
      <c r="A391">
        <f ca="1">VLOOKUP(Tabla1[[#This Row],[peaks]],$G$1:$H$1467,2,FALSE)</f>
        <v>322.11259999999999</v>
      </c>
      <c r="B391">
        <v>5.4946999999999999</v>
      </c>
      <c r="C391">
        <v>2.4580000000000002</v>
      </c>
      <c r="D391">
        <v>9.8321999999999993E-4</v>
      </c>
      <c r="H391" s="13"/>
    </row>
    <row r="392" spans="1:8" x14ac:dyDescent="0.2">
      <c r="A392">
        <f ca="1">VLOOKUP(Tabla1[[#This Row],[peaks]],$G$1:$H$1467,2,FALSE)</f>
        <v>463.10879999999997</v>
      </c>
      <c r="B392">
        <v>0.14613000000000001</v>
      </c>
      <c r="C392">
        <v>-2.7746</v>
      </c>
      <c r="D392">
        <v>4.2938000000000004E-3</v>
      </c>
      <c r="H392" s="13"/>
    </row>
    <row r="393" spans="1:8" x14ac:dyDescent="0.2">
      <c r="A393">
        <f ca="1">VLOOKUP(Tabla1[[#This Row],[peaks]],$G$1:$H$1467,2,FALSE)</f>
        <v>187.03970000000001</v>
      </c>
      <c r="B393">
        <v>11.252000000000001</v>
      </c>
      <c r="C393">
        <v>3.4921000000000002</v>
      </c>
      <c r="D393">
        <v>4.8209000000000001E-4</v>
      </c>
      <c r="H393" s="13"/>
    </row>
    <row r="394" spans="1:8" x14ac:dyDescent="0.2">
      <c r="A394">
        <f ca="1">VLOOKUP(Tabla1[[#This Row],[peaks]],$G$1:$H$1467,2,FALSE)</f>
        <v>141.0308</v>
      </c>
      <c r="B394">
        <v>0.46755999999999998</v>
      </c>
      <c r="C394">
        <v>-1.0968</v>
      </c>
      <c r="D394">
        <v>7.4560000000000002E-4</v>
      </c>
      <c r="H394" s="13"/>
    </row>
    <row r="395" spans="1:8" x14ac:dyDescent="0.2">
      <c r="A395">
        <f ca="1">VLOOKUP(Tabla1[[#This Row],[peaks]],$G$1:$H$1467,2,FALSE)</f>
        <v>359.02100000000002</v>
      </c>
      <c r="B395">
        <v>4.0792000000000002</v>
      </c>
      <c r="C395">
        <v>2.0283000000000002</v>
      </c>
      <c r="D395">
        <v>1.6141E-3</v>
      </c>
      <c r="H395" s="13"/>
    </row>
    <row r="396" spans="1:8" x14ac:dyDescent="0.2">
      <c r="A396">
        <f ca="1">VLOOKUP(Tabla1[[#This Row],[peaks]],$G$1:$H$1467,2,FALSE)</f>
        <v>398.1268</v>
      </c>
      <c r="B396">
        <v>2.6385000000000001</v>
      </c>
      <c r="C396">
        <v>1.3996999999999999</v>
      </c>
      <c r="D396">
        <v>2.0089000000000001E-3</v>
      </c>
      <c r="H396" s="13"/>
    </row>
    <row r="397" spans="1:8" x14ac:dyDescent="0.2">
      <c r="A397">
        <f ca="1">VLOOKUP(Tabla1[[#This Row],[peaks]],$G$1:$H$1467,2,FALSE)</f>
        <v>280.98930000000001</v>
      </c>
      <c r="B397">
        <v>0.44425999999999999</v>
      </c>
      <c r="C397">
        <v>-1.1705000000000001</v>
      </c>
      <c r="D397">
        <v>8.2220999999999995E-3</v>
      </c>
      <c r="H397" s="13"/>
    </row>
    <row r="398" spans="1:8" x14ac:dyDescent="0.2">
      <c r="A398">
        <f ca="1">VLOOKUP(Tabla1[[#This Row],[peaks]],$G$1:$H$1467,2,FALSE)</f>
        <v>225.0607</v>
      </c>
      <c r="B398">
        <v>7.5362999999999998</v>
      </c>
      <c r="C398">
        <v>2.9138999999999999</v>
      </c>
      <c r="D398" s="12">
        <v>7.3313999999999996E-5</v>
      </c>
      <c r="H398" s="13"/>
    </row>
    <row r="399" spans="1:8" x14ac:dyDescent="0.2">
      <c r="A399">
        <f ca="1">VLOOKUP(Tabla1[[#This Row],[peaks]],$G$1:$H$1467,2,FALSE)</f>
        <v>180.51730000000001</v>
      </c>
      <c r="B399">
        <v>2.0731000000000002</v>
      </c>
      <c r="C399">
        <v>1.0518000000000001</v>
      </c>
      <c r="D399">
        <v>7.716E-4</v>
      </c>
      <c r="H399" s="13"/>
    </row>
    <row r="400" spans="1:8" x14ac:dyDescent="0.2">
      <c r="A400">
        <f ca="1">VLOOKUP(Tabla1[[#This Row],[peaks]],$G$1:$H$1467,2,FALSE)</f>
        <v>970.59860000000003</v>
      </c>
      <c r="B400">
        <v>0.24027999999999999</v>
      </c>
      <c r="C400">
        <v>-2.0571999999999999</v>
      </c>
      <c r="D400">
        <v>4.7835999999999998E-3</v>
      </c>
      <c r="H400" s="13"/>
    </row>
    <row r="401" spans="1:8" x14ac:dyDescent="0.2">
      <c r="A401">
        <f ca="1">VLOOKUP(Tabla1[[#This Row],[peaks]],$G$1:$H$1467,2,FALSE)</f>
        <v>413.27390000000003</v>
      </c>
      <c r="B401">
        <v>2.8716999999999999E-2</v>
      </c>
      <c r="C401">
        <v>-5.1219000000000001</v>
      </c>
      <c r="D401">
        <v>1.9597E-3</v>
      </c>
      <c r="H401" s="13"/>
    </row>
    <row r="402" spans="1:8" x14ac:dyDescent="0.2">
      <c r="A402">
        <f ca="1">VLOOKUP(Tabla1[[#This Row],[peaks]],$G$1:$H$1467,2,FALSE)</f>
        <v>944.40470000000005</v>
      </c>
      <c r="B402">
        <v>5.8387999999999999E-3</v>
      </c>
      <c r="C402">
        <v>-7.4200999999999997</v>
      </c>
      <c r="D402">
        <v>2.0994E-3</v>
      </c>
      <c r="H402" s="13"/>
    </row>
    <row r="403" spans="1:8" x14ac:dyDescent="0.2">
      <c r="A403">
        <f ca="1">VLOOKUP(Tabla1[[#This Row],[peaks]],$G$1:$H$1467,2,FALSE)</f>
        <v>368.11630000000002</v>
      </c>
      <c r="B403">
        <v>0.44440000000000002</v>
      </c>
      <c r="C403">
        <v>-1.1700999999999999</v>
      </c>
      <c r="D403">
        <v>4.5092999999999999E-3</v>
      </c>
      <c r="H403" s="13"/>
    </row>
    <row r="404" spans="1:8" x14ac:dyDescent="0.2">
      <c r="A404">
        <f ca="1">VLOOKUP(Tabla1[[#This Row],[peaks]],$G$1:$H$1467,2,FALSE)</f>
        <v>448.99169999999998</v>
      </c>
      <c r="B404">
        <v>0.45611000000000002</v>
      </c>
      <c r="C404">
        <v>-1.1326000000000001</v>
      </c>
      <c r="D404">
        <v>2.1077000000000001E-3</v>
      </c>
      <c r="H404" s="13"/>
    </row>
    <row r="405" spans="1:8" x14ac:dyDescent="0.2">
      <c r="A405">
        <f ca="1">VLOOKUP(Tabla1[[#This Row],[peaks]],$G$1:$H$1467,2,FALSE)</f>
        <v>166.99639999999999</v>
      </c>
      <c r="B405">
        <v>2.1358999999999999</v>
      </c>
      <c r="C405">
        <v>1.0948</v>
      </c>
      <c r="D405">
        <v>2.8873000000000002E-3</v>
      </c>
      <c r="H405" s="13"/>
    </row>
    <row r="406" spans="1:8" x14ac:dyDescent="0.2">
      <c r="A406">
        <f ca="1">VLOOKUP(Tabla1[[#This Row],[peaks]],$G$1:$H$1467,2,FALSE)</f>
        <v>258.0378</v>
      </c>
      <c r="B406">
        <v>3.0897000000000001</v>
      </c>
      <c r="C406">
        <v>1.6274999999999999</v>
      </c>
      <c r="D406">
        <v>3.0653999999999998E-3</v>
      </c>
      <c r="H406" s="13"/>
    </row>
    <row r="407" spans="1:8" x14ac:dyDescent="0.2">
      <c r="A407">
        <f ca="1">VLOOKUP(Tabla1[[#This Row],[peaks]],$G$1:$H$1467,2,FALSE)</f>
        <v>285.12490000000003</v>
      </c>
      <c r="B407">
        <v>0.41993000000000003</v>
      </c>
      <c r="C407">
        <v>-1.2518</v>
      </c>
      <c r="D407">
        <v>2.6147000000000002E-3</v>
      </c>
      <c r="H407" s="13"/>
    </row>
    <row r="408" spans="1:8" x14ac:dyDescent="0.2">
      <c r="A408">
        <f ca="1">VLOOKUP(Tabla1[[#This Row],[peaks]],$G$1:$H$1467,2,FALSE)</f>
        <v>232.00829999999999</v>
      </c>
      <c r="B408">
        <v>0.2127</v>
      </c>
      <c r="C408">
        <v>-2.2330999999999999</v>
      </c>
      <c r="D408">
        <v>1.2407E-4</v>
      </c>
      <c r="H408" s="13"/>
    </row>
    <row r="409" spans="1:8" x14ac:dyDescent="0.2">
      <c r="A409">
        <f ca="1">VLOOKUP(Tabla1[[#This Row],[peaks]],$G$1:$H$1467,2,FALSE)</f>
        <v>181.09620000000001</v>
      </c>
      <c r="B409">
        <v>2.3338000000000001</v>
      </c>
      <c r="C409">
        <v>1.2226999999999999</v>
      </c>
      <c r="D409">
        <v>6.8382999999999996E-4</v>
      </c>
      <c r="H409" s="13"/>
    </row>
    <row r="410" spans="1:8" x14ac:dyDescent="0.2">
      <c r="A410">
        <f ca="1">VLOOKUP(Tabla1[[#This Row],[peaks]],$G$1:$H$1467,2,FALSE)</f>
        <v>217.02860000000001</v>
      </c>
      <c r="B410">
        <v>3.0045999999999999</v>
      </c>
      <c r="C410">
        <v>1.5871999999999999</v>
      </c>
      <c r="D410">
        <v>3.7761000000000001E-3</v>
      </c>
      <c r="H410" s="13"/>
    </row>
    <row r="411" spans="1:8" x14ac:dyDescent="0.2">
      <c r="A411">
        <f ca="1">VLOOKUP(Tabla1[[#This Row],[peaks]],$G$1:$H$1467,2,FALSE)</f>
        <v>103.0868</v>
      </c>
      <c r="B411">
        <v>2.5579000000000001</v>
      </c>
      <c r="C411">
        <v>1.355</v>
      </c>
      <c r="D411">
        <v>5.0524999999999995E-4</v>
      </c>
      <c r="H411" s="13"/>
    </row>
    <row r="412" spans="1:8" x14ac:dyDescent="0.2">
      <c r="A412">
        <f ca="1">VLOOKUP(Tabla1[[#This Row],[peaks]],$G$1:$H$1467,2,FALSE)</f>
        <v>115.0027</v>
      </c>
      <c r="B412">
        <v>3.4472999999999998</v>
      </c>
      <c r="C412">
        <v>1.7855000000000001</v>
      </c>
      <c r="D412">
        <v>3.1813000000000002E-3</v>
      </c>
      <c r="H412" s="13"/>
    </row>
    <row r="413" spans="1:8" x14ac:dyDescent="0.2">
      <c r="A413">
        <f ca="1">VLOOKUP(Tabla1[[#This Row],[peaks]],$G$1:$H$1467,2,FALSE)</f>
        <v>601.13760000000002</v>
      </c>
      <c r="B413">
        <v>2.0828000000000002</v>
      </c>
      <c r="C413">
        <v>1.0585</v>
      </c>
      <c r="D413">
        <v>2.3924000000000001E-2</v>
      </c>
      <c r="H413" s="13"/>
    </row>
    <row r="414" spans="1:8" x14ac:dyDescent="0.2">
      <c r="A414">
        <f ca="1">VLOOKUP(Tabla1[[#This Row],[peaks]],$G$1:$H$1467,2,FALSE)</f>
        <v>972.57839999999999</v>
      </c>
      <c r="B414">
        <v>0.15458</v>
      </c>
      <c r="C414">
        <v>-2.6934999999999998</v>
      </c>
      <c r="D414">
        <v>1.6049E-3</v>
      </c>
      <c r="H414" s="13"/>
    </row>
    <row r="415" spans="1:8" x14ac:dyDescent="0.2">
      <c r="A415">
        <f ca="1">VLOOKUP(Tabla1[[#This Row],[peaks]],$G$1:$H$1467,2,FALSE)</f>
        <v>304.09949999999998</v>
      </c>
      <c r="B415">
        <v>0.39912999999999998</v>
      </c>
      <c r="C415">
        <v>-1.3250999999999999</v>
      </c>
      <c r="D415">
        <v>4.5776999999999997E-3</v>
      </c>
      <c r="H415" s="13"/>
    </row>
    <row r="416" spans="1:8" x14ac:dyDescent="0.2">
      <c r="A416">
        <f ca="1">VLOOKUP(Tabla1[[#This Row],[peaks]],$G$1:$H$1467,2,FALSE)</f>
        <v>426.1583</v>
      </c>
      <c r="B416">
        <v>0.27123999999999998</v>
      </c>
      <c r="C416">
        <v>-1.8823000000000001</v>
      </c>
      <c r="D416" s="12">
        <v>5.6171999999999997E-5</v>
      </c>
      <c r="H416" s="13"/>
    </row>
    <row r="417" spans="1:8" x14ac:dyDescent="0.2">
      <c r="A417">
        <f ca="1">VLOOKUP(Tabla1[[#This Row],[peaks]],$G$1:$H$1467,2,FALSE)</f>
        <v>133.01410000000001</v>
      </c>
      <c r="B417">
        <v>4.0895000000000001</v>
      </c>
      <c r="C417">
        <v>2.0318999999999998</v>
      </c>
      <c r="D417">
        <v>4.7626999999999999E-3</v>
      </c>
      <c r="H417" s="13"/>
    </row>
    <row r="418" spans="1:8" x14ac:dyDescent="0.2">
      <c r="A418">
        <f ca="1">VLOOKUP(Tabla1[[#This Row],[peaks]],$G$1:$H$1467,2,FALSE)</f>
        <v>175.0615</v>
      </c>
      <c r="B418">
        <v>0.43525999999999998</v>
      </c>
      <c r="C418">
        <v>-1.2000999999999999</v>
      </c>
      <c r="D418">
        <v>4.9001000000000001E-3</v>
      </c>
      <c r="H418" s="13"/>
    </row>
    <row r="419" spans="1:8" x14ac:dyDescent="0.2">
      <c r="A419">
        <f ca="1">VLOOKUP(Tabla1[[#This Row],[peaks]],$G$1:$H$1467,2,FALSE)</f>
        <v>188.94749999999999</v>
      </c>
      <c r="B419">
        <v>2.5095999999999998</v>
      </c>
      <c r="C419">
        <v>1.3274999999999999</v>
      </c>
      <c r="D419">
        <v>1.0577E-3</v>
      </c>
      <c r="H419" s="13"/>
    </row>
    <row r="420" spans="1:8" x14ac:dyDescent="0.2">
      <c r="A420">
        <f ca="1">VLOOKUP(Tabla1[[#This Row],[peaks]],$G$1:$H$1467,2,FALSE)</f>
        <v>430.22710000000001</v>
      </c>
      <c r="B420">
        <v>21.629000000000001</v>
      </c>
      <c r="C420">
        <v>4.4348999999999998</v>
      </c>
      <c r="D420">
        <v>3.1466000000000003E-4</v>
      </c>
      <c r="H420" s="13"/>
    </row>
    <row r="421" spans="1:8" x14ac:dyDescent="0.2">
      <c r="A421">
        <f ca="1">VLOOKUP(Tabla1[[#This Row],[peaks]],$G$1:$H$1467,2,FALSE)</f>
        <v>401.28370000000001</v>
      </c>
      <c r="B421">
        <v>2.5175999999999998</v>
      </c>
      <c r="C421">
        <v>1.3320000000000001</v>
      </c>
      <c r="D421">
        <v>4.1492999999999999E-3</v>
      </c>
      <c r="H421" s="13"/>
    </row>
    <row r="422" spans="1:8" x14ac:dyDescent="0.2">
      <c r="A422">
        <f ca="1">VLOOKUP(Tabla1[[#This Row],[peaks]],$G$1:$H$1467,2,FALSE)</f>
        <v>255.10040000000001</v>
      </c>
      <c r="B422">
        <v>0.41948999999999997</v>
      </c>
      <c r="C422">
        <v>-1.2533000000000001</v>
      </c>
      <c r="D422">
        <v>4.7613000000000001E-4</v>
      </c>
      <c r="H422" s="13"/>
    </row>
    <row r="423" spans="1:8" x14ac:dyDescent="0.2">
      <c r="A423">
        <f ca="1">VLOOKUP(Tabla1[[#This Row],[peaks]],$G$1:$H$1467,2,FALSE)</f>
        <v>277.13869999999997</v>
      </c>
      <c r="B423">
        <v>4.0781000000000001</v>
      </c>
      <c r="C423">
        <v>2.0278999999999998</v>
      </c>
      <c r="D423">
        <v>5.0566999999999999E-3</v>
      </c>
      <c r="H423" s="13"/>
    </row>
    <row r="424" spans="1:8" x14ac:dyDescent="0.2">
      <c r="A424">
        <f ca="1">VLOOKUP(Tabla1[[#This Row],[peaks]],$G$1:$H$1467,2,FALSE)</f>
        <v>393.06240000000003</v>
      </c>
      <c r="B424">
        <v>0.25420999999999999</v>
      </c>
      <c r="C424">
        <v>-1.9759</v>
      </c>
      <c r="D424">
        <v>2.7429E-4</v>
      </c>
      <c r="H424" s="13"/>
    </row>
    <row r="425" spans="1:8" x14ac:dyDescent="0.2">
      <c r="A425">
        <f ca="1">VLOOKUP(Tabla1[[#This Row],[peaks]],$G$1:$H$1467,2,FALSE)</f>
        <v>803.95989999999995</v>
      </c>
      <c r="B425">
        <v>0.20873</v>
      </c>
      <c r="C425">
        <v>-2.2603</v>
      </c>
      <c r="D425">
        <v>4.1869999999999999E-4</v>
      </c>
      <c r="H425" s="13"/>
    </row>
    <row r="426" spans="1:8" x14ac:dyDescent="0.2">
      <c r="A426">
        <f ca="1">VLOOKUP(Tabla1[[#This Row],[peaks]],$G$1:$H$1467,2,FALSE)</f>
        <v>115.0014</v>
      </c>
      <c r="B426">
        <v>2.0983999999999998</v>
      </c>
      <c r="C426">
        <v>1.0692999999999999</v>
      </c>
      <c r="D426">
        <v>8.3764000000000009E-3</v>
      </c>
      <c r="H426" s="13"/>
    </row>
    <row r="427" spans="1:8" x14ac:dyDescent="0.2">
      <c r="A427">
        <f ca="1">VLOOKUP(Tabla1[[#This Row],[peaks]],$G$1:$H$1467,2,FALSE)</f>
        <v>383.06290000000001</v>
      </c>
      <c r="B427">
        <v>57.981000000000002</v>
      </c>
      <c r="C427">
        <v>5.8574999999999999</v>
      </c>
      <c r="D427">
        <v>1.8140999999999999E-3</v>
      </c>
      <c r="H427" s="13"/>
    </row>
    <row r="428" spans="1:8" x14ac:dyDescent="0.2">
      <c r="A428">
        <f ca="1">VLOOKUP(Tabla1[[#This Row],[peaks]],$G$1:$H$1467,2,FALSE)</f>
        <v>662.34559999999999</v>
      </c>
      <c r="B428">
        <v>1.5664999999999998E-2</v>
      </c>
      <c r="C428">
        <v>-5.9964000000000004</v>
      </c>
      <c r="D428">
        <v>2.2235000000000001E-4</v>
      </c>
      <c r="H428" s="13"/>
    </row>
    <row r="429" spans="1:8" x14ac:dyDescent="0.2">
      <c r="A429">
        <f ca="1">VLOOKUP(Tabla1[[#This Row],[peaks]],$G$1:$H$1467,2,FALSE)</f>
        <v>824.98019999999997</v>
      </c>
      <c r="B429">
        <v>7.7400999999999998E-3</v>
      </c>
      <c r="C429">
        <v>-7.0133999999999999</v>
      </c>
      <c r="D429" s="12">
        <v>1.9300000000000002E-6</v>
      </c>
      <c r="H429" s="13"/>
    </row>
    <row r="430" spans="1:8" x14ac:dyDescent="0.2">
      <c r="A430">
        <f ca="1">VLOOKUP(Tabla1[[#This Row],[peaks]],$G$1:$H$1467,2,FALSE)</f>
        <v>251.0771</v>
      </c>
      <c r="B430">
        <v>3.0345</v>
      </c>
      <c r="C430">
        <v>1.6014999999999999</v>
      </c>
      <c r="D430">
        <v>7.2796999999999998E-4</v>
      </c>
      <c r="H430" s="13"/>
    </row>
    <row r="431" spans="1:8" x14ac:dyDescent="0.2">
      <c r="A431">
        <f ca="1">VLOOKUP(Tabla1[[#This Row],[peaks]],$G$1:$H$1467,2,FALSE)</f>
        <v>359.19009999999997</v>
      </c>
      <c r="B431">
        <v>2.7059000000000002</v>
      </c>
      <c r="C431">
        <v>1.4360999999999999</v>
      </c>
      <c r="D431">
        <v>2.3027999999999998E-3</v>
      </c>
      <c r="H431" s="13"/>
    </row>
    <row r="432" spans="1:8" x14ac:dyDescent="0.2">
      <c r="A432">
        <f ca="1">VLOOKUP(Tabla1[[#This Row],[peaks]],$G$1:$H$1467,2,FALSE)</f>
        <v>348.0745</v>
      </c>
      <c r="B432">
        <v>6.6689999999999996</v>
      </c>
      <c r="C432">
        <v>2.7374999999999998</v>
      </c>
      <c r="D432">
        <v>1.2939000000000001E-2</v>
      </c>
      <c r="H432" s="13"/>
    </row>
    <row r="433" spans="1:8" x14ac:dyDescent="0.2">
      <c r="A433">
        <f ca="1">VLOOKUP(Tabla1[[#This Row],[peaks]],$G$1:$H$1467,2,FALSE)</f>
        <v>133.05029999999999</v>
      </c>
      <c r="B433">
        <v>4.3033999999999999</v>
      </c>
      <c r="C433">
        <v>2.1055000000000001</v>
      </c>
      <c r="D433">
        <v>2.184E-4</v>
      </c>
      <c r="H433" s="13"/>
    </row>
    <row r="434" spans="1:8" x14ac:dyDescent="0.2">
      <c r="A434">
        <f ca="1">VLOOKUP(Tabla1[[#This Row],[peaks]],$G$1:$H$1467,2,FALSE)</f>
        <v>184.107</v>
      </c>
      <c r="B434">
        <v>0.43253999999999998</v>
      </c>
      <c r="C434">
        <v>-1.2091000000000001</v>
      </c>
      <c r="D434">
        <v>6.8382999999999996E-4</v>
      </c>
      <c r="H434" s="13"/>
    </row>
    <row r="435" spans="1:8" x14ac:dyDescent="0.2">
      <c r="A435">
        <f ca="1">VLOOKUP(Tabla1[[#This Row],[peaks]],$G$1:$H$1467,2,FALSE)</f>
        <v>211.08690000000001</v>
      </c>
      <c r="B435">
        <v>2.4836999999999998</v>
      </c>
      <c r="C435">
        <v>1.3125</v>
      </c>
      <c r="D435">
        <v>8.9875000000000007E-3</v>
      </c>
      <c r="H435" s="13"/>
    </row>
    <row r="436" spans="1:8" x14ac:dyDescent="0.2">
      <c r="A436" t="s">
        <v>2277</v>
      </c>
      <c r="B436">
        <v>8.2683000000000006E-2</v>
      </c>
      <c r="C436">
        <v>-3.5962999999999998</v>
      </c>
      <c r="D436">
        <v>1.8796000000000001E-4</v>
      </c>
      <c r="H436" s="13"/>
    </row>
    <row r="437" spans="1:8" x14ac:dyDescent="0.2">
      <c r="A437" t="s">
        <v>2276</v>
      </c>
      <c r="B437">
        <v>42.195</v>
      </c>
      <c r="C437">
        <v>5.399</v>
      </c>
      <c r="D437">
        <v>1.4648999999999999E-4</v>
      </c>
      <c r="H437" s="13"/>
    </row>
    <row r="438" spans="1:8" x14ac:dyDescent="0.2">
      <c r="A438" t="s">
        <v>2339</v>
      </c>
      <c r="B438">
        <v>2.0529999999999999</v>
      </c>
      <c r="C438">
        <v>1.0378000000000001</v>
      </c>
      <c r="D438">
        <v>9.8966999999999996E-3</v>
      </c>
      <c r="H438" s="13"/>
    </row>
    <row r="439" spans="1:8" x14ac:dyDescent="0.2">
      <c r="A439" t="s">
        <v>2312</v>
      </c>
      <c r="B439">
        <v>4.0609999999999999</v>
      </c>
      <c r="C439">
        <v>2.0217999999999998</v>
      </c>
      <c r="D439">
        <v>1.9369000000000001E-3</v>
      </c>
      <c r="H439" s="13"/>
    </row>
    <row r="440" spans="1:8" x14ac:dyDescent="0.2">
      <c r="A440" t="s">
        <v>2342</v>
      </c>
      <c r="B440">
        <v>2.8580000000000001</v>
      </c>
      <c r="C440">
        <v>1.5149999999999999</v>
      </c>
      <c r="D440">
        <v>1.1913E-2</v>
      </c>
      <c r="H440" s="13"/>
    </row>
    <row r="441" spans="1:8" x14ac:dyDescent="0.2">
      <c r="A441" t="s">
        <v>2319</v>
      </c>
      <c r="B441">
        <v>2.2985000000000002</v>
      </c>
      <c r="C441">
        <v>1.2007000000000001</v>
      </c>
      <c r="D441">
        <v>3.1808000000000001E-3</v>
      </c>
      <c r="H441" s="13"/>
    </row>
    <row r="442" spans="1:8" x14ac:dyDescent="0.2">
      <c r="A442" t="s">
        <v>2302</v>
      </c>
      <c r="B442">
        <v>3.9485999999999999</v>
      </c>
      <c r="C442">
        <v>1.9814000000000001</v>
      </c>
      <c r="D442">
        <v>1.0946E-3</v>
      </c>
      <c r="H442" s="13"/>
    </row>
    <row r="443" spans="1:8" x14ac:dyDescent="0.2">
      <c r="A443" t="s">
        <v>2331</v>
      </c>
      <c r="B443">
        <v>2.9262999999999999</v>
      </c>
      <c r="C443">
        <v>1.5490999999999999</v>
      </c>
      <c r="D443">
        <v>5.4869000000000003E-3</v>
      </c>
      <c r="H443" s="13"/>
    </row>
    <row r="444" spans="1:8" x14ac:dyDescent="0.2">
      <c r="A444" t="s">
        <v>2345</v>
      </c>
      <c r="B444">
        <v>2.1396000000000002</v>
      </c>
      <c r="C444">
        <v>1.0973999999999999</v>
      </c>
      <c r="D444">
        <v>2.2134999999999998E-2</v>
      </c>
      <c r="H444" s="13"/>
    </row>
    <row r="445" spans="1:8" x14ac:dyDescent="0.2">
      <c r="A445" t="s">
        <v>2335</v>
      </c>
      <c r="B445">
        <v>4.5570000000000004</v>
      </c>
      <c r="C445">
        <v>2.1880999999999999</v>
      </c>
      <c r="D445">
        <v>7.2277000000000001E-3</v>
      </c>
      <c r="H445" s="13"/>
    </row>
    <row r="446" spans="1:8" x14ac:dyDescent="0.2">
      <c r="A446" t="s">
        <v>2330</v>
      </c>
      <c r="B446">
        <v>3.3778999999999999</v>
      </c>
      <c r="C446">
        <v>1.7561</v>
      </c>
      <c r="D446">
        <v>5.0162999999999996E-3</v>
      </c>
      <c r="H446" s="13"/>
    </row>
    <row r="447" spans="1:8" x14ac:dyDescent="0.2">
      <c r="A447" t="s">
        <v>2336</v>
      </c>
      <c r="B447">
        <v>3.2090999999999998</v>
      </c>
      <c r="C447">
        <v>1.6820999999999999</v>
      </c>
      <c r="D447">
        <v>7.5014000000000001E-3</v>
      </c>
      <c r="H447" s="13"/>
    </row>
    <row r="448" spans="1:8" x14ac:dyDescent="0.2">
      <c r="A448" t="s">
        <v>2338</v>
      </c>
      <c r="B448">
        <v>3.3422000000000001</v>
      </c>
      <c r="C448">
        <v>1.7407999999999999</v>
      </c>
      <c r="D448">
        <v>8.5462000000000003E-3</v>
      </c>
      <c r="H448" s="13"/>
    </row>
    <row r="449" spans="1:8" x14ac:dyDescent="0.2">
      <c r="A449" t="s">
        <v>2308</v>
      </c>
      <c r="B449">
        <v>2.8742999999999999</v>
      </c>
      <c r="C449">
        <v>1.5232000000000001</v>
      </c>
      <c r="D449">
        <v>1.6900999999999999E-3</v>
      </c>
      <c r="H449" s="13"/>
    </row>
    <row r="450" spans="1:8" x14ac:dyDescent="0.2">
      <c r="A450" t="s">
        <v>2316</v>
      </c>
      <c r="B450">
        <v>0.49491000000000002</v>
      </c>
      <c r="C450">
        <v>-1.0147999999999999</v>
      </c>
      <c r="D450">
        <v>2.6652999999999998E-3</v>
      </c>
      <c r="H450" s="13"/>
    </row>
    <row r="451" spans="1:8" x14ac:dyDescent="0.2">
      <c r="A451" t="s">
        <v>2325</v>
      </c>
      <c r="B451">
        <v>2.9175</v>
      </c>
      <c r="C451">
        <v>1.5447</v>
      </c>
      <c r="D451">
        <v>3.9746E-3</v>
      </c>
      <c r="H451" s="13"/>
    </row>
    <row r="452" spans="1:8" x14ac:dyDescent="0.2">
      <c r="A452" t="s">
        <v>2326</v>
      </c>
      <c r="B452">
        <v>3.9599000000000002</v>
      </c>
      <c r="C452">
        <v>1.9854000000000001</v>
      </c>
      <c r="D452">
        <v>4.5092999999999999E-3</v>
      </c>
      <c r="H452" s="13"/>
    </row>
    <row r="453" spans="1:8" x14ac:dyDescent="0.2">
      <c r="A453" t="s">
        <v>288</v>
      </c>
      <c r="B453">
        <v>8.7617999999999991</v>
      </c>
      <c r="C453">
        <v>3.1312000000000002</v>
      </c>
      <c r="D453">
        <v>2.6143999999999999E-4</v>
      </c>
      <c r="H453" s="13"/>
    </row>
    <row r="454" spans="1:8" x14ac:dyDescent="0.2">
      <c r="A454" t="s">
        <v>294</v>
      </c>
      <c r="B454">
        <v>5.4541000000000004</v>
      </c>
      <c r="C454">
        <v>2.4472999999999998</v>
      </c>
      <c r="D454" s="12">
        <v>7.5239000000000002E-5</v>
      </c>
      <c r="H454" s="13"/>
    </row>
    <row r="455" spans="1:8" x14ac:dyDescent="0.2">
      <c r="A455" t="s">
        <v>297</v>
      </c>
      <c r="B455">
        <v>18.747</v>
      </c>
      <c r="C455">
        <v>4.2286000000000001</v>
      </c>
      <c r="D455" s="12">
        <v>5.6171999999999997E-5</v>
      </c>
      <c r="H455" s="13"/>
    </row>
    <row r="456" spans="1:8" x14ac:dyDescent="0.2">
      <c r="A456" t="s">
        <v>2309</v>
      </c>
      <c r="B456">
        <v>2.1825000000000001</v>
      </c>
      <c r="C456">
        <v>1.1259999999999999</v>
      </c>
      <c r="D456">
        <v>1.7431E-3</v>
      </c>
      <c r="H456" s="13"/>
    </row>
    <row r="457" spans="1:8" x14ac:dyDescent="0.2">
      <c r="A457" t="s">
        <v>2296</v>
      </c>
      <c r="B457">
        <v>3.2246999999999999</v>
      </c>
      <c r="C457">
        <v>1.6891</v>
      </c>
      <c r="D457">
        <v>8.4489999999999999E-4</v>
      </c>
      <c r="H457" s="13"/>
    </row>
    <row r="458" spans="1:8" x14ac:dyDescent="0.2">
      <c r="A458" t="s">
        <v>2318</v>
      </c>
      <c r="B458">
        <v>5.5456000000000003</v>
      </c>
      <c r="C458">
        <v>2.4714</v>
      </c>
      <c r="D458">
        <v>2.9616E-3</v>
      </c>
      <c r="H458" s="13"/>
    </row>
    <row r="459" spans="1:8" x14ac:dyDescent="0.2">
      <c r="A459" t="s">
        <v>2328</v>
      </c>
      <c r="B459">
        <v>3.5019999999999998</v>
      </c>
      <c r="C459">
        <v>1.8082</v>
      </c>
      <c r="D459">
        <v>4.9182999999999996E-3</v>
      </c>
      <c r="H459" s="13"/>
    </row>
    <row r="460" spans="1:8" x14ac:dyDescent="0.2">
      <c r="A460" t="s">
        <v>2314</v>
      </c>
      <c r="B460">
        <v>0.42155999999999999</v>
      </c>
      <c r="C460">
        <v>-1.2462</v>
      </c>
      <c r="D460">
        <v>2.4740000000000001E-3</v>
      </c>
      <c r="H460" s="13"/>
    </row>
    <row r="461" spans="1:8" x14ac:dyDescent="0.2">
      <c r="A461" t="s">
        <v>2343</v>
      </c>
      <c r="B461">
        <v>0.29748000000000002</v>
      </c>
      <c r="C461">
        <v>-1.7491000000000001</v>
      </c>
      <c r="D461">
        <v>1.7309999999999999E-2</v>
      </c>
      <c r="H461" s="13"/>
    </row>
    <row r="462" spans="1:8" x14ac:dyDescent="0.2">
      <c r="A462" t="s">
        <v>358</v>
      </c>
      <c r="B462">
        <v>5.6458000000000004</v>
      </c>
      <c r="C462">
        <v>2.4971999999999999</v>
      </c>
      <c r="D462">
        <v>1.1393E-3</v>
      </c>
      <c r="H462" s="13"/>
    </row>
    <row r="463" spans="1:8" x14ac:dyDescent="0.2">
      <c r="A463" t="s">
        <v>2333</v>
      </c>
      <c r="B463">
        <v>6.2885999999999997</v>
      </c>
      <c r="C463">
        <v>2.6526999999999998</v>
      </c>
      <c r="D463">
        <v>5.8846000000000002E-3</v>
      </c>
      <c r="H463" s="13"/>
    </row>
    <row r="464" spans="1:8" x14ac:dyDescent="0.2">
      <c r="A464" t="s">
        <v>2305</v>
      </c>
      <c r="B464">
        <v>4.4462000000000002</v>
      </c>
      <c r="C464">
        <v>2.1526000000000001</v>
      </c>
      <c r="D464">
        <v>1.6008000000000001E-3</v>
      </c>
      <c r="H464" s="13"/>
    </row>
    <row r="465" spans="1:8" x14ac:dyDescent="0.2">
      <c r="A465" t="s">
        <v>2300</v>
      </c>
      <c r="B465">
        <v>2.7271999999999998</v>
      </c>
      <c r="C465">
        <v>1.4474</v>
      </c>
      <c r="D465">
        <v>1.0633000000000001E-3</v>
      </c>
      <c r="H465" s="13"/>
    </row>
    <row r="466" spans="1:8" x14ac:dyDescent="0.2">
      <c r="A466" t="s">
        <v>2295</v>
      </c>
      <c r="B466">
        <v>3.8142999999999998</v>
      </c>
      <c r="C466">
        <v>1.9314</v>
      </c>
      <c r="D466">
        <v>8.3226000000000003E-4</v>
      </c>
      <c r="H466" s="13"/>
    </row>
    <row r="467" spans="1:8" x14ac:dyDescent="0.2">
      <c r="A467" t="s">
        <v>2334</v>
      </c>
      <c r="B467">
        <v>2.0514999999999999</v>
      </c>
      <c r="C467">
        <v>1.0367</v>
      </c>
      <c r="D467">
        <v>7.0434E-3</v>
      </c>
      <c r="H467" s="13"/>
    </row>
    <row r="468" spans="1:8" x14ac:dyDescent="0.2">
      <c r="A468" t="s">
        <v>2324</v>
      </c>
      <c r="B468">
        <v>0.28508</v>
      </c>
      <c r="C468">
        <v>-1.8105</v>
      </c>
      <c r="D468">
        <v>3.6947E-3</v>
      </c>
      <c r="H468" s="13"/>
    </row>
    <row r="469" spans="1:8" x14ac:dyDescent="0.2">
      <c r="A469" t="s">
        <v>2278</v>
      </c>
      <c r="B469">
        <v>3.2029000000000001</v>
      </c>
      <c r="C469">
        <v>1.6794</v>
      </c>
      <c r="D469">
        <v>1.9175E-4</v>
      </c>
      <c r="H469" s="13"/>
    </row>
    <row r="470" spans="1:8" x14ac:dyDescent="0.2">
      <c r="A470" t="s">
        <v>2340</v>
      </c>
      <c r="B470">
        <v>0.35478999999999999</v>
      </c>
      <c r="C470">
        <v>-1.4950000000000001</v>
      </c>
      <c r="D470">
        <v>1.0891E-2</v>
      </c>
      <c r="H470" s="13"/>
    </row>
    <row r="471" spans="1:8" x14ac:dyDescent="0.2">
      <c r="A471" t="s">
        <v>427</v>
      </c>
      <c r="B471">
        <v>4.5781000000000001</v>
      </c>
      <c r="C471">
        <v>2.1947000000000001</v>
      </c>
      <c r="D471">
        <v>2.6990999999999999E-3</v>
      </c>
      <c r="H471" s="13"/>
    </row>
    <row r="472" spans="1:8" x14ac:dyDescent="0.2">
      <c r="A472" t="s">
        <v>2341</v>
      </c>
      <c r="B472">
        <v>2.6913</v>
      </c>
      <c r="C472">
        <v>1.4282999999999999</v>
      </c>
      <c r="D472">
        <v>1.1714E-2</v>
      </c>
      <c r="H472" s="13"/>
    </row>
    <row r="473" spans="1:8" x14ac:dyDescent="0.2">
      <c r="A473" t="s">
        <v>2322</v>
      </c>
      <c r="B473">
        <v>3.1171000000000002</v>
      </c>
      <c r="C473">
        <v>1.6402000000000001</v>
      </c>
      <c r="D473">
        <v>3.6227999999999998E-3</v>
      </c>
      <c r="H473" s="13"/>
    </row>
    <row r="474" spans="1:8" x14ac:dyDescent="0.2">
      <c r="A474" t="s">
        <v>2344</v>
      </c>
      <c r="B474">
        <v>2.0070000000000001</v>
      </c>
      <c r="C474">
        <v>1.0049999999999999</v>
      </c>
      <c r="D474">
        <v>1.7606E-2</v>
      </c>
      <c r="H474" s="13"/>
    </row>
    <row r="475" spans="1:8" x14ac:dyDescent="0.2">
      <c r="A475" t="s">
        <v>2294</v>
      </c>
      <c r="B475">
        <v>0.31308000000000002</v>
      </c>
      <c r="C475">
        <v>-1.6754</v>
      </c>
      <c r="D475">
        <v>8.2839999999999997E-4</v>
      </c>
      <c r="H475" s="13"/>
    </row>
    <row r="476" spans="1:8" x14ac:dyDescent="0.2">
      <c r="A476" t="s">
        <v>2329</v>
      </c>
      <c r="B476">
        <v>2.5594999999999999</v>
      </c>
      <c r="C476">
        <v>1.3559000000000001</v>
      </c>
      <c r="D476">
        <v>5.0108000000000001E-3</v>
      </c>
      <c r="H476" s="13"/>
    </row>
    <row r="477" spans="1:8" x14ac:dyDescent="0.2">
      <c r="A477" t="s">
        <v>2303</v>
      </c>
      <c r="B477">
        <v>2.7118000000000002</v>
      </c>
      <c r="C477">
        <v>1.4393</v>
      </c>
      <c r="D477">
        <v>1.526E-3</v>
      </c>
      <c r="H477" s="13"/>
    </row>
    <row r="478" spans="1:8" x14ac:dyDescent="0.2">
      <c r="A478" t="s">
        <v>2304</v>
      </c>
      <c r="B478">
        <v>72.521000000000001</v>
      </c>
      <c r="C478">
        <v>6.1802999999999999</v>
      </c>
      <c r="D478">
        <v>1.5776E-3</v>
      </c>
      <c r="H478" s="13"/>
    </row>
    <row r="479" spans="1:8" x14ac:dyDescent="0.2">
      <c r="A479" t="s">
        <v>2293</v>
      </c>
      <c r="B479">
        <v>2.6183999999999998</v>
      </c>
      <c r="C479">
        <v>1.3887</v>
      </c>
      <c r="D479">
        <v>7.2796999999999998E-4</v>
      </c>
      <c r="H479" s="13"/>
    </row>
    <row r="480" spans="1:8" x14ac:dyDescent="0.2">
      <c r="A480" t="s">
        <v>2320</v>
      </c>
      <c r="B480">
        <v>0.16100999999999999</v>
      </c>
      <c r="C480">
        <v>-2.6347</v>
      </c>
      <c r="D480">
        <v>3.4160000000000002E-3</v>
      </c>
      <c r="H480" s="13"/>
    </row>
    <row r="481" spans="1:8" x14ac:dyDescent="0.2">
      <c r="A481" t="s">
        <v>505</v>
      </c>
      <c r="B481">
        <v>0.43053000000000002</v>
      </c>
      <c r="C481">
        <v>-1.2158</v>
      </c>
      <c r="D481">
        <v>4.1480999999999999E-4</v>
      </c>
      <c r="H481" s="13"/>
    </row>
    <row r="482" spans="1:8" x14ac:dyDescent="0.2">
      <c r="A482" t="s">
        <v>2272</v>
      </c>
      <c r="B482">
        <v>0.40644999999999998</v>
      </c>
      <c r="C482">
        <v>-1.2988999999999999</v>
      </c>
      <c r="D482" s="12">
        <v>9.3380000000000004E-5</v>
      </c>
      <c r="H482" s="13"/>
    </row>
    <row r="483" spans="1:8" x14ac:dyDescent="0.2">
      <c r="A483" t="s">
        <v>2327</v>
      </c>
      <c r="B483">
        <v>3.5388000000000002</v>
      </c>
      <c r="C483">
        <v>1.8232999999999999</v>
      </c>
      <c r="D483">
        <v>4.6963999999999999E-3</v>
      </c>
      <c r="H483" s="13"/>
    </row>
    <row r="484" spans="1:8" x14ac:dyDescent="0.2">
      <c r="A484" t="s">
        <v>2284</v>
      </c>
      <c r="B484">
        <v>7.6365999999999996</v>
      </c>
      <c r="C484">
        <v>2.9329000000000001</v>
      </c>
      <c r="D484">
        <v>3.7609999999999998E-4</v>
      </c>
      <c r="H484" s="13"/>
    </row>
    <row r="485" spans="1:8" x14ac:dyDescent="0.2">
      <c r="A485" t="s">
        <v>2297</v>
      </c>
      <c r="B485">
        <v>0.37977</v>
      </c>
      <c r="C485">
        <v>-1.3968</v>
      </c>
      <c r="D485">
        <v>9.0527000000000001E-4</v>
      </c>
      <c r="H485" s="13"/>
    </row>
    <row r="486" spans="1:8" x14ac:dyDescent="0.2">
      <c r="A486" t="s">
        <v>2332</v>
      </c>
      <c r="B486">
        <v>0.42797000000000002</v>
      </c>
      <c r="C486">
        <v>-1.2243999999999999</v>
      </c>
      <c r="D486">
        <v>5.8282000000000004E-3</v>
      </c>
      <c r="H486" s="13"/>
    </row>
    <row r="487" spans="1:8" x14ac:dyDescent="0.2">
      <c r="A487" t="s">
        <v>2306</v>
      </c>
      <c r="B487">
        <v>0.25763000000000003</v>
      </c>
      <c r="C487">
        <v>-1.9567000000000001</v>
      </c>
      <c r="D487">
        <v>1.6008000000000001E-3</v>
      </c>
      <c r="H487" s="13"/>
    </row>
    <row r="488" spans="1:8" x14ac:dyDescent="0.2">
      <c r="A488" t="s">
        <v>2270</v>
      </c>
      <c r="B488">
        <v>6.0644999999999998</v>
      </c>
      <c r="C488">
        <v>2.6004</v>
      </c>
      <c r="D488" s="12">
        <v>5.8666999999999999E-5</v>
      </c>
      <c r="H488" s="13"/>
    </row>
    <row r="489" spans="1:8" x14ac:dyDescent="0.2">
      <c r="A489" t="s">
        <v>2299</v>
      </c>
      <c r="B489">
        <v>2.4777</v>
      </c>
      <c r="C489">
        <v>1.3089999999999999</v>
      </c>
      <c r="D489">
        <v>1.0403999999999999E-3</v>
      </c>
      <c r="H489" s="13"/>
    </row>
    <row r="490" spans="1:8" x14ac:dyDescent="0.2">
      <c r="A490" t="s">
        <v>2282</v>
      </c>
      <c r="B490">
        <v>5.3883000000000001</v>
      </c>
      <c r="C490">
        <v>2.4298000000000002</v>
      </c>
      <c r="D490">
        <v>2.6143999999999999E-4</v>
      </c>
      <c r="H490" s="13"/>
    </row>
    <row r="491" spans="1:8" x14ac:dyDescent="0.2">
      <c r="A491" t="s">
        <v>554</v>
      </c>
      <c r="B491">
        <v>0.12467</v>
      </c>
      <c r="C491">
        <v>-3.0038</v>
      </c>
      <c r="D491">
        <v>5.2882000000000005E-4</v>
      </c>
      <c r="H491" s="13"/>
    </row>
    <row r="492" spans="1:8" x14ac:dyDescent="0.2">
      <c r="A492" t="s">
        <v>557</v>
      </c>
      <c r="B492">
        <v>5.1875</v>
      </c>
      <c r="C492">
        <v>2.375</v>
      </c>
      <c r="D492">
        <v>6.8382999999999996E-4</v>
      </c>
      <c r="H492" s="13"/>
    </row>
    <row r="493" spans="1:8" x14ac:dyDescent="0.2">
      <c r="A493" t="s">
        <v>560</v>
      </c>
      <c r="B493">
        <v>6.7381000000000002</v>
      </c>
      <c r="C493">
        <v>2.7523</v>
      </c>
      <c r="D493">
        <v>1.9175E-4</v>
      </c>
      <c r="H493" s="13"/>
    </row>
    <row r="494" spans="1:8" x14ac:dyDescent="0.2">
      <c r="A494" t="s">
        <v>563</v>
      </c>
      <c r="B494">
        <v>11.3</v>
      </c>
      <c r="C494">
        <v>3.4982000000000002</v>
      </c>
      <c r="D494">
        <v>2.8153999999999999E-4</v>
      </c>
      <c r="H494" s="13"/>
    </row>
    <row r="495" spans="1:8" x14ac:dyDescent="0.2">
      <c r="A495" t="s">
        <v>2280</v>
      </c>
      <c r="B495">
        <v>17.850999999999999</v>
      </c>
      <c r="C495">
        <v>4.1578999999999997</v>
      </c>
      <c r="D495">
        <v>2.5496999999999998E-4</v>
      </c>
      <c r="H495" s="13"/>
    </row>
    <row r="496" spans="1:8" x14ac:dyDescent="0.2">
      <c r="A496" t="s">
        <v>2275</v>
      </c>
      <c r="B496">
        <v>13.816000000000001</v>
      </c>
      <c r="C496">
        <v>3.7883</v>
      </c>
      <c r="D496">
        <v>1.3118E-4</v>
      </c>
      <c r="H496" s="13"/>
    </row>
    <row r="497" spans="1:8" x14ac:dyDescent="0.2">
      <c r="A497" t="s">
        <v>2283</v>
      </c>
      <c r="B497">
        <v>15.898999999999999</v>
      </c>
      <c r="C497">
        <v>3.9908999999999999</v>
      </c>
      <c r="D497">
        <v>2.6423000000000001E-4</v>
      </c>
      <c r="H497" s="13"/>
    </row>
    <row r="498" spans="1:8" x14ac:dyDescent="0.2">
      <c r="A498" t="s">
        <v>2286</v>
      </c>
      <c r="B498">
        <v>4.4501999999999997</v>
      </c>
      <c r="C498">
        <v>2.1539000000000001</v>
      </c>
      <c r="D498">
        <v>4.1438E-4</v>
      </c>
      <c r="H498" s="13"/>
    </row>
    <row r="499" spans="1:8" x14ac:dyDescent="0.2">
      <c r="A499" t="s">
        <v>2310</v>
      </c>
      <c r="B499">
        <v>0.28943000000000002</v>
      </c>
      <c r="C499">
        <v>-1.7887</v>
      </c>
      <c r="D499">
        <v>1.9223000000000001E-3</v>
      </c>
      <c r="H499" s="13"/>
    </row>
    <row r="500" spans="1:8" x14ac:dyDescent="0.2">
      <c r="A500" t="s">
        <v>621</v>
      </c>
      <c r="B500">
        <v>8.9518E-2</v>
      </c>
      <c r="C500">
        <v>-3.4817</v>
      </c>
      <c r="D500">
        <v>5.4562999999999996E-4</v>
      </c>
      <c r="H500" s="13"/>
    </row>
    <row r="501" spans="1:8" x14ac:dyDescent="0.2">
      <c r="A501" t="s">
        <v>2279</v>
      </c>
      <c r="B501">
        <v>0.11423</v>
      </c>
      <c r="C501">
        <v>-3.1299000000000001</v>
      </c>
      <c r="D501">
        <v>2.3964E-4</v>
      </c>
      <c r="H501" s="13"/>
    </row>
    <row r="502" spans="1:8" x14ac:dyDescent="0.2">
      <c r="A502" t="s">
        <v>2311</v>
      </c>
      <c r="B502">
        <v>2.9983</v>
      </c>
      <c r="C502">
        <v>1.5841000000000001</v>
      </c>
      <c r="D502">
        <v>1.9284E-3</v>
      </c>
      <c r="H502" s="13"/>
    </row>
    <row r="503" spans="1:8" x14ac:dyDescent="0.2">
      <c r="A503" t="s">
        <v>2290</v>
      </c>
      <c r="B503">
        <v>7.2956000000000003</v>
      </c>
      <c r="C503">
        <v>2.867</v>
      </c>
      <c r="D503">
        <v>6.0192000000000004E-4</v>
      </c>
      <c r="H503" s="13"/>
    </row>
    <row r="504" spans="1:8" x14ac:dyDescent="0.2">
      <c r="A504" t="s">
        <v>2315</v>
      </c>
      <c r="B504">
        <v>9.1088000000000005</v>
      </c>
      <c r="C504">
        <v>3.1873</v>
      </c>
      <c r="D504">
        <v>2.6147000000000002E-3</v>
      </c>
      <c r="H504" s="13"/>
    </row>
    <row r="505" spans="1:8" x14ac:dyDescent="0.2">
      <c r="A505" t="s">
        <v>2317</v>
      </c>
      <c r="B505">
        <v>3.1560000000000001</v>
      </c>
      <c r="C505">
        <v>1.6580999999999999</v>
      </c>
      <c r="D505">
        <v>2.7517000000000002E-3</v>
      </c>
      <c r="H505" s="13"/>
    </row>
    <row r="506" spans="1:8" x14ac:dyDescent="0.2">
      <c r="A506" t="s">
        <v>2289</v>
      </c>
      <c r="B506">
        <v>6.2758000000000003</v>
      </c>
      <c r="C506">
        <v>2.6497999999999999</v>
      </c>
      <c r="D506">
        <v>4.7424000000000001E-4</v>
      </c>
      <c r="H506" s="13"/>
    </row>
    <row r="507" spans="1:8" x14ac:dyDescent="0.2">
      <c r="A507" t="s">
        <v>2288</v>
      </c>
      <c r="B507">
        <v>5.6835000000000004</v>
      </c>
      <c r="C507">
        <v>2.5068000000000001</v>
      </c>
      <c r="D507">
        <v>4.5915000000000002E-4</v>
      </c>
      <c r="H507" s="13"/>
    </row>
    <row r="508" spans="1:8" x14ac:dyDescent="0.2">
      <c r="A508" t="s">
        <v>2271</v>
      </c>
      <c r="B508">
        <v>6.4527000000000001</v>
      </c>
      <c r="C508">
        <v>2.6899000000000002</v>
      </c>
      <c r="D508" s="12">
        <v>9.2410999999999993E-5</v>
      </c>
      <c r="H508" s="13"/>
    </row>
    <row r="509" spans="1:8" x14ac:dyDescent="0.2">
      <c r="A509" t="s">
        <v>2287</v>
      </c>
      <c r="B509">
        <v>8.2833000000000006</v>
      </c>
      <c r="C509">
        <v>3.0501999999999998</v>
      </c>
      <c r="D509">
        <v>4.3447000000000001E-4</v>
      </c>
      <c r="H509" s="13"/>
    </row>
    <row r="510" spans="1:8" x14ac:dyDescent="0.2">
      <c r="A510" t="s">
        <v>2323</v>
      </c>
      <c r="B510">
        <v>2.1280000000000001</v>
      </c>
      <c r="C510">
        <v>1.0894999999999999</v>
      </c>
      <c r="D510">
        <v>3.6359000000000001E-3</v>
      </c>
      <c r="H510" s="13"/>
    </row>
    <row r="511" spans="1:8" x14ac:dyDescent="0.2">
      <c r="A511" t="s">
        <v>2285</v>
      </c>
      <c r="B511">
        <v>2.3883999999999999</v>
      </c>
      <c r="C511">
        <v>1.256</v>
      </c>
      <c r="D511">
        <v>3.9878E-4</v>
      </c>
      <c r="H511" s="13"/>
    </row>
    <row r="512" spans="1:8" x14ac:dyDescent="0.2">
      <c r="A512" t="s">
        <v>2298</v>
      </c>
      <c r="B512">
        <v>0.32212000000000002</v>
      </c>
      <c r="C512">
        <v>-1.6343000000000001</v>
      </c>
      <c r="D512">
        <v>1.0403999999999999E-3</v>
      </c>
      <c r="H512" s="13"/>
    </row>
    <row r="513" spans="1:8" x14ac:dyDescent="0.2">
      <c r="A513" t="s">
        <v>2313</v>
      </c>
      <c r="B513">
        <v>3.0687000000000002</v>
      </c>
      <c r="C513">
        <v>1.6175999999999999</v>
      </c>
      <c r="D513">
        <v>2.4014000000000001E-3</v>
      </c>
      <c r="H513" s="13"/>
    </row>
    <row r="514" spans="1:8" x14ac:dyDescent="0.2">
      <c r="A514" t="s">
        <v>2337</v>
      </c>
      <c r="B514">
        <v>2.1149</v>
      </c>
      <c r="C514">
        <v>1.0806</v>
      </c>
      <c r="D514">
        <v>8.4986000000000003E-3</v>
      </c>
      <c r="H514" s="13"/>
    </row>
    <row r="515" spans="1:8" x14ac:dyDescent="0.2">
      <c r="A515" t="s">
        <v>2281</v>
      </c>
      <c r="B515">
        <v>0.41031000000000001</v>
      </c>
      <c r="C515">
        <v>-1.2851999999999999</v>
      </c>
      <c r="D515">
        <v>2.5756999999999999E-4</v>
      </c>
      <c r="H515" s="13"/>
    </row>
    <row r="516" spans="1:8" x14ac:dyDescent="0.2">
      <c r="A516" t="s">
        <v>2346</v>
      </c>
      <c r="B516">
        <v>2.1206</v>
      </c>
      <c r="C516">
        <v>1.0845</v>
      </c>
      <c r="D516">
        <v>3.7307E-2</v>
      </c>
      <c r="H516" s="13"/>
    </row>
    <row r="517" spans="1:8" x14ac:dyDescent="0.2">
      <c r="H517" s="13"/>
    </row>
    <row r="518" spans="1:8" x14ac:dyDescent="0.2">
      <c r="H518" s="13"/>
    </row>
    <row r="519" spans="1:8" x14ac:dyDescent="0.2">
      <c r="H519" s="13"/>
    </row>
    <row r="520" spans="1:8" x14ac:dyDescent="0.2">
      <c r="H520" s="13"/>
    </row>
    <row r="521" spans="1:8" x14ac:dyDescent="0.2">
      <c r="H521" s="13"/>
    </row>
    <row r="522" spans="1:8" x14ac:dyDescent="0.2">
      <c r="H522" s="13"/>
    </row>
    <row r="523" spans="1:8" x14ac:dyDescent="0.2">
      <c r="H523" s="13"/>
    </row>
    <row r="524" spans="1:8" x14ac:dyDescent="0.2">
      <c r="H524" s="13"/>
    </row>
    <row r="525" spans="1:8" x14ac:dyDescent="0.2">
      <c r="H525" s="13"/>
    </row>
    <row r="526" spans="1:8" x14ac:dyDescent="0.2">
      <c r="H526" s="13"/>
    </row>
    <row r="527" spans="1:8" x14ac:dyDescent="0.2">
      <c r="H527" s="13"/>
    </row>
    <row r="528" spans="1:8" x14ac:dyDescent="0.2">
      <c r="H528" s="13"/>
    </row>
    <row r="529" spans="8:8" x14ac:dyDescent="0.2">
      <c r="H529" s="13"/>
    </row>
    <row r="530" spans="8:8" x14ac:dyDescent="0.2">
      <c r="H530" s="13"/>
    </row>
    <row r="531" spans="8:8" x14ac:dyDescent="0.2">
      <c r="H531" s="13"/>
    </row>
    <row r="532" spans="8:8" x14ac:dyDescent="0.2">
      <c r="H532" s="13"/>
    </row>
    <row r="533" spans="8:8" x14ac:dyDescent="0.2">
      <c r="H533" s="13"/>
    </row>
    <row r="534" spans="8:8" x14ac:dyDescent="0.2">
      <c r="H534" s="13"/>
    </row>
    <row r="535" spans="8:8" x14ac:dyDescent="0.2">
      <c r="H535" s="13"/>
    </row>
    <row r="536" spans="8:8" x14ac:dyDescent="0.2">
      <c r="H536" s="13"/>
    </row>
    <row r="537" spans="8:8" x14ac:dyDescent="0.2">
      <c r="H537" s="13"/>
    </row>
    <row r="538" spans="8:8" x14ac:dyDescent="0.2">
      <c r="H538" s="13"/>
    </row>
    <row r="539" spans="8:8" x14ac:dyDescent="0.2">
      <c r="H539" s="13"/>
    </row>
    <row r="540" spans="8:8" x14ac:dyDescent="0.2">
      <c r="H540" s="13"/>
    </row>
    <row r="541" spans="8:8" x14ac:dyDescent="0.2">
      <c r="H541" s="13"/>
    </row>
    <row r="542" spans="8:8" x14ac:dyDescent="0.2">
      <c r="H542" s="13"/>
    </row>
    <row r="543" spans="8:8" x14ac:dyDescent="0.2">
      <c r="H543" s="13"/>
    </row>
    <row r="544" spans="8:8" x14ac:dyDescent="0.2">
      <c r="H544" s="13"/>
    </row>
    <row r="545" spans="8:8" x14ac:dyDescent="0.2">
      <c r="H545" s="13"/>
    </row>
    <row r="546" spans="8:8" x14ac:dyDescent="0.2">
      <c r="H546" s="13"/>
    </row>
    <row r="547" spans="8:8" x14ac:dyDescent="0.2">
      <c r="H547" s="13"/>
    </row>
    <row r="548" spans="8:8" x14ac:dyDescent="0.2">
      <c r="H548" s="13"/>
    </row>
    <row r="549" spans="8:8" x14ac:dyDescent="0.2">
      <c r="H549" s="13"/>
    </row>
    <row r="550" spans="8:8" x14ac:dyDescent="0.2">
      <c r="H550" s="13"/>
    </row>
    <row r="551" spans="8:8" x14ac:dyDescent="0.2">
      <c r="H551" s="13"/>
    </row>
    <row r="552" spans="8:8" x14ac:dyDescent="0.2">
      <c r="H552" s="13"/>
    </row>
    <row r="553" spans="8:8" x14ac:dyDescent="0.2">
      <c r="H553" s="13"/>
    </row>
    <row r="554" spans="8:8" x14ac:dyDescent="0.2">
      <c r="H554" s="13"/>
    </row>
    <row r="555" spans="8:8" x14ac:dyDescent="0.2">
      <c r="H555" s="13"/>
    </row>
    <row r="556" spans="8:8" x14ac:dyDescent="0.2">
      <c r="H556" s="13"/>
    </row>
    <row r="557" spans="8:8" x14ac:dyDescent="0.2">
      <c r="H557" s="13"/>
    </row>
    <row r="558" spans="8:8" x14ac:dyDescent="0.2">
      <c r="H558" s="13"/>
    </row>
    <row r="559" spans="8:8" x14ac:dyDescent="0.2">
      <c r="H559" s="13"/>
    </row>
    <row r="560" spans="8:8" x14ac:dyDescent="0.2">
      <c r="H560" s="13"/>
    </row>
    <row r="561" spans="8:8" x14ac:dyDescent="0.2">
      <c r="H561" s="13"/>
    </row>
    <row r="562" spans="8:8" x14ac:dyDescent="0.2">
      <c r="H562" s="13"/>
    </row>
    <row r="563" spans="8:8" x14ac:dyDescent="0.2">
      <c r="H563" s="13"/>
    </row>
    <row r="564" spans="8:8" x14ac:dyDescent="0.2">
      <c r="H564" s="13"/>
    </row>
    <row r="565" spans="8:8" x14ac:dyDescent="0.2">
      <c r="H565" s="13"/>
    </row>
    <row r="566" spans="8:8" x14ac:dyDescent="0.2">
      <c r="H566" s="13"/>
    </row>
    <row r="567" spans="8:8" x14ac:dyDescent="0.2">
      <c r="H567" s="13"/>
    </row>
    <row r="568" spans="8:8" x14ac:dyDescent="0.2">
      <c r="H568" s="13"/>
    </row>
    <row r="569" spans="8:8" x14ac:dyDescent="0.2">
      <c r="H569" s="13"/>
    </row>
    <row r="570" spans="8:8" x14ac:dyDescent="0.2">
      <c r="H570" s="13"/>
    </row>
    <row r="571" spans="8:8" x14ac:dyDescent="0.2">
      <c r="H571" s="13"/>
    </row>
    <row r="572" spans="8:8" x14ac:dyDescent="0.2">
      <c r="H572" s="13"/>
    </row>
    <row r="573" spans="8:8" x14ac:dyDescent="0.2">
      <c r="H573" s="13"/>
    </row>
    <row r="574" spans="8:8" x14ac:dyDescent="0.2">
      <c r="H574" s="13"/>
    </row>
    <row r="575" spans="8:8" x14ac:dyDescent="0.2">
      <c r="H575" s="13"/>
    </row>
    <row r="576" spans="8:8" x14ac:dyDescent="0.2">
      <c r="H576" s="13"/>
    </row>
    <row r="577" spans="8:8" x14ac:dyDescent="0.2">
      <c r="H577" s="13"/>
    </row>
    <row r="578" spans="8:8" x14ac:dyDescent="0.2">
      <c r="H578" s="13"/>
    </row>
    <row r="579" spans="8:8" x14ac:dyDescent="0.2">
      <c r="H579" s="13"/>
    </row>
    <row r="580" spans="8:8" x14ac:dyDescent="0.2">
      <c r="H580" s="13"/>
    </row>
    <row r="581" spans="8:8" x14ac:dyDescent="0.2">
      <c r="H581" s="13"/>
    </row>
    <row r="582" spans="8:8" x14ac:dyDescent="0.2">
      <c r="H582" s="13"/>
    </row>
    <row r="583" spans="8:8" x14ac:dyDescent="0.2">
      <c r="H583" s="13"/>
    </row>
    <row r="584" spans="8:8" x14ac:dyDescent="0.2">
      <c r="H584" s="13"/>
    </row>
    <row r="585" spans="8:8" x14ac:dyDescent="0.2">
      <c r="H585" s="13"/>
    </row>
    <row r="586" spans="8:8" x14ac:dyDescent="0.2">
      <c r="H586" s="13"/>
    </row>
    <row r="587" spans="8:8" x14ac:dyDescent="0.2">
      <c r="H587" s="13"/>
    </row>
    <row r="588" spans="8:8" x14ac:dyDescent="0.2">
      <c r="H588" s="13"/>
    </row>
    <row r="589" spans="8:8" x14ac:dyDescent="0.2">
      <c r="H589" s="13"/>
    </row>
    <row r="590" spans="8:8" x14ac:dyDescent="0.2">
      <c r="H590" s="13"/>
    </row>
    <row r="591" spans="8:8" x14ac:dyDescent="0.2">
      <c r="H591" s="13"/>
    </row>
    <row r="592" spans="8:8" x14ac:dyDescent="0.2">
      <c r="H592" s="13"/>
    </row>
    <row r="593" spans="8:8" x14ac:dyDescent="0.2">
      <c r="H593" s="13"/>
    </row>
    <row r="594" spans="8:8" x14ac:dyDescent="0.2">
      <c r="H594" s="13"/>
    </row>
    <row r="595" spans="8:8" x14ac:dyDescent="0.2">
      <c r="H595" s="13"/>
    </row>
    <row r="596" spans="8:8" x14ac:dyDescent="0.2">
      <c r="H596" s="13"/>
    </row>
    <row r="597" spans="8:8" x14ac:dyDescent="0.2">
      <c r="H597" s="13"/>
    </row>
    <row r="598" spans="8:8" x14ac:dyDescent="0.2">
      <c r="H598" s="13"/>
    </row>
    <row r="599" spans="8:8" x14ac:dyDescent="0.2">
      <c r="H599" s="13"/>
    </row>
    <row r="600" spans="8:8" x14ac:dyDescent="0.2">
      <c r="H600" s="13"/>
    </row>
    <row r="601" spans="8:8" x14ac:dyDescent="0.2">
      <c r="H601" s="13"/>
    </row>
    <row r="602" spans="8:8" x14ac:dyDescent="0.2">
      <c r="H602" s="13"/>
    </row>
    <row r="603" spans="8:8" x14ac:dyDescent="0.2">
      <c r="H603" s="13"/>
    </row>
    <row r="604" spans="8:8" x14ac:dyDescent="0.2">
      <c r="H604" s="13"/>
    </row>
    <row r="605" spans="8:8" x14ac:dyDescent="0.2">
      <c r="H605" s="13"/>
    </row>
    <row r="606" spans="8:8" x14ac:dyDescent="0.2">
      <c r="H606" s="13"/>
    </row>
    <row r="607" spans="8:8" x14ac:dyDescent="0.2">
      <c r="H607" s="13"/>
    </row>
    <row r="608" spans="8:8" x14ac:dyDescent="0.2">
      <c r="H608" s="13"/>
    </row>
    <row r="609" spans="8:8" x14ac:dyDescent="0.2">
      <c r="H609" s="13"/>
    </row>
    <row r="610" spans="8:8" x14ac:dyDescent="0.2">
      <c r="H610" s="13"/>
    </row>
    <row r="611" spans="8:8" x14ac:dyDescent="0.2">
      <c r="H611" s="13"/>
    </row>
    <row r="612" spans="8:8" x14ac:dyDescent="0.2">
      <c r="H612" s="13"/>
    </row>
    <row r="613" spans="8:8" x14ac:dyDescent="0.2">
      <c r="H613" s="13"/>
    </row>
    <row r="614" spans="8:8" x14ac:dyDescent="0.2">
      <c r="H614" s="13"/>
    </row>
    <row r="615" spans="8:8" x14ac:dyDescent="0.2">
      <c r="H615" s="13"/>
    </row>
    <row r="616" spans="8:8" x14ac:dyDescent="0.2">
      <c r="H616" s="13"/>
    </row>
    <row r="617" spans="8:8" x14ac:dyDescent="0.2">
      <c r="H617" s="13"/>
    </row>
    <row r="618" spans="8:8" x14ac:dyDescent="0.2">
      <c r="H618" s="13"/>
    </row>
    <row r="619" spans="8:8" x14ac:dyDescent="0.2">
      <c r="H619" s="13"/>
    </row>
    <row r="620" spans="8:8" x14ac:dyDescent="0.2">
      <c r="H620" s="13"/>
    </row>
    <row r="621" spans="8:8" x14ac:dyDescent="0.2">
      <c r="H621" s="13"/>
    </row>
    <row r="622" spans="8:8" x14ac:dyDescent="0.2">
      <c r="H622" s="13"/>
    </row>
    <row r="623" spans="8:8" x14ac:dyDescent="0.2">
      <c r="H623" s="13"/>
    </row>
    <row r="624" spans="8:8" x14ac:dyDescent="0.2">
      <c r="H624" s="13"/>
    </row>
    <row r="625" spans="8:8" x14ac:dyDescent="0.2">
      <c r="H625" s="13"/>
    </row>
    <row r="626" spans="8:8" x14ac:dyDescent="0.2">
      <c r="H626" s="13"/>
    </row>
    <row r="627" spans="8:8" x14ac:dyDescent="0.2">
      <c r="H627" s="13"/>
    </row>
    <row r="628" spans="8:8" x14ac:dyDescent="0.2">
      <c r="H628" s="13"/>
    </row>
    <row r="629" spans="8:8" x14ac:dyDescent="0.2">
      <c r="H629" s="13"/>
    </row>
    <row r="630" spans="8:8" x14ac:dyDescent="0.2">
      <c r="H630" s="13"/>
    </row>
    <row r="631" spans="8:8" x14ac:dyDescent="0.2">
      <c r="H631" s="13"/>
    </row>
    <row r="632" spans="8:8" x14ac:dyDescent="0.2">
      <c r="H632" s="13"/>
    </row>
    <row r="633" spans="8:8" x14ac:dyDescent="0.2">
      <c r="H633" s="13"/>
    </row>
    <row r="634" spans="8:8" x14ac:dyDescent="0.2">
      <c r="H634" s="13"/>
    </row>
    <row r="635" spans="8:8" x14ac:dyDescent="0.2">
      <c r="H635" s="13"/>
    </row>
    <row r="636" spans="8:8" x14ac:dyDescent="0.2">
      <c r="H636" s="13"/>
    </row>
    <row r="637" spans="8:8" x14ac:dyDescent="0.2">
      <c r="H637" s="13"/>
    </row>
    <row r="638" spans="8:8" x14ac:dyDescent="0.2">
      <c r="H638" s="13"/>
    </row>
    <row r="639" spans="8:8" x14ac:dyDescent="0.2">
      <c r="H639" s="13"/>
    </row>
    <row r="640" spans="8:8" x14ac:dyDescent="0.2">
      <c r="H640" s="13"/>
    </row>
    <row r="641" spans="8:8" x14ac:dyDescent="0.2">
      <c r="H641" s="13"/>
    </row>
    <row r="642" spans="8:8" x14ac:dyDescent="0.2">
      <c r="H642" s="13"/>
    </row>
    <row r="643" spans="8:8" x14ac:dyDescent="0.2">
      <c r="H643" s="13"/>
    </row>
    <row r="644" spans="8:8" x14ac:dyDescent="0.2">
      <c r="H644" s="13"/>
    </row>
    <row r="645" spans="8:8" x14ac:dyDescent="0.2">
      <c r="H645" s="13"/>
    </row>
    <row r="646" spans="8:8" x14ac:dyDescent="0.2">
      <c r="H646" s="13"/>
    </row>
    <row r="647" spans="8:8" x14ac:dyDescent="0.2">
      <c r="H647" s="13"/>
    </row>
    <row r="648" spans="8:8" x14ac:dyDescent="0.2">
      <c r="H648" s="13"/>
    </row>
    <row r="649" spans="8:8" x14ac:dyDescent="0.2">
      <c r="H649" s="13"/>
    </row>
    <row r="650" spans="8:8" x14ac:dyDescent="0.2">
      <c r="H650" s="13"/>
    </row>
    <row r="651" spans="8:8" x14ac:dyDescent="0.2">
      <c r="H651" s="13"/>
    </row>
    <row r="652" spans="8:8" x14ac:dyDescent="0.2">
      <c r="H652" s="13"/>
    </row>
    <row r="653" spans="8:8" x14ac:dyDescent="0.2">
      <c r="H653" s="13"/>
    </row>
    <row r="654" spans="8:8" x14ac:dyDescent="0.2">
      <c r="H654" s="13"/>
    </row>
    <row r="655" spans="8:8" x14ac:dyDescent="0.2">
      <c r="H655" s="13"/>
    </row>
    <row r="656" spans="8:8" x14ac:dyDescent="0.2">
      <c r="H656" s="13"/>
    </row>
    <row r="657" spans="8:8" x14ac:dyDescent="0.2">
      <c r="H657" s="13"/>
    </row>
    <row r="658" spans="8:8" x14ac:dyDescent="0.2">
      <c r="H658" s="13"/>
    </row>
    <row r="659" spans="8:8" x14ac:dyDescent="0.2">
      <c r="H659" s="13"/>
    </row>
    <row r="660" spans="8:8" x14ac:dyDescent="0.2">
      <c r="H660" s="13"/>
    </row>
    <row r="661" spans="8:8" x14ac:dyDescent="0.2">
      <c r="H661" s="13"/>
    </row>
    <row r="662" spans="8:8" x14ac:dyDescent="0.2">
      <c r="H662" s="13"/>
    </row>
    <row r="663" spans="8:8" x14ac:dyDescent="0.2">
      <c r="H663" s="13"/>
    </row>
    <row r="664" spans="8:8" x14ac:dyDescent="0.2">
      <c r="H664" s="13"/>
    </row>
    <row r="665" spans="8:8" x14ac:dyDescent="0.2">
      <c r="H665" s="13"/>
    </row>
    <row r="666" spans="8:8" x14ac:dyDescent="0.2">
      <c r="H666" s="13"/>
    </row>
    <row r="667" spans="8:8" x14ac:dyDescent="0.2">
      <c r="H667" s="13"/>
    </row>
    <row r="668" spans="8:8" x14ac:dyDescent="0.2">
      <c r="H668" s="13"/>
    </row>
    <row r="669" spans="8:8" x14ac:dyDescent="0.2">
      <c r="H669" s="13"/>
    </row>
    <row r="670" spans="8:8" x14ac:dyDescent="0.2">
      <c r="H670" s="13"/>
    </row>
    <row r="671" spans="8:8" x14ac:dyDescent="0.2">
      <c r="H671" s="13"/>
    </row>
    <row r="672" spans="8:8" x14ac:dyDescent="0.2">
      <c r="H672" s="13"/>
    </row>
    <row r="673" spans="8:8" x14ac:dyDescent="0.2">
      <c r="H673" s="13"/>
    </row>
    <row r="674" spans="8:8" x14ac:dyDescent="0.2">
      <c r="H674" s="13"/>
    </row>
    <row r="675" spans="8:8" x14ac:dyDescent="0.2">
      <c r="H675" s="13"/>
    </row>
    <row r="676" spans="8:8" x14ac:dyDescent="0.2">
      <c r="H676" s="13"/>
    </row>
    <row r="677" spans="8:8" x14ac:dyDescent="0.2">
      <c r="H677" s="13"/>
    </row>
    <row r="678" spans="8:8" x14ac:dyDescent="0.2">
      <c r="H678" s="13"/>
    </row>
    <row r="679" spans="8:8" x14ac:dyDescent="0.2">
      <c r="H679" s="13"/>
    </row>
    <row r="680" spans="8:8" x14ac:dyDescent="0.2">
      <c r="H680" s="13"/>
    </row>
    <row r="681" spans="8:8" x14ac:dyDescent="0.2">
      <c r="H681" s="13"/>
    </row>
    <row r="682" spans="8:8" x14ac:dyDescent="0.2">
      <c r="H682" s="13"/>
    </row>
    <row r="683" spans="8:8" x14ac:dyDescent="0.2">
      <c r="H683" s="13"/>
    </row>
    <row r="684" spans="8:8" x14ac:dyDescent="0.2">
      <c r="H684" s="13"/>
    </row>
    <row r="685" spans="8:8" x14ac:dyDescent="0.2">
      <c r="H685" s="13"/>
    </row>
    <row r="686" spans="8:8" x14ac:dyDescent="0.2">
      <c r="H686" s="13"/>
    </row>
    <row r="687" spans="8:8" x14ac:dyDescent="0.2">
      <c r="H687" s="13"/>
    </row>
    <row r="688" spans="8:8" x14ac:dyDescent="0.2">
      <c r="H688" s="13"/>
    </row>
    <row r="689" spans="8:8" x14ac:dyDescent="0.2">
      <c r="H689" s="13"/>
    </row>
    <row r="690" spans="8:8" x14ac:dyDescent="0.2">
      <c r="H690" s="13"/>
    </row>
    <row r="691" spans="8:8" x14ac:dyDescent="0.2">
      <c r="H691" s="13"/>
    </row>
    <row r="692" spans="8:8" x14ac:dyDescent="0.2">
      <c r="H692" s="13"/>
    </row>
    <row r="693" spans="8:8" x14ac:dyDescent="0.2">
      <c r="H693" s="13"/>
    </row>
    <row r="694" spans="8:8" x14ac:dyDescent="0.2">
      <c r="H694" s="13"/>
    </row>
    <row r="695" spans="8:8" x14ac:dyDescent="0.2">
      <c r="H695" s="13"/>
    </row>
    <row r="696" spans="8:8" x14ac:dyDescent="0.2">
      <c r="H696" s="13"/>
    </row>
    <row r="697" spans="8:8" x14ac:dyDescent="0.2">
      <c r="H697" s="13"/>
    </row>
    <row r="698" spans="8:8" x14ac:dyDescent="0.2">
      <c r="H698" s="13"/>
    </row>
    <row r="699" spans="8:8" x14ac:dyDescent="0.2">
      <c r="H699" s="13"/>
    </row>
    <row r="700" spans="8:8" x14ac:dyDescent="0.2">
      <c r="H700" s="13"/>
    </row>
    <row r="701" spans="8:8" x14ac:dyDescent="0.2">
      <c r="H701" s="13"/>
    </row>
    <row r="702" spans="8:8" x14ac:dyDescent="0.2">
      <c r="H702" s="13"/>
    </row>
    <row r="703" spans="8:8" x14ac:dyDescent="0.2">
      <c r="H703" s="13"/>
    </row>
    <row r="704" spans="8:8" x14ac:dyDescent="0.2">
      <c r="H704" s="13"/>
    </row>
    <row r="705" spans="8:8" x14ac:dyDescent="0.2">
      <c r="H705" s="13"/>
    </row>
    <row r="706" spans="8:8" x14ac:dyDescent="0.2">
      <c r="H706" s="13"/>
    </row>
    <row r="707" spans="8:8" x14ac:dyDescent="0.2">
      <c r="H707" s="13"/>
    </row>
    <row r="708" spans="8:8" x14ac:dyDescent="0.2">
      <c r="H708" s="13"/>
    </row>
    <row r="709" spans="8:8" x14ac:dyDescent="0.2">
      <c r="H709" s="13"/>
    </row>
    <row r="710" spans="8:8" x14ac:dyDescent="0.2">
      <c r="H710" s="13"/>
    </row>
    <row r="711" spans="8:8" x14ac:dyDescent="0.2">
      <c r="H711" s="13"/>
    </row>
    <row r="712" spans="8:8" x14ac:dyDescent="0.2">
      <c r="H712" s="13"/>
    </row>
    <row r="713" spans="8:8" x14ac:dyDescent="0.2">
      <c r="H713" s="13"/>
    </row>
    <row r="714" spans="8:8" x14ac:dyDescent="0.2">
      <c r="H714" s="13"/>
    </row>
    <row r="715" spans="8:8" x14ac:dyDescent="0.2">
      <c r="H715" s="13"/>
    </row>
    <row r="716" spans="8:8" x14ac:dyDescent="0.2">
      <c r="H716" s="13"/>
    </row>
    <row r="717" spans="8:8" x14ac:dyDescent="0.2">
      <c r="H717" s="13"/>
    </row>
    <row r="718" spans="8:8" x14ac:dyDescent="0.2">
      <c r="H718" s="13"/>
    </row>
    <row r="719" spans="8:8" x14ac:dyDescent="0.2">
      <c r="H719" s="13"/>
    </row>
    <row r="720" spans="8:8" x14ac:dyDescent="0.2">
      <c r="H720" s="13"/>
    </row>
    <row r="721" spans="8:8" x14ac:dyDescent="0.2">
      <c r="H721" s="13"/>
    </row>
    <row r="722" spans="8:8" x14ac:dyDescent="0.2">
      <c r="H722" s="13"/>
    </row>
    <row r="723" spans="8:8" x14ac:dyDescent="0.2">
      <c r="H723" s="13"/>
    </row>
    <row r="724" spans="8:8" x14ac:dyDescent="0.2">
      <c r="H724" s="13"/>
    </row>
    <row r="725" spans="8:8" x14ac:dyDescent="0.2">
      <c r="H725" s="13"/>
    </row>
    <row r="726" spans="8:8" x14ac:dyDescent="0.2">
      <c r="H726" s="13"/>
    </row>
    <row r="727" spans="8:8" x14ac:dyDescent="0.2">
      <c r="H727" s="13"/>
    </row>
    <row r="728" spans="8:8" x14ac:dyDescent="0.2">
      <c r="H728" s="13"/>
    </row>
    <row r="729" spans="8:8" x14ac:dyDescent="0.2">
      <c r="H729" s="13"/>
    </row>
    <row r="730" spans="8:8" x14ac:dyDescent="0.2">
      <c r="H730" s="13"/>
    </row>
    <row r="731" spans="8:8" x14ac:dyDescent="0.2">
      <c r="H731" s="13"/>
    </row>
    <row r="732" spans="8:8" x14ac:dyDescent="0.2">
      <c r="H732" s="13"/>
    </row>
    <row r="733" spans="8:8" x14ac:dyDescent="0.2">
      <c r="H733" s="13"/>
    </row>
    <row r="734" spans="8:8" x14ac:dyDescent="0.2">
      <c r="H734" s="13"/>
    </row>
    <row r="735" spans="8:8" x14ac:dyDescent="0.2">
      <c r="H735" s="13"/>
    </row>
    <row r="736" spans="8:8" x14ac:dyDescent="0.2">
      <c r="H736" s="13"/>
    </row>
    <row r="737" spans="8:8" x14ac:dyDescent="0.2">
      <c r="H737" s="13"/>
    </row>
    <row r="738" spans="8:8" x14ac:dyDescent="0.2">
      <c r="H738" s="13"/>
    </row>
    <row r="739" spans="8:8" x14ac:dyDescent="0.2">
      <c r="H739" s="13"/>
    </row>
    <row r="740" spans="8:8" x14ac:dyDescent="0.2">
      <c r="H740" s="13"/>
    </row>
    <row r="741" spans="8:8" x14ac:dyDescent="0.2">
      <c r="H741" s="13"/>
    </row>
    <row r="742" spans="8:8" x14ac:dyDescent="0.2">
      <c r="H742" s="13"/>
    </row>
    <row r="743" spans="8:8" x14ac:dyDescent="0.2">
      <c r="H743" s="13"/>
    </row>
    <row r="744" spans="8:8" x14ac:dyDescent="0.2">
      <c r="H744" s="13"/>
    </row>
    <row r="745" spans="8:8" x14ac:dyDescent="0.2">
      <c r="H745" s="13"/>
    </row>
    <row r="746" spans="8:8" x14ac:dyDescent="0.2">
      <c r="H746" s="13"/>
    </row>
    <row r="747" spans="8:8" x14ac:dyDescent="0.2">
      <c r="H747" s="13"/>
    </row>
    <row r="748" spans="8:8" x14ac:dyDescent="0.2">
      <c r="H748" s="13"/>
    </row>
    <row r="749" spans="8:8" x14ac:dyDescent="0.2">
      <c r="H749" s="13"/>
    </row>
    <row r="750" spans="8:8" x14ac:dyDescent="0.2">
      <c r="H750" s="13"/>
    </row>
    <row r="751" spans="8:8" x14ac:dyDescent="0.2">
      <c r="H751" s="13"/>
    </row>
    <row r="752" spans="8:8" x14ac:dyDescent="0.2">
      <c r="H752" s="13"/>
    </row>
    <row r="753" spans="8:8" x14ac:dyDescent="0.2">
      <c r="H753" s="13"/>
    </row>
    <row r="754" spans="8:8" x14ac:dyDescent="0.2">
      <c r="H754" s="13"/>
    </row>
    <row r="755" spans="8:8" x14ac:dyDescent="0.2">
      <c r="H755" s="13"/>
    </row>
    <row r="756" spans="8:8" x14ac:dyDescent="0.2">
      <c r="H756" s="13"/>
    </row>
    <row r="757" spans="8:8" x14ac:dyDescent="0.2">
      <c r="H757" s="13"/>
    </row>
    <row r="758" spans="8:8" x14ac:dyDescent="0.2">
      <c r="H758" s="13"/>
    </row>
    <row r="759" spans="8:8" x14ac:dyDescent="0.2">
      <c r="H759" s="13"/>
    </row>
    <row r="760" spans="8:8" x14ac:dyDescent="0.2">
      <c r="H760" s="13"/>
    </row>
    <row r="761" spans="8:8" x14ac:dyDescent="0.2">
      <c r="H761" s="13"/>
    </row>
    <row r="762" spans="8:8" x14ac:dyDescent="0.2">
      <c r="H762" s="13"/>
    </row>
    <row r="763" spans="8:8" x14ac:dyDescent="0.2">
      <c r="H763" s="13"/>
    </row>
    <row r="764" spans="8:8" x14ac:dyDescent="0.2">
      <c r="H764" s="13"/>
    </row>
    <row r="765" spans="8:8" x14ac:dyDescent="0.2">
      <c r="H765" s="13"/>
    </row>
    <row r="766" spans="8:8" x14ac:dyDescent="0.2">
      <c r="H766" s="13"/>
    </row>
    <row r="767" spans="8:8" x14ac:dyDescent="0.2">
      <c r="H767" s="13"/>
    </row>
    <row r="768" spans="8:8" x14ac:dyDescent="0.2">
      <c r="H768" s="13"/>
    </row>
    <row r="769" spans="8:8" x14ac:dyDescent="0.2">
      <c r="H769" s="13"/>
    </row>
    <row r="770" spans="8:8" x14ac:dyDescent="0.2">
      <c r="H770" s="13"/>
    </row>
    <row r="771" spans="8:8" x14ac:dyDescent="0.2">
      <c r="H771" s="13"/>
    </row>
    <row r="772" spans="8:8" x14ac:dyDescent="0.2">
      <c r="H772" s="13"/>
    </row>
    <row r="773" spans="8:8" x14ac:dyDescent="0.2">
      <c r="H773" s="13"/>
    </row>
    <row r="774" spans="8:8" x14ac:dyDescent="0.2">
      <c r="H774" s="13"/>
    </row>
    <row r="775" spans="8:8" x14ac:dyDescent="0.2">
      <c r="H775" s="13"/>
    </row>
    <row r="776" spans="8:8" x14ac:dyDescent="0.2">
      <c r="H776" s="13"/>
    </row>
    <row r="777" spans="8:8" x14ac:dyDescent="0.2">
      <c r="H777" s="13"/>
    </row>
    <row r="778" spans="8:8" x14ac:dyDescent="0.2">
      <c r="H778" s="13"/>
    </row>
    <row r="779" spans="8:8" x14ac:dyDescent="0.2">
      <c r="H779" s="13"/>
    </row>
    <row r="780" spans="8:8" x14ac:dyDescent="0.2">
      <c r="H780" s="13"/>
    </row>
    <row r="781" spans="8:8" x14ac:dyDescent="0.2">
      <c r="H781" s="13"/>
    </row>
    <row r="782" spans="8:8" x14ac:dyDescent="0.2">
      <c r="H782" s="13"/>
    </row>
    <row r="783" spans="8:8" x14ac:dyDescent="0.2">
      <c r="H783" s="13"/>
    </row>
    <row r="784" spans="8:8" x14ac:dyDescent="0.2">
      <c r="H784" s="13"/>
    </row>
    <row r="785" spans="8:8" x14ac:dyDescent="0.2">
      <c r="H785" s="13"/>
    </row>
    <row r="786" spans="8:8" x14ac:dyDescent="0.2">
      <c r="H786" s="13"/>
    </row>
    <row r="787" spans="8:8" x14ac:dyDescent="0.2">
      <c r="H787" s="13"/>
    </row>
    <row r="788" spans="8:8" x14ac:dyDescent="0.2">
      <c r="H788" s="13"/>
    </row>
    <row r="789" spans="8:8" x14ac:dyDescent="0.2">
      <c r="H789" s="13"/>
    </row>
    <row r="790" spans="8:8" x14ac:dyDescent="0.2">
      <c r="H790" s="13"/>
    </row>
    <row r="791" spans="8:8" x14ac:dyDescent="0.2">
      <c r="H791" s="13"/>
    </row>
    <row r="792" spans="8:8" x14ac:dyDescent="0.2">
      <c r="H792" s="13"/>
    </row>
    <row r="793" spans="8:8" x14ac:dyDescent="0.2">
      <c r="H793" s="13"/>
    </row>
    <row r="794" spans="8:8" x14ac:dyDescent="0.2">
      <c r="H794" s="13"/>
    </row>
    <row r="795" spans="8:8" x14ac:dyDescent="0.2">
      <c r="H795" s="13"/>
    </row>
    <row r="796" spans="8:8" x14ac:dyDescent="0.2">
      <c r="H796" s="13"/>
    </row>
    <row r="797" spans="8:8" x14ac:dyDescent="0.2">
      <c r="H797" s="13"/>
    </row>
    <row r="798" spans="8:8" x14ac:dyDescent="0.2">
      <c r="H798" s="13"/>
    </row>
    <row r="799" spans="8:8" x14ac:dyDescent="0.2">
      <c r="H799" s="13"/>
    </row>
    <row r="800" spans="8:8" x14ac:dyDescent="0.2">
      <c r="H800" s="13"/>
    </row>
    <row r="801" spans="8:8" x14ac:dyDescent="0.2">
      <c r="H801" s="13"/>
    </row>
    <row r="802" spans="8:8" x14ac:dyDescent="0.2">
      <c r="H802" s="13"/>
    </row>
    <row r="803" spans="8:8" x14ac:dyDescent="0.2">
      <c r="H803" s="13"/>
    </row>
    <row r="804" spans="8:8" x14ac:dyDescent="0.2">
      <c r="H804" s="13"/>
    </row>
    <row r="805" spans="8:8" x14ac:dyDescent="0.2">
      <c r="H805" s="13"/>
    </row>
    <row r="806" spans="8:8" x14ac:dyDescent="0.2">
      <c r="H806" s="13"/>
    </row>
    <row r="807" spans="8:8" x14ac:dyDescent="0.2">
      <c r="H807" s="13"/>
    </row>
    <row r="808" spans="8:8" x14ac:dyDescent="0.2">
      <c r="H808" s="13"/>
    </row>
    <row r="809" spans="8:8" x14ac:dyDescent="0.2">
      <c r="H809" s="13"/>
    </row>
    <row r="810" spans="8:8" x14ac:dyDescent="0.2">
      <c r="H810" s="13"/>
    </row>
    <row r="811" spans="8:8" x14ac:dyDescent="0.2">
      <c r="H811" s="13"/>
    </row>
    <row r="812" spans="8:8" x14ac:dyDescent="0.2">
      <c r="H812" s="13"/>
    </row>
    <row r="813" spans="8:8" x14ac:dyDescent="0.2">
      <c r="H813" s="13"/>
    </row>
    <row r="814" spans="8:8" x14ac:dyDescent="0.2">
      <c r="H814" s="13"/>
    </row>
    <row r="815" spans="8:8" x14ac:dyDescent="0.2">
      <c r="H815" s="13"/>
    </row>
    <row r="816" spans="8:8" x14ac:dyDescent="0.2">
      <c r="H816" s="13"/>
    </row>
    <row r="817" spans="8:8" x14ac:dyDescent="0.2">
      <c r="H817" s="13"/>
    </row>
    <row r="818" spans="8:8" x14ac:dyDescent="0.2">
      <c r="H818" s="13"/>
    </row>
    <row r="819" spans="8:8" x14ac:dyDescent="0.2">
      <c r="H819" s="13"/>
    </row>
    <row r="820" spans="8:8" x14ac:dyDescent="0.2">
      <c r="H820" s="13"/>
    </row>
    <row r="821" spans="8:8" x14ac:dyDescent="0.2">
      <c r="H821" s="13"/>
    </row>
    <row r="822" spans="8:8" x14ac:dyDescent="0.2">
      <c r="H822" s="13"/>
    </row>
    <row r="823" spans="8:8" x14ac:dyDescent="0.2">
      <c r="H823" s="13"/>
    </row>
    <row r="824" spans="8:8" x14ac:dyDescent="0.2">
      <c r="H824" s="13"/>
    </row>
    <row r="825" spans="8:8" x14ac:dyDescent="0.2">
      <c r="H825" s="13"/>
    </row>
    <row r="826" spans="8:8" x14ac:dyDescent="0.2">
      <c r="H826" s="13"/>
    </row>
    <row r="827" spans="8:8" x14ac:dyDescent="0.2">
      <c r="H827" s="13"/>
    </row>
    <row r="828" spans="8:8" x14ac:dyDescent="0.2">
      <c r="H828" s="13"/>
    </row>
    <row r="829" spans="8:8" x14ac:dyDescent="0.2">
      <c r="H829" s="13"/>
    </row>
    <row r="830" spans="8:8" x14ac:dyDescent="0.2">
      <c r="H830" s="13"/>
    </row>
    <row r="831" spans="8:8" x14ac:dyDescent="0.2">
      <c r="H831" s="13"/>
    </row>
    <row r="832" spans="8:8" x14ac:dyDescent="0.2">
      <c r="H832" s="13"/>
    </row>
    <row r="833" spans="8:8" x14ac:dyDescent="0.2">
      <c r="H833" s="13"/>
    </row>
    <row r="834" spans="8:8" x14ac:dyDescent="0.2">
      <c r="H834" s="13"/>
    </row>
    <row r="835" spans="8:8" x14ac:dyDescent="0.2">
      <c r="H835" s="13"/>
    </row>
    <row r="836" spans="8:8" x14ac:dyDescent="0.2">
      <c r="H836" s="13"/>
    </row>
    <row r="837" spans="8:8" x14ac:dyDescent="0.2">
      <c r="H837" s="13"/>
    </row>
    <row r="838" spans="8:8" x14ac:dyDescent="0.2">
      <c r="H838" s="13"/>
    </row>
    <row r="839" spans="8:8" x14ac:dyDescent="0.2">
      <c r="H839" s="13"/>
    </row>
    <row r="840" spans="8:8" x14ac:dyDescent="0.2">
      <c r="H840" s="13"/>
    </row>
    <row r="841" spans="8:8" x14ac:dyDescent="0.2">
      <c r="H841" s="13"/>
    </row>
    <row r="842" spans="8:8" x14ac:dyDescent="0.2">
      <c r="H842" s="13"/>
    </row>
    <row r="843" spans="8:8" x14ac:dyDescent="0.2">
      <c r="H843" s="13"/>
    </row>
    <row r="844" spans="8:8" x14ac:dyDescent="0.2">
      <c r="H844" s="13"/>
    </row>
    <row r="845" spans="8:8" x14ac:dyDescent="0.2">
      <c r="H845" s="13"/>
    </row>
    <row r="846" spans="8:8" x14ac:dyDescent="0.2">
      <c r="H846" s="13"/>
    </row>
    <row r="847" spans="8:8" x14ac:dyDescent="0.2">
      <c r="H847" s="13"/>
    </row>
    <row r="848" spans="8:8" x14ac:dyDescent="0.2">
      <c r="H848" s="13"/>
    </row>
    <row r="849" spans="8:8" x14ac:dyDescent="0.2">
      <c r="H849" s="13"/>
    </row>
    <row r="850" spans="8:8" x14ac:dyDescent="0.2">
      <c r="H850" s="13"/>
    </row>
    <row r="851" spans="8:8" x14ac:dyDescent="0.2">
      <c r="H851" s="13"/>
    </row>
    <row r="852" spans="8:8" x14ac:dyDescent="0.2">
      <c r="H852" s="13"/>
    </row>
    <row r="853" spans="8:8" x14ac:dyDescent="0.2">
      <c r="H853" s="13"/>
    </row>
    <row r="854" spans="8:8" x14ac:dyDescent="0.2">
      <c r="H854" s="13"/>
    </row>
    <row r="855" spans="8:8" x14ac:dyDescent="0.2">
      <c r="H855" s="13"/>
    </row>
    <row r="856" spans="8:8" x14ac:dyDescent="0.2">
      <c r="H856" s="13"/>
    </row>
    <row r="857" spans="8:8" x14ac:dyDescent="0.2">
      <c r="H857" s="13"/>
    </row>
    <row r="858" spans="8:8" x14ac:dyDescent="0.2">
      <c r="H858" s="13"/>
    </row>
    <row r="859" spans="8:8" x14ac:dyDescent="0.2">
      <c r="H859" s="13"/>
    </row>
    <row r="860" spans="8:8" x14ac:dyDescent="0.2">
      <c r="H860" s="13"/>
    </row>
    <row r="861" spans="8:8" x14ac:dyDescent="0.2">
      <c r="H861" s="13"/>
    </row>
    <row r="862" spans="8:8" x14ac:dyDescent="0.2">
      <c r="H862" s="13"/>
    </row>
    <row r="863" spans="8:8" x14ac:dyDescent="0.2">
      <c r="H863" s="13"/>
    </row>
    <row r="864" spans="8:8" x14ac:dyDescent="0.2">
      <c r="H864" s="13"/>
    </row>
    <row r="865" spans="8:8" x14ac:dyDescent="0.2">
      <c r="H865" s="13"/>
    </row>
    <row r="866" spans="8:8" x14ac:dyDescent="0.2">
      <c r="H866" s="13"/>
    </row>
    <row r="867" spans="8:8" x14ac:dyDescent="0.2">
      <c r="H867" s="13"/>
    </row>
    <row r="868" spans="8:8" x14ac:dyDescent="0.2">
      <c r="H868" s="13"/>
    </row>
    <row r="869" spans="8:8" x14ac:dyDescent="0.2">
      <c r="H869" s="13"/>
    </row>
    <row r="870" spans="8:8" x14ac:dyDescent="0.2">
      <c r="H870" s="13"/>
    </row>
    <row r="871" spans="8:8" x14ac:dyDescent="0.2">
      <c r="H871" s="13"/>
    </row>
    <row r="872" spans="8:8" x14ac:dyDescent="0.2">
      <c r="H872" s="13"/>
    </row>
    <row r="873" spans="8:8" x14ac:dyDescent="0.2">
      <c r="H873" s="13"/>
    </row>
    <row r="874" spans="8:8" x14ac:dyDescent="0.2">
      <c r="H874" s="13"/>
    </row>
    <row r="875" spans="8:8" x14ac:dyDescent="0.2">
      <c r="H875" s="13"/>
    </row>
    <row r="876" spans="8:8" x14ac:dyDescent="0.2">
      <c r="H876" s="13"/>
    </row>
    <row r="877" spans="8:8" x14ac:dyDescent="0.2">
      <c r="H877" s="13"/>
    </row>
    <row r="878" spans="8:8" x14ac:dyDescent="0.2">
      <c r="H878" s="13"/>
    </row>
    <row r="879" spans="8:8" x14ac:dyDescent="0.2">
      <c r="H879" s="13"/>
    </row>
    <row r="880" spans="8:8" x14ac:dyDescent="0.2">
      <c r="H880" s="13"/>
    </row>
    <row r="881" spans="8:8" x14ac:dyDescent="0.2">
      <c r="H881" s="13"/>
    </row>
    <row r="882" spans="8:8" x14ac:dyDescent="0.2">
      <c r="H882" s="13"/>
    </row>
    <row r="883" spans="8:8" x14ac:dyDescent="0.2">
      <c r="H883" s="13"/>
    </row>
    <row r="884" spans="8:8" x14ac:dyDescent="0.2">
      <c r="H884" s="13"/>
    </row>
    <row r="885" spans="8:8" x14ac:dyDescent="0.2">
      <c r="H885" s="13"/>
    </row>
    <row r="886" spans="8:8" x14ac:dyDescent="0.2">
      <c r="H886" s="13"/>
    </row>
    <row r="887" spans="8:8" x14ac:dyDescent="0.2">
      <c r="H887" s="13"/>
    </row>
    <row r="888" spans="8:8" x14ac:dyDescent="0.2">
      <c r="H888" s="13"/>
    </row>
    <row r="889" spans="8:8" x14ac:dyDescent="0.2">
      <c r="H889" s="13"/>
    </row>
    <row r="890" spans="8:8" x14ac:dyDescent="0.2">
      <c r="H890" s="13"/>
    </row>
    <row r="891" spans="8:8" x14ac:dyDescent="0.2">
      <c r="H891" s="13"/>
    </row>
    <row r="892" spans="8:8" x14ac:dyDescent="0.2">
      <c r="H892" s="13"/>
    </row>
    <row r="893" spans="8:8" x14ac:dyDescent="0.2">
      <c r="H893" s="13"/>
    </row>
    <row r="894" spans="8:8" x14ac:dyDescent="0.2">
      <c r="H894" s="13"/>
    </row>
    <row r="895" spans="8:8" x14ac:dyDescent="0.2">
      <c r="H895" s="13"/>
    </row>
    <row r="896" spans="8:8" x14ac:dyDescent="0.2">
      <c r="H896" s="13"/>
    </row>
    <row r="897" spans="8:8" x14ac:dyDescent="0.2">
      <c r="H897" s="13"/>
    </row>
    <row r="898" spans="8:8" x14ac:dyDescent="0.2">
      <c r="H898" s="13"/>
    </row>
    <row r="899" spans="8:8" x14ac:dyDescent="0.2">
      <c r="H899" s="13"/>
    </row>
    <row r="900" spans="8:8" x14ac:dyDescent="0.2">
      <c r="H900" s="13"/>
    </row>
    <row r="901" spans="8:8" x14ac:dyDescent="0.2">
      <c r="H901" s="13"/>
    </row>
    <row r="902" spans="8:8" x14ac:dyDescent="0.2">
      <c r="H902" s="13"/>
    </row>
    <row r="903" spans="8:8" x14ac:dyDescent="0.2">
      <c r="H903" s="13"/>
    </row>
    <row r="904" spans="8:8" x14ac:dyDescent="0.2">
      <c r="H904" s="13"/>
    </row>
    <row r="905" spans="8:8" x14ac:dyDescent="0.2">
      <c r="H905" s="13"/>
    </row>
    <row r="906" spans="8:8" x14ac:dyDescent="0.2">
      <c r="H906" s="13"/>
    </row>
    <row r="907" spans="8:8" x14ac:dyDescent="0.2">
      <c r="H907" s="13"/>
    </row>
    <row r="908" spans="8:8" x14ac:dyDescent="0.2">
      <c r="H908" s="13"/>
    </row>
    <row r="909" spans="8:8" x14ac:dyDescent="0.2">
      <c r="H909" s="13"/>
    </row>
    <row r="910" spans="8:8" x14ac:dyDescent="0.2">
      <c r="H910" s="13"/>
    </row>
    <row r="911" spans="8:8" x14ac:dyDescent="0.2">
      <c r="H911" s="13"/>
    </row>
    <row r="912" spans="8:8" x14ac:dyDescent="0.2">
      <c r="H912" s="13"/>
    </row>
    <row r="913" spans="8:8" x14ac:dyDescent="0.2">
      <c r="H913" s="13"/>
    </row>
    <row r="914" spans="8:8" x14ac:dyDescent="0.2">
      <c r="H914" s="13"/>
    </row>
    <row r="915" spans="8:8" x14ac:dyDescent="0.2">
      <c r="H915" s="13"/>
    </row>
    <row r="916" spans="8:8" x14ac:dyDescent="0.2">
      <c r="H916" s="13"/>
    </row>
    <row r="917" spans="8:8" x14ac:dyDescent="0.2">
      <c r="H917" s="13"/>
    </row>
    <row r="918" spans="8:8" x14ac:dyDescent="0.2">
      <c r="H918" s="13"/>
    </row>
    <row r="919" spans="8:8" x14ac:dyDescent="0.2">
      <c r="H919" s="13"/>
    </row>
    <row r="920" spans="8:8" x14ac:dyDescent="0.2">
      <c r="H920" s="13"/>
    </row>
    <row r="921" spans="8:8" x14ac:dyDescent="0.2">
      <c r="H921" s="13"/>
    </row>
    <row r="922" spans="8:8" x14ac:dyDescent="0.2">
      <c r="H922" s="13"/>
    </row>
    <row r="923" spans="8:8" x14ac:dyDescent="0.2">
      <c r="H923" s="13"/>
    </row>
    <row r="924" spans="8:8" x14ac:dyDescent="0.2">
      <c r="H924" s="13"/>
    </row>
    <row r="925" spans="8:8" x14ac:dyDescent="0.2">
      <c r="H925" s="13"/>
    </row>
    <row r="926" spans="8:8" x14ac:dyDescent="0.2">
      <c r="H926" s="13"/>
    </row>
    <row r="927" spans="8:8" x14ac:dyDescent="0.2">
      <c r="H927" s="13"/>
    </row>
    <row r="928" spans="8:8" x14ac:dyDescent="0.2">
      <c r="H928" s="13"/>
    </row>
    <row r="929" spans="8:8" x14ac:dyDescent="0.2">
      <c r="H929" s="13"/>
    </row>
    <row r="930" spans="8:8" x14ac:dyDescent="0.2">
      <c r="H930" s="13"/>
    </row>
    <row r="931" spans="8:8" x14ac:dyDescent="0.2">
      <c r="H931" s="13"/>
    </row>
    <row r="932" spans="8:8" x14ac:dyDescent="0.2">
      <c r="H932" s="13"/>
    </row>
    <row r="933" spans="8:8" x14ac:dyDescent="0.2">
      <c r="H933" s="13"/>
    </row>
    <row r="934" spans="8:8" x14ac:dyDescent="0.2">
      <c r="H934" s="13"/>
    </row>
    <row r="935" spans="8:8" x14ac:dyDescent="0.2">
      <c r="H935" s="13"/>
    </row>
    <row r="936" spans="8:8" x14ac:dyDescent="0.2">
      <c r="H936" s="13"/>
    </row>
    <row r="937" spans="8:8" x14ac:dyDescent="0.2">
      <c r="H937" s="13"/>
    </row>
    <row r="938" spans="8:8" x14ac:dyDescent="0.2">
      <c r="H938" s="13"/>
    </row>
    <row r="939" spans="8:8" x14ac:dyDescent="0.2">
      <c r="H939" s="13"/>
    </row>
    <row r="940" spans="8:8" x14ac:dyDescent="0.2">
      <c r="H940" s="13"/>
    </row>
    <row r="941" spans="8:8" x14ac:dyDescent="0.2">
      <c r="H941" s="13"/>
    </row>
    <row r="942" spans="8:8" x14ac:dyDescent="0.2">
      <c r="H942" s="13"/>
    </row>
    <row r="943" spans="8:8" x14ac:dyDescent="0.2">
      <c r="H943" s="13"/>
    </row>
    <row r="944" spans="8:8" x14ac:dyDescent="0.2">
      <c r="H944" s="13"/>
    </row>
    <row r="945" spans="8:8" x14ac:dyDescent="0.2">
      <c r="H945" s="13"/>
    </row>
    <row r="946" spans="8:8" x14ac:dyDescent="0.2">
      <c r="H946" s="13"/>
    </row>
    <row r="947" spans="8:8" x14ac:dyDescent="0.2">
      <c r="H947" s="13"/>
    </row>
    <row r="948" spans="8:8" x14ac:dyDescent="0.2">
      <c r="H948" s="13"/>
    </row>
    <row r="949" spans="8:8" x14ac:dyDescent="0.2">
      <c r="H949" s="13"/>
    </row>
    <row r="950" spans="8:8" x14ac:dyDescent="0.2">
      <c r="H950" s="13"/>
    </row>
    <row r="951" spans="8:8" x14ac:dyDescent="0.2">
      <c r="H951" s="13"/>
    </row>
    <row r="952" spans="8:8" x14ac:dyDescent="0.2">
      <c r="H952" s="13"/>
    </row>
    <row r="953" spans="8:8" x14ac:dyDescent="0.2">
      <c r="H953" s="13"/>
    </row>
    <row r="954" spans="8:8" x14ac:dyDescent="0.2">
      <c r="H954" s="13"/>
    </row>
    <row r="955" spans="8:8" x14ac:dyDescent="0.2">
      <c r="H955" s="13"/>
    </row>
    <row r="956" spans="8:8" x14ac:dyDescent="0.2">
      <c r="H956" s="13"/>
    </row>
    <row r="957" spans="8:8" x14ac:dyDescent="0.2">
      <c r="H957" s="13"/>
    </row>
    <row r="958" spans="8:8" x14ac:dyDescent="0.2">
      <c r="H958" s="13"/>
    </row>
    <row r="959" spans="8:8" x14ac:dyDescent="0.2">
      <c r="H959" s="13"/>
    </row>
    <row r="960" spans="8:8" x14ac:dyDescent="0.2">
      <c r="H960" s="13"/>
    </row>
    <row r="961" spans="8:8" x14ac:dyDescent="0.2">
      <c r="H961" s="13"/>
    </row>
    <row r="962" spans="8:8" x14ac:dyDescent="0.2">
      <c r="H962" s="13"/>
    </row>
    <row r="963" spans="8:8" x14ac:dyDescent="0.2">
      <c r="H963" s="13"/>
    </row>
    <row r="964" spans="8:8" x14ac:dyDescent="0.2">
      <c r="H964" s="13"/>
    </row>
    <row r="965" spans="8:8" x14ac:dyDescent="0.2">
      <c r="H965" s="13"/>
    </row>
    <row r="966" spans="8:8" x14ac:dyDescent="0.2">
      <c r="H966" s="13"/>
    </row>
    <row r="967" spans="8:8" x14ac:dyDescent="0.2">
      <c r="H967" s="13"/>
    </row>
    <row r="968" spans="8:8" x14ac:dyDescent="0.2">
      <c r="H968" s="13"/>
    </row>
    <row r="969" spans="8:8" x14ac:dyDescent="0.2">
      <c r="H969" s="13"/>
    </row>
    <row r="970" spans="8:8" x14ac:dyDescent="0.2">
      <c r="H970" s="13"/>
    </row>
    <row r="971" spans="8:8" x14ac:dyDescent="0.2">
      <c r="H971" s="13"/>
    </row>
    <row r="972" spans="8:8" x14ac:dyDescent="0.2">
      <c r="H972" s="13"/>
    </row>
    <row r="973" spans="8:8" x14ac:dyDescent="0.2">
      <c r="H973" s="13"/>
    </row>
    <row r="974" spans="8:8" x14ac:dyDescent="0.2">
      <c r="H974" s="13"/>
    </row>
    <row r="975" spans="8:8" x14ac:dyDescent="0.2">
      <c r="H975" s="13"/>
    </row>
    <row r="976" spans="8:8" x14ac:dyDescent="0.2">
      <c r="H976" s="13"/>
    </row>
    <row r="977" spans="8:8" x14ac:dyDescent="0.2">
      <c r="H977" s="13"/>
    </row>
    <row r="978" spans="8:8" x14ac:dyDescent="0.2">
      <c r="H978" s="13"/>
    </row>
    <row r="979" spans="8:8" x14ac:dyDescent="0.2">
      <c r="H979" s="13"/>
    </row>
    <row r="980" spans="8:8" x14ac:dyDescent="0.2">
      <c r="H980" s="13"/>
    </row>
    <row r="981" spans="8:8" x14ac:dyDescent="0.2">
      <c r="H981" s="13"/>
    </row>
    <row r="982" spans="8:8" x14ac:dyDescent="0.2">
      <c r="H982" s="13"/>
    </row>
    <row r="983" spans="8:8" x14ac:dyDescent="0.2">
      <c r="H983" s="13"/>
    </row>
    <row r="984" spans="8:8" x14ac:dyDescent="0.2">
      <c r="H984" s="13"/>
    </row>
    <row r="985" spans="8:8" x14ac:dyDescent="0.2">
      <c r="H985" s="13"/>
    </row>
    <row r="986" spans="8:8" x14ac:dyDescent="0.2">
      <c r="H986" s="13"/>
    </row>
    <row r="987" spans="8:8" x14ac:dyDescent="0.2">
      <c r="H987" s="13"/>
    </row>
    <row r="988" spans="8:8" x14ac:dyDescent="0.2">
      <c r="H988" s="13"/>
    </row>
    <row r="989" spans="8:8" x14ac:dyDescent="0.2">
      <c r="H989" s="13"/>
    </row>
    <row r="990" spans="8:8" x14ac:dyDescent="0.2">
      <c r="H990" s="13"/>
    </row>
    <row r="991" spans="8:8" x14ac:dyDescent="0.2">
      <c r="H991" s="13"/>
    </row>
    <row r="992" spans="8:8" x14ac:dyDescent="0.2">
      <c r="H992" s="13"/>
    </row>
    <row r="993" spans="8:8" x14ac:dyDescent="0.2">
      <c r="H993" s="13"/>
    </row>
    <row r="994" spans="8:8" x14ac:dyDescent="0.2">
      <c r="H994" s="13"/>
    </row>
    <row r="995" spans="8:8" x14ac:dyDescent="0.2">
      <c r="H995" s="13"/>
    </row>
    <row r="996" spans="8:8" x14ac:dyDescent="0.2">
      <c r="H996" s="13"/>
    </row>
    <row r="997" spans="8:8" x14ac:dyDescent="0.2">
      <c r="H997" s="13"/>
    </row>
    <row r="998" spans="8:8" x14ac:dyDescent="0.2">
      <c r="H998" s="13"/>
    </row>
    <row r="999" spans="8:8" x14ac:dyDescent="0.2">
      <c r="H999" s="13"/>
    </row>
    <row r="1000" spans="8:8" x14ac:dyDescent="0.2">
      <c r="H1000" s="13"/>
    </row>
    <row r="1001" spans="8:8" x14ac:dyDescent="0.2">
      <c r="H1001" s="13"/>
    </row>
    <row r="1002" spans="8:8" x14ac:dyDescent="0.2">
      <c r="H1002" s="13"/>
    </row>
    <row r="1003" spans="8:8" x14ac:dyDescent="0.2">
      <c r="H1003" s="13"/>
    </row>
    <row r="1004" spans="8:8" x14ac:dyDescent="0.2">
      <c r="H1004" s="13"/>
    </row>
    <row r="1005" spans="8:8" x14ac:dyDescent="0.2">
      <c r="H1005" s="13"/>
    </row>
    <row r="1006" spans="8:8" x14ac:dyDescent="0.2">
      <c r="H1006" s="13"/>
    </row>
    <row r="1007" spans="8:8" x14ac:dyDescent="0.2">
      <c r="H1007" s="13"/>
    </row>
    <row r="1008" spans="8:8" x14ac:dyDescent="0.2">
      <c r="H1008" s="13"/>
    </row>
    <row r="1009" spans="8:8" x14ac:dyDescent="0.2">
      <c r="H1009" s="13"/>
    </row>
    <row r="1010" spans="8:8" x14ac:dyDescent="0.2">
      <c r="H1010" s="13"/>
    </row>
    <row r="1011" spans="8:8" x14ac:dyDescent="0.2">
      <c r="H1011" s="13"/>
    </row>
    <row r="1012" spans="8:8" x14ac:dyDescent="0.2">
      <c r="H1012" s="13"/>
    </row>
    <row r="1013" spans="8:8" x14ac:dyDescent="0.2">
      <c r="H1013" s="13"/>
    </row>
    <row r="1014" spans="8:8" x14ac:dyDescent="0.2">
      <c r="H1014" s="13"/>
    </row>
    <row r="1015" spans="8:8" x14ac:dyDescent="0.2">
      <c r="H1015" s="13"/>
    </row>
    <row r="1016" spans="8:8" x14ac:dyDescent="0.2">
      <c r="H1016" s="13"/>
    </row>
    <row r="1017" spans="8:8" x14ac:dyDescent="0.2">
      <c r="H1017" s="13"/>
    </row>
    <row r="1018" spans="8:8" x14ac:dyDescent="0.2">
      <c r="H1018" s="13"/>
    </row>
    <row r="1019" spans="8:8" x14ac:dyDescent="0.2">
      <c r="H1019" s="13"/>
    </row>
    <row r="1020" spans="8:8" x14ac:dyDescent="0.2">
      <c r="H1020" s="13"/>
    </row>
    <row r="1021" spans="8:8" x14ac:dyDescent="0.2">
      <c r="H1021" s="13"/>
    </row>
    <row r="1022" spans="8:8" x14ac:dyDescent="0.2">
      <c r="H1022" s="13"/>
    </row>
    <row r="1023" spans="8:8" x14ac:dyDescent="0.2">
      <c r="H1023" s="13"/>
    </row>
    <row r="1024" spans="8:8" x14ac:dyDescent="0.2">
      <c r="H1024" s="13"/>
    </row>
    <row r="1025" spans="8:8" x14ac:dyDescent="0.2">
      <c r="H1025" s="13"/>
    </row>
    <row r="1026" spans="8:8" x14ac:dyDescent="0.2">
      <c r="H1026" s="13"/>
    </row>
    <row r="1027" spans="8:8" x14ac:dyDescent="0.2">
      <c r="H1027" s="13"/>
    </row>
    <row r="1028" spans="8:8" x14ac:dyDescent="0.2">
      <c r="H1028" s="13"/>
    </row>
    <row r="1029" spans="8:8" x14ac:dyDescent="0.2">
      <c r="H1029" s="13"/>
    </row>
    <row r="1030" spans="8:8" x14ac:dyDescent="0.2">
      <c r="H1030" s="13"/>
    </row>
    <row r="1031" spans="8:8" x14ac:dyDescent="0.2">
      <c r="H1031" s="13"/>
    </row>
    <row r="1032" spans="8:8" x14ac:dyDescent="0.2">
      <c r="H1032" s="13"/>
    </row>
    <row r="1033" spans="8:8" x14ac:dyDescent="0.2">
      <c r="H1033" s="13"/>
    </row>
    <row r="1034" spans="8:8" x14ac:dyDescent="0.2">
      <c r="H1034" s="13"/>
    </row>
    <row r="1035" spans="8:8" x14ac:dyDescent="0.2">
      <c r="H1035" s="13"/>
    </row>
    <row r="1036" spans="8:8" x14ac:dyDescent="0.2">
      <c r="H1036" s="13"/>
    </row>
    <row r="1037" spans="8:8" x14ac:dyDescent="0.2">
      <c r="H1037" s="13"/>
    </row>
    <row r="1038" spans="8:8" x14ac:dyDescent="0.2">
      <c r="H1038" s="13"/>
    </row>
    <row r="1039" spans="8:8" x14ac:dyDescent="0.2">
      <c r="H1039" s="13"/>
    </row>
    <row r="1040" spans="8:8" x14ac:dyDescent="0.2">
      <c r="H1040" s="13"/>
    </row>
    <row r="1041" spans="8:8" x14ac:dyDescent="0.2">
      <c r="H1041" s="13"/>
    </row>
    <row r="1042" spans="8:8" x14ac:dyDescent="0.2">
      <c r="H1042" s="13"/>
    </row>
    <row r="1043" spans="8:8" x14ac:dyDescent="0.2">
      <c r="H1043" s="13"/>
    </row>
    <row r="1044" spans="8:8" x14ac:dyDescent="0.2">
      <c r="H1044" s="13"/>
    </row>
    <row r="1045" spans="8:8" x14ac:dyDescent="0.2">
      <c r="H1045" s="13"/>
    </row>
    <row r="1046" spans="8:8" x14ac:dyDescent="0.2">
      <c r="H1046" s="13"/>
    </row>
    <row r="1047" spans="8:8" x14ac:dyDescent="0.2">
      <c r="H1047" s="13"/>
    </row>
    <row r="1048" spans="8:8" x14ac:dyDescent="0.2">
      <c r="H1048" s="13"/>
    </row>
    <row r="1049" spans="8:8" x14ac:dyDescent="0.2">
      <c r="H1049" s="13"/>
    </row>
    <row r="1050" spans="8:8" x14ac:dyDescent="0.2">
      <c r="H1050" s="13"/>
    </row>
    <row r="1051" spans="8:8" x14ac:dyDescent="0.2">
      <c r="H1051" s="13"/>
    </row>
    <row r="1052" spans="8:8" x14ac:dyDescent="0.2">
      <c r="H1052" s="13"/>
    </row>
    <row r="1053" spans="8:8" x14ac:dyDescent="0.2">
      <c r="H1053" s="13"/>
    </row>
    <row r="1054" spans="8:8" x14ac:dyDescent="0.2">
      <c r="H1054" s="13"/>
    </row>
    <row r="1055" spans="8:8" x14ac:dyDescent="0.2">
      <c r="H1055" s="13"/>
    </row>
    <row r="1056" spans="8:8" x14ac:dyDescent="0.2">
      <c r="H1056" s="13"/>
    </row>
    <row r="1057" spans="8:8" x14ac:dyDescent="0.2">
      <c r="H1057" s="13"/>
    </row>
    <row r="1058" spans="8:8" x14ac:dyDescent="0.2">
      <c r="H1058" s="13"/>
    </row>
    <row r="1059" spans="8:8" x14ac:dyDescent="0.2">
      <c r="H1059" s="13"/>
    </row>
    <row r="1060" spans="8:8" x14ac:dyDescent="0.2">
      <c r="H1060" s="13"/>
    </row>
    <row r="1061" spans="8:8" x14ac:dyDescent="0.2">
      <c r="H1061" s="13"/>
    </row>
    <row r="1062" spans="8:8" x14ac:dyDescent="0.2">
      <c r="H1062" s="13"/>
    </row>
    <row r="1063" spans="8:8" x14ac:dyDescent="0.2">
      <c r="H1063" s="13"/>
    </row>
    <row r="1064" spans="8:8" x14ac:dyDescent="0.2">
      <c r="H1064" s="13"/>
    </row>
    <row r="1065" spans="8:8" x14ac:dyDescent="0.2">
      <c r="H1065" s="13"/>
    </row>
    <row r="1066" spans="8:8" x14ac:dyDescent="0.2">
      <c r="H1066" s="13"/>
    </row>
    <row r="1067" spans="8:8" x14ac:dyDescent="0.2">
      <c r="H1067" s="13"/>
    </row>
    <row r="1068" spans="8:8" x14ac:dyDescent="0.2">
      <c r="H1068" s="13"/>
    </row>
    <row r="1069" spans="8:8" x14ac:dyDescent="0.2">
      <c r="H1069" s="13"/>
    </row>
    <row r="1070" spans="8:8" x14ac:dyDescent="0.2">
      <c r="H1070" s="13"/>
    </row>
    <row r="1071" spans="8:8" x14ac:dyDescent="0.2">
      <c r="H1071" s="13"/>
    </row>
    <row r="1072" spans="8:8" x14ac:dyDescent="0.2">
      <c r="H1072" s="13"/>
    </row>
    <row r="1073" spans="8:8" x14ac:dyDescent="0.2">
      <c r="H1073" s="13"/>
    </row>
    <row r="1074" spans="8:8" x14ac:dyDescent="0.2">
      <c r="H1074" s="13"/>
    </row>
    <row r="1075" spans="8:8" x14ac:dyDescent="0.2">
      <c r="H1075" s="13"/>
    </row>
    <row r="1076" spans="8:8" x14ac:dyDescent="0.2">
      <c r="H1076" s="13"/>
    </row>
    <row r="1077" spans="8:8" x14ac:dyDescent="0.2">
      <c r="H1077" s="13"/>
    </row>
    <row r="1078" spans="8:8" x14ac:dyDescent="0.2">
      <c r="H1078" s="13"/>
    </row>
    <row r="1079" spans="8:8" x14ac:dyDescent="0.2">
      <c r="H1079" s="13"/>
    </row>
    <row r="1080" spans="8:8" x14ac:dyDescent="0.2">
      <c r="H1080" s="13"/>
    </row>
    <row r="1081" spans="8:8" x14ac:dyDescent="0.2">
      <c r="H1081" s="13"/>
    </row>
    <row r="1082" spans="8:8" x14ac:dyDescent="0.2">
      <c r="H1082" s="13"/>
    </row>
    <row r="1083" spans="8:8" x14ac:dyDescent="0.2">
      <c r="H1083" s="13"/>
    </row>
    <row r="1084" spans="8:8" x14ac:dyDescent="0.2">
      <c r="H1084" s="13"/>
    </row>
    <row r="1085" spans="8:8" x14ac:dyDescent="0.2">
      <c r="H1085" s="13"/>
    </row>
    <row r="1086" spans="8:8" x14ac:dyDescent="0.2">
      <c r="H1086" s="13"/>
    </row>
    <row r="1087" spans="8:8" x14ac:dyDescent="0.2">
      <c r="H1087" s="13"/>
    </row>
    <row r="1088" spans="8:8" x14ac:dyDescent="0.2">
      <c r="H1088" s="13"/>
    </row>
    <row r="1089" spans="8:8" x14ac:dyDescent="0.2">
      <c r="H1089" s="13"/>
    </row>
    <row r="1090" spans="8:8" x14ac:dyDescent="0.2">
      <c r="H1090" s="13"/>
    </row>
    <row r="1091" spans="8:8" x14ac:dyDescent="0.2">
      <c r="H1091" s="13"/>
    </row>
    <row r="1092" spans="8:8" x14ac:dyDescent="0.2">
      <c r="H1092" s="13"/>
    </row>
    <row r="1093" spans="8:8" x14ac:dyDescent="0.2">
      <c r="H1093" s="13"/>
    </row>
    <row r="1094" spans="8:8" x14ac:dyDescent="0.2">
      <c r="H1094" s="13"/>
    </row>
    <row r="1095" spans="8:8" x14ac:dyDescent="0.2">
      <c r="H1095" s="13"/>
    </row>
    <row r="1096" spans="8:8" x14ac:dyDescent="0.2">
      <c r="H1096" s="13"/>
    </row>
    <row r="1097" spans="8:8" x14ac:dyDescent="0.2">
      <c r="H1097" s="13"/>
    </row>
    <row r="1098" spans="8:8" x14ac:dyDescent="0.2">
      <c r="H1098" s="13"/>
    </row>
    <row r="1099" spans="8:8" x14ac:dyDescent="0.2">
      <c r="H1099" s="13"/>
    </row>
    <row r="1100" spans="8:8" x14ac:dyDescent="0.2">
      <c r="H1100" s="13"/>
    </row>
    <row r="1101" spans="8:8" x14ac:dyDescent="0.2">
      <c r="H1101" s="13"/>
    </row>
    <row r="1102" spans="8:8" x14ac:dyDescent="0.2">
      <c r="H1102" s="13"/>
    </row>
    <row r="1103" spans="8:8" x14ac:dyDescent="0.2">
      <c r="H1103" s="13"/>
    </row>
    <row r="1104" spans="8:8" x14ac:dyDescent="0.2">
      <c r="H1104" s="13"/>
    </row>
    <row r="1105" spans="8:8" x14ac:dyDescent="0.2">
      <c r="H1105" s="13"/>
    </row>
    <row r="1106" spans="8:8" x14ac:dyDescent="0.2">
      <c r="H1106" s="13"/>
    </row>
    <row r="1107" spans="8:8" x14ac:dyDescent="0.2">
      <c r="H1107" s="13"/>
    </row>
    <row r="1108" spans="8:8" x14ac:dyDescent="0.2">
      <c r="H1108" s="13"/>
    </row>
    <row r="1109" spans="8:8" x14ac:dyDescent="0.2">
      <c r="H1109" s="13"/>
    </row>
    <row r="1110" spans="8:8" x14ac:dyDescent="0.2">
      <c r="H1110" s="13"/>
    </row>
    <row r="1111" spans="8:8" x14ac:dyDescent="0.2">
      <c r="H1111" s="13"/>
    </row>
    <row r="1112" spans="8:8" x14ac:dyDescent="0.2">
      <c r="H1112" s="13"/>
    </row>
    <row r="1113" spans="8:8" x14ac:dyDescent="0.2">
      <c r="H1113" s="13"/>
    </row>
    <row r="1114" spans="8:8" x14ac:dyDescent="0.2">
      <c r="H1114" s="13"/>
    </row>
    <row r="1115" spans="8:8" x14ac:dyDescent="0.2">
      <c r="H1115" s="13"/>
    </row>
    <row r="1116" spans="8:8" x14ac:dyDescent="0.2">
      <c r="H1116" s="13"/>
    </row>
    <row r="1117" spans="8:8" x14ac:dyDescent="0.2">
      <c r="H1117" s="13"/>
    </row>
    <row r="1118" spans="8:8" x14ac:dyDescent="0.2">
      <c r="H1118" s="13"/>
    </row>
    <row r="1119" spans="8:8" x14ac:dyDescent="0.2">
      <c r="H1119" s="13"/>
    </row>
    <row r="1120" spans="8:8" x14ac:dyDescent="0.2">
      <c r="H1120" s="13"/>
    </row>
    <row r="1121" spans="8:8" x14ac:dyDescent="0.2">
      <c r="H1121" s="13"/>
    </row>
    <row r="1122" spans="8:8" x14ac:dyDescent="0.2">
      <c r="H1122" s="13"/>
    </row>
    <row r="1123" spans="8:8" x14ac:dyDescent="0.2">
      <c r="H1123" s="13"/>
    </row>
    <row r="1124" spans="8:8" x14ac:dyDescent="0.2">
      <c r="H1124" s="13"/>
    </row>
    <row r="1125" spans="8:8" x14ac:dyDescent="0.2">
      <c r="H1125" s="13"/>
    </row>
    <row r="1126" spans="8:8" x14ac:dyDescent="0.2">
      <c r="H1126" s="13"/>
    </row>
    <row r="1127" spans="8:8" x14ac:dyDescent="0.2">
      <c r="H1127" s="13"/>
    </row>
    <row r="1128" spans="8:8" x14ac:dyDescent="0.2">
      <c r="H1128" s="13"/>
    </row>
    <row r="1129" spans="8:8" x14ac:dyDescent="0.2">
      <c r="H1129" s="13"/>
    </row>
    <row r="1130" spans="8:8" x14ac:dyDescent="0.2">
      <c r="H1130" s="13"/>
    </row>
    <row r="1131" spans="8:8" x14ac:dyDescent="0.2">
      <c r="H1131" s="13"/>
    </row>
    <row r="1132" spans="8:8" x14ac:dyDescent="0.2">
      <c r="H1132" s="13"/>
    </row>
    <row r="1133" spans="8:8" x14ac:dyDescent="0.2">
      <c r="H1133" s="13"/>
    </row>
    <row r="1134" spans="8:8" x14ac:dyDescent="0.2">
      <c r="H1134" s="13"/>
    </row>
    <row r="1135" spans="8:8" x14ac:dyDescent="0.2">
      <c r="H1135" s="13"/>
    </row>
    <row r="1136" spans="8:8" x14ac:dyDescent="0.2">
      <c r="H1136" s="13"/>
    </row>
    <row r="1137" spans="8:8" x14ac:dyDescent="0.2">
      <c r="H1137" s="13"/>
    </row>
    <row r="1138" spans="8:8" x14ac:dyDescent="0.2">
      <c r="H1138" s="13"/>
    </row>
    <row r="1139" spans="8:8" x14ac:dyDescent="0.2">
      <c r="H1139" s="13"/>
    </row>
    <row r="1140" spans="8:8" x14ac:dyDescent="0.2">
      <c r="H1140" s="13"/>
    </row>
    <row r="1141" spans="8:8" x14ac:dyDescent="0.2">
      <c r="H1141" s="13"/>
    </row>
    <row r="1142" spans="8:8" x14ac:dyDescent="0.2">
      <c r="H1142" s="13"/>
    </row>
    <row r="1143" spans="8:8" x14ac:dyDescent="0.2">
      <c r="H1143" s="13"/>
    </row>
    <row r="1144" spans="8:8" x14ac:dyDescent="0.2">
      <c r="H1144" s="13"/>
    </row>
    <row r="1145" spans="8:8" x14ac:dyDescent="0.2">
      <c r="H1145" s="13"/>
    </row>
    <row r="1146" spans="8:8" x14ac:dyDescent="0.2">
      <c r="H1146" s="13"/>
    </row>
    <row r="1147" spans="8:8" x14ac:dyDescent="0.2">
      <c r="H1147" s="13"/>
    </row>
    <row r="1148" spans="8:8" x14ac:dyDescent="0.2">
      <c r="H1148" s="13"/>
    </row>
    <row r="1149" spans="8:8" x14ac:dyDescent="0.2">
      <c r="H1149" s="13"/>
    </row>
    <row r="1150" spans="8:8" x14ac:dyDescent="0.2">
      <c r="H1150" s="13"/>
    </row>
    <row r="1151" spans="8:8" x14ac:dyDescent="0.2">
      <c r="H1151" s="13"/>
    </row>
    <row r="1152" spans="8:8" x14ac:dyDescent="0.2">
      <c r="H1152" s="13"/>
    </row>
    <row r="1153" spans="8:8" x14ac:dyDescent="0.2">
      <c r="H1153" s="13"/>
    </row>
    <row r="1154" spans="8:8" x14ac:dyDescent="0.2">
      <c r="H1154" s="13"/>
    </row>
    <row r="1155" spans="8:8" x14ac:dyDescent="0.2">
      <c r="H1155" s="13"/>
    </row>
    <row r="1156" spans="8:8" x14ac:dyDescent="0.2">
      <c r="H1156" s="13"/>
    </row>
    <row r="1157" spans="8:8" x14ac:dyDescent="0.2">
      <c r="H1157" s="13"/>
    </row>
    <row r="1158" spans="8:8" x14ac:dyDescent="0.2">
      <c r="H1158" s="13"/>
    </row>
    <row r="1159" spans="8:8" x14ac:dyDescent="0.2">
      <c r="H1159" s="13"/>
    </row>
    <row r="1160" spans="8:8" x14ac:dyDescent="0.2">
      <c r="H1160" s="13"/>
    </row>
    <row r="1161" spans="8:8" x14ac:dyDescent="0.2">
      <c r="H1161" s="13"/>
    </row>
    <row r="1162" spans="8:8" x14ac:dyDescent="0.2">
      <c r="H1162" s="13"/>
    </row>
    <row r="1163" spans="8:8" x14ac:dyDescent="0.2">
      <c r="H1163" s="13"/>
    </row>
    <row r="1164" spans="8:8" x14ac:dyDescent="0.2">
      <c r="H1164" s="13"/>
    </row>
    <row r="1165" spans="8:8" x14ac:dyDescent="0.2">
      <c r="H1165" s="13"/>
    </row>
    <row r="1166" spans="8:8" x14ac:dyDescent="0.2">
      <c r="H1166" s="13"/>
    </row>
    <row r="1167" spans="8:8" x14ac:dyDescent="0.2">
      <c r="H1167" s="13"/>
    </row>
    <row r="1168" spans="8:8" x14ac:dyDescent="0.2">
      <c r="H1168" s="13"/>
    </row>
    <row r="1169" spans="8:8" x14ac:dyDescent="0.2">
      <c r="H1169" s="13"/>
    </row>
    <row r="1170" spans="8:8" x14ac:dyDescent="0.2">
      <c r="H1170" s="13"/>
    </row>
    <row r="1171" spans="8:8" x14ac:dyDescent="0.2">
      <c r="H1171" s="13"/>
    </row>
    <row r="1172" spans="8:8" x14ac:dyDescent="0.2">
      <c r="H1172" s="13"/>
    </row>
    <row r="1173" spans="8:8" x14ac:dyDescent="0.2">
      <c r="H1173" s="13"/>
    </row>
    <row r="1174" spans="8:8" x14ac:dyDescent="0.2">
      <c r="H1174" s="13"/>
    </row>
    <row r="1175" spans="8:8" x14ac:dyDescent="0.2">
      <c r="H1175" s="13"/>
    </row>
    <row r="1176" spans="8:8" x14ac:dyDescent="0.2">
      <c r="H1176" s="13"/>
    </row>
    <row r="1177" spans="8:8" x14ac:dyDescent="0.2">
      <c r="H1177" s="13"/>
    </row>
    <row r="1178" spans="8:8" x14ac:dyDescent="0.2">
      <c r="H1178" s="13"/>
    </row>
    <row r="1179" spans="8:8" x14ac:dyDescent="0.2">
      <c r="H1179" s="13"/>
    </row>
    <row r="1180" spans="8:8" x14ac:dyDescent="0.2">
      <c r="H1180" s="13"/>
    </row>
    <row r="1181" spans="8:8" x14ac:dyDescent="0.2">
      <c r="H1181" s="13"/>
    </row>
    <row r="1182" spans="8:8" x14ac:dyDescent="0.2">
      <c r="H1182" s="13"/>
    </row>
    <row r="1183" spans="8:8" x14ac:dyDescent="0.2">
      <c r="H1183" s="13"/>
    </row>
    <row r="1184" spans="8:8" x14ac:dyDescent="0.2">
      <c r="H1184" s="13"/>
    </row>
    <row r="1185" spans="8:8" x14ac:dyDescent="0.2">
      <c r="H1185" s="13"/>
    </row>
    <row r="1186" spans="8:8" x14ac:dyDescent="0.2">
      <c r="H1186" s="13"/>
    </row>
    <row r="1187" spans="8:8" x14ac:dyDescent="0.2">
      <c r="H1187" s="13"/>
    </row>
    <row r="1188" spans="8:8" x14ac:dyDescent="0.2">
      <c r="H1188" s="13"/>
    </row>
    <row r="1189" spans="8:8" x14ac:dyDescent="0.2">
      <c r="H1189" s="13"/>
    </row>
    <row r="1190" spans="8:8" x14ac:dyDescent="0.2">
      <c r="H1190" s="13"/>
    </row>
    <row r="1191" spans="8:8" x14ac:dyDescent="0.2">
      <c r="H1191" s="13"/>
    </row>
    <row r="1192" spans="8:8" x14ac:dyDescent="0.2">
      <c r="H1192" s="13"/>
    </row>
    <row r="1193" spans="8:8" x14ac:dyDescent="0.2">
      <c r="H1193" s="13"/>
    </row>
    <row r="1194" spans="8:8" x14ac:dyDescent="0.2">
      <c r="H1194" s="13"/>
    </row>
    <row r="1195" spans="8:8" x14ac:dyDescent="0.2">
      <c r="H1195" s="13"/>
    </row>
    <row r="1196" spans="8:8" x14ac:dyDescent="0.2">
      <c r="H1196" s="13"/>
    </row>
    <row r="1197" spans="8:8" x14ac:dyDescent="0.2">
      <c r="H1197" s="13"/>
    </row>
    <row r="1198" spans="8:8" x14ac:dyDescent="0.2">
      <c r="H1198" s="13"/>
    </row>
    <row r="1199" spans="8:8" x14ac:dyDescent="0.2">
      <c r="H1199" s="13"/>
    </row>
    <row r="1200" spans="8:8" x14ac:dyDescent="0.2">
      <c r="H1200" s="13"/>
    </row>
    <row r="1201" spans="8:8" x14ac:dyDescent="0.2">
      <c r="H1201" s="13"/>
    </row>
    <row r="1202" spans="8:8" x14ac:dyDescent="0.2">
      <c r="H1202" s="13"/>
    </row>
    <row r="1203" spans="8:8" x14ac:dyDescent="0.2">
      <c r="H1203" s="13"/>
    </row>
    <row r="1204" spans="8:8" x14ac:dyDescent="0.2">
      <c r="H1204" s="13"/>
    </row>
    <row r="1205" spans="8:8" x14ac:dyDescent="0.2">
      <c r="H1205" s="13"/>
    </row>
    <row r="1206" spans="8:8" x14ac:dyDescent="0.2">
      <c r="H1206" s="13"/>
    </row>
    <row r="1207" spans="8:8" x14ac:dyDescent="0.2">
      <c r="H1207" s="13"/>
    </row>
    <row r="1208" spans="8:8" x14ac:dyDescent="0.2">
      <c r="H1208" s="13"/>
    </row>
    <row r="1209" spans="8:8" x14ac:dyDescent="0.2">
      <c r="H1209" s="13"/>
    </row>
    <row r="1210" spans="8:8" x14ac:dyDescent="0.2">
      <c r="H1210" s="13"/>
    </row>
    <row r="1211" spans="8:8" x14ac:dyDescent="0.2">
      <c r="H1211" s="13"/>
    </row>
    <row r="1212" spans="8:8" x14ac:dyDescent="0.2">
      <c r="H1212" s="13"/>
    </row>
    <row r="1213" spans="8:8" x14ac:dyDescent="0.2">
      <c r="H1213" s="13"/>
    </row>
    <row r="1214" spans="8:8" x14ac:dyDescent="0.2">
      <c r="H1214" s="13"/>
    </row>
    <row r="1215" spans="8:8" x14ac:dyDescent="0.2">
      <c r="H1215" s="13"/>
    </row>
    <row r="1216" spans="8:8" x14ac:dyDescent="0.2">
      <c r="H1216" s="13"/>
    </row>
    <row r="1217" spans="8:8" x14ac:dyDescent="0.2">
      <c r="H1217" s="13"/>
    </row>
    <row r="1218" spans="8:8" x14ac:dyDescent="0.2">
      <c r="H1218" s="13"/>
    </row>
    <row r="1219" spans="8:8" x14ac:dyDescent="0.2">
      <c r="H1219" s="13"/>
    </row>
    <row r="1220" spans="8:8" x14ac:dyDescent="0.2">
      <c r="H1220" s="13"/>
    </row>
    <row r="1221" spans="8:8" x14ac:dyDescent="0.2">
      <c r="H1221" s="13"/>
    </row>
    <row r="1222" spans="8:8" x14ac:dyDescent="0.2">
      <c r="H1222" s="13"/>
    </row>
    <row r="1223" spans="8:8" x14ac:dyDescent="0.2">
      <c r="H1223" s="13"/>
    </row>
    <row r="1224" spans="8:8" x14ac:dyDescent="0.2">
      <c r="H1224" s="13"/>
    </row>
    <row r="1225" spans="8:8" x14ac:dyDescent="0.2">
      <c r="H1225" s="13"/>
    </row>
    <row r="1226" spans="8:8" x14ac:dyDescent="0.2">
      <c r="H1226" s="13"/>
    </row>
    <row r="1227" spans="8:8" x14ac:dyDescent="0.2">
      <c r="H1227" s="13"/>
    </row>
    <row r="1228" spans="8:8" x14ac:dyDescent="0.2">
      <c r="H1228" s="13"/>
    </row>
    <row r="1229" spans="8:8" x14ac:dyDescent="0.2">
      <c r="H1229" s="13"/>
    </row>
    <row r="1230" spans="8:8" x14ac:dyDescent="0.2">
      <c r="H1230" s="13"/>
    </row>
    <row r="1231" spans="8:8" x14ac:dyDescent="0.2">
      <c r="H1231" s="13"/>
    </row>
    <row r="1232" spans="8:8" x14ac:dyDescent="0.2">
      <c r="H1232" s="13"/>
    </row>
    <row r="1233" spans="8:8" x14ac:dyDescent="0.2">
      <c r="H1233" s="13"/>
    </row>
    <row r="1234" spans="8:8" x14ac:dyDescent="0.2">
      <c r="H1234" s="13"/>
    </row>
    <row r="1235" spans="8:8" x14ac:dyDescent="0.2">
      <c r="H1235" s="13"/>
    </row>
    <row r="1236" spans="8:8" x14ac:dyDescent="0.2">
      <c r="H1236" s="13"/>
    </row>
    <row r="1237" spans="8:8" x14ac:dyDescent="0.2">
      <c r="H1237" s="13"/>
    </row>
    <row r="1238" spans="8:8" x14ac:dyDescent="0.2">
      <c r="H1238" s="13"/>
    </row>
    <row r="1239" spans="8:8" x14ac:dyDescent="0.2">
      <c r="H1239" s="13"/>
    </row>
    <row r="1240" spans="8:8" x14ac:dyDescent="0.2">
      <c r="H1240" s="13"/>
    </row>
    <row r="1241" spans="8:8" x14ac:dyDescent="0.2">
      <c r="H1241" s="13"/>
    </row>
    <row r="1242" spans="8:8" x14ac:dyDescent="0.2">
      <c r="H1242" s="13"/>
    </row>
    <row r="1243" spans="8:8" x14ac:dyDescent="0.2">
      <c r="H1243" s="13"/>
    </row>
    <row r="1244" spans="8:8" x14ac:dyDescent="0.2">
      <c r="H1244" s="13"/>
    </row>
    <row r="1245" spans="8:8" x14ac:dyDescent="0.2">
      <c r="H1245" s="13"/>
    </row>
    <row r="1246" spans="8:8" x14ac:dyDescent="0.2">
      <c r="H1246" s="13"/>
    </row>
    <row r="1247" spans="8:8" x14ac:dyDescent="0.2">
      <c r="H1247" s="13"/>
    </row>
    <row r="1248" spans="8:8" x14ac:dyDescent="0.2">
      <c r="H1248" s="13"/>
    </row>
    <row r="1249" spans="8:8" x14ac:dyDescent="0.2">
      <c r="H1249" s="13"/>
    </row>
    <row r="1250" spans="8:8" x14ac:dyDescent="0.2">
      <c r="H1250" s="13"/>
    </row>
    <row r="1251" spans="8:8" x14ac:dyDescent="0.2">
      <c r="H1251" s="13"/>
    </row>
    <row r="1252" spans="8:8" x14ac:dyDescent="0.2">
      <c r="H1252" s="13"/>
    </row>
    <row r="1253" spans="8:8" x14ac:dyDescent="0.2">
      <c r="H1253" s="13"/>
    </row>
    <row r="1254" spans="8:8" x14ac:dyDescent="0.2">
      <c r="H1254" s="13"/>
    </row>
    <row r="1255" spans="8:8" x14ac:dyDescent="0.2">
      <c r="H1255" s="13"/>
    </row>
    <row r="1256" spans="8:8" x14ac:dyDescent="0.2">
      <c r="H1256" s="13"/>
    </row>
    <row r="1257" spans="8:8" x14ac:dyDescent="0.2">
      <c r="H1257" s="13"/>
    </row>
    <row r="1258" spans="8:8" x14ac:dyDescent="0.2">
      <c r="H1258" s="13"/>
    </row>
    <row r="1259" spans="8:8" x14ac:dyDescent="0.2">
      <c r="H1259" s="13"/>
    </row>
    <row r="1260" spans="8:8" x14ac:dyDescent="0.2">
      <c r="H1260" s="13"/>
    </row>
    <row r="1261" spans="8:8" x14ac:dyDescent="0.2">
      <c r="H1261" s="13"/>
    </row>
    <row r="1262" spans="8:8" x14ac:dyDescent="0.2">
      <c r="H1262" s="13"/>
    </row>
    <row r="1263" spans="8:8" x14ac:dyDescent="0.2">
      <c r="H1263" s="13"/>
    </row>
    <row r="1264" spans="8:8" x14ac:dyDescent="0.2">
      <c r="H1264" s="13"/>
    </row>
    <row r="1265" spans="8:8" x14ac:dyDescent="0.2">
      <c r="H1265" s="13"/>
    </row>
    <row r="1266" spans="8:8" x14ac:dyDescent="0.2">
      <c r="H1266" s="13"/>
    </row>
    <row r="1267" spans="8:8" x14ac:dyDescent="0.2">
      <c r="H1267" s="13"/>
    </row>
    <row r="1268" spans="8:8" x14ac:dyDescent="0.2">
      <c r="H1268" s="13"/>
    </row>
    <row r="1269" spans="8:8" x14ac:dyDescent="0.2">
      <c r="H1269" s="13"/>
    </row>
    <row r="1270" spans="8:8" x14ac:dyDescent="0.2">
      <c r="H1270" s="13"/>
    </row>
    <row r="1271" spans="8:8" x14ac:dyDescent="0.2">
      <c r="H1271" s="13"/>
    </row>
    <row r="1272" spans="8:8" x14ac:dyDescent="0.2">
      <c r="H1272" s="13"/>
    </row>
    <row r="1273" spans="8:8" x14ac:dyDescent="0.2">
      <c r="H1273" s="13"/>
    </row>
    <row r="1274" spans="8:8" x14ac:dyDescent="0.2">
      <c r="H1274" s="13"/>
    </row>
    <row r="1275" spans="8:8" x14ac:dyDescent="0.2">
      <c r="H1275" s="13"/>
    </row>
    <row r="1276" spans="8:8" x14ac:dyDescent="0.2">
      <c r="H1276" s="13"/>
    </row>
    <row r="1277" spans="8:8" x14ac:dyDescent="0.2">
      <c r="H1277" s="13"/>
    </row>
    <row r="1278" spans="8:8" x14ac:dyDescent="0.2">
      <c r="H1278" s="13"/>
    </row>
    <row r="1279" spans="8:8" x14ac:dyDescent="0.2">
      <c r="H1279" s="13"/>
    </row>
    <row r="1280" spans="8:8" x14ac:dyDescent="0.2">
      <c r="H1280" s="13"/>
    </row>
    <row r="1281" spans="8:8" x14ac:dyDescent="0.2">
      <c r="H1281" s="13"/>
    </row>
    <row r="1282" spans="8:8" x14ac:dyDescent="0.2">
      <c r="H1282" s="13"/>
    </row>
    <row r="1283" spans="8:8" x14ac:dyDescent="0.2">
      <c r="H1283" s="13"/>
    </row>
    <row r="1284" spans="8:8" x14ac:dyDescent="0.2">
      <c r="H1284" s="13"/>
    </row>
    <row r="1285" spans="8:8" x14ac:dyDescent="0.2">
      <c r="H1285" s="13"/>
    </row>
    <row r="1286" spans="8:8" x14ac:dyDescent="0.2">
      <c r="H1286" s="13"/>
    </row>
    <row r="1287" spans="8:8" x14ac:dyDescent="0.2">
      <c r="H1287" s="13"/>
    </row>
    <row r="1288" spans="8:8" x14ac:dyDescent="0.2">
      <c r="H1288" s="13"/>
    </row>
    <row r="1289" spans="8:8" x14ac:dyDescent="0.2">
      <c r="H1289" s="13"/>
    </row>
    <row r="1290" spans="8:8" x14ac:dyDescent="0.2">
      <c r="H1290" s="13"/>
    </row>
    <row r="1291" spans="8:8" x14ac:dyDescent="0.2">
      <c r="H1291" s="13"/>
    </row>
    <row r="1292" spans="8:8" x14ac:dyDescent="0.2">
      <c r="H1292" s="13"/>
    </row>
    <row r="1293" spans="8:8" x14ac:dyDescent="0.2">
      <c r="H1293" s="13"/>
    </row>
    <row r="1294" spans="8:8" x14ac:dyDescent="0.2">
      <c r="H1294" s="13"/>
    </row>
    <row r="1295" spans="8:8" x14ac:dyDescent="0.2">
      <c r="H1295" s="13"/>
    </row>
    <row r="1296" spans="8:8" x14ac:dyDescent="0.2">
      <c r="H1296" s="13"/>
    </row>
    <row r="1297" spans="8:8" x14ac:dyDescent="0.2">
      <c r="H1297" s="13"/>
    </row>
    <row r="1298" spans="8:8" x14ac:dyDescent="0.2">
      <c r="H1298" s="13"/>
    </row>
    <row r="1299" spans="8:8" x14ac:dyDescent="0.2">
      <c r="H1299" s="13"/>
    </row>
    <row r="1300" spans="8:8" x14ac:dyDescent="0.2">
      <c r="H1300" s="13"/>
    </row>
    <row r="1301" spans="8:8" x14ac:dyDescent="0.2">
      <c r="H1301" s="13"/>
    </row>
    <row r="1302" spans="8:8" x14ac:dyDescent="0.2">
      <c r="H1302" s="13"/>
    </row>
    <row r="1303" spans="8:8" x14ac:dyDescent="0.2">
      <c r="H1303" s="13"/>
    </row>
    <row r="1304" spans="8:8" x14ac:dyDescent="0.2">
      <c r="H1304" s="13"/>
    </row>
    <row r="1305" spans="8:8" x14ac:dyDescent="0.2">
      <c r="H1305" s="13"/>
    </row>
    <row r="1306" spans="8:8" x14ac:dyDescent="0.2">
      <c r="H1306" s="13"/>
    </row>
    <row r="1307" spans="8:8" x14ac:dyDescent="0.2">
      <c r="H1307" s="13"/>
    </row>
    <row r="1308" spans="8:8" x14ac:dyDescent="0.2">
      <c r="H1308" s="13"/>
    </row>
    <row r="1309" spans="8:8" x14ac:dyDescent="0.2">
      <c r="H1309" s="13"/>
    </row>
    <row r="1310" spans="8:8" x14ac:dyDescent="0.2">
      <c r="H1310" s="13"/>
    </row>
    <row r="1311" spans="8:8" x14ac:dyDescent="0.2">
      <c r="H1311" s="13"/>
    </row>
    <row r="1312" spans="8:8" x14ac:dyDescent="0.2">
      <c r="H1312" s="13"/>
    </row>
    <row r="1313" spans="8:8" x14ac:dyDescent="0.2">
      <c r="H1313" s="13"/>
    </row>
    <row r="1314" spans="8:8" x14ac:dyDescent="0.2">
      <c r="H1314" s="13"/>
    </row>
    <row r="1315" spans="8:8" x14ac:dyDescent="0.2">
      <c r="H1315" s="13"/>
    </row>
    <row r="1316" spans="8:8" x14ac:dyDescent="0.2">
      <c r="H1316" s="13"/>
    </row>
    <row r="1317" spans="8:8" x14ac:dyDescent="0.2">
      <c r="H1317" s="13"/>
    </row>
    <row r="1318" spans="8:8" x14ac:dyDescent="0.2">
      <c r="H1318" s="13"/>
    </row>
    <row r="1319" spans="8:8" x14ac:dyDescent="0.2">
      <c r="H1319" s="13"/>
    </row>
    <row r="1320" spans="8:8" x14ac:dyDescent="0.2">
      <c r="H1320" s="13"/>
    </row>
    <row r="1321" spans="8:8" x14ac:dyDescent="0.2">
      <c r="H1321" s="13"/>
    </row>
    <row r="1322" spans="8:8" x14ac:dyDescent="0.2">
      <c r="H1322" s="13"/>
    </row>
    <row r="1323" spans="8:8" x14ac:dyDescent="0.2">
      <c r="H1323" s="13"/>
    </row>
    <row r="1324" spans="8:8" x14ac:dyDescent="0.2">
      <c r="H1324" s="13"/>
    </row>
    <row r="1325" spans="8:8" x14ac:dyDescent="0.2">
      <c r="H1325" s="13"/>
    </row>
    <row r="1326" spans="8:8" x14ac:dyDescent="0.2">
      <c r="H1326" s="13"/>
    </row>
    <row r="1327" spans="8:8" x14ac:dyDescent="0.2">
      <c r="H1327" s="13"/>
    </row>
    <row r="1328" spans="8:8" x14ac:dyDescent="0.2">
      <c r="H1328" s="13"/>
    </row>
    <row r="1329" spans="8:8" x14ac:dyDescent="0.2">
      <c r="H1329" s="13"/>
    </row>
    <row r="1330" spans="8:8" x14ac:dyDescent="0.2">
      <c r="H1330" s="13"/>
    </row>
    <row r="1331" spans="8:8" x14ac:dyDescent="0.2">
      <c r="H1331" s="13"/>
    </row>
    <row r="1332" spans="8:8" x14ac:dyDescent="0.2">
      <c r="H1332" s="13"/>
    </row>
    <row r="1333" spans="8:8" x14ac:dyDescent="0.2">
      <c r="H1333" s="13"/>
    </row>
    <row r="1334" spans="8:8" x14ac:dyDescent="0.2">
      <c r="H1334" s="13"/>
    </row>
    <row r="1335" spans="8:8" x14ac:dyDescent="0.2">
      <c r="H1335" s="13"/>
    </row>
    <row r="1336" spans="8:8" x14ac:dyDescent="0.2">
      <c r="H1336" s="13"/>
    </row>
    <row r="1337" spans="8:8" x14ac:dyDescent="0.2">
      <c r="H1337" s="13"/>
    </row>
    <row r="1338" spans="8:8" x14ac:dyDescent="0.2">
      <c r="H1338" s="13"/>
    </row>
    <row r="1339" spans="8:8" x14ac:dyDescent="0.2">
      <c r="H1339" s="13"/>
    </row>
    <row r="1340" spans="8:8" x14ac:dyDescent="0.2">
      <c r="H1340" s="13"/>
    </row>
    <row r="1341" spans="8:8" x14ac:dyDescent="0.2">
      <c r="H1341" s="13"/>
    </row>
    <row r="1342" spans="8:8" x14ac:dyDescent="0.2">
      <c r="H1342" s="13"/>
    </row>
    <row r="1343" spans="8:8" x14ac:dyDescent="0.2">
      <c r="H1343" s="13"/>
    </row>
    <row r="1344" spans="8:8" x14ac:dyDescent="0.2">
      <c r="H1344" s="13"/>
    </row>
    <row r="1345" spans="8:8" x14ac:dyDescent="0.2">
      <c r="H1345" s="13"/>
    </row>
    <row r="1346" spans="8:8" x14ac:dyDescent="0.2">
      <c r="H1346" s="13"/>
    </row>
    <row r="1347" spans="8:8" x14ac:dyDescent="0.2">
      <c r="H1347" s="13"/>
    </row>
    <row r="1348" spans="8:8" x14ac:dyDescent="0.2">
      <c r="H1348" s="13"/>
    </row>
    <row r="1349" spans="8:8" x14ac:dyDescent="0.2">
      <c r="H1349" s="13"/>
    </row>
    <row r="1350" spans="8:8" x14ac:dyDescent="0.2">
      <c r="H1350" s="13"/>
    </row>
    <row r="1351" spans="8:8" x14ac:dyDescent="0.2">
      <c r="H1351" s="13"/>
    </row>
    <row r="1352" spans="8:8" x14ac:dyDescent="0.2">
      <c r="H1352" s="13"/>
    </row>
    <row r="1353" spans="8:8" x14ac:dyDescent="0.2">
      <c r="H1353" s="13"/>
    </row>
    <row r="1354" spans="8:8" x14ac:dyDescent="0.2">
      <c r="H1354" s="13"/>
    </row>
    <row r="1355" spans="8:8" x14ac:dyDescent="0.2">
      <c r="H1355" s="13"/>
    </row>
    <row r="1356" spans="8:8" x14ac:dyDescent="0.2">
      <c r="H1356" s="13"/>
    </row>
    <row r="1357" spans="8:8" x14ac:dyDescent="0.2">
      <c r="H1357" s="13"/>
    </row>
    <row r="1358" spans="8:8" x14ac:dyDescent="0.2">
      <c r="H1358" s="13"/>
    </row>
    <row r="1359" spans="8:8" x14ac:dyDescent="0.2">
      <c r="H1359" s="13"/>
    </row>
    <row r="1360" spans="8:8" x14ac:dyDescent="0.2">
      <c r="H1360" s="13"/>
    </row>
    <row r="1361" spans="8:8" x14ac:dyDescent="0.2">
      <c r="H1361" s="13"/>
    </row>
    <row r="1362" spans="8:8" x14ac:dyDescent="0.2">
      <c r="H1362" s="13"/>
    </row>
    <row r="1363" spans="8:8" x14ac:dyDescent="0.2">
      <c r="H1363" s="13"/>
    </row>
    <row r="1364" spans="8:8" x14ac:dyDescent="0.2">
      <c r="H1364" s="13"/>
    </row>
    <row r="1365" spans="8:8" x14ac:dyDescent="0.2">
      <c r="H1365" s="13"/>
    </row>
    <row r="1366" spans="8:8" x14ac:dyDescent="0.2">
      <c r="H1366" s="13"/>
    </row>
    <row r="1367" spans="8:8" x14ac:dyDescent="0.2">
      <c r="H1367" s="13"/>
    </row>
    <row r="1368" spans="8:8" x14ac:dyDescent="0.2">
      <c r="H1368" s="13"/>
    </row>
    <row r="1369" spans="8:8" x14ac:dyDescent="0.2">
      <c r="H1369" s="13"/>
    </row>
    <row r="1370" spans="8:8" x14ac:dyDescent="0.2">
      <c r="H1370" s="13"/>
    </row>
    <row r="1371" spans="8:8" x14ac:dyDescent="0.2">
      <c r="H1371" s="13"/>
    </row>
    <row r="1372" spans="8:8" x14ac:dyDescent="0.2">
      <c r="H1372" s="13"/>
    </row>
    <row r="1373" spans="8:8" x14ac:dyDescent="0.2">
      <c r="H1373" s="13"/>
    </row>
    <row r="1374" spans="8:8" x14ac:dyDescent="0.2">
      <c r="H1374" s="13"/>
    </row>
    <row r="1375" spans="8:8" x14ac:dyDescent="0.2">
      <c r="H1375" s="13"/>
    </row>
    <row r="1376" spans="8:8" x14ac:dyDescent="0.2">
      <c r="H1376" s="13"/>
    </row>
    <row r="1377" spans="8:8" x14ac:dyDescent="0.2">
      <c r="H1377" s="13"/>
    </row>
    <row r="1378" spans="8:8" x14ac:dyDescent="0.2">
      <c r="H1378" s="13"/>
    </row>
    <row r="1379" spans="8:8" x14ac:dyDescent="0.2">
      <c r="H1379" s="13"/>
    </row>
    <row r="1380" spans="8:8" x14ac:dyDescent="0.2">
      <c r="H1380" s="13"/>
    </row>
    <row r="1381" spans="8:8" x14ac:dyDescent="0.2">
      <c r="H1381" s="13"/>
    </row>
    <row r="1382" spans="8:8" x14ac:dyDescent="0.2">
      <c r="H1382" s="13"/>
    </row>
    <row r="1383" spans="8:8" x14ac:dyDescent="0.2">
      <c r="H1383" s="13"/>
    </row>
    <row r="1384" spans="8:8" x14ac:dyDescent="0.2">
      <c r="H1384" s="13"/>
    </row>
    <row r="1385" spans="8:8" x14ac:dyDescent="0.2">
      <c r="H1385" s="13"/>
    </row>
    <row r="1386" spans="8:8" x14ac:dyDescent="0.2">
      <c r="H1386" s="13"/>
    </row>
    <row r="1387" spans="8:8" x14ac:dyDescent="0.2">
      <c r="H1387" s="13"/>
    </row>
    <row r="1388" spans="8:8" x14ac:dyDescent="0.2">
      <c r="H1388" s="13"/>
    </row>
    <row r="1389" spans="8:8" x14ac:dyDescent="0.2">
      <c r="H1389" s="13"/>
    </row>
    <row r="1390" spans="8:8" x14ac:dyDescent="0.2">
      <c r="H1390" s="13"/>
    </row>
    <row r="1391" spans="8:8" x14ac:dyDescent="0.2">
      <c r="H1391" s="13"/>
    </row>
    <row r="1392" spans="8:8" x14ac:dyDescent="0.2">
      <c r="H1392" s="13"/>
    </row>
    <row r="1393" spans="8:8" x14ac:dyDescent="0.2">
      <c r="H1393" s="13"/>
    </row>
    <row r="1394" spans="8:8" x14ac:dyDescent="0.2">
      <c r="H1394" s="13"/>
    </row>
    <row r="1395" spans="8:8" x14ac:dyDescent="0.2">
      <c r="H1395" s="13"/>
    </row>
    <row r="1396" spans="8:8" x14ac:dyDescent="0.2">
      <c r="H1396" s="13"/>
    </row>
    <row r="1397" spans="8:8" x14ac:dyDescent="0.2">
      <c r="H1397" s="13"/>
    </row>
    <row r="1398" spans="8:8" x14ac:dyDescent="0.2">
      <c r="H1398" s="13"/>
    </row>
    <row r="1399" spans="8:8" x14ac:dyDescent="0.2">
      <c r="H1399" s="13"/>
    </row>
    <row r="1400" spans="8:8" x14ac:dyDescent="0.2">
      <c r="H1400" s="13"/>
    </row>
    <row r="1401" spans="8:8" x14ac:dyDescent="0.2">
      <c r="H1401" s="13"/>
    </row>
    <row r="1402" spans="8:8" x14ac:dyDescent="0.2">
      <c r="H1402" s="13"/>
    </row>
    <row r="1403" spans="8:8" x14ac:dyDescent="0.2">
      <c r="H1403" s="13"/>
    </row>
    <row r="1404" spans="8:8" x14ac:dyDescent="0.2">
      <c r="H1404" s="13"/>
    </row>
    <row r="1405" spans="8:8" x14ac:dyDescent="0.2">
      <c r="H1405" s="13"/>
    </row>
    <row r="1406" spans="8:8" x14ac:dyDescent="0.2">
      <c r="H1406" s="13"/>
    </row>
    <row r="1407" spans="8:8" x14ac:dyDescent="0.2">
      <c r="H1407" s="13"/>
    </row>
    <row r="1408" spans="8:8" x14ac:dyDescent="0.2">
      <c r="H1408" s="13"/>
    </row>
    <row r="1409" spans="8:8" x14ac:dyDescent="0.2">
      <c r="H1409" s="13"/>
    </row>
    <row r="1410" spans="8:8" x14ac:dyDescent="0.2">
      <c r="H1410" s="13"/>
    </row>
    <row r="1411" spans="8:8" x14ac:dyDescent="0.2">
      <c r="H1411" s="13"/>
    </row>
    <row r="1412" spans="8:8" x14ac:dyDescent="0.2">
      <c r="H1412" s="13"/>
    </row>
    <row r="1413" spans="8:8" x14ac:dyDescent="0.2">
      <c r="H1413" s="13"/>
    </row>
    <row r="1414" spans="8:8" x14ac:dyDescent="0.2">
      <c r="H1414" s="13"/>
    </row>
    <row r="1415" spans="8:8" x14ac:dyDescent="0.2">
      <c r="H1415" s="13"/>
    </row>
    <row r="1416" spans="8:8" x14ac:dyDescent="0.2">
      <c r="H1416" s="13"/>
    </row>
    <row r="1417" spans="8:8" x14ac:dyDescent="0.2">
      <c r="H1417" s="13"/>
    </row>
    <row r="1418" spans="8:8" x14ac:dyDescent="0.2">
      <c r="H1418" s="13"/>
    </row>
    <row r="1419" spans="8:8" x14ac:dyDescent="0.2">
      <c r="H1419" s="13"/>
    </row>
    <row r="1420" spans="8:8" x14ac:dyDescent="0.2">
      <c r="H1420" s="13"/>
    </row>
    <row r="1421" spans="8:8" x14ac:dyDescent="0.2">
      <c r="H1421" s="13"/>
    </row>
    <row r="1422" spans="8:8" x14ac:dyDescent="0.2">
      <c r="H1422" s="13"/>
    </row>
    <row r="1423" spans="8:8" x14ac:dyDescent="0.2">
      <c r="H1423" s="13"/>
    </row>
    <row r="1424" spans="8:8" x14ac:dyDescent="0.2">
      <c r="H1424" s="13"/>
    </row>
    <row r="1425" spans="8:8" x14ac:dyDescent="0.2">
      <c r="H1425" s="13"/>
    </row>
    <row r="1426" spans="8:8" x14ac:dyDescent="0.2">
      <c r="H1426" s="13"/>
    </row>
    <row r="1427" spans="8:8" x14ac:dyDescent="0.2">
      <c r="H1427" s="13"/>
    </row>
    <row r="1428" spans="8:8" x14ac:dyDescent="0.2">
      <c r="H1428" s="13"/>
    </row>
    <row r="1429" spans="8:8" x14ac:dyDescent="0.2">
      <c r="H1429" s="13"/>
    </row>
    <row r="1430" spans="8:8" x14ac:dyDescent="0.2">
      <c r="H1430" s="13"/>
    </row>
    <row r="1431" spans="8:8" x14ac:dyDescent="0.2">
      <c r="H1431" s="13"/>
    </row>
    <row r="1432" spans="8:8" x14ac:dyDescent="0.2">
      <c r="H1432" s="13"/>
    </row>
    <row r="1433" spans="8:8" x14ac:dyDescent="0.2">
      <c r="H1433" s="13"/>
    </row>
    <row r="1434" spans="8:8" x14ac:dyDescent="0.2">
      <c r="H1434" s="13"/>
    </row>
    <row r="1435" spans="8:8" x14ac:dyDescent="0.2">
      <c r="H1435" s="13"/>
    </row>
    <row r="1436" spans="8:8" x14ac:dyDescent="0.2">
      <c r="H1436" s="13"/>
    </row>
    <row r="1437" spans="8:8" x14ac:dyDescent="0.2">
      <c r="H1437" s="13"/>
    </row>
    <row r="1438" spans="8:8" x14ac:dyDescent="0.2">
      <c r="H1438" s="13"/>
    </row>
    <row r="1439" spans="8:8" x14ac:dyDescent="0.2">
      <c r="H1439" s="13"/>
    </row>
    <row r="1440" spans="8:8" x14ac:dyDescent="0.2">
      <c r="H1440" s="13"/>
    </row>
    <row r="1441" spans="8:8" x14ac:dyDescent="0.2">
      <c r="H1441" s="13"/>
    </row>
    <row r="1442" spans="8:8" x14ac:dyDescent="0.2">
      <c r="H1442" s="13"/>
    </row>
    <row r="1443" spans="8:8" x14ac:dyDescent="0.2">
      <c r="H1443" s="13"/>
    </row>
    <row r="1444" spans="8:8" x14ac:dyDescent="0.2">
      <c r="H1444" s="13"/>
    </row>
    <row r="1445" spans="8:8" x14ac:dyDescent="0.2">
      <c r="H1445" s="13"/>
    </row>
    <row r="1446" spans="8:8" x14ac:dyDescent="0.2">
      <c r="H1446" s="13"/>
    </row>
    <row r="1447" spans="8:8" x14ac:dyDescent="0.2">
      <c r="H1447" s="13"/>
    </row>
    <row r="1448" spans="8:8" x14ac:dyDescent="0.2">
      <c r="H1448" s="13"/>
    </row>
    <row r="1449" spans="8:8" x14ac:dyDescent="0.2">
      <c r="H1449" s="13"/>
    </row>
    <row r="1450" spans="8:8" x14ac:dyDescent="0.2">
      <c r="H1450" s="13"/>
    </row>
    <row r="1451" spans="8:8" x14ac:dyDescent="0.2">
      <c r="H1451" s="13"/>
    </row>
    <row r="1452" spans="8:8" x14ac:dyDescent="0.2">
      <c r="H1452" s="13"/>
    </row>
    <row r="1453" spans="8:8" x14ac:dyDescent="0.2">
      <c r="H1453" s="13"/>
    </row>
    <row r="1454" spans="8:8" x14ac:dyDescent="0.2">
      <c r="H1454" s="13"/>
    </row>
    <row r="1455" spans="8:8" x14ac:dyDescent="0.2">
      <c r="H1455" s="13"/>
    </row>
    <row r="1456" spans="8:8" x14ac:dyDescent="0.2">
      <c r="H1456" s="13"/>
    </row>
    <row r="1457" spans="8:8" x14ac:dyDescent="0.2">
      <c r="H1457" s="13"/>
    </row>
    <row r="1458" spans="8:8" x14ac:dyDescent="0.2">
      <c r="H1458" s="13"/>
    </row>
    <row r="1459" spans="8:8" x14ac:dyDescent="0.2">
      <c r="H1459" s="13"/>
    </row>
    <row r="1460" spans="8:8" x14ac:dyDescent="0.2">
      <c r="H1460" s="13"/>
    </row>
    <row r="1461" spans="8:8" x14ac:dyDescent="0.2">
      <c r="H1461" s="13"/>
    </row>
    <row r="1462" spans="8:8" x14ac:dyDescent="0.2">
      <c r="H1462" s="13"/>
    </row>
    <row r="1463" spans="8:8" x14ac:dyDescent="0.2">
      <c r="H1463" s="13"/>
    </row>
    <row r="1464" spans="8:8" x14ac:dyDescent="0.2">
      <c r="H1464" s="13"/>
    </row>
    <row r="1465" spans="8:8" x14ac:dyDescent="0.2">
      <c r="H1465" s="13"/>
    </row>
    <row r="1466" spans="8:8" x14ac:dyDescent="0.2">
      <c r="H1466" s="13"/>
    </row>
    <row r="1467" spans="8:8" x14ac:dyDescent="0.2">
      <c r="H1467" s="13"/>
    </row>
    <row r="1468" spans="8:8" x14ac:dyDescent="0.2">
      <c r="H1468" s="13"/>
    </row>
    <row r="1469" spans="8:8" x14ac:dyDescent="0.2">
      <c r="H1469" s="13"/>
    </row>
    <row r="1470" spans="8:8" x14ac:dyDescent="0.2">
      <c r="H1470" s="13"/>
    </row>
    <row r="1471" spans="8:8" x14ac:dyDescent="0.2">
      <c r="H1471" s="13"/>
    </row>
    <row r="1472" spans="8:8" x14ac:dyDescent="0.2">
      <c r="H1472" s="13"/>
    </row>
    <row r="1473" spans="8:8" x14ac:dyDescent="0.2">
      <c r="H1473" s="13"/>
    </row>
    <row r="1474" spans="8:8" x14ac:dyDescent="0.2">
      <c r="H1474" s="13"/>
    </row>
    <row r="1475" spans="8:8" x14ac:dyDescent="0.2">
      <c r="H1475" s="13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4760F-7964-5F45-9177-D61CD62F6BDD}">
  <dimension ref="A1:G22"/>
  <sheetViews>
    <sheetView workbookViewId="0">
      <selection activeCell="I24" sqref="I24"/>
    </sheetView>
  </sheetViews>
  <sheetFormatPr baseColWidth="10" defaultRowHeight="16" x14ac:dyDescent="0.2"/>
  <sheetData>
    <row r="1" spans="1:7" x14ac:dyDescent="0.2">
      <c r="A1" s="8" t="s">
        <v>2244</v>
      </c>
      <c r="B1" s="8" t="s">
        <v>2245</v>
      </c>
      <c r="C1" s="8"/>
      <c r="D1" s="8"/>
      <c r="E1" s="8"/>
      <c r="F1" s="8"/>
      <c r="G1" s="8"/>
    </row>
    <row r="2" spans="1:7" x14ac:dyDescent="0.2">
      <c r="A2" s="8"/>
      <c r="B2" s="8" t="s">
        <v>2246</v>
      </c>
      <c r="C2" s="8"/>
      <c r="D2" s="8"/>
      <c r="E2" s="8"/>
      <c r="F2" s="8"/>
      <c r="G2" s="8"/>
    </row>
    <row r="3" spans="1:7" x14ac:dyDescent="0.2">
      <c r="A3" s="8" t="s">
        <v>2247</v>
      </c>
      <c r="B3" s="8" t="s">
        <v>2248</v>
      </c>
      <c r="C3" s="8"/>
      <c r="D3" s="8"/>
      <c r="E3" s="8"/>
      <c r="F3" s="8"/>
      <c r="G3" s="8"/>
    </row>
    <row r="4" spans="1:7" x14ac:dyDescent="0.2">
      <c r="A4" s="8" t="s">
        <v>2249</v>
      </c>
      <c r="B4" s="9" t="s">
        <v>2250</v>
      </c>
      <c r="C4" s="8"/>
      <c r="D4" s="8"/>
      <c r="E4" s="8"/>
      <c r="F4" s="8"/>
      <c r="G4" s="8"/>
    </row>
    <row r="5" spans="1:7" x14ac:dyDescent="0.2">
      <c r="A5" s="8" t="s">
        <v>2251</v>
      </c>
      <c r="B5" s="8" t="s">
        <v>2252</v>
      </c>
      <c r="C5" s="8"/>
      <c r="D5" s="8"/>
      <c r="E5" s="8"/>
      <c r="F5" s="8"/>
      <c r="G5" s="8"/>
    </row>
    <row r="6" spans="1:7" x14ac:dyDescent="0.2">
      <c r="A6" s="8" t="s">
        <v>2253</v>
      </c>
      <c r="B6" s="10">
        <v>44873</v>
      </c>
      <c r="C6" s="8"/>
      <c r="D6" s="8"/>
      <c r="E6" s="8"/>
      <c r="F6" s="8"/>
      <c r="G6" s="8"/>
    </row>
    <row r="7" spans="1:7" x14ac:dyDescent="0.2">
      <c r="A7" s="8"/>
      <c r="B7" s="8"/>
      <c r="C7" s="8"/>
      <c r="D7" s="8"/>
      <c r="E7" s="8"/>
      <c r="F7" s="8"/>
      <c r="G7" s="8"/>
    </row>
    <row r="8" spans="1:7" x14ac:dyDescent="0.2">
      <c r="A8" s="11" t="s">
        <v>2254</v>
      </c>
      <c r="B8" s="8"/>
      <c r="C8" s="8"/>
      <c r="D8" s="8"/>
      <c r="E8" s="8"/>
      <c r="F8" s="8"/>
      <c r="G8" s="8"/>
    </row>
    <row r="9" spans="1:7" x14ac:dyDescent="0.2">
      <c r="A9" s="8" t="s">
        <v>2255</v>
      </c>
      <c r="B9" s="8" t="s">
        <v>2256</v>
      </c>
      <c r="C9" s="8"/>
      <c r="D9" s="8"/>
      <c r="E9" s="8"/>
      <c r="F9" s="8"/>
      <c r="G9" s="8"/>
    </row>
    <row r="10" spans="1:7" x14ac:dyDescent="0.2">
      <c r="A10" s="8" t="s">
        <v>2244</v>
      </c>
      <c r="B10" s="8" t="s">
        <v>2245</v>
      </c>
      <c r="C10" s="8"/>
      <c r="D10" s="8"/>
      <c r="E10" s="8"/>
      <c r="F10" s="8"/>
      <c r="G10" s="8"/>
    </row>
    <row r="11" spans="1:7" x14ac:dyDescent="0.2">
      <c r="A11" s="8"/>
      <c r="B11" s="8" t="s">
        <v>2246</v>
      </c>
      <c r="C11" s="8"/>
      <c r="D11" s="8"/>
      <c r="E11" s="8"/>
      <c r="F11" s="8"/>
      <c r="G11" s="8"/>
    </row>
    <row r="12" spans="1:7" x14ac:dyDescent="0.2">
      <c r="A12" s="8" t="s">
        <v>2247</v>
      </c>
      <c r="B12" s="8" t="s">
        <v>2248</v>
      </c>
      <c r="C12" s="8"/>
      <c r="D12" s="8"/>
      <c r="E12" s="8"/>
      <c r="F12" s="8"/>
      <c r="G12" s="8"/>
    </row>
    <row r="13" spans="1:7" x14ac:dyDescent="0.2">
      <c r="A13" s="8" t="s">
        <v>2249</v>
      </c>
      <c r="B13" s="9" t="s">
        <v>2257</v>
      </c>
      <c r="C13" s="8"/>
      <c r="D13" s="8"/>
      <c r="E13" s="8"/>
      <c r="F13" s="8"/>
      <c r="G13" s="8"/>
    </row>
    <row r="14" spans="1:7" x14ac:dyDescent="0.2">
      <c r="A14" s="8" t="s">
        <v>2251</v>
      </c>
      <c r="B14" s="8" t="s">
        <v>2252</v>
      </c>
      <c r="C14" s="8"/>
      <c r="D14" s="8"/>
      <c r="E14" s="8"/>
      <c r="F14" s="8"/>
      <c r="G14" s="8"/>
    </row>
    <row r="15" spans="1:7" x14ac:dyDescent="0.2">
      <c r="A15" s="8" t="s">
        <v>2253</v>
      </c>
      <c r="B15" s="10">
        <v>44873</v>
      </c>
      <c r="C15" s="8"/>
      <c r="D15" s="8"/>
      <c r="E15" s="8"/>
      <c r="F15" s="8"/>
      <c r="G15" s="8"/>
    </row>
    <row r="16" spans="1:7" x14ac:dyDescent="0.2">
      <c r="A16" s="8"/>
      <c r="B16" s="8"/>
      <c r="C16" s="8"/>
      <c r="D16" s="8"/>
      <c r="E16" s="8"/>
      <c r="F16" s="8"/>
      <c r="G16" s="8"/>
    </row>
    <row r="17" spans="1:7" x14ac:dyDescent="0.2">
      <c r="A17" s="11" t="s">
        <v>2258</v>
      </c>
      <c r="B17" s="8"/>
      <c r="C17" s="8"/>
      <c r="D17" s="8"/>
      <c r="E17" s="8"/>
      <c r="F17" s="8"/>
      <c r="G17" s="8"/>
    </row>
    <row r="18" spans="1:7" x14ac:dyDescent="0.2">
      <c r="A18" s="8" t="s">
        <v>2259</v>
      </c>
      <c r="B18" s="8">
        <v>4.9000000000000004</v>
      </c>
      <c r="C18" s="8"/>
      <c r="D18" s="8"/>
      <c r="E18" s="8"/>
      <c r="F18" s="8"/>
      <c r="G18" s="8"/>
    </row>
    <row r="19" spans="1:7" x14ac:dyDescent="0.2">
      <c r="A19" s="8" t="s">
        <v>2260</v>
      </c>
      <c r="B19" s="8" t="s">
        <v>2261</v>
      </c>
      <c r="C19" s="8"/>
      <c r="D19" s="8"/>
      <c r="E19" s="8"/>
      <c r="F19" s="8"/>
      <c r="G19" s="8"/>
    </row>
    <row r="20" spans="1:7" x14ac:dyDescent="0.2">
      <c r="A20" s="8" t="s">
        <v>2262</v>
      </c>
      <c r="B20" s="8" t="s">
        <v>2263</v>
      </c>
      <c r="C20" s="8"/>
      <c r="D20" s="8"/>
      <c r="E20" s="8"/>
      <c r="F20" s="8"/>
      <c r="G20" s="8"/>
    </row>
    <row r="21" spans="1:7" x14ac:dyDescent="0.2">
      <c r="A21" s="8"/>
      <c r="B21" s="9" t="s">
        <v>2264</v>
      </c>
      <c r="C21" s="8"/>
      <c r="D21" s="8"/>
      <c r="E21" s="8"/>
      <c r="F21" s="8"/>
      <c r="G21" s="8"/>
    </row>
    <row r="22" spans="1:7" x14ac:dyDescent="0.2">
      <c r="A22" s="8"/>
      <c r="B22" s="9" t="s">
        <v>2265</v>
      </c>
      <c r="C22" s="8"/>
      <c r="D22" s="8"/>
      <c r="E22" s="8"/>
      <c r="F22" s="8"/>
      <c r="G2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LIC_T-atroviride</vt:lpstr>
      <vt:lpstr>FC-VolcanoPlot</vt:lpstr>
      <vt:lpstr>Run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Manuel Villalobos Escobedo</dc:creator>
  <cp:lastModifiedBy>Microsoft Office User</cp:lastModifiedBy>
  <dcterms:created xsi:type="dcterms:W3CDTF">2023-02-28T05:15:28Z</dcterms:created>
  <dcterms:modified xsi:type="dcterms:W3CDTF">2023-07-04T01:40:08Z</dcterms:modified>
</cp:coreProperties>
</file>